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635DE442-D792-4D12-AC6C-DF2FCCDBD8B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leg1b_mu_VS_WT" sheetId="2" r:id="rId2"/>
    <sheet name="leg1_dm_VS_WT" sheetId="3" r:id="rId3"/>
  </sheets>
  <calcPr calcId="144525"/>
</workbook>
</file>

<file path=xl/sharedStrings.xml><?xml version="1.0" encoding="utf-8"?>
<sst xmlns="http://schemas.openxmlformats.org/spreadsheetml/2006/main" count="7639" uniqueCount="5920">
  <si>
    <r>
      <rPr>
        <b/>
        <sz val="11"/>
        <color theme="1"/>
        <rFont val="Times New Roman"/>
        <family val="1"/>
      </rPr>
      <t>Supplementary Table S6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leg1b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leg1a-/- leg1b-/-</t>
    </r>
    <r>
      <rPr>
        <sz val="11"/>
        <color theme="1"/>
        <rFont val="Times New Roman"/>
        <family val="1"/>
      </rPr>
      <t xml:space="preserve"> double mutant embryos at 5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4447</t>
  </si>
  <si>
    <t>aplnr2</t>
  </si>
  <si>
    <t>apelin receptor 2 [Source:ZFIN;Acc:ZDB-GENE-030131-4347]</t>
  </si>
  <si>
    <t>ENSDARG00000004874</t>
  </si>
  <si>
    <t>spata6l</t>
  </si>
  <si>
    <t>spermatogenesis associated 6-like [Source:ZFIN;Acc:ZDB-GENE-040426-1369]</t>
  </si>
  <si>
    <t>ENSDARG00000012311</t>
  </si>
  <si>
    <t>myoz2a</t>
  </si>
  <si>
    <t>myozenin 2a [Source:ZFIN;Acc:ZDB-GENE-040426-1880]</t>
  </si>
  <si>
    <t>ENSDARG00000018643</t>
  </si>
  <si>
    <t>igf2a</t>
  </si>
  <si>
    <t>insulin-like growth factor 2a [Source:ZFIN;Acc:ZDB-GENE-991111-3]</t>
  </si>
  <si>
    <t>ENSDARG00000020086</t>
  </si>
  <si>
    <t>nuak1a</t>
  </si>
  <si>
    <t>NUAK family, SNF1-like kinase, 1a [Source:ZFIN;Acc:ZDB-GENE-041210-122]</t>
  </si>
  <si>
    <t>ENSDARG00000025046</t>
  </si>
  <si>
    <t>AL935186.1</t>
  </si>
  <si>
    <t>ENSDARG00000026505</t>
  </si>
  <si>
    <t>si:ch211-285c6.3</t>
  </si>
  <si>
    <t>si:ch211-285c6.3 [Source:ZFIN;Acc:ZDB-GENE-040724-148]</t>
  </si>
  <si>
    <t>ENSDARG00000032765</t>
  </si>
  <si>
    <t>net1</t>
  </si>
  <si>
    <t>neuroepithelial cell transforming 1 [Source:ZFIN;Acc:ZDB-GENE-041121-18]</t>
  </si>
  <si>
    <t>ENSDARG00000036074</t>
  </si>
  <si>
    <t>cebpa</t>
  </si>
  <si>
    <t>CCAAT enhancer binding protein alpha [Source:ZFIN;Acc:ZDB-GENE-020111-2]</t>
  </si>
  <si>
    <t>ENSDARG00000043796</t>
  </si>
  <si>
    <t>ms4a17a.7</t>
  </si>
  <si>
    <t>membrane-spanning 4-domains, subfamily A, member 17A.7 [Source:ZFIN;Acc:ZDB-GENE-080829-2]</t>
  </si>
  <si>
    <t>ENSDARG00000045522</t>
  </si>
  <si>
    <t>acot15</t>
  </si>
  <si>
    <t>acyl-CoA thioesterase 15 [Source:ZFIN;Acc:ZDB-GENE-041210-203]</t>
  </si>
  <si>
    <t>ENSDARG00000045748</t>
  </si>
  <si>
    <t>stab2</t>
  </si>
  <si>
    <t>stabilin 2 [Source:ZFIN;Acc:ZDB-GENE-041210-336]</t>
  </si>
  <si>
    <t>ENSDARG00000051914</t>
  </si>
  <si>
    <t>slc14a2</t>
  </si>
  <si>
    <t>solute carrier family 14 member 2 [Source:ZFIN;Acc:ZDB-GENE-030131-4833]</t>
  </si>
  <si>
    <t>ENSDARG00000053362</t>
  </si>
  <si>
    <t>cilp</t>
  </si>
  <si>
    <t>cartilage intermediate layer protein, nucleotide pyrophosphohydrolase [Source:ZFIN;Acc:ZDB-GENE-050208-76]</t>
  </si>
  <si>
    <t>ENSDARG00000054054</t>
  </si>
  <si>
    <t>zgc:153219</t>
  </si>
  <si>
    <t>zgc:153219 [Source:ZFIN;Acc:ZDB-GENE-060929-144]</t>
  </si>
  <si>
    <t>ENSDARG00000054321</t>
  </si>
  <si>
    <t>ngs</t>
  </si>
  <si>
    <t>notochord granular surface [Source:ZFIN;Acc:ZDB-GENE-080722-29]</t>
  </si>
  <si>
    <t>ENSDARG00000054898</t>
  </si>
  <si>
    <t>ms4a17a.16</t>
  </si>
  <si>
    <t>membrane-spanning 4-domains, subfamily A, member 17A.16 [Source:ZFIN;Acc:ZDB-GENE-060825-240]</t>
  </si>
  <si>
    <t>ENSDARG00000056587</t>
  </si>
  <si>
    <t>cyp2r1</t>
  </si>
  <si>
    <t>cytochrome P450, family 2, subfamily R, polypeptide 1 [Source:ZFIN;Acc:ZDB-GENE-110114-1]</t>
  </si>
  <si>
    <t>ENSDARG00000058244</t>
  </si>
  <si>
    <t>il17ra1a</t>
  </si>
  <si>
    <t>interleukin 17 receptor A1a [Source:ZFIN;Acc:ZDB-GENE-070705-242]</t>
  </si>
  <si>
    <t>ENSDARG00000062271</t>
  </si>
  <si>
    <t>slc25a15b</t>
  </si>
  <si>
    <t>solute carrier family 25 member 15b [Source:ZFIN;Acc:ZDB-GENE-060526-35]</t>
  </si>
  <si>
    <t>ENSDARG00000069563</t>
  </si>
  <si>
    <t>zgc:153151</t>
  </si>
  <si>
    <t>zgc:153151 [Source:ZFIN;Acc:ZDB-GENE-060825-103]</t>
  </si>
  <si>
    <t>ENSDARG00000069660</t>
  </si>
  <si>
    <t>chrnb1</t>
  </si>
  <si>
    <t>cholinergic receptor, nicotinic, beta 1 (muscle) [Source:ZFIN;Acc:ZDB-GENE-070821-4]</t>
  </si>
  <si>
    <t>ENSDARG00000077960</t>
  </si>
  <si>
    <t>si:ch211-186e20.7</t>
  </si>
  <si>
    <t>si:ch211-186e20.7 [Source:ZFIN;Acc:ZDB-GENE-110407-6]</t>
  </si>
  <si>
    <t>ENSDARG00000078882</t>
  </si>
  <si>
    <t>slc22a31</t>
  </si>
  <si>
    <t>solute carrier family 22 member 31 [Source:ZFIN;Acc:ZDB-GENE-130530-858]</t>
  </si>
  <si>
    <t>ENSDARG00000079588</t>
  </si>
  <si>
    <t>castor1</t>
  </si>
  <si>
    <t>cytosolic arginine sensor for mTORC1 subunit 1 [Source:NCBI gene;Acc:449937]</t>
  </si>
  <si>
    <t>ENSDARG00000087196</t>
  </si>
  <si>
    <t>fibinb</t>
  </si>
  <si>
    <t>fin bud initiation factor b [Source:NCBI gene;Acc:550571]</t>
  </si>
  <si>
    <t>ENSDARG00000087440</t>
  </si>
  <si>
    <t>ponzr4</t>
  </si>
  <si>
    <t>plac8 onzin related protein 4 [Source:ZFIN;Acc:ZDB-GENE-050411-6]</t>
  </si>
  <si>
    <t>ENSDARG00000088589</t>
  </si>
  <si>
    <t>ponzr3</t>
  </si>
  <si>
    <t>plac8 onzin related protein 3 [Source:ZFIN;Acc:ZDB-GENE-050506-38]</t>
  </si>
  <si>
    <t>ENSDARG00000091235</t>
  </si>
  <si>
    <t>CABZ01015525.1</t>
  </si>
  <si>
    <t>ENSDARG00000091499</t>
  </si>
  <si>
    <t>zmp:0000001020</t>
  </si>
  <si>
    <t>zmp:0000001020 [Source:ZFIN;Acc:ZDB-GENE-130530-1023]</t>
  </si>
  <si>
    <t>ENSDARG00000093576</t>
  </si>
  <si>
    <t>BX000981.2</t>
  </si>
  <si>
    <t>ENSDARG00000095696</t>
  </si>
  <si>
    <t>trpm2</t>
  </si>
  <si>
    <t>si:dkey-240n22.1 [Source:NCBI gene;Acc:103908651]</t>
  </si>
  <si>
    <t>ENSDARG00000096046</t>
  </si>
  <si>
    <t>BX649307.1</t>
  </si>
  <si>
    <t>ENSDARG00000096091</t>
  </si>
  <si>
    <t>BX927253.2</t>
  </si>
  <si>
    <t>ENSDARG00000099819</t>
  </si>
  <si>
    <t>sb:cb1058</t>
  </si>
  <si>
    <t>sb:cb1058 [Source:ZFIN;Acc:ZDB-GENE-040108-9]</t>
  </si>
  <si>
    <t>ENSDARG00000102473</t>
  </si>
  <si>
    <t>zgc:171673</t>
  </si>
  <si>
    <t>zgc:171673 [Source:ZFIN;Acc:ZDB-GENE-071004-20]</t>
  </si>
  <si>
    <t>ENSDARG00000102706</t>
  </si>
  <si>
    <t>BX511128.3</t>
  </si>
  <si>
    <t>ENSDARG00000102716</t>
  </si>
  <si>
    <t>AL645691.2</t>
  </si>
  <si>
    <t>ENSDARG00000103186</t>
  </si>
  <si>
    <t>si:ch73-389k6.1</t>
  </si>
  <si>
    <t>si:ch73-389k6.1 [Source:ZFIN;Acc:ZDB-GENE-091204-408]</t>
  </si>
  <si>
    <t>ENSDARG00000103211</t>
  </si>
  <si>
    <t>si:dkey-19b23.8</t>
  </si>
  <si>
    <t>si:dkey-19b23.8 [Source:ZFIN;Acc:ZDB-GENE-030131-4634]</t>
  </si>
  <si>
    <t>ENSDARG00000104654</t>
  </si>
  <si>
    <t>leap2</t>
  </si>
  <si>
    <t>liver-expressed antimicrobial peptide 2 [Source:ZFIN;Acc:ZDB-GENE-081022-131]</t>
  </si>
  <si>
    <t>ENSDARG00000104836</t>
  </si>
  <si>
    <t>myom1b</t>
  </si>
  <si>
    <t>myomesin 1b [Source:ZFIN;Acc:ZDB-GENE-080416-2]</t>
  </si>
  <si>
    <t>ENSDARG00000104956</t>
  </si>
  <si>
    <t>si:dkey-165o8.2</t>
  </si>
  <si>
    <t>si:dkey-165o8.2 [Source:ZFIN;Acc:ZDB-GENE-131122-2]</t>
  </si>
  <si>
    <t>ENSDARG00000105749</t>
  </si>
  <si>
    <t>CR788316.2</t>
  </si>
  <si>
    <t>ENSDARG00000105829</t>
  </si>
  <si>
    <t>CR788316.4</t>
  </si>
  <si>
    <t>neoverrucotoxin subunit beta-like [Source:NCBI gene;Acc:100004951]</t>
  </si>
  <si>
    <t>ENSDARG00000113896</t>
  </si>
  <si>
    <t>si:dkey-29p23.1</t>
  </si>
  <si>
    <t>si:dkey-29p23.1 [Source:ZFIN;Acc:ZDB-GENE-081103-27]</t>
  </si>
  <si>
    <t>ENSDARG00000115988</t>
  </si>
  <si>
    <t>AL935186.11</t>
  </si>
  <si>
    <t>ENSDARG00000003991</t>
  </si>
  <si>
    <t>fhl2b</t>
  </si>
  <si>
    <t>four and a half LIM domains 2b [Source:ZFIN;Acc:ZDB-GENE-041010-121]</t>
  </si>
  <si>
    <t>ENSDARG00000007241</t>
  </si>
  <si>
    <t>mycb</t>
  </si>
  <si>
    <t>MYC proto-oncogene, bHLH transcription factor b [Source:NCBI gene;Acc:393141]</t>
  </si>
  <si>
    <t>ENSDARG00000007344</t>
  </si>
  <si>
    <t>tcap</t>
  </si>
  <si>
    <t>titin-cap (telethonin) [Source:ZFIN;Acc:ZDB-GENE-070501-5]</t>
  </si>
  <si>
    <t>ENSDARG00000008732</t>
  </si>
  <si>
    <t>zgc:66479</t>
  </si>
  <si>
    <t>zgc:66479 [Source:ZFIN;Acc:ZDB-GENE-031030-10]</t>
  </si>
  <si>
    <t>ENSDARG00000012366</t>
  </si>
  <si>
    <t>fbp2</t>
  </si>
  <si>
    <t>fructose-1,6-bisphosphatase 2 [Source:ZFIN;Acc:ZDB-GENE-040822-23]</t>
  </si>
  <si>
    <t>ENSDARG00000013576</t>
  </si>
  <si>
    <t>gadd45bb</t>
  </si>
  <si>
    <t>growth arrest and DNA-damage-inducible, beta b [Source:ZFIN;Acc:ZDB-GENE-050223-1]</t>
  </si>
  <si>
    <t>ENSDARG00000017860</t>
  </si>
  <si>
    <t>rgs5b</t>
  </si>
  <si>
    <t>regulator of G protein signaling 5b [Source:ZFIN;Acc:ZDB-GENE-050417-359]</t>
  </si>
  <si>
    <t>ENSDARG00000018077</t>
  </si>
  <si>
    <t>rbp1.1</t>
  </si>
  <si>
    <t>retinol binding protein 1, cellular, tandem duplicate 1 [Source:ZFIN;Acc:ZDB-GENE-050421-2]</t>
  </si>
  <si>
    <t>ENSDARG00000019360</t>
  </si>
  <si>
    <t>sec23b</t>
  </si>
  <si>
    <t>SEC23 homolog B, coat complex II component [Source:ZFIN;Acc:ZDB-GENE-030131-5479]</t>
  </si>
  <si>
    <t>ENSDARG00000021480</t>
  </si>
  <si>
    <t>olfml2bb</t>
  </si>
  <si>
    <t>olfactomedin-like 2Bb [Source:ZFIN;Acc:ZDB-GENE-070912-266]</t>
  </si>
  <si>
    <t>ENSDARG00000025428</t>
  </si>
  <si>
    <t>socs3a</t>
  </si>
  <si>
    <t>suppressor of cytokine signaling 3a [Source:ZFIN;Acc:ZDB-GENE-030131-7349]</t>
  </si>
  <si>
    <t>ENSDARG00000027529</t>
  </si>
  <si>
    <t>hmox1a</t>
  </si>
  <si>
    <t>heme oxygenase 1a [Source:ZFIN;Acc:ZDB-GENE-030131-3102]</t>
  </si>
  <si>
    <t>ENSDARG00000027750</t>
  </si>
  <si>
    <t>dpp7</t>
  </si>
  <si>
    <t>dipeptidyl-peptidase 7 [Source:ZFIN;Acc:ZDB-GENE-050306-16]</t>
  </si>
  <si>
    <t>ENSDARG00000028396</t>
  </si>
  <si>
    <t>fkbp5</t>
  </si>
  <si>
    <t>FKBP prolyl isomerase 5 [Source:ZFIN;Acc:ZDB-GENE-030616-630]</t>
  </si>
  <si>
    <t>ENSDARG00000029075</t>
  </si>
  <si>
    <t>pfkfb4b</t>
  </si>
  <si>
    <t>6-phosphofructo-2-kinase/fructose-2,6-biphosphatase 4b [Source:ZFIN;Acc:ZDB-GENE-031031-4]</t>
  </si>
  <si>
    <t>ENSDARG00000035719</t>
  </si>
  <si>
    <t>arl5c</t>
  </si>
  <si>
    <t>ADP-ribosylation factor-like 5C [Source:ZFIN;Acc:ZDB-GENE-040426-1866]</t>
  </si>
  <si>
    <t>ENSDARG00000037836</t>
  </si>
  <si>
    <t>igfals</t>
  </si>
  <si>
    <t>insulin-like growth factor binding protein, acid labile subunit [Source:ZFIN;Acc:ZDB-GENE-061009-25]</t>
  </si>
  <si>
    <t>ENSDARG00000038095</t>
  </si>
  <si>
    <t>socs1a</t>
  </si>
  <si>
    <t>suppressor of cytokine signaling 1a [Source:ZFIN;Acc:ZDB-GENE-040801-205]</t>
  </si>
  <si>
    <t>ENSDARG00000053366</t>
  </si>
  <si>
    <t>ftr12</t>
  </si>
  <si>
    <t>finTRIM family, member 12 [Source:ZFIN;Acc:ZDB-GENE-070912-196]</t>
  </si>
  <si>
    <t>ENSDARG00000053483</t>
  </si>
  <si>
    <t>zgc:113054</t>
  </si>
  <si>
    <t>zgc:113054 [Source:ZFIN;Acc:ZDB-GENE-050320-9]</t>
  </si>
  <si>
    <t>ENSDARG00000059824</t>
  </si>
  <si>
    <t>soat2</t>
  </si>
  <si>
    <t>sterol O-acyltransferase 2 [Source:ZFIN;Acc:ZDB-GENE-061013-742]</t>
  </si>
  <si>
    <t>ENSDARG00000060316</t>
  </si>
  <si>
    <t>cish</t>
  </si>
  <si>
    <t>cytokine inducible SH2-containing protein [Source:ZFIN;Acc:ZDB-GENE-050907-1]</t>
  </si>
  <si>
    <t>ENSDARG00000060350</t>
  </si>
  <si>
    <t>apoda.2</t>
  </si>
  <si>
    <t>apolipoprotein Da, duplicate 2 [Source:ZFIN;Acc:ZDB-GENE-070912-551]</t>
  </si>
  <si>
    <t>ENSDARG00000067848</t>
  </si>
  <si>
    <t>nmrk2</t>
  </si>
  <si>
    <t>nicotinamide riboside kinase 2 [Source:ZFIN;Acc:ZDB-GENE-040912-44]</t>
  </si>
  <si>
    <t>ENSDARG00000068194</t>
  </si>
  <si>
    <t>klf9</t>
  </si>
  <si>
    <t>Kruppel-like factor 9 [Source:ZFIN;Acc:ZDB-GENE-060526-244]</t>
  </si>
  <si>
    <t>ENSDARG00000068288</t>
  </si>
  <si>
    <t>lamc2</t>
  </si>
  <si>
    <t>laminin, gamma 2 [Source:ZFIN;Acc:ZDB-GENE-110222-3]</t>
  </si>
  <si>
    <t>ENSDARG00000073850</t>
  </si>
  <si>
    <t>hdac7b</t>
  </si>
  <si>
    <t>histone deacetylase 7b [Source:ZFIN;Acc:ZDB-GENE-131127-113]</t>
  </si>
  <si>
    <t>ENSDARG00000073985</t>
  </si>
  <si>
    <t>pctp</t>
  </si>
  <si>
    <t>phosphatidylcholine transfer protein [Source:ZFIN;Acc:ZDB-GENE-081022-182]</t>
  </si>
  <si>
    <t>ENSDARG00000074283</t>
  </si>
  <si>
    <t>inpp5d</t>
  </si>
  <si>
    <t>inositol polyphosphate-5-phosphatase D [Source:ZFIN;Acc:ZDB-GENE-100922-30]</t>
  </si>
  <si>
    <t>ENSDARG00000074345</t>
  </si>
  <si>
    <t>si:ch211-214b16.4</t>
  </si>
  <si>
    <t>si:ch211-214b16.4 [Source:ZFIN;Acc:ZDB-GENE-081105-53]</t>
  </si>
  <si>
    <t>ENSDARG00000074752</t>
  </si>
  <si>
    <t>hlfa</t>
  </si>
  <si>
    <t>HLF transcription factor, PAR bZIP family member a [Source:ZFIN;Acc:ZDB-GENE-061013-159]</t>
  </si>
  <si>
    <t>ENSDARG00000075015</t>
  </si>
  <si>
    <t>soul5</t>
  </si>
  <si>
    <t>heme-binding protein soul5 [Source:ZFIN;Acc:ZDB-GENE-110718-2]</t>
  </si>
  <si>
    <t>ENSDARG00000076411</t>
  </si>
  <si>
    <t>cavin1a</t>
  </si>
  <si>
    <t>caveolae associated protein 1a [Source:ZFIN;Acc:ZDB-GENE-091204-151]</t>
  </si>
  <si>
    <t>ENSDARG00000077473</t>
  </si>
  <si>
    <t>mych</t>
  </si>
  <si>
    <t>myelocytomatosis oncogene homolog [Source:ZFIN;Acc:ZDB-GENE-030219-51]</t>
  </si>
  <si>
    <t>ENSDARG00000077666</t>
  </si>
  <si>
    <t>evi5a</t>
  </si>
  <si>
    <t>ecotropic viral integration site 5a [Source:ZFIN;Acc:ZDB-GENE-110218-2]</t>
  </si>
  <si>
    <t>ENSDARG00000078598</t>
  </si>
  <si>
    <t>si:ch1073-184j22.2</t>
  </si>
  <si>
    <t>si:ch1073-184j22.2 [Source:ZFIN;Acc:ZDB-GENE-081104-32]</t>
  </si>
  <si>
    <t>ENSDARG00000087751</t>
  </si>
  <si>
    <t>CR382337.1</t>
  </si>
  <si>
    <t>ENSDARG00000089124</t>
  </si>
  <si>
    <t>hbae1.3</t>
  </si>
  <si>
    <t>hemoglobin, alpha embryonic 1.3 [Source:ZFIN;Acc:ZDB-GENE-061207-39]</t>
  </si>
  <si>
    <t>ENSDARG00000091061</t>
  </si>
  <si>
    <t>slc38a3b</t>
  </si>
  <si>
    <t>solute carrier family 38 member 3b [Source:ZFIN;Acc:ZDB-GENE-121120-3]</t>
  </si>
  <si>
    <t>ENSDARG00000091260</t>
  </si>
  <si>
    <t>mylk4a</t>
  </si>
  <si>
    <t>myosin light chain kinase family, member 4a [Source:ZFIN;Acc:ZDB-GENE-120824-2]</t>
  </si>
  <si>
    <t>ENSDARG00000092780</t>
  </si>
  <si>
    <t>si:ch1073-170o4.1</t>
  </si>
  <si>
    <t>si:ch1073-170o4.1 [Source:ZFIN;Acc:ZDB-GENE-030131-7012]</t>
  </si>
  <si>
    <t>ENSDARG00000094131</t>
  </si>
  <si>
    <t>ftr19</t>
  </si>
  <si>
    <t>finTRIM family, member 19 [Source:ZFIN;Acc:ZDB-GENE-090506-5]</t>
  </si>
  <si>
    <t>ENSDARG00000094696</t>
  </si>
  <si>
    <t>si:dkey-201c13.2</t>
  </si>
  <si>
    <t>si:dkey-201c13.2 [Source:ZFIN;Acc:ZDB-GENE-060526-243]</t>
  </si>
  <si>
    <t>ENSDARG00000094792</t>
  </si>
  <si>
    <t>twf2a</t>
  </si>
  <si>
    <t>twinfilin actin binding protein 2 [Source:NCBI gene;Acc:100310784]</t>
  </si>
  <si>
    <t>ENSDARG00000097082</t>
  </si>
  <si>
    <t>im:7152348</t>
  </si>
  <si>
    <t>im:7152348 [Source:ZFIN;Acc:ZDB-GENE-041111-308]</t>
  </si>
  <si>
    <t>ENSDARG00000097615</t>
  </si>
  <si>
    <t>si:ch211-108d22.2</t>
  </si>
  <si>
    <t>si:ch211-108d22.2 [Source:ZFIN;Acc:ZDB-GENE-131127-97]</t>
  </si>
  <si>
    <t>ENSDARG00000097890</t>
  </si>
  <si>
    <t>si:ch1073-100f3.2</t>
  </si>
  <si>
    <t>si:ch1073-100f3.2 [Source:ZFIN;Acc:ZDB-GENE-131127-11]</t>
  </si>
  <si>
    <t>ENSDARG00000098465</t>
  </si>
  <si>
    <t>si:ch73-366l1.5</t>
  </si>
  <si>
    <t>si:ch73-366l1.5 [Source:ZFIN;Acc:ZDB-GENE-131127-426]</t>
  </si>
  <si>
    <t>ENSDARG00000099217</t>
  </si>
  <si>
    <t>RDH8</t>
  </si>
  <si>
    <t>zgc:109982 [Source:ZFIN;Acc:ZDB-GENE-050522-139]</t>
  </si>
  <si>
    <t>ENSDARG00000101264</t>
  </si>
  <si>
    <t>trim35-12</t>
  </si>
  <si>
    <t>tripartite motif containing 35-12 [Source:ZFIN;Acc:ZDB-GENE-110920-4]</t>
  </si>
  <si>
    <t>ENSDARG00000102593</t>
  </si>
  <si>
    <t>si:ch211-214b16.2</t>
  </si>
  <si>
    <t>si:ch211-214b16.2 [Source:ZFIN;Acc:ZDB-GENE-141212-1]</t>
  </si>
  <si>
    <t>ENSDARG00000104571</t>
  </si>
  <si>
    <t>gadd45ab</t>
  </si>
  <si>
    <t>growth arrest and DNA-damage-inducible, alpha, b [Source:ZFIN;Acc:ZDB-GENE-040704-60]</t>
  </si>
  <si>
    <t>ENSDARG00000105046</t>
  </si>
  <si>
    <t>ccnf</t>
  </si>
  <si>
    <t>cyclin F [Source:NCBI gene;Acc:266981]</t>
  </si>
  <si>
    <t>ENSDARG00000113599</t>
  </si>
  <si>
    <t>hbbe1.1</t>
  </si>
  <si>
    <t>hemoglobin beta embryonic-1.1 [Source:ZFIN;Acc:ZDB-GENE-030616-7]</t>
  </si>
  <si>
    <t>ENSDARG00000115545</t>
  </si>
  <si>
    <t>clec19a</t>
  </si>
  <si>
    <t>C-type lectin domain containing 19A [Source:ZFIN;Acc:ZDB-GENE-080917-46]</t>
  </si>
  <si>
    <t>ENSDARG00000003244</t>
  </si>
  <si>
    <t>gbp3</t>
  </si>
  <si>
    <t>guanylate binding protein 3 [Source:ZFIN;Acc:ZDB-GENE-070912-176]</t>
  </si>
  <si>
    <t>ENSDARG00000003820</t>
  </si>
  <si>
    <t>nr1d2a</t>
  </si>
  <si>
    <t>nuclear receptor subfamily 1, group D, member 2a [Source:ZFIN;Acc:ZDB-GENE-040504-1]</t>
  </si>
  <si>
    <t>ENSDARG00000006848</t>
  </si>
  <si>
    <t>parp9</t>
  </si>
  <si>
    <t>poly(ADP-ribose) polymerase family member 9 [Source:ZFIN;Acc:ZDB-GENE-081104-179]</t>
  </si>
  <si>
    <t>ENSDARG00000008858</t>
  </si>
  <si>
    <t>cyp7b1</t>
  </si>
  <si>
    <t>cytochrome P450, family 7, subfamily B, polypeptide 1 [Source:ZFIN;Acc:ZDB-GENE-070912-293]</t>
  </si>
  <si>
    <t>ENSDARG00000010437</t>
  </si>
  <si>
    <t>tent5c</t>
  </si>
  <si>
    <t>terminal nucleotidyltransferase 5C [Source:NCBI gene;Acc:327154]</t>
  </si>
  <si>
    <t>ENSDARG00000022303</t>
  </si>
  <si>
    <t>higd1a</t>
  </si>
  <si>
    <t>HIG1 hypoxia inducible domain family, member 1A [Source:ZFIN;Acc:ZDB-GENE-030826-15]</t>
  </si>
  <si>
    <t>ENSDARG00000023217</t>
  </si>
  <si>
    <t>crema</t>
  </si>
  <si>
    <t>cAMP responsive element modulator a [Source:ZFIN;Acc:ZDB-GENE-030131-7031]</t>
  </si>
  <si>
    <t>ENSDARG00000026771</t>
  </si>
  <si>
    <t>tmem41ab</t>
  </si>
  <si>
    <t>transmembrane protein 41ab [Source:NCBI gene;Acc:406356]</t>
  </si>
  <si>
    <t>ENSDARG00000030254</t>
  </si>
  <si>
    <t>cbln9</t>
  </si>
  <si>
    <t>cerebellin 9 [Source:ZFIN;Acc:ZDB-GENE-040724-34]</t>
  </si>
  <si>
    <t>ENSDARG00000036371</t>
  </si>
  <si>
    <t>acta1a</t>
  </si>
  <si>
    <t>actin alpha 1, skeletal muscle a [Source:ZFIN;Acc:ZDB-GENE-050417-267]</t>
  </si>
  <si>
    <t>ENSDARG00000037099</t>
  </si>
  <si>
    <t>irs2a</t>
  </si>
  <si>
    <t>insulin receptor substrate 2a [Source:ZFIN;Acc:ZDB-GENE-040426-975]</t>
  </si>
  <si>
    <t>ENSDARG00000037266</t>
  </si>
  <si>
    <t>myoz2b</t>
  </si>
  <si>
    <t>myozenin 2b [Source:ZFIN;Acc:ZDB-GENE-040426-1853]</t>
  </si>
  <si>
    <t>ENSDARG00000038424</t>
  </si>
  <si>
    <t>c4b</t>
  </si>
  <si>
    <t>complement 4B (Chido blood group) [Source:ZFIN;Acc:ZDB-GENE-100805-2]</t>
  </si>
  <si>
    <t>ENSDARG00000040252</t>
  </si>
  <si>
    <t>atp1a1a.5</t>
  </si>
  <si>
    <t>ATPase Na+/K+ transporting subunit alpha 1a, tandem duplicate 5 [Source:ZFIN;Acc:ZDB-GENE-020501-1]</t>
  </si>
  <si>
    <t>ENSDARG00000040777</t>
  </si>
  <si>
    <t>inhbb</t>
  </si>
  <si>
    <t>inhibin subunit beta B [Source:ZFIN;Acc:ZDB-GENE-990415-2]</t>
  </si>
  <si>
    <t>ENSDARG00000043566</t>
  </si>
  <si>
    <t>nepro</t>
  </si>
  <si>
    <t>nucleolus and neural progenitor protein [Source:NCBI gene;Acc:550343]</t>
  </si>
  <si>
    <t>ENSDARG00000044685</t>
  </si>
  <si>
    <t>nr0b2a</t>
  </si>
  <si>
    <t>nuclear receptor subfamily 0, group B, member 2a [Source:ZFIN;Acc:ZDB-GENE-080403-1]</t>
  </si>
  <si>
    <t>ENSDARG00000056141</t>
  </si>
  <si>
    <t>coq10b</t>
  </si>
  <si>
    <t>coenzyme Q10B [Source:NCBI gene;Acc:550442]</t>
  </si>
  <si>
    <t>ENSDARG00000058606</t>
  </si>
  <si>
    <t>sik1</t>
  </si>
  <si>
    <t>salt-inducible kinase 1 [Source:ZFIN;Acc:ZDB-GENE-030131-9446]</t>
  </si>
  <si>
    <t>ENSDARG00000061461</t>
  </si>
  <si>
    <t>dsela</t>
  </si>
  <si>
    <t>dermatan sulfate epimerase like a [Source:ZFIN;Acc:ZDB-GENE-030131-7517]</t>
  </si>
  <si>
    <t>ENSDARG00000068431</t>
  </si>
  <si>
    <t>si:ch211-195h23.3</t>
  </si>
  <si>
    <t>si:ch211-195h23.3 [Source:ZFIN;Acc:ZDB-GENE-070912-174]</t>
  </si>
  <si>
    <t>ENSDARG00000070170</t>
  </si>
  <si>
    <t>si:ch211-225p5.8</t>
  </si>
  <si>
    <t>si:ch211-225p5.8 [Source:ZFIN;Acc:ZDB-GENE-060503-783]</t>
  </si>
  <si>
    <t>ENSDARG00000075866</t>
  </si>
  <si>
    <t>cdcp2</t>
  </si>
  <si>
    <t>CUB domain containing protein 2 [Source:ZFIN;Acc:ZDB-GENE-070705-485]</t>
  </si>
  <si>
    <t>ENSDARG00000076043</t>
  </si>
  <si>
    <t>si:dkeyp-73d8.9</t>
  </si>
  <si>
    <t>si:dkeyp-73d8.9 [Source:ZFIN;Acc:ZDB-GENE-070912-685]</t>
  </si>
  <si>
    <t>ENSDARG00000079589</t>
  </si>
  <si>
    <t>si:dkeyp-73d8.6</t>
  </si>
  <si>
    <t>si:dkeyp-73d8.6 [Source:ZFIN;Acc:ZDB-GENE-070912-683]</t>
  </si>
  <si>
    <t>ENSDARG00000079782</t>
  </si>
  <si>
    <t>myh7l</t>
  </si>
  <si>
    <t>myosin heavy chain 7-like [Source:ZFIN;Acc:ZDB-GENE-061027-393]</t>
  </si>
  <si>
    <t>ENSDARG00000086957</t>
  </si>
  <si>
    <t>si:dkeyp-118a3.2</t>
  </si>
  <si>
    <t>si:dkeyp-118a3.2 [Source:ZFIN;Acc:ZDB-GENE-060810-149]</t>
  </si>
  <si>
    <t>ENSDARG00000088881</t>
  </si>
  <si>
    <t>si:dkeyp-69b9.3</t>
  </si>
  <si>
    <t>si:dkeyp-69b9.3 [Source:ZFIN;Acc:ZDB-GENE-100922-275]</t>
  </si>
  <si>
    <t>ENSDARG00000093594</t>
  </si>
  <si>
    <t>CR536604.1</t>
  </si>
  <si>
    <t>ENSDARG00000093998</t>
  </si>
  <si>
    <t>si:ch73-7i4.2</t>
  </si>
  <si>
    <t>si:ch73-7i4.2 [Source:ZFIN;Acc:ZDB-GENE-060810-137]</t>
  </si>
  <si>
    <t>ENSDARG00000094331</t>
  </si>
  <si>
    <t>BX901918.2</t>
  </si>
  <si>
    <t>ENSDARG00000095360</t>
  </si>
  <si>
    <t>si:ch211-213b8.4</t>
  </si>
  <si>
    <t>si:ch211-213b8.4 [Source:ZFIN;Acc:ZDB-GENE-090313-82]</t>
  </si>
  <si>
    <t>ENSDARG00000096599</t>
  </si>
  <si>
    <t>AL928650.3</t>
  </si>
  <si>
    <t>ENSDARG00000098223</t>
  </si>
  <si>
    <t>AL773558.1</t>
  </si>
  <si>
    <t>ENSDARG00000099839</t>
  </si>
  <si>
    <t>si:ch211-9d9.1</t>
  </si>
  <si>
    <t>si:ch211-9d9.1 [Source:ZFIN;Acc:ZDB-GENE-030131-2657]</t>
  </si>
  <si>
    <t>ENSDARG00000101479</t>
  </si>
  <si>
    <t>BX908782.2</t>
  </si>
  <si>
    <t>CD59 glycoprotein-like [Source:NCBI gene;Acc:103910140]</t>
  </si>
  <si>
    <t>ENSDARG00000102176</t>
  </si>
  <si>
    <t>pla1a</t>
  </si>
  <si>
    <t>phospholipase A1 member A [Source:NCBI gene;Acc:334017]</t>
  </si>
  <si>
    <t>ENSDARG00000103519</t>
  </si>
  <si>
    <t>adamts1</t>
  </si>
  <si>
    <t>ADAM metallopeptidase with thrombospondin type 1 motif, 1 [Source:ZFIN;Acc:ZDB-GENE-070814-1]</t>
  </si>
  <si>
    <t>ENSDARG00000110922</t>
  </si>
  <si>
    <t>CR847936.6</t>
  </si>
  <si>
    <t>ENSDARG00000111625</t>
  </si>
  <si>
    <t>wu:fc75a09</t>
  </si>
  <si>
    <t>wu:fc75a09 [Source:ZFIN;Acc:ZDB-GENE-030131-4139]</t>
  </si>
  <si>
    <t>ENSDARG00000115547</t>
  </si>
  <si>
    <t>CABZ01026681.1</t>
  </si>
  <si>
    <t>ENSDARG00000000837</t>
  </si>
  <si>
    <t>snx9a</t>
  </si>
  <si>
    <t>sorting nexin 9a [Source:ZFIN;Acc:ZDB-GENE-030616-66]</t>
  </si>
  <si>
    <t>ENSDARG00000002991</t>
  </si>
  <si>
    <t>cep135</t>
  </si>
  <si>
    <t>centrosomal protein 135 [Source:NCBI gene;Acc:553303]</t>
  </si>
  <si>
    <t>ENSDARG00000003197</t>
  </si>
  <si>
    <t>wdr21</t>
  </si>
  <si>
    <t>WD repeat domain 21 [Source:ZFIN;Acc:ZDB-GENE-040109-2]</t>
  </si>
  <si>
    <t>ENSDARG00000003797</t>
  </si>
  <si>
    <t>asb2a.1</t>
  </si>
  <si>
    <t>ankyrin repeat and SOCS box containing 2a, tandem duplicate 1 [Source:ZFIN;Acc:ZDB-GENE-030131-5355]</t>
  </si>
  <si>
    <t>ENSDARG00000005481</t>
  </si>
  <si>
    <t>nfkbiaa</t>
  </si>
  <si>
    <t>nuclear factor of kappa light polypeptide gene enhancer in B-cells inhibitor, alpha a [Source:ZFIN;Acc:ZDB-GENE-040426-2227]</t>
  </si>
  <si>
    <t>ENSDARG00000007377</t>
  </si>
  <si>
    <t>odc1</t>
  </si>
  <si>
    <t>ornithine decarboxylase 1 [Source:ZFIN;Acc:ZDB-GENE-010816-1]</t>
  </si>
  <si>
    <t>ENSDARG00000007693</t>
  </si>
  <si>
    <t>nfkbiab</t>
  </si>
  <si>
    <t>nuclear factor of kappa light polypeptide gene enhancer in B-cells inhibitor, alpha b [Source:ZFIN;Acc:ZDB-GENE-030131-1819]</t>
  </si>
  <si>
    <t>ENSDARG00000010478</t>
  </si>
  <si>
    <t>hsp90aa1.1</t>
  </si>
  <si>
    <t>heat shock protein 90, alpha (cytosolic), class A member 1, tandem duplicate 1 [Source:NCBI gene;Acc:30591]</t>
  </si>
  <si>
    <t>ENSDARG00000010572</t>
  </si>
  <si>
    <t>slc25a25a</t>
  </si>
  <si>
    <t>solute carrier family 25 member 25a [Source:NCBI gene;Acc:406541]</t>
  </si>
  <si>
    <t>ENSDARG00000013628</t>
  </si>
  <si>
    <t>cd164</t>
  </si>
  <si>
    <t>CD164 molecule, sialomucin [Source:ZFIN;Acc:ZDB-GENE-030131-1598]</t>
  </si>
  <si>
    <t>ENSDARG00000015869</t>
  </si>
  <si>
    <t>slc22a16</t>
  </si>
  <si>
    <t>solute carrier family 22 member 16 [Source:ZFIN;Acc:ZDB-GENE-041001-166]</t>
  </si>
  <si>
    <t>ENSDARG00000016513</t>
  </si>
  <si>
    <t>setd3</t>
  </si>
  <si>
    <t>SET domain containing 3, actin histidine methyltransferase [Source:NCBI gene;Acc:337193]</t>
  </si>
  <si>
    <t>ENSDARG00000017773</t>
  </si>
  <si>
    <t>slc16a12a</t>
  </si>
  <si>
    <t>solute carrier family 16 member 12a [Source:ZFIN;Acc:ZDB-GENE-080721-24]</t>
  </si>
  <si>
    <t>ENSDARG00000020711</t>
  </si>
  <si>
    <t>rrm2</t>
  </si>
  <si>
    <t>ribonucleotide reductase regulatory subunit M2 [Source:NCBI gene;Acc:100330864]</t>
  </si>
  <si>
    <t>ENSDARG00000022841</t>
  </si>
  <si>
    <t>ptk2ba</t>
  </si>
  <si>
    <t>protein tyrosine kinase 2 beta, a [Source:ZFIN;Acc:ZDB-GENE-080207-1]</t>
  </si>
  <si>
    <t>ENSDARG00000039682</t>
  </si>
  <si>
    <t>si:ch211-121a2.2</t>
  </si>
  <si>
    <t>si:ch211-121a2.2 [Source:ZFIN;Acc:ZDB-GENE-070705-21]</t>
  </si>
  <si>
    <t>ENSDARG00000040192</t>
  </si>
  <si>
    <t>nenf</t>
  </si>
  <si>
    <t>neudesin neurotrophic factor [Source:ZFIN;Acc:ZDB-GENE-050320-129]</t>
  </si>
  <si>
    <t>ENSDARG00000040487</t>
  </si>
  <si>
    <t>zgc:113176</t>
  </si>
  <si>
    <t>zgc:113176 [Source:ZFIN;Acc:ZDB-GENE-050327-60]</t>
  </si>
  <si>
    <t>ENSDARG00000042055</t>
  </si>
  <si>
    <t>niban1a</t>
  </si>
  <si>
    <t>niban apoptosis regulator 1a [Source:ZFIN;Acc:ZDB-GENE-041014-181]</t>
  </si>
  <si>
    <t>ENSDARG00000042816</t>
  </si>
  <si>
    <t>mmp9</t>
  </si>
  <si>
    <t>matrix metallopeptidase 9 [Source:ZFIN;Acc:ZDB-GENE-040426-2132]</t>
  </si>
  <si>
    <t>ENSDARG00000042980</t>
  </si>
  <si>
    <t>cyp2p7</t>
  </si>
  <si>
    <t>cytochrome P450, family 2, subfamily P, polypeptide 7 [Source:ZFIN;Acc:ZDB-GENE-041001-155]</t>
  </si>
  <si>
    <t>ENSDARG00000043281</t>
  </si>
  <si>
    <t>stap2b</t>
  </si>
  <si>
    <t>signal transducing adaptor family member 2b [Source:ZFIN;Acc:ZDB-GENE-040426-2540]</t>
  </si>
  <si>
    <t>ENSDARG00000043475</t>
  </si>
  <si>
    <t>TAGAP</t>
  </si>
  <si>
    <t>si:ch211-122h15.4 [Source:ZFIN;Acc:ZDB-GENE-121214-340]</t>
  </si>
  <si>
    <t>ENSDARG00000044001</t>
  </si>
  <si>
    <t>lgals3b</t>
  </si>
  <si>
    <t>lectin, galactoside binding soluble 3b [Source:ZFIN;Acc:ZDB-GENE-030131-4324]</t>
  </si>
  <si>
    <t>ENSDARG00000056976</t>
  </si>
  <si>
    <t>ifit16</t>
  </si>
  <si>
    <t>interferon-induced protein with tetratricopeptide repeats 16 [Source:ZFIN;Acc:ZDB-GENE-131120-86]</t>
  </si>
  <si>
    <t>ENSDARG00000062561</t>
  </si>
  <si>
    <t>adck1</t>
  </si>
  <si>
    <t>aarF domain containing kinase 1 [Source:ZFIN;Acc:ZDB-GENE-080401-5]</t>
  </si>
  <si>
    <t>ENSDARG00000062788</t>
  </si>
  <si>
    <t>irg1l</t>
  </si>
  <si>
    <t>immunoresponsive gene 1, like [Source:ZFIN;Acc:ZDB-GENE-061103-301]</t>
  </si>
  <si>
    <t>ENSDARG00000067701</t>
  </si>
  <si>
    <t>myoz3a</t>
  </si>
  <si>
    <t>myozenin 3a [Source:ZFIN;Acc:ZDB-GENE-111012-4]</t>
  </si>
  <si>
    <t>ENSDARG00000070396</t>
  </si>
  <si>
    <t>serpinb1l2</t>
  </si>
  <si>
    <t>serpin peptidase inhibitor, clade B (ovalbumin), member 1, like 2 [Source:ZFIN;Acc:ZDB-GENE-041001-117]</t>
  </si>
  <si>
    <t>ENSDARG00000075727</t>
  </si>
  <si>
    <t>map1lc3cl</t>
  </si>
  <si>
    <t>microtubule-associated protein 1 light chain 3 gamma, like [Source:ZFIN;Acc:ZDB-GENE-140819-1]</t>
  </si>
  <si>
    <t>ENSDARG00000076312</t>
  </si>
  <si>
    <t>myot</t>
  </si>
  <si>
    <t>myotilin [Source:ZFIN;Acc:ZDB-GENE-110411-129]</t>
  </si>
  <si>
    <t>ENSDARG00000076362</t>
  </si>
  <si>
    <t>tmem260</t>
  </si>
  <si>
    <t>transmembrane protein 260 [Source:ZFIN;Acc:ZDB-GENE-030131-4198]</t>
  </si>
  <si>
    <t>ENSDARG00000077169</t>
  </si>
  <si>
    <t>si:ch211-153b23.4</t>
  </si>
  <si>
    <t>si:ch211-153b23.4 [Source:ZFIN;Acc:ZDB-GENE-030131-7332]</t>
  </si>
  <si>
    <t>ENSDARG00000077726</t>
  </si>
  <si>
    <t>nocta</t>
  </si>
  <si>
    <t>nocturnin a [Source:ZFIN;Acc:ZDB-GENE-050208-306]</t>
  </si>
  <si>
    <t>ENSDARG00000079079</t>
  </si>
  <si>
    <t>sult1st7</t>
  </si>
  <si>
    <t>sulfotransferase family 1, cytosolic sulfotransferase 7 [Source:ZFIN;Acc:ZDB-GENE-081112-3]</t>
  </si>
  <si>
    <t>ENSDARG00000079591</t>
  </si>
  <si>
    <t>si:ch211-203d1.3</t>
  </si>
  <si>
    <t>si:ch211-203d1.3 [Source:ZFIN;Acc:ZDB-GENE-160113-15]</t>
  </si>
  <si>
    <t>ENSDARG00000079664</t>
  </si>
  <si>
    <t>zgc:172341</t>
  </si>
  <si>
    <t>zgc:172341 [Source:ZFIN;Acc:ZDB-GENE-080204-116]</t>
  </si>
  <si>
    <t>ENSDARG00000089177</t>
  </si>
  <si>
    <t>cyp46a1.3</t>
  </si>
  <si>
    <t>cytochrome P450, family 46, subfamily A, polypeptide 1, tandem duplicate 3 [Source:ZFIN;Acc:ZDB-GENE-060519-40]</t>
  </si>
  <si>
    <t>ENSDARG00000091757</t>
  </si>
  <si>
    <t>adgrf6</t>
  </si>
  <si>
    <t>adhesion G protein-coupled receptor F6 [Source:ZFIN;Acc:ZDB-GENE-041001-212]</t>
  </si>
  <si>
    <t>ENSDARG00000091792</t>
  </si>
  <si>
    <t>akap12a</t>
  </si>
  <si>
    <t>A kinase (PRKA) anchor protein 12a [Source:ZFIN;Acc:ZDB-GENE-110310-3]</t>
  </si>
  <si>
    <t>ENSDARG00000092042</t>
  </si>
  <si>
    <t>AL935153.1</t>
  </si>
  <si>
    <t>ENSDARG00000092243</t>
  </si>
  <si>
    <t>BX005065.1</t>
  </si>
  <si>
    <t>ENSDARG00000093354</t>
  </si>
  <si>
    <t>si:ch211-57i17.2</t>
  </si>
  <si>
    <t>si:ch211-57i17.2 [Source:ZFIN;Acc:ZDB-GENE-041014-258]</t>
  </si>
  <si>
    <t>ENSDARG00000095767</t>
  </si>
  <si>
    <t>dio3b</t>
  </si>
  <si>
    <t>iodothyronine deiodinase 3b [Source:NCBI gene;Acc:798872]</t>
  </si>
  <si>
    <t>ENSDARG00000096508</t>
  </si>
  <si>
    <t>BX322618.1</t>
  </si>
  <si>
    <t>ENSDARG00000101385</t>
  </si>
  <si>
    <t>f8</t>
  </si>
  <si>
    <t>coagulation factor VIII, procoagulant component [Source:ZFIN;Acc:ZDB-GENE-090629-2]</t>
  </si>
  <si>
    <t>ENSDARG00000102071</t>
  </si>
  <si>
    <t>slc25a47b</t>
  </si>
  <si>
    <t>ENSDARG00000102288</t>
  </si>
  <si>
    <t>CABZ01056321.1</t>
  </si>
  <si>
    <t>photoreceptor cilium actin regulator 1 [Source:NCBI gene;Acc:100537793]</t>
  </si>
  <si>
    <t>ENSDARG00000104125</t>
  </si>
  <si>
    <t>ttc6</t>
  </si>
  <si>
    <t>tetratricopeptide repeat domain 6 [Source:ZFIN;Acc:ZDB-GENE-090429-2]</t>
  </si>
  <si>
    <t>ENSDARG00000104329</t>
  </si>
  <si>
    <t>si:ch73-281k2.5</t>
  </si>
  <si>
    <t>si:ch73-281k2.5 [Source:ZFIN;Acc:ZDB-GENE-141222-10]</t>
  </si>
  <si>
    <t>ENSDARG00000104572</t>
  </si>
  <si>
    <t>si:dkey-35h6.1</t>
  </si>
  <si>
    <t>si:dkey-35h6.1 [Source:ZFIN;Acc:ZDB-GENE-141216-112]</t>
  </si>
  <si>
    <t>ENSDARG00000104618</t>
  </si>
  <si>
    <t>grem1b</t>
  </si>
  <si>
    <t>gremlin 1b [Source:ZFIN;Acc:ZDB-GENE-090218-21]</t>
  </si>
  <si>
    <t>ENSDARG00000002764</t>
  </si>
  <si>
    <t>miox</t>
  </si>
  <si>
    <t>myo-inositol oxygenase [Source:NCBI gene;Acc:571850]</t>
  </si>
  <si>
    <t>ENSDARG00000003380</t>
  </si>
  <si>
    <t>si:dkey-275b16.2</t>
  </si>
  <si>
    <t>si:dkey-275b16.2 [Source:ZFIN;Acc:ZDB-GENE-090312-204]</t>
  </si>
  <si>
    <t>ENSDARG00000011797</t>
  </si>
  <si>
    <t>tent5bb</t>
  </si>
  <si>
    <t>terminal nucleotidyltransferase 5Bb [Source:ZFIN;Acc:ZDB-GENE-060503-431]</t>
  </si>
  <si>
    <t>ENSDARG00000013855</t>
  </si>
  <si>
    <t>slc12a3</t>
  </si>
  <si>
    <t>solute carrier family 12 member 3 [Source:ZFIN;Acc:ZDB-GENE-030131-9505]</t>
  </si>
  <si>
    <t>ENSDARG00000016160</t>
  </si>
  <si>
    <t>gmpr</t>
  </si>
  <si>
    <t>guanosine monophosphate reductase [Source:ZFIN;Acc:ZDB-GENE-050522-48]</t>
  </si>
  <si>
    <t>ENSDARG00000029894</t>
  </si>
  <si>
    <t>slc2a15a</t>
  </si>
  <si>
    <t>solute carrier family 2 member 15a [Source:ZFIN;Acc:ZDB-GENE-060531-109]</t>
  </si>
  <si>
    <t>ENSDARG00000034605</t>
  </si>
  <si>
    <t>zgc:153169</t>
  </si>
  <si>
    <t>zgc:153169 [Source:ZFIN;Acc:ZDB-GENE-060929-764]</t>
  </si>
  <si>
    <t>ENSDARG00000035005</t>
  </si>
  <si>
    <t>bag2</t>
  </si>
  <si>
    <t>BCL2 associated athanogene 2 [Source:ZFIN;Acc:ZDB-GENE-040426-1399]</t>
  </si>
  <si>
    <t>ENSDARG00000037618</t>
  </si>
  <si>
    <t>ddit4</t>
  </si>
  <si>
    <t>DNA-damage-inducible transcript 4 [Source:NCBI gene;Acc:378866]</t>
  </si>
  <si>
    <t>ENSDARG00000038639</t>
  </si>
  <si>
    <t>elovl6l</t>
  </si>
  <si>
    <t>ELOVL family member 6, elongation of long chain fatty acids like [Source:ZFIN;Acc:ZDB-GENE-031110-3]</t>
  </si>
  <si>
    <t>ENSDARG00000039486</t>
  </si>
  <si>
    <t>bag3</t>
  </si>
  <si>
    <t>BCL2 associated athanogene 3 [Source:ZFIN;Acc:ZDB-GENE-040801-40]</t>
  </si>
  <si>
    <t>ENSDARG00000039605</t>
  </si>
  <si>
    <t>mat1a</t>
  </si>
  <si>
    <t>methionine adenosyltransferase I, alpha [Source:ZFIN;Acc:ZDB-GENE-030131-6127]</t>
  </si>
  <si>
    <t>ENSDARG00000041595</t>
  </si>
  <si>
    <t>ces3</t>
  </si>
  <si>
    <t>carboxylesterase 3 [Source:ZFIN;Acc:ZDB-GENE-030131-9563]</t>
  </si>
  <si>
    <t>ENSDARG00000045089</t>
  </si>
  <si>
    <t>si:ch211-270n8.1</t>
  </si>
  <si>
    <t>si:ch211-270n8.1 [Source:ZFIN;Acc:ZDB-GENE-081107-34]</t>
  </si>
  <si>
    <t>ENSDARG00000054451</t>
  </si>
  <si>
    <t>loxl1</t>
  </si>
  <si>
    <t>lysyl oxidase-like 1 [Source:ZFIN;Acc:ZDB-GENE-060503-693]</t>
  </si>
  <si>
    <t>ENSDARG00000054797</t>
  </si>
  <si>
    <t>zgc:153441</t>
  </si>
  <si>
    <t>zgc:153441 [Source:ZFIN;Acc:ZDB-GENE-060825-39]</t>
  </si>
  <si>
    <t>ENSDARG00000055527</t>
  </si>
  <si>
    <t>cmn</t>
  </si>
  <si>
    <t>calymmin [Source:ZFIN;Acc:ZDB-GENE-000208-9]</t>
  </si>
  <si>
    <t>ENSDARG00000058372</t>
  </si>
  <si>
    <t>mcph1</t>
  </si>
  <si>
    <t>microcephalin 1 [Source:ZFIN;Acc:ZDB-GENE-060421-6122]</t>
  </si>
  <si>
    <t>ENSDARG00000062268</t>
  </si>
  <si>
    <t>jarid2b</t>
  </si>
  <si>
    <t>jumonji, AT rich interactive domain 2b [Source:NCBI gene;Acc:558456]</t>
  </si>
  <si>
    <t>ENSDARG00000067741</t>
  </si>
  <si>
    <t>itpkcb</t>
  </si>
  <si>
    <t>inositol-trisphosphate 3-kinase Cb [Source:ZFIN;Acc:ZDB-GENE-080225-27]</t>
  </si>
  <si>
    <t>ENSDARG00000069027</t>
  </si>
  <si>
    <t>admb</t>
  </si>
  <si>
    <t>adrenomedullin b [Source:ZFIN;Acc:ZDB-GENE-120221-6]</t>
  </si>
  <si>
    <t>ENSDARG00000077760</t>
  </si>
  <si>
    <t>ascc1</t>
  </si>
  <si>
    <t>activating signal cointegrator 1 complex subunit 1 [Source:ZFIN;Acc:ZDB-GENE-050417-80]</t>
  </si>
  <si>
    <t>ENSDARG00000079271</t>
  </si>
  <si>
    <t>dcxr</t>
  </si>
  <si>
    <t>dicarbonyl/L-xylulose reductase [Source:ZFIN;Acc:ZDB-GENE-030131-7002]</t>
  </si>
  <si>
    <t>ENSDARG00000087558</t>
  </si>
  <si>
    <t>si:ch73-105b23.1</t>
  </si>
  <si>
    <t>si:ch73-105b23.1 [Source:ZFIN;Acc:ZDB-GENE-081107-41]</t>
  </si>
  <si>
    <t>ENSDARG00000092191</t>
  </si>
  <si>
    <t>CR318588.1</t>
  </si>
  <si>
    <t>ENSDARG00000092199</t>
  </si>
  <si>
    <t>si:ch211-250c4.4</t>
  </si>
  <si>
    <t>si:ch211-250c4.4 [Source:ZFIN;Acc:ZDB-GENE-081107-32]</t>
  </si>
  <si>
    <t>ENSDARG00000092310</t>
  </si>
  <si>
    <t>si:ch211-199g17.2</t>
  </si>
  <si>
    <t>si:ch211-199g17.2 [Source:ZFIN;Acc:ZDB-GENE-060503-396]</t>
  </si>
  <si>
    <t>ENSDARG00000092483</t>
  </si>
  <si>
    <t>iqcc</t>
  </si>
  <si>
    <t>IQ motif containing C [Source:ZFIN;Acc:ZDB-GENE-090313-325]</t>
  </si>
  <si>
    <t>ENSDARG00000092833</t>
  </si>
  <si>
    <t>CR318588.2</t>
  </si>
  <si>
    <t>si:dkeyp-1h4.8 [Source:NCBI gene;Acc:100535122]</t>
  </si>
  <si>
    <t>ENSDARG00000094719</t>
  </si>
  <si>
    <t>CR318588.3</t>
  </si>
  <si>
    <t>uncharacterized LOC101884954 [Source:NCBI gene;Acc:101884954]</t>
  </si>
  <si>
    <t>ENSDARG00000096784</t>
  </si>
  <si>
    <t>CU929359.2</t>
  </si>
  <si>
    <t>ENSDARG00000097137</t>
  </si>
  <si>
    <t>CR753876.1</t>
  </si>
  <si>
    <t>ENSDARG00000098096</t>
  </si>
  <si>
    <t>slc12a1</t>
  </si>
  <si>
    <t>solute carrier family 12 member 1 [Source:ZFIN;Acc:ZDB-GENE-080130-3]</t>
  </si>
  <si>
    <t>ENSDARG00000102004</t>
  </si>
  <si>
    <t>apoea</t>
  </si>
  <si>
    <t>apolipoprotein Ea [Source:ZFIN;Acc:ZDB-GENE-010724-18]</t>
  </si>
  <si>
    <t>ENSDARG00000110963</t>
  </si>
  <si>
    <t>trib1</t>
  </si>
  <si>
    <t>tribbles pseudokinase 1 [Source:ZFIN;Acc:ZDB-GENE-091207-4]</t>
  </si>
  <si>
    <t>ENSDARG00000114508</t>
  </si>
  <si>
    <t>tmem101</t>
  </si>
  <si>
    <t>transmembrane protein 101 [Source:ZFIN;Acc:ZDB-GENE-121214-289]</t>
  </si>
  <si>
    <t>ENSDARG00000000796</t>
  </si>
  <si>
    <t>nr4a1</t>
  </si>
  <si>
    <t>nuclear receptor subfamily 4, group A, member 1 [Source:ZFIN;Acc:ZDB-GENE-040704-11]</t>
  </si>
  <si>
    <t>ENSDARG00000013477</t>
  </si>
  <si>
    <t>gata1a</t>
  </si>
  <si>
    <t>GATA binding protein 1a [Source:ZFIN;Acc:ZDB-GENE-980526-268]</t>
  </si>
  <si>
    <t>ENSDARG00000016048</t>
  </si>
  <si>
    <t>gpat3</t>
  </si>
  <si>
    <t>glycerol-3-phosphate acyltransferase 3 [Source:NCBI gene;Acc:436958]</t>
  </si>
  <si>
    <t>ENSDARG00000018971</t>
  </si>
  <si>
    <t>b3gnt5a</t>
  </si>
  <si>
    <t>UDP-GlcNAc:betaGal beta-1,3-N-acetylglucosaminyltransferase 5a [Source:NCBI gene;Acc:336526]</t>
  </si>
  <si>
    <t>ENSDARG00000023062</t>
  </si>
  <si>
    <t>ccn1</t>
  </si>
  <si>
    <t>cellular communication network factor 1 [Source:ZFIN;Acc:ZDB-GENE-040426-3]</t>
  </si>
  <si>
    <t>ENSDARG00000027744</t>
  </si>
  <si>
    <t>gadd45ba</t>
  </si>
  <si>
    <t>growth arrest and DNA-damage-inducible, beta a [Source:ZFIN;Acc:ZDB-GENE-040426-1971]</t>
  </si>
  <si>
    <t>ENSDARG00000028784</t>
  </si>
  <si>
    <t>si:dkey-24p1.6</t>
  </si>
  <si>
    <t>si:dkey-24p1.6 [Source:ZFIN;Acc:ZDB-GENE-060503-67]</t>
  </si>
  <si>
    <t>ENSDARG00000036876</t>
  </si>
  <si>
    <t>zgc:153284</t>
  </si>
  <si>
    <t>zgc:153284 [Source:ZFIN;Acc:ZDB-GENE-060825-317]</t>
  </si>
  <si>
    <t>ENSDARG00000037012</t>
  </si>
  <si>
    <t>slc3a2b</t>
  </si>
  <si>
    <t>solute carrier family 3 member 2b [Source:ZFIN;Acc:ZDB-GENE-040122-2]</t>
  </si>
  <si>
    <t>ENSDARG00000045015</t>
  </si>
  <si>
    <t>cyp27b1</t>
  </si>
  <si>
    <t>cytochrome P450, family 27, subfamily B, polypeptide 1 [Source:ZFIN;Acc:ZDB-GENE-111005-2]</t>
  </si>
  <si>
    <t>ENSDARG00000054207</t>
  </si>
  <si>
    <t>CU682777.1</t>
  </si>
  <si>
    <t>ST8 alpha-N-acetyl-neuraminide alpha-2,8-sialyltransferase 7.1, pseudogene [Source:NCBI gene;Acc:567285]</t>
  </si>
  <si>
    <t>ENSDARG00000055014</t>
  </si>
  <si>
    <t>si:dkey-33m11.8</t>
  </si>
  <si>
    <t>si:dkey-33m11.8 [Source:ZFIN;Acc:ZDB-GENE-141215-49]</t>
  </si>
  <si>
    <t>ENSDARG00000057575</t>
  </si>
  <si>
    <t>pnp4a</t>
  </si>
  <si>
    <t>purine nucleoside phosphorylase 4a [Source:ZFIN;Acc:ZDB-GENE-040625-83]</t>
  </si>
  <si>
    <t>ENSDARG00000068589</t>
  </si>
  <si>
    <t>vimr1</t>
  </si>
  <si>
    <t>vimentin-related 1 [Source:ZFIN;Acc:ZDB-GENE-130530-722]</t>
  </si>
  <si>
    <t>ENSDARG00000069498</t>
  </si>
  <si>
    <t>phkg1b</t>
  </si>
  <si>
    <t>phosphorylase kinase, gamma 1b (muscle) [Source:ZFIN;Acc:ZDB-GENE-050522-52]</t>
  </si>
  <si>
    <t>ENSDARG00000069988</t>
  </si>
  <si>
    <t>arid6</t>
  </si>
  <si>
    <t>AT-rich interaction domain 6 [Source:ZFIN;Acc:ZDB-GENE-070112-1882]</t>
  </si>
  <si>
    <t>ENSDARG00000070165</t>
  </si>
  <si>
    <t>tnfrsf1b</t>
  </si>
  <si>
    <t>tumor necrosis factor receptor superfamily, member 1B [Source:ZFIN;Acc:ZDB-GENE-070410-133]</t>
  </si>
  <si>
    <t>ENSDARG00000070214</t>
  </si>
  <si>
    <t>slc41a1</t>
  </si>
  <si>
    <t>solute carrier family 41 member 1 [Source:ZFIN;Acc:ZDB-GENE-030131-4700]</t>
  </si>
  <si>
    <t>ENSDARG00000070597</t>
  </si>
  <si>
    <t>prelp</t>
  </si>
  <si>
    <t>proline/arginine-rich end leucine-rich repeat protein [Source:ZFIN;Acc:ZDB-GENE-080327-24]</t>
  </si>
  <si>
    <t>ENSDARG00000071029</t>
  </si>
  <si>
    <t>si:dkey-147f3.8</t>
  </si>
  <si>
    <t>si:dkey-147f3.8 [Source:ZFIN;Acc:ZDB-GENE-061009-32]</t>
  </si>
  <si>
    <t>ENSDARG00000077236</t>
  </si>
  <si>
    <t>hspb6</t>
  </si>
  <si>
    <t>heat shock protein, alpha-crystallin-related, b6 [Source:ZFIN;Acc:ZDB-GENE-080214-7]</t>
  </si>
  <si>
    <t>ENSDARG00000089507</t>
  </si>
  <si>
    <t>ugt1b5</t>
  </si>
  <si>
    <t>UDP glucuronosyltransferase 1 family, polypeptide B5 [Source:ZFIN;Acc:ZDB-GENE-080227-14]</t>
  </si>
  <si>
    <t>ENSDARG00000089724</t>
  </si>
  <si>
    <t>cyldb</t>
  </si>
  <si>
    <t>cylindromatosis (turban tumor syndrome), b [Source:ZFIN;Acc:ZDB-GENE-100208-1]</t>
  </si>
  <si>
    <t>ENSDARG00000091669</t>
  </si>
  <si>
    <t>bicdl2l</t>
  </si>
  <si>
    <t>bicaudal-D-related protein 2-like [Source:ZFIN;Acc:ZDB-GENE-091204-161]</t>
  </si>
  <si>
    <t>ENSDARG00000092044</t>
  </si>
  <si>
    <t>si:dkey-22f5.9</t>
  </si>
  <si>
    <t>si:dkey-22f5.9 [Source:ZFIN;Acc:ZDB-GENE-091204-260]</t>
  </si>
  <si>
    <t>ENSDARG00000092077</t>
  </si>
  <si>
    <t>si:dkey-147f3.4</t>
  </si>
  <si>
    <t>si:dkey-147f3.4 [Source:ZFIN;Acc:ZDB-GENE-061009-29]</t>
  </si>
  <si>
    <t>ENSDARG00000094198</t>
  </si>
  <si>
    <t>CR354556.1</t>
  </si>
  <si>
    <t>ENSDARG00000094460</t>
  </si>
  <si>
    <t>CR354556.3</t>
  </si>
  <si>
    <t>ENSDARG00000095280</t>
  </si>
  <si>
    <t>CU682811.3</t>
  </si>
  <si>
    <t>ENSDARG00000096876</t>
  </si>
  <si>
    <t>CR847984.1</t>
  </si>
  <si>
    <t>ENSDARG00000099533</t>
  </si>
  <si>
    <t>zgc:113279</t>
  </si>
  <si>
    <t>zgc:113279 [Source:ZFIN;Acc:ZDB-GENE-050522-529]</t>
  </si>
  <si>
    <t>ENSDARG00000099984</t>
  </si>
  <si>
    <t>CABZ01023255.1</t>
  </si>
  <si>
    <t>NACHT, LRR and PYD domains-containing protein 12-like [Source:NCBI gene;Acc:110438218]</t>
  </si>
  <si>
    <t>ENSDARG00000102050</t>
  </si>
  <si>
    <t>MCOLN3</t>
  </si>
  <si>
    <t>mucolipin 3b [Source:NCBI gene;Acc:100001113]</t>
  </si>
  <si>
    <t>ENSDARG00000102272</t>
  </si>
  <si>
    <t>coro6</t>
  </si>
  <si>
    <t>coronin 6 [Source:ZFIN;Acc:ZDB-GENE-040426-1202]</t>
  </si>
  <si>
    <t>ENSDARG00000102364</t>
  </si>
  <si>
    <t>si:dkey-202l22.6</t>
  </si>
  <si>
    <t>si:dkey-202l22.6 [Source:ZFIN;Acc:ZDB-GENE-131121-181]</t>
  </si>
  <si>
    <t>ENSDARG00000104775</t>
  </si>
  <si>
    <t>ly6m2</t>
  </si>
  <si>
    <t>lymphocyte antigen 6 family member M2 [Source:ZFIN;Acc:ZDB-GENE-131121-523]</t>
  </si>
  <si>
    <t>ENSDARG00000105039</t>
  </si>
  <si>
    <t>phka1b</t>
  </si>
  <si>
    <t>phosphorylase kinase, alpha 1b (muscle) [Source:ZFIN;Acc:ZDB-GENE-091204-81]</t>
  </si>
  <si>
    <t>ENSDARG00000105317</t>
  </si>
  <si>
    <t>si:ch1073-365p7.2</t>
  </si>
  <si>
    <t>si:ch1073-365p7.2 [Source:ZFIN;Acc:ZDB-GENE-160114-38]</t>
  </si>
  <si>
    <t>ENSDARG00000105362</t>
  </si>
  <si>
    <t>faim2b</t>
  </si>
  <si>
    <t>Fas apoptotic inhibitory molecule 2b [Source:ZFIN;Acc:ZDB-GENE-120426-3]</t>
  </si>
  <si>
    <t>ENSDARG00000117109</t>
  </si>
  <si>
    <t>CR626884.6</t>
  </si>
  <si>
    <t>si:dkey-83h2.2 [Source:NCBI gene;Acc:101885518]</t>
  </si>
  <si>
    <t>ENSDARG00000004687</t>
  </si>
  <si>
    <t>acaa1</t>
  </si>
  <si>
    <t>acetyl-CoA acyltransferase 1 [Source:ZFIN;Acc:ZDB-GENE-040704-48]</t>
  </si>
  <si>
    <t>ENSDARG00000014954</t>
  </si>
  <si>
    <t>snx33</t>
  </si>
  <si>
    <t>sorting nexin 33 [Source:ZFIN;Acc:ZDB-GENE-041111-209]</t>
  </si>
  <si>
    <t>ENSDARG00000018566</t>
  </si>
  <si>
    <t>flnca</t>
  </si>
  <si>
    <t>filamin C, gamma a (actin binding protein 280) [Source:ZFIN;Acc:ZDB-GENE-070503-1]</t>
  </si>
  <si>
    <t>ENSDARG00000029493</t>
  </si>
  <si>
    <t>f9b</t>
  </si>
  <si>
    <t>coagulation factor IXb [Source:ZFIN;Acc:ZDB-GENE-060421-7346]</t>
  </si>
  <si>
    <t>ENSDARG00000032769</t>
  </si>
  <si>
    <t>slc38a9</t>
  </si>
  <si>
    <t>solute carrier family 38 member 9 [Source:NCBI gene;Acc:562137]</t>
  </si>
  <si>
    <t>ENSDARG00000033307</t>
  </si>
  <si>
    <t>igf2b</t>
  </si>
  <si>
    <t>insulin-like growth factor 2b [Source:ZFIN;Acc:ZDB-GENE-030131-2935]</t>
  </si>
  <si>
    <t>ENSDARG00000034933</t>
  </si>
  <si>
    <t>chchd3b</t>
  </si>
  <si>
    <t>coiled-coil-helix-coiled-coil-helix domain containing 3b [Source:ZFIN;Acc:ZDB-GENE-030131-4476]</t>
  </si>
  <si>
    <t>ENSDARG00000041492</t>
  </si>
  <si>
    <t>si:ch211-196f5.2</t>
  </si>
  <si>
    <t>si:ch211-196f5.2 [Source:ZFIN;Acc:ZDB-GENE-041014-306]</t>
  </si>
  <si>
    <t>ENSDARG00000042613</t>
  </si>
  <si>
    <t>crp3</t>
  </si>
  <si>
    <t>C-reactive protein 3 [Source:ZFIN;Acc:ZDB-GENE-060503-220]</t>
  </si>
  <si>
    <t>ENSDARG00000042667</t>
  </si>
  <si>
    <t>klf2a</t>
  </si>
  <si>
    <t>Kruppel-like factor 2a [Source:ZFIN;Acc:ZDB-GENE-011109-1]</t>
  </si>
  <si>
    <t>ENSDARG00000043131</t>
  </si>
  <si>
    <t>BX664625.1</t>
  </si>
  <si>
    <t>natural killer cell receptor 2B4-like [Source:NCBI gene;Acc:100007935]</t>
  </si>
  <si>
    <t>ENSDARG00000044246</t>
  </si>
  <si>
    <t>snx18b</t>
  </si>
  <si>
    <t>sorting nexin 18b [Source:ZFIN;Acc:ZDB-GENE-080213-6]</t>
  </si>
  <si>
    <t>ENSDARG00000045605</t>
  </si>
  <si>
    <t>ticrr</t>
  </si>
  <si>
    <t>TopBP1-interacting, checkpoint, and replication regulator [Source:NCBI gene;Acc:445411]</t>
  </si>
  <si>
    <t>ENSDARG00000053448</t>
  </si>
  <si>
    <t>si:ch211-251f6.6</t>
  </si>
  <si>
    <t>si:ch211-251f6.6 [Source:ZFIN;Acc:ZDB-GENE-030131-3219]</t>
  </si>
  <si>
    <t>ENSDARG00000056498</t>
  </si>
  <si>
    <t>crp2</t>
  </si>
  <si>
    <t>C-reactive protein 2 [Source:ZFIN;Acc:ZDB-GENE-030131-5826]</t>
  </si>
  <si>
    <t>ENSDARG00000056909</t>
  </si>
  <si>
    <t>LO018309.1</t>
  </si>
  <si>
    <t>epidermal growth factor receptor-like [Source:NCBI gene;Acc:571431]</t>
  </si>
  <si>
    <t>ENSDARG00000057590</t>
  </si>
  <si>
    <t>si:ch1073-396h14.1</t>
  </si>
  <si>
    <t>si:ch1073-396h14.1 [Source:ZFIN;Acc:ZDB-GENE-070705-6]</t>
  </si>
  <si>
    <t>ENSDARG00000060951</t>
  </si>
  <si>
    <t>polg</t>
  </si>
  <si>
    <t>polymerase (DNA directed), gamma [Source:ZFIN;Acc:ZDB-GENE-060303-1]</t>
  </si>
  <si>
    <t>ENSDARG00000062054</t>
  </si>
  <si>
    <t>cpt1ab</t>
  </si>
  <si>
    <t>carnitine palmitoyltransferase 1Ab (liver) [Source:ZFIN;Acc:ZDB-GENE-030131-3250]</t>
  </si>
  <si>
    <t>ENSDARG00000063519</t>
  </si>
  <si>
    <t>PLEKHB1</t>
  </si>
  <si>
    <t>si:ch211-176g13.7 [Source:ZFIN;Acc:ZDB-GENE-030131-7664]</t>
  </si>
  <si>
    <t>ENSDARG00000069377</t>
  </si>
  <si>
    <t>si:dkey-242g16.2</t>
  </si>
  <si>
    <t>si:dkey-242g16.2 [Source:ZFIN;Acc:ZDB-GENE-030131-8324]</t>
  </si>
  <si>
    <t>ENSDARG00000071465</t>
  </si>
  <si>
    <t>lrrc39</t>
  </si>
  <si>
    <t>leucine rich repeat containing 39 [Source:NCBI gene;Acc:550456]</t>
  </si>
  <si>
    <t>ENSDARG00000071578</t>
  </si>
  <si>
    <t>si:ch211-222k6.3</t>
  </si>
  <si>
    <t>si:ch211-222k6.3 [Source:ZFIN;Acc:ZDB-GENE-050208-567]</t>
  </si>
  <si>
    <t>ENSDARG00000071590</t>
  </si>
  <si>
    <t>si:ch211-236g6.1</t>
  </si>
  <si>
    <t>si:ch211-236g6.1 [Source:ZFIN;Acc:ZDB-GENE-050208-448]</t>
  </si>
  <si>
    <t>ENSDARG00000071644</t>
  </si>
  <si>
    <t>si:dkey-19a16.7</t>
  </si>
  <si>
    <t>si:dkey-19a16.7 [Source:ZFIN;Acc:ZDB-GENE-060503-903]</t>
  </si>
  <si>
    <t>ENSDARG00000071648</t>
  </si>
  <si>
    <t>zgc:113298</t>
  </si>
  <si>
    <t>zgc:113298 [Source:ZFIN;Acc:ZDB-GENE-050522-40]</t>
  </si>
  <si>
    <t>ENSDARG00000074322</t>
  </si>
  <si>
    <t>si:ch211-194m7.3</t>
  </si>
  <si>
    <t>si:ch211-194m7.3 [Source:ZFIN;Acc:ZDB-GENE-131121-19]</t>
  </si>
  <si>
    <t>ENSDARG00000075463</t>
  </si>
  <si>
    <t>mss51</t>
  </si>
  <si>
    <t>MSS51 mitochondrial translational activator [Source:ZFIN;Acc:ZDB-GENE-130530-775]</t>
  </si>
  <si>
    <t>ENSDARG00000075803</t>
  </si>
  <si>
    <t>slc41a2a</t>
  </si>
  <si>
    <t>solute carrier family 41 member 2a [Source:ZFIN;Acc:ZDB-GENE-130530-781]</t>
  </si>
  <si>
    <t>ENSDARG00000079145</t>
  </si>
  <si>
    <t>CABZ01077217.1</t>
  </si>
  <si>
    <t>uncharacterized LOC100007503 [Source:NCBI gene;Acc:100007503]</t>
  </si>
  <si>
    <t>ENSDARG00000079645</t>
  </si>
  <si>
    <t>sc:d217</t>
  </si>
  <si>
    <t>sc:d217 [Source:ZFIN;Acc:ZDB-GENE-080303-15]</t>
  </si>
  <si>
    <t>ENSDARG00000087303</t>
  </si>
  <si>
    <t>cebpd</t>
  </si>
  <si>
    <t>CCAAT enhancer binding protein delta [Source:ZFIN;Acc:ZDB-GENE-020111-4]</t>
  </si>
  <si>
    <t>ENSDARG00000089205</t>
  </si>
  <si>
    <t>si:dkey-73n8.3</t>
  </si>
  <si>
    <t>si:dkey-73n8.3 [Source:ZFIN;Acc:ZDB-GENE-141219-27]</t>
  </si>
  <si>
    <t>ENSDARG00000090548</t>
  </si>
  <si>
    <t>CR753886.1</t>
  </si>
  <si>
    <t>GTPase IMAP family member 4 [Source:NCBI gene;Acc:793765]</t>
  </si>
  <si>
    <t>ENSDARG00000090847</t>
  </si>
  <si>
    <t>si:ch211-209l18.4</t>
  </si>
  <si>
    <t>si:ch211-209l18.4 [Source:ZFIN;Acc:ZDB-GENE-110411-221]</t>
  </si>
  <si>
    <t>ENSDARG00000092890</t>
  </si>
  <si>
    <t>si:ch73-44m9.5</t>
  </si>
  <si>
    <t>si:ch73-44m9.5 [Source:ZFIN;Acc:ZDB-GENE-081031-86]</t>
  </si>
  <si>
    <t>ENSDARG00000093164</t>
  </si>
  <si>
    <t>si:rp71-23d18.8</t>
  </si>
  <si>
    <t>si:rp71-23d18.8 [Source:ZFIN;Acc:ZDB-GENE-050208-521]</t>
  </si>
  <si>
    <t>ENSDARG00000093402</t>
  </si>
  <si>
    <t>si:dkey-286j17.4</t>
  </si>
  <si>
    <t>si:dkey-286j17.4 [Source:ZFIN;Acc:ZDB-GENE-130530-2]</t>
  </si>
  <si>
    <t>ENSDARG00000095236</t>
  </si>
  <si>
    <t>CT990618.1</t>
  </si>
  <si>
    <t>ENSDARG00000095295</t>
  </si>
  <si>
    <t>si:rp71-36a1.1</t>
  </si>
  <si>
    <t>si:rp71-36a1.1 [Source:ZFIN;Acc:ZDB-GENE-050208-407]</t>
  </si>
  <si>
    <t>ENSDARG00000095643</t>
  </si>
  <si>
    <t>si:dkey-253d23.3</t>
  </si>
  <si>
    <t>si:dkey-253d23.3 [Source:ZFIN;Acc:ZDB-GENE-050208-330]</t>
  </si>
  <si>
    <t>ENSDARG00000097026</t>
  </si>
  <si>
    <t>si:dkey-16m19.1</t>
  </si>
  <si>
    <t>si:dkey-16m19.1 [Source:ZFIN;Acc:ZDB-GENE-030131-7281]</t>
  </si>
  <si>
    <t>ENSDARG00000098405</t>
  </si>
  <si>
    <t>map3k1</t>
  </si>
  <si>
    <t>mitogen-activated protein kinase kinase kinase 1, E3 ubiquitin protein ligase [Source:ZFIN;Acc:ZDB-GENE-090313-412]</t>
  </si>
  <si>
    <t>ENSDARG00000098538</t>
  </si>
  <si>
    <t>CABZ01112049.1</t>
  </si>
  <si>
    <t>intestinal mucin-like protein [Source:NCBI gene;Acc:100332723]</t>
  </si>
  <si>
    <t>ENSDARG00000098761</t>
  </si>
  <si>
    <t>rgs2</t>
  </si>
  <si>
    <t>regulator of G protein signaling 2 [Source:ZFIN;Acc:ZDB-GENE-040718-410]</t>
  </si>
  <si>
    <t>ENSDARG00000099362</t>
  </si>
  <si>
    <t>CABZ01088346.1</t>
  </si>
  <si>
    <t>ENSDARG00000099775</t>
  </si>
  <si>
    <t>CABZ01074307.1</t>
  </si>
  <si>
    <t>ENSDARG00000100000</t>
  </si>
  <si>
    <t>CR352226.5</t>
  </si>
  <si>
    <t>ENSDARG00000100442</t>
  </si>
  <si>
    <t>cfh</t>
  </si>
  <si>
    <t>complement factor H [Source:ZFIN;Acc:ZDB-GENE-050208-661]</t>
  </si>
  <si>
    <t>ENSDARG00000102440</t>
  </si>
  <si>
    <t>CABZ01070852.1</t>
  </si>
  <si>
    <t>ENSDARG00000103973</t>
  </si>
  <si>
    <t>CABZ01051602.1</t>
  </si>
  <si>
    <t>sushi, nidogen and EGF-like domain-containing protein 1 [Source:NCBI gene;Acc:103910028]</t>
  </si>
  <si>
    <t>ENSDARG00000104885</t>
  </si>
  <si>
    <t>CABZ01033178.1</t>
  </si>
  <si>
    <t>ENSDARG00000104905</t>
  </si>
  <si>
    <t>CABZ01075521.1</t>
  </si>
  <si>
    <t>ENSDARG00000112959</t>
  </si>
  <si>
    <t>SRL</t>
  </si>
  <si>
    <t>wu:fb80c09 [Source:NCBI gene;Acc:103909608]</t>
  </si>
  <si>
    <t>ENSDARG00000113438</t>
  </si>
  <si>
    <t>CR318624.2</t>
  </si>
  <si>
    <t>ADP-ribosyl cyclase/cyclic ADP-ribose hydrolase 1-like [Source:NCBI gene;Acc:101886891]</t>
  </si>
  <si>
    <t>ENSDARG00000116774</t>
  </si>
  <si>
    <t>PCNP</t>
  </si>
  <si>
    <t>PEST proteolytic signal-containing nuclear protein-like [Source:NCBI gene;Acc:110437793]</t>
  </si>
  <si>
    <t>ENSDARG00000117313</t>
  </si>
  <si>
    <t>CABZ01005857.2</t>
  </si>
  <si>
    <t>ENSDARG00000000442</t>
  </si>
  <si>
    <t>slc39a13</t>
  </si>
  <si>
    <t>solute carrier family 39 member 13 [Source:NCBI gene;Acc:368686]</t>
  </si>
  <si>
    <t>ENSDARG00000001431</t>
  </si>
  <si>
    <t>actn3b</t>
  </si>
  <si>
    <t>actinin alpha 3b [Source:ZFIN;Acc:ZDB-GENE-030131-2040]</t>
  </si>
  <si>
    <t>ENSDARG00000003132</t>
  </si>
  <si>
    <t>apip</t>
  </si>
  <si>
    <t>APAF1 interacting protein [Source:NCBI gene;Acc:447941]</t>
  </si>
  <si>
    <t>ENSDARG00000003570</t>
  </si>
  <si>
    <t>hsp90b1</t>
  </si>
  <si>
    <t>heat shock protein 90, beta (grp94), member 1 [Source:ZFIN;Acc:ZDB-GENE-031002-1]</t>
  </si>
  <si>
    <t>ENSDARG00000004455</t>
  </si>
  <si>
    <t>p2rx5</t>
  </si>
  <si>
    <t>purinergic receptor P2X, ligand-gated ion channel, 5 [Source:ZFIN;Acc:ZDB-GENE-030319-5]</t>
  </si>
  <si>
    <t>ENSDARG00000004713</t>
  </si>
  <si>
    <t>mad2l1</t>
  </si>
  <si>
    <t>MAD2 mitotic arrest deficient-like 1 (yeast) [Source:ZFIN;Acc:ZDB-GENE-030515-3]</t>
  </si>
  <si>
    <t>ENSDARG00000005897</t>
  </si>
  <si>
    <t>dera</t>
  </si>
  <si>
    <t>deoxyribose-phosphate aldolase (putative) [Source:ZFIN;Acc:ZDB-GENE-041010-200]</t>
  </si>
  <si>
    <t>ENSDARG00000005993</t>
  </si>
  <si>
    <t>prc1b</t>
  </si>
  <si>
    <t>protein regulator of cytokinesis 1b [Source:ZFIN;Acc:ZDB-GENE-040426-777]</t>
  </si>
  <si>
    <t>ENSDARG00000006567</t>
  </si>
  <si>
    <t>dus4l</t>
  </si>
  <si>
    <t>dihydrouridine synthase 4-like (S. cerevisiae) [Source:ZFIN;Acc:ZDB-GENE-040801-233]</t>
  </si>
  <si>
    <t>ENSDARG00000007018</t>
  </si>
  <si>
    <t>ms4a17a.6</t>
  </si>
  <si>
    <t>membrane-spanning 4-domains, subfamily A, member 17A.6 [Source:ZFIN;Acc:ZDB-GENE-070209-265]</t>
  </si>
  <si>
    <t>ENSDARG00000007366</t>
  </si>
  <si>
    <t>AMDHD1</t>
  </si>
  <si>
    <t>si:ch73-71d17.1 [Source:NCBI gene;Acc:402826]</t>
  </si>
  <si>
    <t>ENSDARG00000008811</t>
  </si>
  <si>
    <t>cmtm3</t>
  </si>
  <si>
    <t>CKLF-like MARVEL transmembrane domain containing 3 [Source:ZFIN;Acc:ZDB-GENE-040801-206]</t>
  </si>
  <si>
    <t>ENSDARG00000011897</t>
  </si>
  <si>
    <t>tsg101b</t>
  </si>
  <si>
    <t>tumor susceptibility 101b [Source:ZFIN;Acc:ZDB-GENE-130530-542]</t>
  </si>
  <si>
    <t>ENSDARG00000012199</t>
  </si>
  <si>
    <t>gpt2</t>
  </si>
  <si>
    <t>glutamic pyruvate transaminase (alanine aminotransferase) 2 [Source:ZFIN;Acc:ZDB-GENE-030729-8]</t>
  </si>
  <si>
    <t>ENSDARG00000012944</t>
  </si>
  <si>
    <t>myhz2</t>
  </si>
  <si>
    <t>myosin, heavy polypeptide 2, fast muscle specific [Source:ZFIN;Acc:ZDB-GENE-020604-1]</t>
  </si>
  <si>
    <t>ENSDARG00000013250</t>
  </si>
  <si>
    <t>tars1</t>
  </si>
  <si>
    <t>threonyl-tRNA synthetase 1 [Source:ZFIN;Acc:ZDB-GENE-041010-218]</t>
  </si>
  <si>
    <t>ENSDARG00000013961</t>
  </si>
  <si>
    <t>slc31a1</t>
  </si>
  <si>
    <t>solute carrier family 31 member 1 [Source:ZFIN;Acc:ZDB-GENE-040415-3]</t>
  </si>
  <si>
    <t>ENSDARG00000015524</t>
  </si>
  <si>
    <t>prps1a</t>
  </si>
  <si>
    <t>phosphoribosyl pyrophosphate synthetase 1A [Source:ZFIN;Acc:ZDB-GENE-011212-5]</t>
  </si>
  <si>
    <t>ENSDARG00000016886</t>
  </si>
  <si>
    <t>dnajb9b</t>
  </si>
  <si>
    <t>DnaJ heat shock protein family (Hsp40) member B9b [Source:ZFIN;Acc:ZDB-GENE-050522-76]</t>
  </si>
  <si>
    <t>ENSDARG00000017794</t>
  </si>
  <si>
    <t>sdr16c5b</t>
  </si>
  <si>
    <t>short chain dehydrogenase/reductase family 16C, member 5b [Source:ZFIN;Acc:ZDB-GENE-040426-2861]</t>
  </si>
  <si>
    <t>ENSDARG00000019098</t>
  </si>
  <si>
    <t>cd82a</t>
  </si>
  <si>
    <t>CD82 molecule a [Source:ZFIN;Acc:ZDB-GENE-030131-2818]</t>
  </si>
  <si>
    <t>ENSDARG00000021135</t>
  </si>
  <si>
    <t>dhrs4</t>
  </si>
  <si>
    <t>dehydrogenase/reductase (SDR family) member 4 [Source:ZFIN;Acc:ZDB-GENE-040426-1498]</t>
  </si>
  <si>
    <t>ENSDARG00000022020</t>
  </si>
  <si>
    <t>focad</t>
  </si>
  <si>
    <t>focadhesin [Source:ZFIN;Acc:ZDB-GENE-080213-1]</t>
  </si>
  <si>
    <t>ENSDARG00000022424</t>
  </si>
  <si>
    <t>slc26a5</t>
  </si>
  <si>
    <t>solute carrier family 26 member 5 [Source:ZFIN;Acc:ZDB-GENE-030131-1566]</t>
  </si>
  <si>
    <t>ENSDARG00000025820</t>
  </si>
  <si>
    <t>chek2</t>
  </si>
  <si>
    <t>checkpoint kinase 2 [Source:NCBI gene;Acc:336998]</t>
  </si>
  <si>
    <t>ENSDARG00000029071</t>
  </si>
  <si>
    <t>creld2</t>
  </si>
  <si>
    <t>cysteine-rich with EGF-like domains 2 [Source:NCBI gene;Acc:393495]</t>
  </si>
  <si>
    <t>ENSDARG00000029204</t>
  </si>
  <si>
    <t>tyrp1a</t>
  </si>
  <si>
    <t>tyrosinase-related protein 1a [Source:ZFIN;Acc:ZDB-GENE-070718-2]</t>
  </si>
  <si>
    <t>ENSDARG00000030463</t>
  </si>
  <si>
    <t>tppp3</t>
  </si>
  <si>
    <t>tubulin polymerization-promoting protein family member 3 [Source:ZFIN;Acc:ZDB-GENE-040426-1909]</t>
  </si>
  <si>
    <t>ENSDARG00000031150</t>
  </si>
  <si>
    <t>gba3</t>
  </si>
  <si>
    <t>glucosidase, beta, acid 3 (gene/pseudogene) [Source:ZFIN;Acc:ZDB-GENE-050522-351]</t>
  </si>
  <si>
    <t>ENSDARG00000032242</t>
  </si>
  <si>
    <t>tnnt2c</t>
  </si>
  <si>
    <t>troponin T2c, cardiac [Source:ZFIN;Acc:ZDB-GENE-030520-1]</t>
  </si>
  <si>
    <t>ENSDARG00000032862</t>
  </si>
  <si>
    <t>ugt5g1</t>
  </si>
  <si>
    <t>UDP glucuronosyltransferase 5 family, polypeptide G1 [Source:ZFIN;Acc:ZDB-GENE-080305-10]</t>
  </si>
  <si>
    <t>ENSDARG00000035147</t>
  </si>
  <si>
    <t>lrwd1</t>
  </si>
  <si>
    <t>leucine-rich repeats and WD repeat domain containing 1 [Source:NCBI gene;Acc:327124]</t>
  </si>
  <si>
    <t>ENSDARG00000035438</t>
  </si>
  <si>
    <t>myhc4</t>
  </si>
  <si>
    <t>myosin heavy chain 4 [Source:ZFIN;Acc:ZDB-GENE-030131-6206]</t>
  </si>
  <si>
    <t>ENSDARG00000035629</t>
  </si>
  <si>
    <t>parvab</t>
  </si>
  <si>
    <t>parvin, alpha b [Source:ZFIN;Acc:ZDB-GENE-070424-60]</t>
  </si>
  <si>
    <t>ENSDARG00000035631</t>
  </si>
  <si>
    <t>sdf2l1</t>
  </si>
  <si>
    <t>stromal cell-derived factor 2-like 1 [Source:ZFIN;Acc:ZDB-GENE-040808-46]</t>
  </si>
  <si>
    <t>ENSDARG00000036066</t>
  </si>
  <si>
    <t>si:dkey-78a14.4</t>
  </si>
  <si>
    <t>si:dkey-78a14.4 [Source:ZFIN;Acc:ZDB-GENE-110408-8]</t>
  </si>
  <si>
    <t>ENSDARG00000036084</t>
  </si>
  <si>
    <t>itln2</t>
  </si>
  <si>
    <t>intelectin 2 [Source:ZFIN;Acc:ZDB-GENE-050411-58]</t>
  </si>
  <si>
    <t>ENSDARG00000036136</t>
  </si>
  <si>
    <t>tipin</t>
  </si>
  <si>
    <t>timeless interacting protein [Source:NCBI gene;Acc:445058]</t>
  </si>
  <si>
    <t>ENSDARG00000036445</t>
  </si>
  <si>
    <t>serpinh2</t>
  </si>
  <si>
    <t>serine (or cysteine) peptidase inhibitor, clade H, member 2 [Source:ZFIN;Acc:ZDB-GENE-050417-12]</t>
  </si>
  <si>
    <t>ENSDARG00000036809</t>
  </si>
  <si>
    <t>ANPEP</t>
  </si>
  <si>
    <t>si:ch211-106j24.1 [Source:ZFIN;Acc:ZDB-GENE-130530-595]</t>
  </si>
  <si>
    <t>ENSDARG00000037960</t>
  </si>
  <si>
    <t>lrrc17</t>
  </si>
  <si>
    <t>leucine rich repeat containing 17 [Source:ZFIN;Acc:ZDB-GENE-030131-9774]</t>
  </si>
  <si>
    <t>ENSDARG00000039099</t>
  </si>
  <si>
    <t>aep1</t>
  </si>
  <si>
    <t>aerolysin-like protein [Source:NCBI gene;Acc:503710]</t>
  </si>
  <si>
    <t>ENSDARG00000043734</t>
  </si>
  <si>
    <t>trmu</t>
  </si>
  <si>
    <t>tRNA 5-methylaminomethyl-2-thiouridylate methyltransferase [Source:NCBI gene;Acc:553625]</t>
  </si>
  <si>
    <t>ENSDARG00000043798</t>
  </si>
  <si>
    <t>ms4a17a.1</t>
  </si>
  <si>
    <t>membrane-spanning 4-domains, subfamily A, member 17A.1 [Source:ZFIN;Acc:ZDB-GENE-050417-307]</t>
  </si>
  <si>
    <t>ENSDARG00000043802</t>
  </si>
  <si>
    <t>ms4a17a.8</t>
  </si>
  <si>
    <t>membrane-spanning 4-domains, subfamily A, member 17A.8 [Source:ZFIN;Acc:ZDB-GENE-070705-365]</t>
  </si>
  <si>
    <t>ENSDARG00000045518</t>
  </si>
  <si>
    <t>tmem110l</t>
  </si>
  <si>
    <t>transmembrane protein 110, like [Source:ZFIN;Acc:ZDB-GENE-040426-912]</t>
  </si>
  <si>
    <t>ENSDARG00000045528</t>
  </si>
  <si>
    <t>fgd6</t>
  </si>
  <si>
    <t>FYVE, RhoGEF and PH domain containing 6 [Source:ZFIN;Acc:ZDB-GENE-041210-200]</t>
  </si>
  <si>
    <t>ENSDARG00000045580</t>
  </si>
  <si>
    <t>lum</t>
  </si>
  <si>
    <t>lumican [Source:ZFIN;Acc:ZDB-GENE-040625-24]</t>
  </si>
  <si>
    <t>ENSDARG00000045676</t>
  </si>
  <si>
    <t>calua</t>
  </si>
  <si>
    <t>calumenin a [Source:NCBI gene;Acc:415241]</t>
  </si>
  <si>
    <t>ENSDARG00000045708</t>
  </si>
  <si>
    <t>adm2a</t>
  </si>
  <si>
    <t>adrenomedullin 2a [Source:ZFIN;Acc:ZDB-GENE-041210-100]</t>
  </si>
  <si>
    <t>ENSDARG00000051809</t>
  </si>
  <si>
    <t>btr12</t>
  </si>
  <si>
    <t>bloodthirsty-related gene family, member 12 [Source:ZFIN;Acc:ZDB-GENE-060929-548]</t>
  </si>
  <si>
    <t>ENSDARG00000051939</t>
  </si>
  <si>
    <t>pcxb</t>
  </si>
  <si>
    <t>pyruvate carboxylase b [Source:ZFIN;Acc:ZDB-GENE-000831-1]</t>
  </si>
  <si>
    <t>ENSDARG00000053370</t>
  </si>
  <si>
    <t>eif3jb</t>
  </si>
  <si>
    <t>eukaryotic translation initiation factor 3, subunit Jb [Source:NCBI gene;Acc:406823]</t>
  </si>
  <si>
    <t>ENSDARG00000053625</t>
  </si>
  <si>
    <t>anxa2b</t>
  </si>
  <si>
    <t>annexin A2b [Source:ZFIN;Acc:ZDB-GENE-030131-1089]</t>
  </si>
  <si>
    <t>ENSDARG00000054423</t>
  </si>
  <si>
    <t>slc7a6</t>
  </si>
  <si>
    <t>solute carrier family 7 member 6 [Source:NCBI gene;Acc:57957]</t>
  </si>
  <si>
    <t>ENSDARG00000055342</t>
  </si>
  <si>
    <t>slc16a13</t>
  </si>
  <si>
    <t>solute carrier family 16 member 13 [Source:ZFIN;Acc:ZDB-GENE-120907-2]</t>
  </si>
  <si>
    <t>ENSDARG00000056007</t>
  </si>
  <si>
    <t>cyb5d1</t>
  </si>
  <si>
    <t>cytochrome b5 domain containing 1 [Source:NCBI gene;Acc:795592]</t>
  </si>
  <si>
    <t>ENSDARG00000056145</t>
  </si>
  <si>
    <t>si:dkey-159a18.1</t>
  </si>
  <si>
    <t>si:dkey-159a18.1 [Source:ZFIN;Acc:ZDB-GENE-041210-204]</t>
  </si>
  <si>
    <t>ENSDARG00000056762</t>
  </si>
  <si>
    <t>zgc:172079</t>
  </si>
  <si>
    <t>zgc:172079 [Source:ZFIN;Acc:ZDB-GENE-080204-103]</t>
  </si>
  <si>
    <t>ENSDARG00000057323</t>
  </si>
  <si>
    <t>e2f8</t>
  </si>
  <si>
    <t>E2F transcription factor 8 [Source:NCBI gene;Acc:565952]</t>
  </si>
  <si>
    <t>ENSDARG00000057942</t>
  </si>
  <si>
    <t>glt8d2</t>
  </si>
  <si>
    <t>glycosyltransferase 8 domain containing 2 [Source:ZFIN;Acc:ZDB-GENE-041210-98]</t>
  </si>
  <si>
    <t>ENSDARG00000058159</t>
  </si>
  <si>
    <t>ipo8</t>
  </si>
  <si>
    <t>importin 8 [Source:ZFIN;Acc:ZDB-GENE-060503-3]</t>
  </si>
  <si>
    <t>ENSDARG00000058365</t>
  </si>
  <si>
    <t>hspb8</t>
  </si>
  <si>
    <t>heat shock protein b8 [Source:ZFIN;Acc:ZDB-GENE-030131-2480]</t>
  </si>
  <si>
    <t>ENSDARG00000059053</t>
  </si>
  <si>
    <t>slc13a4</t>
  </si>
  <si>
    <t>solute carrier family 13 member 4 [Source:ZFIN;Acc:ZDB-GENE-070424-71]</t>
  </si>
  <si>
    <t>ENSDARG00000059751</t>
  </si>
  <si>
    <t>abtb2a</t>
  </si>
  <si>
    <t>ankyrin repeat and BTB (POZ) domain containing 2a [Source:ZFIN;Acc:ZDB-GENE-100422-13]</t>
  </si>
  <si>
    <t>ENSDARG00000060023</t>
  </si>
  <si>
    <t>ncapg2</t>
  </si>
  <si>
    <t>non-SMC condensin II complex, subunit G2 [Source:ZFIN;Acc:ZDB-GENE-070410-100]</t>
  </si>
  <si>
    <t>ENSDARG00000061379</t>
  </si>
  <si>
    <t>cmya5</t>
  </si>
  <si>
    <t>cardiomyopathy associated 5 [Source:ZFIN;Acc:ZDB-GENE-070630-1]</t>
  </si>
  <si>
    <t>ENSDARG00000061385</t>
  </si>
  <si>
    <t>haus3</t>
  </si>
  <si>
    <t>HAUS augmin-like complex, subunit 3 [Source:ZFIN;Acc:ZDB-GENE-060929-592]</t>
  </si>
  <si>
    <t>ENSDARG00000063126</t>
  </si>
  <si>
    <t>gusb</t>
  </si>
  <si>
    <t>glucuronidase, beta [Source:ZFIN;Acc:ZDB-GENE-070705-256]</t>
  </si>
  <si>
    <t>ENSDARG00000063288</t>
  </si>
  <si>
    <t>slc2a11b</t>
  </si>
  <si>
    <t>solute carrier family 2 member 11b [Source:NCBI gene;Acc:564970]</t>
  </si>
  <si>
    <t>ENSDARG00000067714</t>
  </si>
  <si>
    <t>hspb3</t>
  </si>
  <si>
    <t>heat shock protein, alpha-crystallin-related, b3 [Source:ZFIN;Acc:ZDB-GENE-070705-338]</t>
  </si>
  <si>
    <t>ENSDARG00000067851</t>
  </si>
  <si>
    <t>lcn15</t>
  </si>
  <si>
    <t>lipocalin 15 [Source:ZFIN;Acc:ZDB-GENE-060825-349]</t>
  </si>
  <si>
    <t>ENSDARG00000067997</t>
  </si>
  <si>
    <t>myhz1.3</t>
  </si>
  <si>
    <t>myosin, heavy polypeptide 1.3, skeletal muscle [Source:ZFIN;Acc:ZDB-GENE-070705-74]</t>
  </si>
  <si>
    <t>ENSDARG00000068114</t>
  </si>
  <si>
    <t>f11r.2</t>
  </si>
  <si>
    <t>F11 receptor, tandem duplicate 2 [Source:ZFIN;Acc:ZDB-GENE-060531-67]</t>
  </si>
  <si>
    <t>ENSDARG00000068191</t>
  </si>
  <si>
    <t>cdh15</t>
  </si>
  <si>
    <t>cadherin 15, type 1, M-cadherin (myotubule) [Source:ZFIN;Acc:ZDB-GENE-030131-780]</t>
  </si>
  <si>
    <t>ENSDARG00000068857</t>
  </si>
  <si>
    <t>gbp4</t>
  </si>
  <si>
    <t>guanylate binding protein 4 [Source:ZFIN;Acc:ZDB-GENE-060531-46]</t>
  </si>
  <si>
    <t>ENSDARG00000069261</t>
  </si>
  <si>
    <t>metap2a</t>
  </si>
  <si>
    <t>methionyl aminopeptidase 2a [Source:ZFIN;Acc:ZDB-GENE-061013-5]</t>
  </si>
  <si>
    <t>ENSDARG00000069326</t>
  </si>
  <si>
    <t>mus81</t>
  </si>
  <si>
    <t>MUS81 structure-specific endonuclease subunit [Source:NCBI gene;Acc:406839]</t>
  </si>
  <si>
    <t>ENSDARG00000070230</t>
  </si>
  <si>
    <t>aldh1l2</t>
  </si>
  <si>
    <t>aldehyde dehydrogenase 1 family, member L2 [Source:ZFIN;Acc:ZDB-GENE-100426-6]</t>
  </si>
  <si>
    <t>ENSDARG00000071173</t>
  </si>
  <si>
    <t>slc12a10.2</t>
  </si>
  <si>
    <t>solute carrier family 12 member 10, tandem duplicate 2 [Source:ZFIN;Acc:ZDB-GENE-060503-425]</t>
  </si>
  <si>
    <t>ENSDARG00000073970</t>
  </si>
  <si>
    <t>mctp2b</t>
  </si>
  <si>
    <t>multiple C2 domains, transmembrane 2b [Source:ZFIN;Acc:ZDB-GENE-050506-136]</t>
  </si>
  <si>
    <t>ENSDARG00000075416</t>
  </si>
  <si>
    <t>si:ch211-207k7.4</t>
  </si>
  <si>
    <t>si:ch211-207k7.4 [Source:NCBI gene;Acc:100150029]</t>
  </si>
  <si>
    <t>ENSDARG00000076449</t>
  </si>
  <si>
    <t>kbtbd13</t>
  </si>
  <si>
    <t>kelch repeat and BTB (POZ) domain containing 13 [Source:ZFIN;Acc:ZDB-GENE-140106-122]</t>
  </si>
  <si>
    <t>ENSDARG00000076735</t>
  </si>
  <si>
    <t>si:dkey-193c22.2</t>
  </si>
  <si>
    <t>si:dkey-193c22.2 [Source:ZFIN;Acc:ZDB-GENE-070705-337]</t>
  </si>
  <si>
    <t>ENSDARG00000077314</t>
  </si>
  <si>
    <t>mblac1</t>
  </si>
  <si>
    <t>metallo-beta-lactamase domain containing 1 [Source:ZFIN;Acc:ZDB-GENE-111102-2]</t>
  </si>
  <si>
    <t>ENSDARG00000077488</t>
  </si>
  <si>
    <t>si:ch73-289h5.4</t>
  </si>
  <si>
    <t>si:ch73-289h5.4 [Source:ZFIN;Acc:ZDB-GENE-110913-10]</t>
  </si>
  <si>
    <t>ENSDARG00000077573</t>
  </si>
  <si>
    <t>tmprss13b</t>
  </si>
  <si>
    <t>transmembrane serine protease 13b [Source:ZFIN;Acc:ZDB-GENE-090309-2]</t>
  </si>
  <si>
    <t>ENSDARG00000077590</t>
  </si>
  <si>
    <t>arsj</t>
  </si>
  <si>
    <t>arylsulfatase family, member J [Source:ZFIN;Acc:ZDB-GENE-111215-1]</t>
  </si>
  <si>
    <t>ENSDARG00000077644</t>
  </si>
  <si>
    <t>ENSDARG00000077697</t>
  </si>
  <si>
    <t>si:dkey-105i14.1</t>
  </si>
  <si>
    <t>si:dkey-105i14.1 [Source:ZFIN;Acc:ZDB-GENE-081103-64]</t>
  </si>
  <si>
    <t>ENSDARG00000078520</t>
  </si>
  <si>
    <t>ikbip</t>
  </si>
  <si>
    <t>IKBKB interacting protein [Source:ZFIN;Acc:ZDB-GENE-131122-26]</t>
  </si>
  <si>
    <t>ENSDARG00000078541</t>
  </si>
  <si>
    <t>cers3a</t>
  </si>
  <si>
    <t>ceramide synthase 3a [Source:ZFIN;Acc:ZDB-GENE-130320-1]</t>
  </si>
  <si>
    <t>ENSDARG00000078749</t>
  </si>
  <si>
    <t>b4galnt3a</t>
  </si>
  <si>
    <t>beta-1,4-N-acetyl-galactosaminyl transferase 3a [Source:ZFIN;Acc:ZDB-GENE-060503-519]</t>
  </si>
  <si>
    <t>ENSDARG00000079216</t>
  </si>
  <si>
    <t>dpep2</t>
  </si>
  <si>
    <t>dipeptidase 2 [Source:ZFIN;Acc:ZDB-GENE-120419-2]</t>
  </si>
  <si>
    <t>ENSDARG00000080006</t>
  </si>
  <si>
    <t>tmem41b</t>
  </si>
  <si>
    <t>transmembrane protein 41B [Source:NCBI gene;Acc:561208]</t>
  </si>
  <si>
    <t>ENSDARG00000087289</t>
  </si>
  <si>
    <t>zgc:66473</t>
  </si>
  <si>
    <t>zgc:66473 [Source:ZFIN;Acc:ZDB-GENE-030131-5708]</t>
  </si>
  <si>
    <t>ENSDARG00000088044</t>
  </si>
  <si>
    <t>si:ch73-139j3.4</t>
  </si>
  <si>
    <t>si:ch73-139j3.4 [Source:ZFIN;Acc:ZDB-GENE-140106-202]</t>
  </si>
  <si>
    <t>ENSDARG00000088524</t>
  </si>
  <si>
    <t>acot17</t>
  </si>
  <si>
    <t>acyl-CoA thioesterase 17 [Source:ZFIN;Acc:ZDB-GENE-040426-2381]</t>
  </si>
  <si>
    <t>ENSDARG00000089159</t>
  </si>
  <si>
    <t>acot14</t>
  </si>
  <si>
    <t>acyl-CoA thioesterase 14 [Source:ZFIN;Acc:ZDB-GENE-041210-202]</t>
  </si>
  <si>
    <t>ENSDARG00000089432</t>
  </si>
  <si>
    <t>si:ch211-212k18.15</t>
  </si>
  <si>
    <t>si:ch211-212k18.15 [Source:ZFIN;Acc:ZDB-GENE-160728-58]</t>
  </si>
  <si>
    <t>ENSDARG00000089769</t>
  </si>
  <si>
    <t>hapln1a</t>
  </si>
  <si>
    <t>hyaluronan and proteoglycan link protein 1a [Source:ZFIN;Acc:ZDB-GENE-050302-175]</t>
  </si>
  <si>
    <t>ENSDARG00000089821</t>
  </si>
  <si>
    <t>si:dkey-9k7.3</t>
  </si>
  <si>
    <t>si:dkey-9k7.3 [Source:ZFIN;Acc:ZDB-GENE-160728-12]</t>
  </si>
  <si>
    <t>ENSDARG00000090160</t>
  </si>
  <si>
    <t>zgc:173709</t>
  </si>
  <si>
    <t>zgc:173709 [Source:ZFIN;Acc:ZDB-GENE-080208-5]</t>
  </si>
  <si>
    <t>ENSDARG00000090965</t>
  </si>
  <si>
    <t>ripk3</t>
  </si>
  <si>
    <t>receptor-interacting serine-threonine kinase 3 [Source:ZFIN;Acc:ZDB-GENE-071115-4]</t>
  </si>
  <si>
    <t>ENSDARG00000091013</t>
  </si>
  <si>
    <t>si:dkey-84h14.2</t>
  </si>
  <si>
    <t>si:dkey-84h14.2 [Source:ZFIN;Acc:ZDB-GENE-110913-33]</t>
  </si>
  <si>
    <t>ENSDARG00000092143</t>
  </si>
  <si>
    <t>ank1a</t>
  </si>
  <si>
    <t>ankyrin 1, erythrocytic a [Source:ZFIN;Acc:ZDB-GENE-041010-44]</t>
  </si>
  <si>
    <t>ENSDARG00000092471</t>
  </si>
  <si>
    <t>si:dkey-7j22.1</t>
  </si>
  <si>
    <t>si:dkey-7j22.1 [Source:ZFIN;Acc:ZDB-GENE-131119-62]</t>
  </si>
  <si>
    <t>ENSDARG00000092680</t>
  </si>
  <si>
    <t>si:dkey-58f10.12</t>
  </si>
  <si>
    <t>si:dkey-58f10.12 [Source:ZFIN;Acc:ZDB-GENE-060526-314]</t>
  </si>
  <si>
    <t>ENSDARG00000092759</t>
  </si>
  <si>
    <t>si:dkey-61p9.9</t>
  </si>
  <si>
    <t>si:dkey-61p9.9 [Source:ZFIN;Acc:ZDB-GENE-041210-240]</t>
  </si>
  <si>
    <t>ENSDARG00000092998</t>
  </si>
  <si>
    <t>si:ch211-202f5.3</t>
  </si>
  <si>
    <t>si:ch211-202f5.3 [Source:ZFIN;Acc:ZDB-GENE-030131-1042]</t>
  </si>
  <si>
    <t>ENSDARG00000093254</t>
  </si>
  <si>
    <t>znf569l</t>
  </si>
  <si>
    <t>zinc finger protein 569, like [Source:ZFIN;Acc:ZDB-GENE-110914-7]</t>
  </si>
  <si>
    <t>ENSDARG00000094023</t>
  </si>
  <si>
    <t>AL935183.1</t>
  </si>
  <si>
    <t>ENSDARG00000094118</t>
  </si>
  <si>
    <t>si:dkey-21o22.2</t>
  </si>
  <si>
    <t>si:dkey-21o22.2 [Source:ZFIN;Acc:ZDB-GENE-061106-4]</t>
  </si>
  <si>
    <t>ENSDARG00000094458</t>
  </si>
  <si>
    <t>si:dkey-65b12.12</t>
  </si>
  <si>
    <t>si:dkey-65b12.12 [Source:ZFIN;Acc:ZDB-GENE-060526-325]</t>
  </si>
  <si>
    <t>ENSDARG00000095200</t>
  </si>
  <si>
    <t>si:ch211-197e7.1</t>
  </si>
  <si>
    <t>si:ch211-197e7.1 [Source:ZFIN;Acc:ZDB-GENE-081103-26]</t>
  </si>
  <si>
    <t>ENSDARG00000095930</t>
  </si>
  <si>
    <t>myha</t>
  </si>
  <si>
    <t>myosin, heavy chain a [Source:ZFIN;Acc:ZDB-GENE-060531-50]</t>
  </si>
  <si>
    <t>ENSDARG00000095993</t>
  </si>
  <si>
    <t>znf1073</t>
  </si>
  <si>
    <t>zinc finger protein 1073 [Source:ZFIN;Acc:ZDB-GENE-110913-154]</t>
  </si>
  <si>
    <t>ENSDARG00000096045</t>
  </si>
  <si>
    <t>si:ch73-263o4.4</t>
  </si>
  <si>
    <t>si:ch73-263o4.4 [Source:ZFIN;Acc:ZDB-GENE-110914-210]</t>
  </si>
  <si>
    <t>ENSDARG00000096099</t>
  </si>
  <si>
    <t>BX465862.3</t>
  </si>
  <si>
    <t>ENSDARG00000096172</t>
  </si>
  <si>
    <t>znf1113</t>
  </si>
  <si>
    <t>zinc finger protein 1113 [Source:ZFIN;Acc:ZDB-GENE-110913-161]</t>
  </si>
  <si>
    <t>ENSDARG00000096967</t>
  </si>
  <si>
    <t>CR383662.5</t>
  </si>
  <si>
    <t>ENSDARG00000097507</t>
  </si>
  <si>
    <t>BX324164.4</t>
  </si>
  <si>
    <t>ENSDARG00000098115</t>
  </si>
  <si>
    <t>si:dkey-178j11.5</t>
  </si>
  <si>
    <t>si:dkey-178j11.5 [Source:ZFIN;Acc:ZDB-GENE-131118-10]</t>
  </si>
  <si>
    <t>ENSDARG00000098145</t>
  </si>
  <si>
    <t>BX572628.1</t>
  </si>
  <si>
    <t>uncharacterized LOC108183449 [Source:NCBI gene;Acc:108183449]</t>
  </si>
  <si>
    <t>ENSDARG00000098153</t>
  </si>
  <si>
    <t>lhfpl2b</t>
  </si>
  <si>
    <t>LHFPL tetraspan subfamily member 2b [Source:ZFIN;Acc:ZDB-GENE-050417-10]</t>
  </si>
  <si>
    <t>ENSDARG00000098196</t>
  </si>
  <si>
    <t>znf1077</t>
  </si>
  <si>
    <t>zinc finger protein 1077 [Source:ZFIN;Acc:ZDB-GENE-080218-11]</t>
  </si>
  <si>
    <t>ENSDARG00000098379</t>
  </si>
  <si>
    <t>C7H4orf54</t>
  </si>
  <si>
    <t>si:dkey-38l22.2 [Source:ZFIN;Acc:ZDB-GENE-141216-433]</t>
  </si>
  <si>
    <t>ENSDARG00000098621</t>
  </si>
  <si>
    <t>CR759843.1</t>
  </si>
  <si>
    <t>ENSDARG00000098745</t>
  </si>
  <si>
    <t>tfec</t>
  </si>
  <si>
    <t>transcription factor EC [Source:ZFIN;Acc:ZDB-GENE-041210-21]</t>
  </si>
  <si>
    <t>ENSDARG00000098989</t>
  </si>
  <si>
    <t>CU459012.1</t>
  </si>
  <si>
    <t>group 3 secretory phospholipase A2-like [Source:NCBI gene;Acc:101885160]</t>
  </si>
  <si>
    <t>ENSDARG00000099032</t>
  </si>
  <si>
    <t>FO818704.1</t>
  </si>
  <si>
    <t>myozenin-2-like [Source:NCBI gene;Acc:108190739]</t>
  </si>
  <si>
    <t>ENSDARG00000099078</t>
  </si>
  <si>
    <t>FO905040.1</t>
  </si>
  <si>
    <t>ENSDARG00000099518</t>
  </si>
  <si>
    <t>si:ch211-119e14.1</t>
  </si>
  <si>
    <t>si:ch211-119e14.1 [Source:ZFIN;Acc:ZDB-GENE-141216-162]</t>
  </si>
  <si>
    <t>ENSDARG00000099699</t>
  </si>
  <si>
    <t>BX649620.1</t>
  </si>
  <si>
    <t>ENSDARG00000099824</t>
  </si>
  <si>
    <t>nots</t>
  </si>
  <si>
    <t>nothepsin [Source:ZFIN;Acc:ZDB-GENE-010620-1]</t>
  </si>
  <si>
    <t>ENSDARG00000099831</t>
  </si>
  <si>
    <t>BX005396.2</t>
  </si>
  <si>
    <t>ENSDARG00000100449</t>
  </si>
  <si>
    <t>BX322631.1</t>
  </si>
  <si>
    <t>si:busm1-71b9.3 [Source:NCBI gene;Acc:568436]</t>
  </si>
  <si>
    <t>ENSDARG00000100740</t>
  </si>
  <si>
    <t>CU179702.2</t>
  </si>
  <si>
    <t>ENSDARG00000101030</t>
  </si>
  <si>
    <t>si:ch73-158p21.3</t>
  </si>
  <si>
    <t>si:ch73-158p21.3 [Source:ZFIN;Acc:ZDB-GENE-030131-4747]</t>
  </si>
  <si>
    <t>ENSDARG00000101312</t>
  </si>
  <si>
    <t>si:dkey-31n13.4</t>
  </si>
  <si>
    <t>si:dkey-31n13.4 [Source:ZFIN;Acc:ZDB-GENE-071008-3]</t>
  </si>
  <si>
    <t>ENSDARG00000101807</t>
  </si>
  <si>
    <t>si:ch211-120c15.3</t>
  </si>
  <si>
    <t>si:ch211-120c15.3 [Source:ZFIN;Acc:ZDB-GENE-110913-99]</t>
  </si>
  <si>
    <t>ENSDARG00000101872</t>
  </si>
  <si>
    <t>BX842701.1</t>
  </si>
  <si>
    <t>ENSDARG00000102100</t>
  </si>
  <si>
    <t>mrc1a</t>
  </si>
  <si>
    <t>mannose receptor, C type 1a [Source:ZFIN;Acc:ZDB-GENE-090915-4]</t>
  </si>
  <si>
    <t>ENSDARG00000102221</t>
  </si>
  <si>
    <t>HACD4</t>
  </si>
  <si>
    <t>si:ch73-41h24.1 [Source:ZFIN;Acc:ZDB-GENE-030131-3627]</t>
  </si>
  <si>
    <t>ENSDARG00000103306</t>
  </si>
  <si>
    <t>BX927130.4</t>
  </si>
  <si>
    <t>ENSDARG00000103315</t>
  </si>
  <si>
    <t>CU464124.1</t>
  </si>
  <si>
    <t>uncharacterized LOC103911399 [Source:NCBI gene;Acc:103911399]</t>
  </si>
  <si>
    <t>ENSDARG00000103346</t>
  </si>
  <si>
    <t>si:dkeyp-85d8.5</t>
  </si>
  <si>
    <t>si:dkeyp-85d8.5 [Source:ZFIN;Acc:ZDB-GENE-110913-144]</t>
  </si>
  <si>
    <t>ENSDARG00000103381</t>
  </si>
  <si>
    <t>si:ch211-196f19.1</t>
  </si>
  <si>
    <t>si:ch211-196f19.1 [Source:ZFIN;Acc:ZDB-GENE-081103-47]</t>
  </si>
  <si>
    <t>ENSDARG00000103537</t>
  </si>
  <si>
    <t>ttll12</t>
  </si>
  <si>
    <t>tubulin tyrosine ligase-like family, member 12 [Source:ZFIN;Acc:ZDB-GENE-040426-697]</t>
  </si>
  <si>
    <t>ENSDARG00000104026</t>
  </si>
  <si>
    <t>si:dkeyp-35e5.5</t>
  </si>
  <si>
    <t>si:dkeyp-35e5.5 [Source:ZFIN;Acc:ZDB-GENE-050420-335]</t>
  </si>
  <si>
    <t>ENSDARG00000104064</t>
  </si>
  <si>
    <t>si:ch211-127b6.2</t>
  </si>
  <si>
    <t>si:ch211-127b6.2 [Source:ZFIN;Acc:ZDB-GENE-081103-37]</t>
  </si>
  <si>
    <t>ENSDARG00000104561</t>
  </si>
  <si>
    <t>znf1081</t>
  </si>
  <si>
    <t>zinc finger protein 1081 [Source:ZFIN;Acc:ZDB-GENE-110913-119]</t>
  </si>
  <si>
    <t>ENSDARG00000104901</t>
  </si>
  <si>
    <t>ostc</t>
  </si>
  <si>
    <t>oligosaccharyltransferase complex subunit [Source:NCBI gene;Acc:393239]</t>
  </si>
  <si>
    <t>ENSDARG00000105091</t>
  </si>
  <si>
    <t>zgc:174944</t>
  </si>
  <si>
    <t>zgc:174944 [Source:ZFIN;Acc:ZDB-GENE-080207-2]</t>
  </si>
  <si>
    <t>ENSDARG00000105375</t>
  </si>
  <si>
    <t>si:ch211-285c6.5</t>
  </si>
  <si>
    <t>si:ch211-285c6.5 [Source:ZFIN;Acc:ZDB-GENE-160113-125]</t>
  </si>
  <si>
    <t>ENSDARG00000105473</t>
  </si>
  <si>
    <t>si:cabz01036006.1</t>
  </si>
  <si>
    <t>si:cabz01036006.1 [Source:ZFIN;Acc:ZDB-GENE-160113-146]</t>
  </si>
  <si>
    <t>ENSDARG00000105590</t>
  </si>
  <si>
    <t>si:cabz01007794.1</t>
  </si>
  <si>
    <t>si:cabz01007794.1 [Source:ZFIN;Acc:ZDB-GENE-160728-147]</t>
  </si>
  <si>
    <t>ENSDARG00000105727</t>
  </si>
  <si>
    <t>CABZ01069022.2</t>
  </si>
  <si>
    <t>ENSDARG00000105731</t>
  </si>
  <si>
    <t>CR788316.1</t>
  </si>
  <si>
    <t>verrucotoxin subunit beta-like [Source:NCBI gene;Acc:103908715]</t>
  </si>
  <si>
    <t>ENSDARG00000105739</t>
  </si>
  <si>
    <t>LO018260.2</t>
  </si>
  <si>
    <t>protein NLRC3-like [Source:NCBI gene;Acc:101883187]</t>
  </si>
  <si>
    <t>ENSDARG00000109319</t>
  </si>
  <si>
    <t>znf1030</t>
  </si>
  <si>
    <t>zinc finger protein 1030 [Source:ZFIN;Acc:ZDB-GENE-110913-176]</t>
  </si>
  <si>
    <t>ENSDARG00000110637</t>
  </si>
  <si>
    <t>si:ch211-212k5.1</t>
  </si>
  <si>
    <t>si:ch211-212k5.1 [Source:ZFIN;Acc:ZDB-GENE-110914-19]</t>
  </si>
  <si>
    <t>ENSDARG00000111788</t>
  </si>
  <si>
    <t>BX511067.1</t>
  </si>
  <si>
    <t>ENSDARG00000112928</t>
  </si>
  <si>
    <t>CR450780.2</t>
  </si>
  <si>
    <t>ENSDARG00000114236</t>
  </si>
  <si>
    <t>znf974</t>
  </si>
  <si>
    <t>zinc finger protein 974 [Source:ZFIN;Acc:ZDB-GENE-131119-54]</t>
  </si>
  <si>
    <t>ENSDARG00000114716</t>
  </si>
  <si>
    <t>znf1117</t>
  </si>
  <si>
    <t>zinc finger protein 1117 [Source:ZFIN;Acc:ZDB-GENE-110914-52]</t>
  </si>
  <si>
    <t>ENSDARG00000114963</t>
  </si>
  <si>
    <t>BX901962.4</t>
  </si>
  <si>
    <t>ENSDARG00000117361</t>
  </si>
  <si>
    <t>FO818704.2</t>
  </si>
  <si>
    <t>ENSDARG00000001557</t>
  </si>
  <si>
    <t>tomm34</t>
  </si>
  <si>
    <t>translocase of outer mitochondrial membrane 34 [Source:ZFIN;Acc:ZDB-GENE-030131-2081]</t>
  </si>
  <si>
    <t>ENSDARG00000002479</t>
  </si>
  <si>
    <t>ercc6l</t>
  </si>
  <si>
    <t>excision repair cross-complementation group 6-like [Source:NCBI gene;Acc:100005291]</t>
  </si>
  <si>
    <t>ENSDARG00000003375</t>
  </si>
  <si>
    <t>gng12a</t>
  </si>
  <si>
    <t>guanine nucleotide binding protein (G protein), gamma 12a [Source:ZFIN;Acc:ZDB-GENE-040426-2555]</t>
  </si>
  <si>
    <t>ENSDARG00000003684</t>
  </si>
  <si>
    <t>obsl1a</t>
  </si>
  <si>
    <t>obscurin like cytoskeletal adaptor 1a [Source:ZFIN;Acc:ZDB-GENE-060503-649]</t>
  </si>
  <si>
    <t>ENSDARG00000003970</t>
  </si>
  <si>
    <t>trim35-13</t>
  </si>
  <si>
    <t>tripartite motif containing 35-13 [Source:ZFIN;Acc:ZDB-GENE-110920-5]</t>
  </si>
  <si>
    <t>ENSDARG00000004748</t>
  </si>
  <si>
    <t>zgc:100868</t>
  </si>
  <si>
    <t>zgc:100868 [Source:ZFIN;Acc:ZDB-GENE-040801-33]</t>
  </si>
  <si>
    <t>ENSDARG00000005254</t>
  </si>
  <si>
    <t>kdelr2a</t>
  </si>
  <si>
    <t>KDEL endoplasmic reticulum protein retention receptor 2a [Source:NCBI gene;Acc:373129]</t>
  </si>
  <si>
    <t>ENSDARG00000005320</t>
  </si>
  <si>
    <t>nipsnap1</t>
  </si>
  <si>
    <t>nipsnap homolog 1 (C. elegans) [Source:NCBI gene;Acc:30231]</t>
  </si>
  <si>
    <t>ENSDARG00000005526</t>
  </si>
  <si>
    <t>igfn1.1</t>
  </si>
  <si>
    <t>immunoglobulin like and fibronectin type III domain containing 1, tandem duplicate 1 [Source:ZFIN;Acc:ZDB-GENE-050327-30]</t>
  </si>
  <si>
    <t>ENSDARG00000007429</t>
  </si>
  <si>
    <t>ndor1</t>
  </si>
  <si>
    <t>NADPH dependent diflavin oxidoreductase 1 [Source:NCBI gene;Acc:393621]</t>
  </si>
  <si>
    <t>ENSDARG00000008141</t>
  </si>
  <si>
    <t>rbl1</t>
  </si>
  <si>
    <t>retinoblastoma-like 1 (p107) [Source:ZFIN;Acc:ZDB-GENE-030131-8179]</t>
  </si>
  <si>
    <t>ENSDARG00000008840</t>
  </si>
  <si>
    <t>hmbsa</t>
  </si>
  <si>
    <t>hydroxymethylbilane synthase a [Source:ZFIN;Acc:ZDB-GENE-040426-1375]</t>
  </si>
  <si>
    <t>ENSDARG00000010415</t>
  </si>
  <si>
    <t>sirt4</t>
  </si>
  <si>
    <t>sirtuin 4 [Source:ZFIN;Acc:ZDB-GENE-041010-65]</t>
  </si>
  <si>
    <t>ENSDARG00000011519</t>
  </si>
  <si>
    <t>myl4</t>
  </si>
  <si>
    <t>myosin, light chain 4, alkali; atrial, embryonic [Source:ZFIN;Acc:ZDB-GENE-050626-112]</t>
  </si>
  <si>
    <t>ENSDARG00000011579</t>
  </si>
  <si>
    <t>hoxb10a</t>
  </si>
  <si>
    <t>homeobox B10a [Source:NCBI gene;Acc:58056]</t>
  </si>
  <si>
    <t>ENSDARG00000012076</t>
  </si>
  <si>
    <t>apoa1a</t>
  </si>
  <si>
    <t>apolipoprotein A-Ia [Source:NCBI gene;Acc:30355]</t>
  </si>
  <si>
    <t>ENSDARG00000014050</t>
  </si>
  <si>
    <t>ngfb</t>
  </si>
  <si>
    <t>nerve growth factor b (beta polypeptide) [Source:NCBI gene;Acc:58133]</t>
  </si>
  <si>
    <t>ENSDARG00000016213</t>
  </si>
  <si>
    <t>zmp:0000001048</t>
  </si>
  <si>
    <t>zmp:0000001048 [Source:ZFIN;Acc:ZDB-GENE-140106-8]</t>
  </si>
  <si>
    <t>ENSDARG00000016514</t>
  </si>
  <si>
    <t>gtf2h2</t>
  </si>
  <si>
    <t>general transcription factor IIH, polypeptide 2 [Source:ZFIN;Acc:ZDB-GENE-030131-1959]</t>
  </si>
  <si>
    <t>ENSDARG00000016733</t>
  </si>
  <si>
    <t>psat1</t>
  </si>
  <si>
    <t>phosphoserine aminotransferase 1 [Source:ZFIN;Acc:ZDB-GENE-030131-5723]</t>
  </si>
  <si>
    <t>ENSDARG00000017400</t>
  </si>
  <si>
    <t>klf1</t>
  </si>
  <si>
    <t>Kruppel-like factor 1 (erythroid) [Source:ZFIN;Acc:ZDB-GENE-980526-55]</t>
  </si>
  <si>
    <t>ENSDARG00000017605</t>
  </si>
  <si>
    <t>rpp40</t>
  </si>
  <si>
    <t>ribonuclease P/MRP 40 subunit [Source:ZFIN;Acc:ZDB-GENE-040625-161]</t>
  </si>
  <si>
    <t>ENSDARG00000017617</t>
  </si>
  <si>
    <t>alg6</t>
  </si>
  <si>
    <t>ALG6 alpha-1,3-glucosyltransferase [Source:ZFIN;Acc:ZDB-GENE-040808-45]</t>
  </si>
  <si>
    <t>ENSDARG00000019752</t>
  </si>
  <si>
    <t>rom1a</t>
  </si>
  <si>
    <t>retinal outer segment membrane protein 1a [Source:ZFIN;Acc:ZDB-GENE-040426-1765]</t>
  </si>
  <si>
    <t>ENSDARG00000021233</t>
  </si>
  <si>
    <t>pgls</t>
  </si>
  <si>
    <t>6-phosphogluconolactonase [Source:ZFIN;Acc:ZDB-GENE-040822-9]</t>
  </si>
  <si>
    <t>ENSDARG00000023578</t>
  </si>
  <si>
    <t>lpp</t>
  </si>
  <si>
    <t>LIM domain containing preferred translocation partner in lipoma [Source:ZFIN;Acc:ZDB-GENE-040426-918]</t>
  </si>
  <si>
    <t>ENSDARG00000024818</t>
  </si>
  <si>
    <t>rilpl2</t>
  </si>
  <si>
    <t>Rab interacting lysosomal protein-like 2 [Source:NCBI gene;Acc:100004718]</t>
  </si>
  <si>
    <t>ENSDARG00000025826</t>
  </si>
  <si>
    <t>gna12a</t>
  </si>
  <si>
    <t>guanine nucleotide binding protein (G protein) alpha 12a [Source:ZFIN;Acc:ZDB-GENE-050221-1]</t>
  </si>
  <si>
    <t>ENSDARG00000026400</t>
  </si>
  <si>
    <t>rad51d</t>
  </si>
  <si>
    <t>RAD51 paralog D [Source:ZFIN;Acc:ZDB-GENE-040426-2490]</t>
  </si>
  <si>
    <t>ENSDARG00000026904</t>
  </si>
  <si>
    <t>cbln13</t>
  </si>
  <si>
    <t>cerebellin 13 [Source:ZFIN;Acc:ZDB-GENE-070912-288]</t>
  </si>
  <si>
    <t>ENSDARG00000027461</t>
  </si>
  <si>
    <t>mettl26</t>
  </si>
  <si>
    <t>methyltransferase like 26 [Source:NCBI gene;Acc:386899]</t>
  </si>
  <si>
    <t>ENSDARG00000027938</t>
  </si>
  <si>
    <t>rad18</t>
  </si>
  <si>
    <t>RAD18 E3 ubiquitin protein ligase [Source:ZFIN;Acc:ZDB-GENE-040426-745]</t>
  </si>
  <si>
    <t>ENSDARG00000030975</t>
  </si>
  <si>
    <t>ccdc80l1</t>
  </si>
  <si>
    <t>coiled-coil domain containing 80 like 1 [Source:ZFIN;Acc:ZDB-GENE-120328-4]</t>
  </si>
  <si>
    <t>ENSDARG00000031336</t>
  </si>
  <si>
    <t>hsd20b2</t>
  </si>
  <si>
    <t>hydroxysteroid (20-beta) dehydrogenase 2 [Source:ZFIN;Acc:ZDB-GENE-030804-21]</t>
  </si>
  <si>
    <t>ENSDARG00000035133</t>
  </si>
  <si>
    <t>pho</t>
  </si>
  <si>
    <t>phoenix [Source:ZFIN;Acc:ZDB-GENE-030131-5935]</t>
  </si>
  <si>
    <t>ENSDARG00000035151</t>
  </si>
  <si>
    <t>drll.1</t>
  </si>
  <si>
    <t>draculin-like, tandem duplicate 1 [Source:ZFIN;Acc:ZDB-GENE-060531-124]</t>
  </si>
  <si>
    <t>ENSDARG00000035198</t>
  </si>
  <si>
    <t>gcnt4a</t>
  </si>
  <si>
    <t>glucosaminyl (N-acetyl) transferase 4a [Source:NCBI gene;Acc:324510]</t>
  </si>
  <si>
    <t>ENSDARG00000035521</t>
  </si>
  <si>
    <t>sfrp1a</t>
  </si>
  <si>
    <t>secreted frizzled-related protein 1a [Source:ZFIN;Acc:ZDB-GENE-040310-5]</t>
  </si>
  <si>
    <t>ENSDARG00000035555</t>
  </si>
  <si>
    <t>gbgt1l3</t>
  </si>
  <si>
    <t>globoside alpha-1,3-N-acetylgalactosaminyltransferase 1, like 3 [Source:ZFIN;Acc:ZDB-GENE-040912-46]</t>
  </si>
  <si>
    <t>ENSDARG00000035565</t>
  </si>
  <si>
    <t>atp6v0a2b</t>
  </si>
  <si>
    <t>ATPase H+ transporting V0 subunit a2b [Source:ZFIN;Acc:ZDB-GENE-060526-4]</t>
  </si>
  <si>
    <t>ENSDARG00000035598</t>
  </si>
  <si>
    <t>coro1ca</t>
  </si>
  <si>
    <t>coronin, actin binding protein, 1Ca [Source:NCBI gene;Acc:317741]</t>
  </si>
  <si>
    <t>ENSDARG00000035610</t>
  </si>
  <si>
    <t>zgc:113208</t>
  </si>
  <si>
    <t>zgc:113208 [Source:ZFIN;Acc:ZDB-GENE-050417-450]</t>
  </si>
  <si>
    <t>ENSDARG00000035858</t>
  </si>
  <si>
    <t>cnn2</t>
  </si>
  <si>
    <t>calponin 2 [Source:ZFIN;Acc:ZDB-GENE-030131-542]</t>
  </si>
  <si>
    <t>ENSDARG00000036700</t>
  </si>
  <si>
    <t>si:ch211-114n24.6</t>
  </si>
  <si>
    <t>si:ch211-114n24.6 [Source:ZFIN;Acc:ZDB-GENE-120214-26]</t>
  </si>
  <si>
    <t>ENSDARG00000037961</t>
  </si>
  <si>
    <t>rcn3</t>
  </si>
  <si>
    <t>reticulocalbin 3, EF-hand calcium binding domain [Source:ZFIN;Acc:ZDB-GENE-040625-175]</t>
  </si>
  <si>
    <t>ENSDARG00000038066</t>
  </si>
  <si>
    <t>kpna2</t>
  </si>
  <si>
    <t>karyopherin alpha 2 (RAG cohort 1, importin alpha 1) [Source:ZFIN;Acc:ZDB-GENE-040718-22]</t>
  </si>
  <si>
    <t>ENSDARG00000038186</t>
  </si>
  <si>
    <t>zgc:103564</t>
  </si>
  <si>
    <t>zgc:103564 [Source:NCBI gene;Acc:492461]</t>
  </si>
  <si>
    <t>ENSDARG00000038980</t>
  </si>
  <si>
    <t>txndc12</t>
  </si>
  <si>
    <t>thioredoxin domain containing 12 (endoplasmic reticulum) [Source:ZFIN;Acc:ZDB-GENE-050522-497]</t>
  </si>
  <si>
    <t>ENSDARG00000039142</t>
  </si>
  <si>
    <t>arpc5a</t>
  </si>
  <si>
    <t>actin related protein 2/3 complex, subunit 5A [Source:ZFIN;Acc:ZDB-GENE-030131-8448]</t>
  </si>
  <si>
    <t>ENSDARG00000039217</t>
  </si>
  <si>
    <t>orc1</t>
  </si>
  <si>
    <t>origin recognition complex, subunit 1 [Source:ZFIN;Acc:ZDB-GENE-030131-6960]</t>
  </si>
  <si>
    <t>ENSDARG00000039264</t>
  </si>
  <si>
    <t>igfbp5a</t>
  </si>
  <si>
    <t>insulin-like growth factor binding protein 5a [Source:ZFIN;Acc:ZDB-GENE-070620-8]</t>
  </si>
  <si>
    <t>ENSDARG00000039453</t>
  </si>
  <si>
    <t>dhrs7ca</t>
  </si>
  <si>
    <t>dehydrogenase/reductase (SDR family) member 7Ca [Source:NCBI gene;Acc:558764]</t>
  </si>
  <si>
    <t>ENSDARG00000043360</t>
  </si>
  <si>
    <t>dph3</t>
  </si>
  <si>
    <t>diphthamide biosynthesis 3 [Source:ZFIN;Acc:ZDB-GENE-050522-545]</t>
  </si>
  <si>
    <t>ENSDARG00000044155</t>
  </si>
  <si>
    <t>mafaa</t>
  </si>
  <si>
    <t>v-maf avian musculoaponeurotic fibrosarcoma oncogene homolog Aa [Source:NCBI gene;Acc:100000492]</t>
  </si>
  <si>
    <t>ENSDARG00000044167</t>
  </si>
  <si>
    <t>padi2</t>
  </si>
  <si>
    <t>peptidyl arginine deiminase, type II [Source:ZFIN;Acc:ZDB-GENE-031116-67]</t>
  </si>
  <si>
    <t>ENSDARG00000044199</t>
  </si>
  <si>
    <t>gnat1</t>
  </si>
  <si>
    <t>guanine nucleotide binding protein (G protein), alpha transducing activity polypeptide 1 [Source:ZFIN;Acc:ZDB-GENE-011128-11]</t>
  </si>
  <si>
    <t>ENSDARG00000044365</t>
  </si>
  <si>
    <t>angptl3</t>
  </si>
  <si>
    <t>angiopoietin-like 3 [Source:ZFIN;Acc:ZDB-GENE-010817-3]</t>
  </si>
  <si>
    <t>ENSDARG00000044601</t>
  </si>
  <si>
    <t>rtn4a</t>
  </si>
  <si>
    <t>reticulon 4a [Source:ZFIN;Acc:ZDB-GENE-030710-1]</t>
  </si>
  <si>
    <t>ENSDARG00000052288</t>
  </si>
  <si>
    <t>zmp:0000000634</t>
  </si>
  <si>
    <t>zmp:0000000634 [Source:ZFIN;Acc:ZDB-GENE-130530-637]</t>
  </si>
  <si>
    <t>ENSDARG00000052693</t>
  </si>
  <si>
    <t>si:dkey-172m14.1</t>
  </si>
  <si>
    <t>si:dkey-172m14.1 [Source:ZFIN;Acc:ZDB-GENE-060526-221]</t>
  </si>
  <si>
    <t>ENSDARG00000052701</t>
  </si>
  <si>
    <t>smpd2b</t>
  </si>
  <si>
    <t>sphingomyelin phosphodiesterase 2b [Source:ZFIN;Acc:ZDB-GENE-130530-640]</t>
  </si>
  <si>
    <t>ENSDARG00000053066</t>
  </si>
  <si>
    <t>tubb1</t>
  </si>
  <si>
    <t>tubulin, beta 1 class VI [Source:ZFIN;Acc:ZDB-GENE-110408-5]</t>
  </si>
  <si>
    <t>ENSDARG00000053254</t>
  </si>
  <si>
    <t>mylpfa</t>
  </si>
  <si>
    <t>myosin light chain, phosphorylatable, fast skeletal muscle a [Source:ZFIN;Acc:ZDB-GENE-990712-15]</t>
  </si>
  <si>
    <t>ENSDARG00000054127</t>
  </si>
  <si>
    <t>slc26a6l</t>
  </si>
  <si>
    <t>solute carrier family 26 member 6, like [Source:ZFIN;Acc:ZDB-GENE-080220-10]</t>
  </si>
  <si>
    <t>ENSDARG00000054446</t>
  </si>
  <si>
    <t>ccdc43</t>
  </si>
  <si>
    <t>coiled-coil domain containing 43 [Source:NCBI gene;Acc:393631]</t>
  </si>
  <si>
    <t>ENSDARG00000054666</t>
  </si>
  <si>
    <t>pgpep1</t>
  </si>
  <si>
    <t>pyroglutamyl-peptidase I [Source:ZFIN;Acc:ZDB-GENE-050522-88]</t>
  </si>
  <si>
    <t>ENSDARG00000054942</t>
  </si>
  <si>
    <t>lgals2a</t>
  </si>
  <si>
    <t>lectin, galactoside-binding, soluble, 2a [Source:ZFIN;Acc:ZDB-GENE-050318-2]</t>
  </si>
  <si>
    <t>ENSDARG00000055172</t>
  </si>
  <si>
    <t>si:ch211-256m1.8</t>
  </si>
  <si>
    <t>si:ch211-256m1.8 [Source:ZFIN;Acc:ZDB-GENE-131127-417]</t>
  </si>
  <si>
    <t>ENSDARG00000056008</t>
  </si>
  <si>
    <t>atp5mc1</t>
  </si>
  <si>
    <t>ATP synthase membrane subunit c locus 1 [Source:ZFIN;Acc:ZDB-GENE-040426-1966]</t>
  </si>
  <si>
    <t>ENSDARG00000056047</t>
  </si>
  <si>
    <t>noxa1</t>
  </si>
  <si>
    <t>NADPH oxidase activator 1 [Source:ZFIN;Acc:ZDB-GENE-050913-32]</t>
  </si>
  <si>
    <t>ENSDARG00000058068</t>
  </si>
  <si>
    <t>tnfsf10l4</t>
  </si>
  <si>
    <t>tumor necrosis factor (ligand) superfamily, member 10 like 4 [Source:ZFIN;Acc:ZDB-GENE-050227-6]</t>
  </si>
  <si>
    <t>ENSDARG00000058508</t>
  </si>
  <si>
    <t>cfap70</t>
  </si>
  <si>
    <t>cilia and flagella associated protein 70 [Source:ZFIN;Acc:ZDB-GENE-091204-50]</t>
  </si>
  <si>
    <t>ENSDARG00000058533</t>
  </si>
  <si>
    <t>pole</t>
  </si>
  <si>
    <t>polymerase (DNA directed), epsilon [Source:ZFIN;Acc:ZDB-GENE-070705-557]</t>
  </si>
  <si>
    <t>ENSDARG00000058638</t>
  </si>
  <si>
    <t>si:ch211-71m22.1</t>
  </si>
  <si>
    <t>si:ch211-71m22.1 [Source:ZFIN;Acc:ZDB-GENE-070705-193]</t>
  </si>
  <si>
    <t>ENSDARG00000058734</t>
  </si>
  <si>
    <t>prdx1</t>
  </si>
  <si>
    <t>peroxiredoxin 1 [Source:ZFIN;Acc:ZDB-GENE-050320-35]</t>
  </si>
  <si>
    <t>ENSDARG00000059743</t>
  </si>
  <si>
    <t>tmem98</t>
  </si>
  <si>
    <t>transmembrane protein 98 [Source:ZFIN;Acc:ZDB-GENE-070112-1092]</t>
  </si>
  <si>
    <t>ENSDARG00000059914</t>
  </si>
  <si>
    <t>sdr42e2</t>
  </si>
  <si>
    <t>short chain dehydrogenase/reductase family 42E, member 2 [Source:ZFIN;Acc:ZDB-GENE-101203-3]</t>
  </si>
  <si>
    <t>ENSDARG00000060010</t>
  </si>
  <si>
    <t>iqgap2</t>
  </si>
  <si>
    <t>IQ motif containing GTPase activating protein 2 [Source:ZFIN;Acc:ZDB-GENE-030131-2878]</t>
  </si>
  <si>
    <t>ENSDARG00000060012</t>
  </si>
  <si>
    <t>f2r</t>
  </si>
  <si>
    <t>coagulation factor II (thrombin) receptor [Source:ZFIN;Acc:ZDB-GENE-060526-30]</t>
  </si>
  <si>
    <t>ENSDARG00000060797</t>
  </si>
  <si>
    <t>pfkmb</t>
  </si>
  <si>
    <t>phosphofructokinase, muscle b [Source:ZFIN;Acc:ZDB-GENE-081114-1]</t>
  </si>
  <si>
    <t>ENSDARG00000061039</t>
  </si>
  <si>
    <t>atp10a</t>
  </si>
  <si>
    <t>ATPase phospholipid transporting 10A [Source:ZFIN;Acc:ZDB-GENE-101102-1]</t>
  </si>
  <si>
    <t>ENSDARG00000061468</t>
  </si>
  <si>
    <t>ncaph</t>
  </si>
  <si>
    <t>non-SMC condensin I complex, subunit H [Source:ZFIN;Acc:ZDB-GENE-070112-652]</t>
  </si>
  <si>
    <t>ENSDARG00000062904</t>
  </si>
  <si>
    <t>idua</t>
  </si>
  <si>
    <t>alpha-L-iduronidase [Source:ZFIN;Acc:ZDB-GENE-060526-29]</t>
  </si>
  <si>
    <t>ENSDARG00000067549</t>
  </si>
  <si>
    <t>adamts12</t>
  </si>
  <si>
    <t>ADAM metallopeptidase with thrombospondin type 1 motif, 12 [Source:ZFIN;Acc:ZDB-GENE-070705-471]</t>
  </si>
  <si>
    <t>ENSDARG00000068759</t>
  </si>
  <si>
    <t>si:ch211-244o22.2</t>
  </si>
  <si>
    <t>si:ch211-244o22.2 [Source:ZFIN;Acc:ZDB-GENE-030131-3271]</t>
  </si>
  <si>
    <t>ENSDARG00000068863</t>
  </si>
  <si>
    <t>si:dkey-98f17.5</t>
  </si>
  <si>
    <t>si:dkey-98f17.5 [Source:ZFIN;Acc:ZDB-GENE-060526-354]</t>
  </si>
  <si>
    <t>ENSDARG00000070047</t>
  </si>
  <si>
    <t>rgs4</t>
  </si>
  <si>
    <t>regulator of G protein signaling 4 [Source:ZFIN;Acc:ZDB-GENE-030131-9839]</t>
  </si>
  <si>
    <t>ENSDARG00000070792</t>
  </si>
  <si>
    <t>lrrc15</t>
  </si>
  <si>
    <t>leucine rich repeat containing 15 [Source:ZFIN;Acc:ZDB-GENE-031113-8]</t>
  </si>
  <si>
    <t>ENSDARG00000071013</t>
  </si>
  <si>
    <t>arl6ip6</t>
  </si>
  <si>
    <t>ADP-ribosylation factor-like 6 interacting protein 6 [Source:ZFIN;Acc:ZDB-GENE-070410-117]</t>
  </si>
  <si>
    <t>ENSDARG00000071113</t>
  </si>
  <si>
    <t>xirp2a</t>
  </si>
  <si>
    <t>xin actin binding repeat containing 2a [Source:ZFIN;Acc:ZDB-GENE-040108-7]</t>
  </si>
  <si>
    <t>ENSDARG00000073764</t>
  </si>
  <si>
    <t>si:ch211-113j14.1</t>
  </si>
  <si>
    <t>si:ch211-113j14.1 [Source:ZFIN;Acc:ZDB-GENE-120215-110]</t>
  </si>
  <si>
    <t>ENSDARG00000073974</t>
  </si>
  <si>
    <t>colgalt1</t>
  </si>
  <si>
    <t>collagen beta(1-O)galactosyltransferase 1 [Source:ZFIN;Acc:ZDB-GENE-070720-6]</t>
  </si>
  <si>
    <t>ENSDARG00000075292</t>
  </si>
  <si>
    <t>myo15aa</t>
  </si>
  <si>
    <t>myosin XVAa [Source:ZFIN;Acc:ZDB-GENE-080425-2]</t>
  </si>
  <si>
    <t>ENSDARG00000075296</t>
  </si>
  <si>
    <t>fam83c</t>
  </si>
  <si>
    <t>family with sequence similarity 83 member C [Source:ZFIN;Acc:ZDB-GENE-120201-3]</t>
  </si>
  <si>
    <t>ENSDARG00000076137</t>
  </si>
  <si>
    <t>si:dkey-98f17.3</t>
  </si>
  <si>
    <t>si:dkey-98f17.3 [Source:ZFIN;Acc:ZDB-GENE-060526-352]</t>
  </si>
  <si>
    <t>ENSDARG00000076144</t>
  </si>
  <si>
    <t>icam3</t>
  </si>
  <si>
    <t>intercellular adhesion molecule 3 [Source:ZFIN;Acc:ZDB-GENE-060503-219]</t>
  </si>
  <si>
    <t>ENSDARG00000076848</t>
  </si>
  <si>
    <t>zgc:112492</t>
  </si>
  <si>
    <t>zgc:112492 [Source:ZFIN;Acc:ZDB-GENE-050417-143]</t>
  </si>
  <si>
    <t>ENSDARG00000077004</t>
  </si>
  <si>
    <t>aldh1l1</t>
  </si>
  <si>
    <t>aldehyde dehydrogenase 1 family, member L1 [Source:ZFIN;Acc:ZDB-GENE-100519-4]</t>
  </si>
  <si>
    <t>ENSDARG00000077044</t>
  </si>
  <si>
    <t>arl6ip5a</t>
  </si>
  <si>
    <t>ADP-ribosylation factor-like 6 interacting protein 5a [Source:ZFIN;Acc:ZDB-GENE-031113-22]</t>
  </si>
  <si>
    <t>ENSDARG00000077836</t>
  </si>
  <si>
    <t>ttc22</t>
  </si>
  <si>
    <t>tetratricopeptide repeat domain 22 [Source:ZFIN;Acc:ZDB-GENE-050208-292]</t>
  </si>
  <si>
    <t>ENSDARG00000077858</t>
  </si>
  <si>
    <t>asip1</t>
  </si>
  <si>
    <t>agouti signaling protein 1 [Source:ZFIN;Acc:ZDB-GENE-060215-1]</t>
  </si>
  <si>
    <t>ENSDARG00000078004</t>
  </si>
  <si>
    <t>drl</t>
  </si>
  <si>
    <t>Danio rerio zgc:136538 (zgc:136538), mRNA. [Source:RefSeq mRNA;Acc:NM_001045237]</t>
  </si>
  <si>
    <t>ENSDARG00000078178</t>
  </si>
  <si>
    <t>art4</t>
  </si>
  <si>
    <t>ADP-ribosyltransferase 4 (Dombrock blood group) [Source:ZFIN;Acc:ZDB-GENE-070725-5]</t>
  </si>
  <si>
    <t>ENSDARG00000078725</t>
  </si>
  <si>
    <t>nos1apa</t>
  </si>
  <si>
    <t>nitric oxide synthase 1 (neuronal) adaptor protein a [Source:ZFIN;Acc:ZDB-GENE-081024-1]</t>
  </si>
  <si>
    <t>ENSDARG00000078781</t>
  </si>
  <si>
    <t>si:ch211-161c3.6</t>
  </si>
  <si>
    <t>si:ch211-161c3.6 [Source:ZFIN;Acc:ZDB-GENE-131126-51]</t>
  </si>
  <si>
    <t>ENSDARG00000079075</t>
  </si>
  <si>
    <t>si:ch211-71m22.3</t>
  </si>
  <si>
    <t>si:ch211-71m22.3 [Source:ZFIN;Acc:ZDB-GENE-070705-195]</t>
  </si>
  <si>
    <t>ENSDARG00000079467</t>
  </si>
  <si>
    <t>si:ch73-15b2.5</t>
  </si>
  <si>
    <t>si:ch73-15b2.5 [Source:ZFIN;Acc:ZDB-GENE-030131-5406]</t>
  </si>
  <si>
    <t>ENSDARG00000087873</t>
  </si>
  <si>
    <t>eevs</t>
  </si>
  <si>
    <t>2-epi-5-epi-valiolone synthase [Source:ZFIN;Acc:ZDB-GENE-131121-365]</t>
  </si>
  <si>
    <t>ENSDARG00000088411</t>
  </si>
  <si>
    <t>notum2</t>
  </si>
  <si>
    <t>Danio rerio notum pectinacetylesterase 2 (notum2), mRNA. [Source:RefSeq mRNA;Acc:NM_001353872]</t>
  </si>
  <si>
    <t>ENSDARG00000088711</t>
  </si>
  <si>
    <t>lgals1l1</t>
  </si>
  <si>
    <t>lectin, galactoside-binding, soluble, 1 (galectin 1)-like 1 [Source:ZFIN;Acc:ZDB-GENE-030131-4905]</t>
  </si>
  <si>
    <t>ENSDARG00000088717</t>
  </si>
  <si>
    <t>ecrg4b</t>
  </si>
  <si>
    <t>ECRG4 augurin precursor b [Source:NCBI gene;Acc:793804]</t>
  </si>
  <si>
    <t>ENSDARG00000089749</t>
  </si>
  <si>
    <t>aqp8b</t>
  </si>
  <si>
    <t>aquaporin 8b [Source:ZFIN;Acc:ZDB-GENE-080220-47]</t>
  </si>
  <si>
    <t>ENSDARG00000089922</t>
  </si>
  <si>
    <t>dsn1</t>
  </si>
  <si>
    <t>DSN1 component of MIS12 kinetochore complex [Source:ZFIN;Acc:ZDB-GENE-170110-2]</t>
  </si>
  <si>
    <t>ENSDARG00000090153</t>
  </si>
  <si>
    <t>cyldl</t>
  </si>
  <si>
    <t>cylindromatosis (turban tumor syndrome), like [Source:ZFIN;Acc:ZDB-GENE-131127-190]</t>
  </si>
  <si>
    <t>ENSDARG00000091025</t>
  </si>
  <si>
    <t>znf1124</t>
  </si>
  <si>
    <t>zinc finger protein 1124 [Source:ZFIN;Acc:ZDB-GENE-071004-105]</t>
  </si>
  <si>
    <t>ENSDARG00000091465</t>
  </si>
  <si>
    <t>si:dkey-66a8.7</t>
  </si>
  <si>
    <t>si:dkey-66a8.7 [Source:ZFIN;Acc:ZDB-GENE-131127-421]</t>
  </si>
  <si>
    <t>ENSDARG00000091734</t>
  </si>
  <si>
    <t>traf3ip2l</t>
  </si>
  <si>
    <t>TRAF3 interacting protein 2-like [Source:ZFIN;Acc:ZDB-GENE-110919-1]</t>
  </si>
  <si>
    <t>ENSDARG00000093774</t>
  </si>
  <si>
    <t>rbp2b</t>
  </si>
  <si>
    <t>retinol binding protein 2b, cellular [Source:ZFIN;Acc:ZDB-GENE-040715-7]</t>
  </si>
  <si>
    <t>ENSDARG00000093960</t>
  </si>
  <si>
    <t>si:dkey-111e8.5</t>
  </si>
  <si>
    <t>si:dkey-111e8.5 [Source:ZFIN;Acc:ZDB-GENE-060526-192]</t>
  </si>
  <si>
    <t>ENSDARG00000094889</t>
  </si>
  <si>
    <t>cplx4c</t>
  </si>
  <si>
    <t>complexin 4c [Source:ZFIN;Acc:ZDB-GENE-101018-1]</t>
  </si>
  <si>
    <t>ENSDARG00000095304</t>
  </si>
  <si>
    <t>si:ch211-207c6.2</t>
  </si>
  <si>
    <t>si:ch211-207c6.2 [Source:ZFIN;Acc:ZDB-GENE-060526-90]</t>
  </si>
  <si>
    <t>ENSDARG00000095909</t>
  </si>
  <si>
    <t>BX539325.2</t>
  </si>
  <si>
    <t>ENSDARG00000096257</t>
  </si>
  <si>
    <t>si:ch73-367p23.2</t>
  </si>
  <si>
    <t>si:ch73-367p23.2 [Source:ZFIN;Acc:ZDB-GENE-120215-61]</t>
  </si>
  <si>
    <t>ENSDARG00000096346</t>
  </si>
  <si>
    <t>si:ch211-85n16.3</t>
  </si>
  <si>
    <t>si:ch211-85n16.3 [Source:ZFIN;Acc:ZDB-GENE-120215-137]</t>
  </si>
  <si>
    <t>ENSDARG00000096689</t>
  </si>
  <si>
    <t>si:dkey-66i24.9</t>
  </si>
  <si>
    <t>si:dkey-66i24.9 [Source:ZFIN;Acc:ZDB-GENE-130531-63]</t>
  </si>
  <si>
    <t>ENSDARG00000096857</t>
  </si>
  <si>
    <t>CU469362.1</t>
  </si>
  <si>
    <t>ENSDARG00000096978</t>
  </si>
  <si>
    <t>CU972512.1</t>
  </si>
  <si>
    <t>ENSDARG00000097000</t>
  </si>
  <si>
    <t>BX890558.1</t>
  </si>
  <si>
    <t>uncharacterized LOC101884792 [Source:NCBI gene;Acc:101884792]</t>
  </si>
  <si>
    <t>ENSDARG00000097058</t>
  </si>
  <si>
    <t>CU929339.1</t>
  </si>
  <si>
    <t>ENSDARG00000097118</t>
  </si>
  <si>
    <t>CU693494.2</t>
  </si>
  <si>
    <t>ENSDARG00000097189</t>
  </si>
  <si>
    <t>FP101861.1</t>
  </si>
  <si>
    <t>ENSDARG00000097456</t>
  </si>
  <si>
    <t>coa3b</t>
  </si>
  <si>
    <t>cytochrome C oxidase assembly factor 3b [Source:ZFIN;Acc:ZDB-GENE-030131-7433]</t>
  </si>
  <si>
    <t>ENSDARG00000097493</t>
  </si>
  <si>
    <t>si:dkey-148h10.5</t>
  </si>
  <si>
    <t>si:dkey-148h10.5 [Source:ZFIN;Acc:ZDB-GENE-131127-260]</t>
  </si>
  <si>
    <t>ENSDARG00000097574</t>
  </si>
  <si>
    <t>CR847898.3</t>
  </si>
  <si>
    <t>ENSDARG00000097737</t>
  </si>
  <si>
    <t>si:dkey-188h10.3</t>
  </si>
  <si>
    <t>si:dkey-188h10.3 [Source:ZFIN;Acc:ZDB-LINCRNAG-030131-376]</t>
  </si>
  <si>
    <t>ENSDARG00000097807</t>
  </si>
  <si>
    <t>BX530017.2</t>
  </si>
  <si>
    <t>ENSDARG00000098206</t>
  </si>
  <si>
    <t>ptrh1</t>
  </si>
  <si>
    <t>peptidyl-tRNA hydrolase 1 homolog [Source:ZFIN;Acc:ZDB-GENE-050306-33]</t>
  </si>
  <si>
    <t>ENSDARG00000098403</t>
  </si>
  <si>
    <t>CR925723.1</t>
  </si>
  <si>
    <t>ENSDARG00000098646</t>
  </si>
  <si>
    <t>mthfd2</t>
  </si>
  <si>
    <t>methylenetetrahydrofolate dehydrogenase (NADP+ dependent) 2, methenyltetrahydrofolate cyclohydrolase [Source:ZFIN;Acc:ZDB-GENE-040704-20]</t>
  </si>
  <si>
    <t>ENSDARG00000098949</t>
  </si>
  <si>
    <t>mslna</t>
  </si>
  <si>
    <t>mesothelin a [Source:ZFIN;Acc:ZDB-GENE-120727-9]</t>
  </si>
  <si>
    <t>ENSDARG00000099370</t>
  </si>
  <si>
    <t>AL954861.2</t>
  </si>
  <si>
    <t>ENSDARG00000099516</t>
  </si>
  <si>
    <t>mettl23</t>
  </si>
  <si>
    <t>methyltransferase like 23 [Source:ZFIN;Acc:ZDB-GENE-030131-10056]</t>
  </si>
  <si>
    <t>ENSDARG00000099809</t>
  </si>
  <si>
    <t>BX572620.1</t>
  </si>
  <si>
    <t>ENSDARG00000100372</t>
  </si>
  <si>
    <t>alad</t>
  </si>
  <si>
    <t>aminolevulinate dehydratase [Source:ZFIN;Acc:ZDB-GENE-050417-123]</t>
  </si>
  <si>
    <t>ENSDARG00000100573</t>
  </si>
  <si>
    <t>ckap2l</t>
  </si>
  <si>
    <t>cytoskeleton associated protein 2-like [Source:ZFIN;Acc:ZDB-GENE-030131-6690]</t>
  </si>
  <si>
    <t>ENSDARG00000100960</t>
  </si>
  <si>
    <t>AL928901.1</t>
  </si>
  <si>
    <t>ENSDARG00000101037</t>
  </si>
  <si>
    <t>asf1ba</t>
  </si>
  <si>
    <t>anti-silencing function 1Ba histone chaperone [Source:NCBI gene;Acc:386897]</t>
  </si>
  <si>
    <t>ENSDARG00000101055</t>
  </si>
  <si>
    <t>trim35-25</t>
  </si>
  <si>
    <t>tripartite motif containing 35-25 [Source:ZFIN;Acc:ZDB-GENE-060503-484]</t>
  </si>
  <si>
    <t>ENSDARG00000101322</t>
  </si>
  <si>
    <t>tfr1a</t>
  </si>
  <si>
    <t>transferrin receptor 1a [Source:ZFIN;Acc:ZDB-GENE-041220-1]</t>
  </si>
  <si>
    <t>ENSDARG00000101393</t>
  </si>
  <si>
    <t>si:dkey-31g6.6</t>
  </si>
  <si>
    <t>si:dkey-31g6.6 [Source:ZFIN;Acc:ZDB-GENE-110209-1]</t>
  </si>
  <si>
    <t>ENSDARG00000101919</t>
  </si>
  <si>
    <t>foxj1a</t>
  </si>
  <si>
    <t>forkhead box J1a [Source:NCBI gene;Acc:767737]</t>
  </si>
  <si>
    <t>ENSDARG00000102578</t>
  </si>
  <si>
    <t>mif4gdb</t>
  </si>
  <si>
    <t>MIF4G domain containing b [Source:NCBI gene;Acc:503596]</t>
  </si>
  <si>
    <t>ENSDARG00000102777</t>
  </si>
  <si>
    <t>thbs4a</t>
  </si>
  <si>
    <t>thrombospondin 4a [Source:ZFIN;Acc:ZDB-GENE-080215-11]</t>
  </si>
  <si>
    <t>ENSDARG00000102981</t>
  </si>
  <si>
    <t>cyp2k16</t>
  </si>
  <si>
    <t>cytochrome P450, family 2, subfamily K, polypeptide16 [Source:ZFIN;Acc:ZDB-GENE-041010-37]</t>
  </si>
  <si>
    <t>ENSDARG00000103038</t>
  </si>
  <si>
    <t>pik3r3a</t>
  </si>
  <si>
    <t>phosphoinositide-3-kinase, regulatory subunit 3a (gamma) [Source:ZFIN;Acc:ZDB-GENE-040426-1978]</t>
  </si>
  <si>
    <t>ENSDARG00000103130</t>
  </si>
  <si>
    <t>BX571960.2</t>
  </si>
  <si>
    <t>ENSDARG00000104118</t>
  </si>
  <si>
    <t>antxr2a</t>
  </si>
  <si>
    <t>ANTXR cell adhesion molecule 2a [Source:ZFIN;Acc:ZDB-GENE-060526-14]</t>
  </si>
  <si>
    <t>ENSDARG00000104221</t>
  </si>
  <si>
    <t>sat2b</t>
  </si>
  <si>
    <t>spermidine/spermine N1-acetyltransferase family member 2b [Source:ZFIN;Acc:ZDB-GENE-040718-292]</t>
  </si>
  <si>
    <t>ENSDARG00000104593</t>
  </si>
  <si>
    <t>cyp2k18</t>
  </si>
  <si>
    <t>cytochrome P450, family 2, subfamily K, polypeptide 18 [Source:ZFIN;Acc:ZDB-GENE-040426-1584]</t>
  </si>
  <si>
    <t>ENSDARG00000104733</t>
  </si>
  <si>
    <t>coq4</t>
  </si>
  <si>
    <t>coenzyme Q4 homolog (S. cerevisiae) [Source:NCBI gene;Acc:100137123]</t>
  </si>
  <si>
    <t>ENSDARG00000107130</t>
  </si>
  <si>
    <t>CU927890.1</t>
  </si>
  <si>
    <t>endoglin [Source:NCBI gene;Acc:101883074]</t>
  </si>
  <si>
    <t>ENSDARG00000109654</t>
  </si>
  <si>
    <t>cmklrl2</t>
  </si>
  <si>
    <t>chemokine-like receptor 1 like 2 [Source:ZFIN;Acc:ZDB-GENE-060526-127]</t>
  </si>
  <si>
    <t>ENSDARG00000112165</t>
  </si>
  <si>
    <t>rabepk</t>
  </si>
  <si>
    <t>Rab9 effector protein with kelch motifs [Source:NCBI gene;Acc:431756]</t>
  </si>
  <si>
    <t>ENSDARG00000113458</t>
  </si>
  <si>
    <t>CABZ01058333.1</t>
  </si>
  <si>
    <t>E3 ubiquitin-protein ligase rnf213-alpha-like [Source:NCBI gene;Acc:100535316]</t>
  </si>
  <si>
    <t>ENSDARG00000113977</t>
  </si>
  <si>
    <t>fthl29</t>
  </si>
  <si>
    <t>ferritin, heavy polypeptide-like 29 [Source:ZFIN;Acc:ZDB-GENE-080722-16]</t>
  </si>
  <si>
    <t>ENSDARG00000114825</t>
  </si>
  <si>
    <t>SCARF2</t>
  </si>
  <si>
    <t>scavenger receptor class F, member 2 [Source:NCBI gene;Acc:100329632]</t>
  </si>
  <si>
    <t>ENSDARG00000114885</t>
  </si>
  <si>
    <t>pxmp4</t>
  </si>
  <si>
    <t>wu:fe02h09 [Source:ZFIN;Acc:ZDB-GENE-030131-4872]</t>
  </si>
  <si>
    <t>ENSDARG00000116052</t>
  </si>
  <si>
    <t>il4r.2</t>
  </si>
  <si>
    <t>interleukin 4 receptor, tandem duplicate 2 [Source:ZFIN;Acc:ZDB-GENE-140107-1]</t>
  </si>
  <si>
    <t>ENSDARG00000116302</t>
  </si>
  <si>
    <t>ANGPTL2</t>
  </si>
  <si>
    <t>angiopoietin like 2 [Source:HGNC Symbol;Acc:HGNC:490]</t>
  </si>
  <si>
    <t>ENSDARG00000116806</t>
  </si>
  <si>
    <t>CU693479.1</t>
  </si>
  <si>
    <t>protein phosphatase 1, regulatory subunit 27a [Source:NCBI gene;Acc:100332066]</t>
  </si>
  <si>
    <t>ENSDARG00000001760</t>
  </si>
  <si>
    <t>tnxba</t>
  </si>
  <si>
    <t>tenascin XBa [Source:ZFIN;Acc:ZDB-GENE-070103-5]</t>
  </si>
  <si>
    <t>ENSDARG00000003757</t>
  </si>
  <si>
    <t>cnpy1</t>
  </si>
  <si>
    <t>canopy FGF signaling regulator 1 [Source:NCBI gene;Acc:402819]</t>
  </si>
  <si>
    <t>ENSDARG00000004171</t>
  </si>
  <si>
    <t>rabac1</t>
  </si>
  <si>
    <t>Rab acceptor 1 (prenylated) [Source:ZFIN;Acc:ZDB-GENE-040625-146]</t>
  </si>
  <si>
    <t>ENSDARG00000006008</t>
  </si>
  <si>
    <t>dct</t>
  </si>
  <si>
    <t>dopachrome tautomerase [Source:ZFIN;Acc:ZDB-GENE-000508-1]</t>
  </si>
  <si>
    <t>ENSDARG00000006598</t>
  </si>
  <si>
    <t>sgk2b</t>
  </si>
  <si>
    <t>serum/glucocorticoid regulated kinase 2b [Source:ZFIN;Acc:ZDB-GENE-060929-44]</t>
  </si>
  <si>
    <t>ENSDARG00000007358</t>
  </si>
  <si>
    <t>cxcr3.1</t>
  </si>
  <si>
    <t>chemokine (C-X-C motif) receptor 3, tandem duplicate 1 [Source:ZFIN;Acc:ZDB-GENE-060130-38]</t>
  </si>
  <si>
    <t>ENSDARG00000007396</t>
  </si>
  <si>
    <t>rnd3b</t>
  </si>
  <si>
    <t>Rho family GTPase 3b [Source:ZFIN;Acc:ZDB-GENE-040718-331]</t>
  </si>
  <si>
    <t>ENSDARG00000008287</t>
  </si>
  <si>
    <t>fam114a1</t>
  </si>
  <si>
    <t>family with sequence similarity 114 member A1 [Source:ZFIN;Acc:ZDB-GENE-070410-52]</t>
  </si>
  <si>
    <t>ENSDARG00000008982</t>
  </si>
  <si>
    <t>casq2</t>
  </si>
  <si>
    <t>calsequestrin 2 [Source:ZFIN;Acc:ZDB-GENE-010724-12]</t>
  </si>
  <si>
    <t>ENSDARG00000010962</t>
  </si>
  <si>
    <t>fkbp7</t>
  </si>
  <si>
    <t>FKBP prolyl isomerase 7 [Source:ZFIN;Acc:ZDB-GENE-030616-182]</t>
  </si>
  <si>
    <t>ENSDARG00000011635</t>
  </si>
  <si>
    <t>scxb</t>
  </si>
  <si>
    <t>scleraxis bHLH transcription factor b [Source:ZFIN;Acc:ZDB-GENE-090806-1]</t>
  </si>
  <si>
    <t>ENSDARG00000012269</t>
  </si>
  <si>
    <t>clcn1b</t>
  </si>
  <si>
    <t>chloride channel, voltage-sensitive 1b [Source:ZFIN;Acc:ZDB-GENE-100921-11]</t>
  </si>
  <si>
    <t>ENSDARG00000013293</t>
  </si>
  <si>
    <t>crispld1b</t>
  </si>
  <si>
    <t>cysteine-rich secretory protein LCCL domain containing 1b [Source:ZFIN;Acc:ZDB-GENE-040426-1204]</t>
  </si>
  <si>
    <t>ENSDARG00000014196</t>
  </si>
  <si>
    <t>myl1</t>
  </si>
  <si>
    <t>myosin, light chain 1, alkali; skeletal, fast [Source:ZFIN;Acc:ZDB-GENE-030131-8109]</t>
  </si>
  <si>
    <t>ENSDARG00000014496</t>
  </si>
  <si>
    <t>trpv6</t>
  </si>
  <si>
    <t>transient receptor potential cation channel, subfamily V, member 6 [Source:ZFIN;Acc:ZDB-GENE-040624-12]</t>
  </si>
  <si>
    <t>ENSDARG00000015088</t>
  </si>
  <si>
    <t>dnajb11</t>
  </si>
  <si>
    <t>DnaJ heat shock protein family (Hsp40) member B11 [Source:ZFIN;Acc:ZDB-GENE-031113-9]</t>
  </si>
  <si>
    <t>ENSDARG00000016343</t>
  </si>
  <si>
    <t>zgc:92518</t>
  </si>
  <si>
    <t>zgc:92518 [Source:ZFIN;Acc:ZDB-GENE-040718-53]</t>
  </si>
  <si>
    <t>ENSDARG00000016706</t>
  </si>
  <si>
    <t>atic</t>
  </si>
  <si>
    <t>5-aminoimidazole-4-carboxamide ribonucleotide formyltransferase/IMP cyclohydrolase [Source:ZFIN;Acc:ZDB-GENE-011212-4]</t>
  </si>
  <si>
    <t>ENSDARG00000018441</t>
  </si>
  <si>
    <t>heg1</t>
  </si>
  <si>
    <t>heart development protein with EGF-like domains 1 [Source:NCBI gene;Acc:406202]</t>
  </si>
  <si>
    <t>ENSDARG00000018853</t>
  </si>
  <si>
    <t>si:dkey-199f5.8</t>
  </si>
  <si>
    <t>si:dkey-199f5.8 [Source:ZFIN;Acc:ZDB-GENE-030131-4733]</t>
  </si>
  <si>
    <t>ENSDARG00000020642</t>
  </si>
  <si>
    <t>gtdc1</t>
  </si>
  <si>
    <t>glycosyltransferase-like domain containing 1 [Source:NCBI gene;Acc:550132]</t>
  </si>
  <si>
    <t>ENSDARG00000021184</t>
  </si>
  <si>
    <t>rbfox1l</t>
  </si>
  <si>
    <t>RNA binding fox-1 homolog 1, like [Source:NCBI gene;Acc:407613]</t>
  </si>
  <si>
    <t>ENSDARG00000021433</t>
  </si>
  <si>
    <t>asmtl</t>
  </si>
  <si>
    <t>acetylserotonin O-methyltransferase-like [Source:ZFIN;Acc:ZDB-GENE-030131-2854]</t>
  </si>
  <si>
    <t>ENSDARG00000023157</t>
  </si>
  <si>
    <t>cbln10</t>
  </si>
  <si>
    <t>cerebellin 10 [Source:ZFIN;Acc:ZDB-GENE-030131-4615]</t>
  </si>
  <si>
    <t>ENSDARG00000027087</t>
  </si>
  <si>
    <t>tgfb2</t>
  </si>
  <si>
    <t>transforming growth factor, beta 2 [Source:ZFIN;Acc:ZDB-GENE-030723-3]</t>
  </si>
  <si>
    <t>ENSDARG00000030177</t>
  </si>
  <si>
    <t>uchl3</t>
  </si>
  <si>
    <t>ubiquitin carboxyl-terminal esterase L3 (ubiquitin thiolesterase) [Source:ZFIN;Acc:ZDB-GENE-050522-158]</t>
  </si>
  <si>
    <t>ENSDARG00000031971</t>
  </si>
  <si>
    <t>poglut2</t>
  </si>
  <si>
    <t>protein O-glucosyltransferase 2 [Source:NCBI gene;Acc:393905]</t>
  </si>
  <si>
    <t>ENSDARG00000032340</t>
  </si>
  <si>
    <t>serhl</t>
  </si>
  <si>
    <t>serine hydrolase like [Source:NCBI gene;Acc:322648]</t>
  </si>
  <si>
    <t>ENSDARG00000032630</t>
  </si>
  <si>
    <t>neb</t>
  </si>
  <si>
    <t>nebulin [Source:ZFIN;Acc:ZDB-GENE-041111-216]</t>
  </si>
  <si>
    <t>ENSDARG00000033852</t>
  </si>
  <si>
    <t>mad1l1</t>
  </si>
  <si>
    <t>mitotic arrest deficient 1 like 1 [Source:ZFIN;Acc:ZDB-GENE-040426-1081]</t>
  </si>
  <si>
    <t>ENSDARG00000034771</t>
  </si>
  <si>
    <t>rab13</t>
  </si>
  <si>
    <t>RAB13, member RAS oncogene family [Source:NCBI gene;Acc:373105]</t>
  </si>
  <si>
    <t>ENSDARG00000035308</t>
  </si>
  <si>
    <t>grb10b</t>
  </si>
  <si>
    <t>growth factor receptor-bound protein 10b [Source:ZFIN;Acc:ZDB-GENE-091020-12]</t>
  </si>
  <si>
    <t>ENSDARG00000037144</t>
  </si>
  <si>
    <t>cpb2</t>
  </si>
  <si>
    <t>carboxypeptidase B2 (plasma) [Source:ZFIN;Acc:ZDB-GENE-050522-259]</t>
  </si>
  <si>
    <t>ENSDARG00000037158</t>
  </si>
  <si>
    <t>rcc1</t>
  </si>
  <si>
    <t>regulator of chromosome condensation 1 [Source:ZFIN;Acc:ZDB-GENE-040426-2216]</t>
  </si>
  <si>
    <t>ENSDARG00000037199</t>
  </si>
  <si>
    <t>C9H2orf76</t>
  </si>
  <si>
    <t>zgc:101851 [Source:NCBI gene;Acc:447937]</t>
  </si>
  <si>
    <t>ENSDARG00000037276</t>
  </si>
  <si>
    <t>map9</t>
  </si>
  <si>
    <t>microtubule-associated protein 9 [Source:ZFIN;Acc:ZDB-GENE-080225-36]</t>
  </si>
  <si>
    <t>ENSDARG00000038563</t>
  </si>
  <si>
    <t>pitrm1</t>
  </si>
  <si>
    <t>pitrilysin metallopeptidase 1 [Source:NCBI gene;Acc:406808]</t>
  </si>
  <si>
    <t>ENSDARG00000038658</t>
  </si>
  <si>
    <t>cavin4a</t>
  </si>
  <si>
    <t>caveolae associated protein 4a [Source:NCBI gene;Acc:552940]</t>
  </si>
  <si>
    <t>ENSDARG00000038716</t>
  </si>
  <si>
    <t>casq1a</t>
  </si>
  <si>
    <t>calsequestrin 1a [Source:ZFIN;Acc:ZDB-GENE-040801-139]</t>
  </si>
  <si>
    <t>ENSDARG00000038785</t>
  </si>
  <si>
    <t>abcf2a</t>
  </si>
  <si>
    <t>ATP-binding cassette, sub-family F (GCN20), member 2a [Source:ZFIN;Acc:ZDB-GENE-030131-8714]</t>
  </si>
  <si>
    <t>ENSDARG00000039576</t>
  </si>
  <si>
    <t>fstl1b</t>
  </si>
  <si>
    <t>follistatin-like 1b [Source:ZFIN;Acc:ZDB-GENE-030131-3029]</t>
  </si>
  <si>
    <t>ENSDARG00000039943</t>
  </si>
  <si>
    <t>tent5ba</t>
  </si>
  <si>
    <t>terminal nucleotidyltransferase 5ba [Source:ZFIN;Acc:ZDB-GENE-061110-129]</t>
  </si>
  <si>
    <t>ENSDARG00000040298</t>
  </si>
  <si>
    <t>apoa4b.1</t>
  </si>
  <si>
    <t>apolipoprotein A-IV b, tandem duplicate 1 [Source:ZFIN;Acc:ZDB-GENE-030131-1263]</t>
  </si>
  <si>
    <t>ENSDARG00000040374</t>
  </si>
  <si>
    <t>tmem182a</t>
  </si>
  <si>
    <t>transmembrane protein 182a [Source:NCBI gene;Acc:503742]</t>
  </si>
  <si>
    <t>ENSDARG00000040695</t>
  </si>
  <si>
    <t>fkbp14</t>
  </si>
  <si>
    <t>FKBP prolyl isomerase 14 [Source:ZFIN;Acc:ZDB-GENE-040801-210]</t>
  </si>
  <si>
    <t>ENSDARG00000040816</t>
  </si>
  <si>
    <t>uts2r3</t>
  </si>
  <si>
    <t>urotensin-2 receptor 3 [Source:ZFIN;Acc:ZDB-GENE-100922-123]</t>
  </si>
  <si>
    <t>ENSDARG00000040898</t>
  </si>
  <si>
    <t>gpa33b</t>
  </si>
  <si>
    <t>glycoprotein A33 (transmembrane), paralog b [Source:ZFIN;Acc:ZDB-GENE-070912-194]</t>
  </si>
  <si>
    <t>ENSDARG00000041110</t>
  </si>
  <si>
    <t>dnajc3a</t>
  </si>
  <si>
    <t>DnaJ (Hsp40) homolog, subfamily C, member 3a [Source:ZFIN;Acc:ZDB-GENE-030131-1264]</t>
  </si>
  <si>
    <t>ENSDARG00000041361</t>
  </si>
  <si>
    <t>ttk</t>
  </si>
  <si>
    <t>ttk protein kinase [Source:NCBI gene;Acc:317763]</t>
  </si>
  <si>
    <t>ENSDARG00000041490</t>
  </si>
  <si>
    <t>afp4</t>
  </si>
  <si>
    <t>antifreeze protein type IV [Source:ZFIN;Acc:ZDB-GENE-030131-5217]</t>
  </si>
  <si>
    <t>ENSDARG00000042707</t>
  </si>
  <si>
    <t>cx30.3</t>
  </si>
  <si>
    <t>connexin 30.3 [Source:ZFIN;Acc:ZDB-GENE-040406-1]</t>
  </si>
  <si>
    <t>ENSDARG00000051975</t>
  </si>
  <si>
    <t>cd99</t>
  </si>
  <si>
    <t>CD99 molecule [Source:ZFIN;Acc:ZDB-GENE-061103-391]</t>
  </si>
  <si>
    <t>ENSDARG00000052207</t>
  </si>
  <si>
    <t>c3a.3</t>
  </si>
  <si>
    <t>complement component c3a, duplicate 3 [Source:ZFIN;Acc:ZDB-GENE-990415-37]</t>
  </si>
  <si>
    <t>ENSDARG00000053315</t>
  </si>
  <si>
    <t>tmprss3a</t>
  </si>
  <si>
    <t>transmembrane serine protease 3a [Source:ZFIN;Acc:ZDB-GENE-070912-70]</t>
  </si>
  <si>
    <t>ENSDARG00000053318</t>
  </si>
  <si>
    <t>lrrc6</t>
  </si>
  <si>
    <t>leucine rich repeat containing 6 [Source:NCBI gene;Acc:432388]</t>
  </si>
  <si>
    <t>ENSDARG00000053463</t>
  </si>
  <si>
    <t>poglut1</t>
  </si>
  <si>
    <t>protein O-glucosyltransferase 1 [Source:ZFIN;Acc:ZDB-GENE-051120-24]</t>
  </si>
  <si>
    <t>ENSDARG00000053828</t>
  </si>
  <si>
    <t>ubxn11</t>
  </si>
  <si>
    <t>UBX domain protein 11 [Source:ZFIN;Acc:ZDB-GENE-100922-125]</t>
  </si>
  <si>
    <t>ENSDARG00000054746</t>
  </si>
  <si>
    <t>uggt1</t>
  </si>
  <si>
    <t>UDP-glucose glycoprotein glucosyltransferase 1 [Source:ZFIN;Acc:ZDB-GENE-061103-619]</t>
  </si>
  <si>
    <t>ENSDARG00000054789</t>
  </si>
  <si>
    <t>lysmd1</t>
  </si>
  <si>
    <t>LysM, putative peptidoglycan-binding, domain containing 1 [Source:ZFIN;Acc:ZDB-GENE-060929-1094]</t>
  </si>
  <si>
    <t>ENSDARG00000054799</t>
  </si>
  <si>
    <t>rfc1</t>
  </si>
  <si>
    <t>replication factor C (activator 1) 1 [Source:ZFIN;Acc:ZDB-GENE-070410-99]</t>
  </si>
  <si>
    <t>ENSDARG00000054980</t>
  </si>
  <si>
    <t>ebna1bp2</t>
  </si>
  <si>
    <t>EBNA1 binding protein 2 [Source:ZFIN;Acc:ZDB-GENE-030131-6989]</t>
  </si>
  <si>
    <t>ENSDARG00000055159</t>
  </si>
  <si>
    <t>cyp27a1.4</t>
  </si>
  <si>
    <t>cytochrome P450, family 27, subfamily A, polypeptide 1, gene 4 [Source:ZFIN;Acc:ZDB-GENE-030131-1060]</t>
  </si>
  <si>
    <t>ENSDARG00000055945</t>
  </si>
  <si>
    <t>asph</t>
  </si>
  <si>
    <t>aspartate beta-hydroxylase [Source:ZFIN;Acc:ZDB-GENE-031112-5]</t>
  </si>
  <si>
    <t>ENSDARG00000056151</t>
  </si>
  <si>
    <t>tyrp1b</t>
  </si>
  <si>
    <t>tyrosinase-related protein 1b [Source:ZFIN;Acc:ZDB-GENE-040718-249]</t>
  </si>
  <si>
    <t>ENSDARG00000056473</t>
  </si>
  <si>
    <t>chaf1b</t>
  </si>
  <si>
    <t>chromatin assembly factor 1, subunit B [Source:ZFIN;Acc:ZDB-GENE-040426-1947]</t>
  </si>
  <si>
    <t>ENSDARG00000057262</t>
  </si>
  <si>
    <t>si:dkey-91i10.3</t>
  </si>
  <si>
    <t>si:dkey-91i10.3 [Source:ZFIN;Acc:ZDB-GENE-081105-124]</t>
  </si>
  <si>
    <t>ENSDARG00000058045</t>
  </si>
  <si>
    <t>tlr21</t>
  </si>
  <si>
    <t>toll-like receptor 21 [Source:ZFIN;Acc:ZDB-GENE-040220-4]</t>
  </si>
  <si>
    <t>ENSDARG00000058471</t>
  </si>
  <si>
    <t>plk1</t>
  </si>
  <si>
    <t>polo-like kinase 1 (Drosophila) [Source:ZFIN;Acc:ZDB-GENE-021115-7]</t>
  </si>
  <si>
    <t>ENSDARG00000058593</t>
  </si>
  <si>
    <t>sri</t>
  </si>
  <si>
    <t>sorcin [Source:ZFIN;Acc:ZDB-GENE-040426-1356]</t>
  </si>
  <si>
    <t>ENSDARG00000058992</t>
  </si>
  <si>
    <t>cers2b</t>
  </si>
  <si>
    <t>ceramide synthase 2b [Source:ZFIN;Acc:ZDB-GENE-110408-40]</t>
  </si>
  <si>
    <t>ENSDARG00000060438</t>
  </si>
  <si>
    <t>tbl1x</t>
  </si>
  <si>
    <t>transducin beta like 1 X-linked [Source:ZFIN;Acc:ZDB-GENE-070209-131]</t>
  </si>
  <si>
    <t>ENSDARG00000060861</t>
  </si>
  <si>
    <t>dars2</t>
  </si>
  <si>
    <t>aspartyl-tRNA synthetase 2, mitochondrial [Source:ZFIN;Acc:ZDB-GENE-070912-443]</t>
  </si>
  <si>
    <t>ENSDARG00000061249</t>
  </si>
  <si>
    <t>myom1a</t>
  </si>
  <si>
    <t>myomesin 1a (skelemin) [Source:ZFIN;Acc:ZDB-GENE-030131-2856]</t>
  </si>
  <si>
    <t>ENSDARG00000062390</t>
  </si>
  <si>
    <t>cdc42ep5</t>
  </si>
  <si>
    <t>CDC42 effector protein (Rho GTPase binding) 5 [Source:ZFIN;Acc:ZDB-GENE-030131-5813]</t>
  </si>
  <si>
    <t>ENSDARG00000062864</t>
  </si>
  <si>
    <t>gk5</t>
  </si>
  <si>
    <t>glycerol kinase 5 [Source:NCBI gene;Acc:777765]</t>
  </si>
  <si>
    <t>ENSDARG00000063509</t>
  </si>
  <si>
    <t>lrrc58b</t>
  </si>
  <si>
    <t>leucine rich repeat containing 58b [Source:ZFIN;Acc:ZDB-GENE-050309-29]</t>
  </si>
  <si>
    <t>ENSDARG00000063518</t>
  </si>
  <si>
    <t>zgc:153913</t>
  </si>
  <si>
    <t>zgc:153913 [Source:ZFIN;Acc:ZDB-GENE-061103-397]</t>
  </si>
  <si>
    <t>ENSDARG00000063646</t>
  </si>
  <si>
    <t>lnpa</t>
  </si>
  <si>
    <t>ENSDARG00000067920</t>
  </si>
  <si>
    <t>rab8a</t>
  </si>
  <si>
    <t>RAB8A, member RAS oncogene family [Source:ZFIN;Acc:ZDB-GENE-070424-36]</t>
  </si>
  <si>
    <t>ENSDARG00000068175</t>
  </si>
  <si>
    <t>ing5b</t>
  </si>
  <si>
    <t>inhibitor of growth family, member 5b [Source:ZFIN;Acc:ZDB-GENE-030616-462]</t>
  </si>
  <si>
    <t>ENSDARG00000068182</t>
  </si>
  <si>
    <t>crb3b</t>
  </si>
  <si>
    <t>crumbs homolog 3b [Source:ZFIN;Acc:ZDB-GENE-060610-3]</t>
  </si>
  <si>
    <t>ENSDARG00000069242</t>
  </si>
  <si>
    <t>pdia5</t>
  </si>
  <si>
    <t>protein disulfide isomerase family A, member 5 [Source:ZFIN;Acc:ZDB-GENE-030521-5]</t>
  </si>
  <si>
    <t>ENSDARG00000069559</t>
  </si>
  <si>
    <t>muc13a</t>
  </si>
  <si>
    <t>mucin 13a, cell surface associated [Source:ZFIN;Acc:ZDB-GENE-061207-26]</t>
  </si>
  <si>
    <t>ENSDARG00000069566</t>
  </si>
  <si>
    <t>mucms1</t>
  </si>
  <si>
    <t>mucin, multiple PTS and SEA group, member 1 [Source:ZFIN;Acc:ZDB-GENE-061009-17]</t>
  </si>
  <si>
    <t>ENSDARG00000069583</t>
  </si>
  <si>
    <t>zgc:114181</t>
  </si>
  <si>
    <t>zgc:114181 [Source:ZFIN;Acc:ZDB-GENE-050913-105]</t>
  </si>
  <si>
    <t>ENSDARG00000069922</t>
  </si>
  <si>
    <t>popeye domain containing 2 [Source:NCBI gene;Acc:793666]</t>
  </si>
  <si>
    <t>ENSDARG00000070050</t>
  </si>
  <si>
    <t>sfrp2</t>
  </si>
  <si>
    <t>secreted frizzled-related protein 2 [Source:ZFIN;Acc:ZDB-GENE-061013-293]</t>
  </si>
  <si>
    <t>ENSDARG00000070239</t>
  </si>
  <si>
    <t>knl1</t>
  </si>
  <si>
    <t>kinetochore scaffold 1 [Source:ZFIN;Acc:ZDB-GENE-030131-5437]</t>
  </si>
  <si>
    <t>ENSDARG00000070321</t>
  </si>
  <si>
    <t>clrn2</t>
  </si>
  <si>
    <t>clarin 2 [Source:ZFIN;Acc:ZDB-GENE-061207-64]</t>
  </si>
  <si>
    <t>ENSDARG00000070536</t>
  </si>
  <si>
    <t>creb5b</t>
  </si>
  <si>
    <t>cAMP responsive element binding protein 5b [Source:ZFIN;Acc:ZDB-GENE-091020-6]</t>
  </si>
  <si>
    <t>ENSDARG00000073978</t>
  </si>
  <si>
    <t>crabp2a</t>
  </si>
  <si>
    <t>cellular retinoic acid binding protein 2, a [Source:ZFIN;Acc:ZDB-GENE-020320-4]</t>
  </si>
  <si>
    <t>ENSDARG00000074132</t>
  </si>
  <si>
    <t>scpp7</t>
  </si>
  <si>
    <t>secretory calcium-binding phosphoprotein 7 [Source:ZFIN;Acc:ZDB-GENE-090313-257]</t>
  </si>
  <si>
    <t>ENSDARG00000074379</t>
  </si>
  <si>
    <t>knstrn</t>
  </si>
  <si>
    <t>kinetochore localized astrin (SPAG5) binding protein [Source:ZFIN;Acc:ZDB-GENE-081022-187]</t>
  </si>
  <si>
    <t>ENSDARG00000074677</t>
  </si>
  <si>
    <t>frem3</t>
  </si>
  <si>
    <t>Fras1 related extracellular matrix 3 [Source:ZFIN;Acc:ZDB-GENE-030131-9788]</t>
  </si>
  <si>
    <t>ENSDARG00000074815</t>
  </si>
  <si>
    <t>mxra5a</t>
  </si>
  <si>
    <t>matrix-remodelling associated 5a [Source:ZFIN;Acc:ZDB-GENE-090312-22]</t>
  </si>
  <si>
    <t>ENSDARG00000074867</t>
  </si>
  <si>
    <t>stim2a</t>
  </si>
  <si>
    <t>tromal interaction molecule 2a [Source:ZFIN;Acc:ZDB-GENE-130530-765]</t>
  </si>
  <si>
    <t>ENSDARG00000075337</t>
  </si>
  <si>
    <t>lars2</t>
  </si>
  <si>
    <t>leucyl-tRNA synthetase 2, mitochondrial [Source:ZFIN;Acc:ZDB-GENE-070928-3]</t>
  </si>
  <si>
    <t>ENSDARG00000075521</t>
  </si>
  <si>
    <t>cpz</t>
  </si>
  <si>
    <t>carboxypeptidase Z [Source:ZFIN;Acc:ZDB-GENE-090313-267]</t>
  </si>
  <si>
    <t>ENSDARG00000075614</t>
  </si>
  <si>
    <t>apoc4</t>
  </si>
  <si>
    <t>apolipoprotein C-IV [Source:ZFIN;Acc:ZDB-GENE-081022-25]</t>
  </si>
  <si>
    <t>ENSDARG00000075622</t>
  </si>
  <si>
    <t>zgc:174938</t>
  </si>
  <si>
    <t>zgc:174938 [Source:ZFIN;Acc:ZDB-GENE-070928-44]</t>
  </si>
  <si>
    <t>ENSDARG00000076004</t>
  </si>
  <si>
    <t>ppp2r3b</t>
  </si>
  <si>
    <t>protein phosphatase 2, regulatory subunit B'', beta [Source:ZFIN;Acc:ZDB-GENE-070912-268]</t>
  </si>
  <si>
    <t>ENSDARG00000076122</t>
  </si>
  <si>
    <t>si:ch211-160b11.4</t>
  </si>
  <si>
    <t>si:ch211-160b11.4 [Source:ZFIN;Acc:ZDB-GENE-081104-142]</t>
  </si>
  <si>
    <t>ENSDARG00000076228</t>
  </si>
  <si>
    <t>kif2c</t>
  </si>
  <si>
    <t>kinesin family member 2C [Source:ZFIN;Acc:ZDB-GENE-070912-298]</t>
  </si>
  <si>
    <t>ENSDARG00000076534</t>
  </si>
  <si>
    <t>si:ch211-14a17.10</t>
  </si>
  <si>
    <t>si:ch211-14a17.10 [Source:ZFIN;Acc:ZDB-GENE-030616-581]</t>
  </si>
  <si>
    <t>ENSDARG00000076716</t>
  </si>
  <si>
    <t>palb2</t>
  </si>
  <si>
    <t>partner and localizer of BRCA2 [Source:ZFIN;Acc:ZDB-GENE-090313-43]</t>
  </si>
  <si>
    <t>ENSDARG00000076798</t>
  </si>
  <si>
    <t>C9H3orf38</t>
  </si>
  <si>
    <t>si:ch211-261p9.4 [Source:ZFIN;Acc:ZDB-GENE-081104-205]</t>
  </si>
  <si>
    <t>ENSDARG00000076844</t>
  </si>
  <si>
    <t>plin6</t>
  </si>
  <si>
    <t>perilipin 6 [Source:ZFIN;Acc:ZDB-GENE-070410-23]</t>
  </si>
  <si>
    <t>ENSDARG00000077130</t>
  </si>
  <si>
    <t>bcl10</t>
  </si>
  <si>
    <t>BCL10 immune signaling adaptor [Source:ZFIN;Acc:ZDB-GENE-100219-2]</t>
  </si>
  <si>
    <t>ENSDARG00000077157</t>
  </si>
  <si>
    <t>synpo2b</t>
  </si>
  <si>
    <t>synaptopodin 2b [Source:ZFIN;Acc:ZDB-GENE-101230-1]</t>
  </si>
  <si>
    <t>ENSDARG00000077559</t>
  </si>
  <si>
    <t>LO017815.1</t>
  </si>
  <si>
    <t>nuclear receptor coactivator 7-like [Source:NCBI gene;Acc:792958]</t>
  </si>
  <si>
    <t>ENSDARG00000077620</t>
  </si>
  <si>
    <t>cdca7a</t>
  </si>
  <si>
    <t>cell division cycle associated 7a [Source:ZFIN;Acc:ZDB-GENE-050417-29]</t>
  </si>
  <si>
    <t>ENSDARG00000077637</t>
  </si>
  <si>
    <t>mal2</t>
  </si>
  <si>
    <t>mal, T cell differentiation protein 2 (gene/pseudogene) [Source:ZFIN;Acc:ZDB-GENE-081022-204]</t>
  </si>
  <si>
    <t>ENSDARG00000077967</t>
  </si>
  <si>
    <t>si:ch211-140m22.7</t>
  </si>
  <si>
    <t>si:ch211-140m22.7 [Source:ZFIN;Acc:ZDB-GENE-070912-73]</t>
  </si>
  <si>
    <t>ENSDARG00000078177</t>
  </si>
  <si>
    <t>ENSDARG00000078468</t>
  </si>
  <si>
    <t>fap</t>
  </si>
  <si>
    <t>fibroblast activation protein, alpha [Source:ZFIN;Acc:ZDB-GENE-081104-439]</t>
  </si>
  <si>
    <t>ENSDARG00000078622</t>
  </si>
  <si>
    <t>scpp5</t>
  </si>
  <si>
    <t>secretory calcium-binding phosphoprotein 5 [Source:ZFIN;Acc:ZDB-GENE-090313-256]</t>
  </si>
  <si>
    <t>ENSDARG00000078878</t>
  </si>
  <si>
    <t>METTL21C</t>
  </si>
  <si>
    <t>si:ch73-244f7.3 [Source:ZFIN;Acc:ZDB-GENE-121214-178]</t>
  </si>
  <si>
    <t>ENSDARG00000079501</t>
  </si>
  <si>
    <t>si:ch211-149l1.2</t>
  </si>
  <si>
    <t>si:ch211-149l1.2 [Source:ZFIN;Acc:ZDB-GENE-090313-40]</t>
  </si>
  <si>
    <t>ENSDARG00000079537</t>
  </si>
  <si>
    <t>ftr13</t>
  </si>
  <si>
    <t>finTRIM family, member 13 [Source:ZFIN;Acc:ZDB-GENE-070912-395]</t>
  </si>
  <si>
    <t>ENSDARG00000086056</t>
  </si>
  <si>
    <t>plekhg6</t>
  </si>
  <si>
    <t>pleckstrin homology domain containing, family G (with RhoGef domain) member 6 [Source:ZFIN;Acc:ZDB-GENE-030131-2517]</t>
  </si>
  <si>
    <t>ENSDARG00000087359</t>
  </si>
  <si>
    <t>c3a.2</t>
  </si>
  <si>
    <t>complement component c3a, duplicate 2 [Source:ZFIN;Acc:ZDB-GENE-990415-36]</t>
  </si>
  <si>
    <t>ENSDARG00000088423</t>
  </si>
  <si>
    <t>si:ch211-66k16.28</t>
  </si>
  <si>
    <t>si:ch211-66k16.28 [Source:ZFIN;Acc:ZDB-GENE-120709-59]</t>
  </si>
  <si>
    <t>ENSDARG00000089237</t>
  </si>
  <si>
    <t>vsig10l</t>
  </si>
  <si>
    <t>V-set and immunoglobulin domain containing 10 like [Source:ZFIN;Acc:ZDB-GENE-131127-231]</t>
  </si>
  <si>
    <t>ENSDARG00000089334</t>
  </si>
  <si>
    <t>ednrba</t>
  </si>
  <si>
    <t>endothelin receptor Ba [Source:ZFIN;Acc:ZDB-GENE-980526-16]</t>
  </si>
  <si>
    <t>ENSDARG00000089428</t>
  </si>
  <si>
    <t>rab12</t>
  </si>
  <si>
    <t>RAB12, member RAS oncogene family [Source:ZFIN;Acc:ZDB-GENE-050522-555]</t>
  </si>
  <si>
    <t>ENSDARG00000089441</t>
  </si>
  <si>
    <t>si:ch211-105c13.3</t>
  </si>
  <si>
    <t>si:ch211-105c13.3 [Source:ZFIN;Acc:ZDB-GENE-030131-4483]</t>
  </si>
  <si>
    <t>ENSDARG00000089853</t>
  </si>
  <si>
    <t>si:dkey-22n8.3</t>
  </si>
  <si>
    <t>si:dkey-22n8.3 [Source:ZFIN;Acc:ZDB-GENE-110914-188]</t>
  </si>
  <si>
    <t>ENSDARG00000090623</t>
  </si>
  <si>
    <t>si:dkeyp-106c3.1</t>
  </si>
  <si>
    <t>si:dkeyp-106c3.1 [Source:ZFIN;Acc:ZDB-GENE-050411-73]</t>
  </si>
  <si>
    <t>ENSDARG00000091090</t>
  </si>
  <si>
    <t>xirp2b</t>
  </si>
  <si>
    <t>xin actin binding repeat containing 2b [Source:ZFIN;Acc:ZDB-GENE-030521-26]</t>
  </si>
  <si>
    <t>ENSDARG00000091161</t>
  </si>
  <si>
    <t>rpz</t>
  </si>
  <si>
    <t>rapunzel [Source:NCBI gene;Acc:100002737]</t>
  </si>
  <si>
    <t>ENSDARG00000091280</t>
  </si>
  <si>
    <t>si:ch211-66k16.27</t>
  </si>
  <si>
    <t>si:ch211-66k16.27 [Source:ZFIN;Acc:ZDB-GENE-120709-9]</t>
  </si>
  <si>
    <t>ENSDARG00000091592</t>
  </si>
  <si>
    <t>peli1a</t>
  </si>
  <si>
    <t>pellino E3 ubiquitin protein ligase 1a [Source:ZFIN;Acc:ZDB-GENE-110310-6]</t>
  </si>
  <si>
    <t>ENSDARG00000091916</t>
  </si>
  <si>
    <t>ugt5b4</t>
  </si>
  <si>
    <t>UDP glucuronosyltransferase 5 family, polypeptide B4 [Source:ZFIN;Acc:ZDB-GENE-070112-2332]</t>
  </si>
  <si>
    <t>ENSDARG00000092134</t>
  </si>
  <si>
    <t>rad54b</t>
  </si>
  <si>
    <t>RAD54 homolog B [Source:ZFIN;Acc:ZDB-GENE-060810-50]</t>
  </si>
  <si>
    <t>ENSDARG00000092155</t>
  </si>
  <si>
    <t>apoc2</t>
  </si>
  <si>
    <t>apolipoprotein C-II [Source:ZFIN;Acc:ZDB-GENE-030131-2168]</t>
  </si>
  <si>
    <t>ENSDARG00000092170</t>
  </si>
  <si>
    <t>apoc1</t>
  </si>
  <si>
    <t>apolipoprotein C-I [Source:ZFIN;Acc:ZDB-GENE-030131-1074]</t>
  </si>
  <si>
    <t>ENSDARG00000092290</t>
  </si>
  <si>
    <t>si:dkeyp-26a9.2</t>
  </si>
  <si>
    <t>si:dkeyp-26a9.2 [Source:ZFIN;Acc:ZDB-GENE-090313-379]</t>
  </si>
  <si>
    <t>ENSDARG00000092361</t>
  </si>
  <si>
    <t>si:dkey-79f11.7</t>
  </si>
  <si>
    <t>si:dkey-79f11.7 [Source:ZFIN;Acc:ZDB-GENE-090313-338]</t>
  </si>
  <si>
    <t>ENSDARG00000092651</t>
  </si>
  <si>
    <t>si:dkey-57a22.11</t>
  </si>
  <si>
    <t>si:dkey-57a22.11 [Source:ZFIN;Acc:ZDB-GENE-081104-423]</t>
  </si>
  <si>
    <t>ENSDARG00000093279</t>
  </si>
  <si>
    <t>si:dkey-11o1.3</t>
  </si>
  <si>
    <t>si:dkey-11o1.3 [Source:ZFIN;Acc:ZDB-GENE-100921-37]</t>
  </si>
  <si>
    <t>ENSDARG00000093443</t>
  </si>
  <si>
    <t>BX323559.4</t>
  </si>
  <si>
    <t>ENSDARG00000093760</t>
  </si>
  <si>
    <t>si:ch211-197h24.9</t>
  </si>
  <si>
    <t>si:ch211-197h24.9 [Source:ZFIN;Acc:ZDB-GENE-031116-15]</t>
  </si>
  <si>
    <t>ENSDARG00000093926</t>
  </si>
  <si>
    <t>CR855277.3</t>
  </si>
  <si>
    <t>ENSDARG00000094518</t>
  </si>
  <si>
    <t>si:ch211-125e6.8</t>
  </si>
  <si>
    <t>si:ch211-125e6.8 [Source:ZFIN;Acc:ZDB-GENE-070912-42]</t>
  </si>
  <si>
    <t>ENSDARG00000094554</t>
  </si>
  <si>
    <t>si:ch73-7i4.1</t>
  </si>
  <si>
    <t>si:ch73-7i4.1 [Source:ZFIN;Acc:ZDB-GENE-100921-19]</t>
  </si>
  <si>
    <t>ENSDARG00000094614</t>
  </si>
  <si>
    <t>BX323458.2</t>
  </si>
  <si>
    <t>ENSDARG00000095048</t>
  </si>
  <si>
    <t>si:dkey-250k15.7</t>
  </si>
  <si>
    <t>si:dkey-250k15.7 [Source:ZFIN;Acc:ZDB-GENE-100921-33]</t>
  </si>
  <si>
    <t>ENSDARG00000095434</t>
  </si>
  <si>
    <t>si:ch211-217k17.8</t>
  </si>
  <si>
    <t>si:ch211-217k17.8 [Source:ZFIN;Acc:ZDB-GENE-031010-46]</t>
  </si>
  <si>
    <t>ENSDARG00000095522</t>
  </si>
  <si>
    <t>si:dkey-71b5.3</t>
  </si>
  <si>
    <t>si:dkey-71b5.3 [Source:ZFIN;Acc:ZDB-GENE-100922-91]</t>
  </si>
  <si>
    <t>ENSDARG00000095533</t>
  </si>
  <si>
    <t>si:ch211-198c19.3</t>
  </si>
  <si>
    <t>si:ch211-198c19.3 [Source:ZFIN;Acc:ZDB-GENE-100922-226]</t>
  </si>
  <si>
    <t>ENSDARG00000095615</t>
  </si>
  <si>
    <t>si:dkeyp-86h10.3</t>
  </si>
  <si>
    <t>si:dkeyp-86h10.3 [Source:ZFIN;Acc:ZDB-GENE-100922-65]</t>
  </si>
  <si>
    <t>ENSDARG00000095821</t>
  </si>
  <si>
    <t>si:dkey-122a22.2</t>
  </si>
  <si>
    <t>si:dkey-122a22.2 [Source:ZFIN;Acc:ZDB-GENE-110411-93]</t>
  </si>
  <si>
    <t>ENSDARG00000095863</t>
  </si>
  <si>
    <t>ENSDARG00000096527</t>
  </si>
  <si>
    <t>BX548015.2</t>
  </si>
  <si>
    <t>ENSDARG00000097878</t>
  </si>
  <si>
    <t>CU694532.1</t>
  </si>
  <si>
    <t>ENSDARG00000098529</t>
  </si>
  <si>
    <t>ccne2</t>
  </si>
  <si>
    <t>cyclin E2 [Source:ZFIN;Acc:ZDB-GENE-030131-9689]</t>
  </si>
  <si>
    <t>ENSDARG00000098883</t>
  </si>
  <si>
    <t>stac3</t>
  </si>
  <si>
    <t>SH3 and cysteine rich domain 3 [Source:NCBI gene;Acc:445111]</t>
  </si>
  <si>
    <t>ENSDARG00000099088</t>
  </si>
  <si>
    <t>edar</t>
  </si>
  <si>
    <t>ectodysplasin A receptor [Source:ZFIN;Acc:ZDB-GENE-070117-2062]</t>
  </si>
  <si>
    <t>ENSDARG00000099189</t>
  </si>
  <si>
    <t>CU856516.1</t>
  </si>
  <si>
    <t>abhydrolase domain containing 5a [Source:NCBI gene;Acc:566493]</t>
  </si>
  <si>
    <t>ENSDARG00000100697</t>
  </si>
  <si>
    <t>FQ323156.1</t>
  </si>
  <si>
    <t>ENSDARG00000101526</t>
  </si>
  <si>
    <t>si:dkey-82o10.4</t>
  </si>
  <si>
    <t>si:dkey-82o10.4 [Source:ZFIN;Acc:ZDB-GENE-141222-46]</t>
  </si>
  <si>
    <t>ENSDARG00000102808</t>
  </si>
  <si>
    <t>calr3b</t>
  </si>
  <si>
    <t>calreticulin 3b [Source:ZFIN;Acc:ZDB-GENE-030131-9907]</t>
  </si>
  <si>
    <t>ENSDARG00000103148</t>
  </si>
  <si>
    <t>nectin4b</t>
  </si>
  <si>
    <t>nectin cell adhesion molecule 4b [Source:ZFIN;Acc:ZDB-GENE-070912-114]</t>
  </si>
  <si>
    <t>ENSDARG00000104995</t>
  </si>
  <si>
    <t>ugt5b1</t>
  </si>
  <si>
    <t>UDP glucuronosyltransferase 5 family, polypeptide B1 [Source:ZFIN;Acc:ZDB-GENE-100406-3]</t>
  </si>
  <si>
    <t>ENSDARG00000105208</t>
  </si>
  <si>
    <t>zgc:85843</t>
  </si>
  <si>
    <t>zgc:85843 [Source:ZFIN;Acc:ZDB-GENE-040426-2362]</t>
  </si>
  <si>
    <t>ENSDARG00000105408</t>
  </si>
  <si>
    <t>BX248082.2</t>
  </si>
  <si>
    <t>ENSDARG00000110105</t>
  </si>
  <si>
    <t>CABZ01044235.1</t>
  </si>
  <si>
    <t>leptin receptor gene-related protein [Source:NCBI gene;Acc:100538044]</t>
  </si>
  <si>
    <t>ENSDARG00000112579</t>
  </si>
  <si>
    <t>cmss1</t>
  </si>
  <si>
    <t>cms1 ribosomal small subunit homolog [Source:NCBI gene;Acc:450027]</t>
  </si>
  <si>
    <t>ENSDARG00000115832</t>
  </si>
  <si>
    <t>LO018490.1</t>
  </si>
  <si>
    <t>RAB31, member RAS oncogene family [Source:NCBI gene;Acc:568800]</t>
  </si>
  <si>
    <t>ENSDARG00000117450</t>
  </si>
  <si>
    <t>FO834828.2</t>
  </si>
  <si>
    <t>ENSDARG00000117636</t>
  </si>
  <si>
    <t>FP236157.7</t>
  </si>
  <si>
    <t>ENSDARG00000000690</t>
  </si>
  <si>
    <t>sypl2b</t>
  </si>
  <si>
    <t>synaptophysin-like 2b [Source:ZFIN;Acc:ZDB-GENE-050417-309]</t>
  </si>
  <si>
    <t>ENSDARG00000001313</t>
  </si>
  <si>
    <t>g2e3</t>
  </si>
  <si>
    <t>G2/M-phase specific E3 ubiquitin protein ligase [Source:ZFIN;Acc:ZDB-GENE-030616-400]</t>
  </si>
  <si>
    <t>ENSDARG00000004261</t>
  </si>
  <si>
    <t>tmed9</t>
  </si>
  <si>
    <t>transmembrane p24 trafficking protein 9 [Source:ZFIN;Acc:ZDB-GENE-050417-434]</t>
  </si>
  <si>
    <t>ENSDARG00000005629</t>
  </si>
  <si>
    <t>smyd2b</t>
  </si>
  <si>
    <t>SET and MYND domain containing 2b [Source:NCBI gene;Acc:568616]</t>
  </si>
  <si>
    <t>ENSDARG00000007221</t>
  </si>
  <si>
    <t>pbk</t>
  </si>
  <si>
    <t>PDZ binding kinase [Source:NCBI gene;Acc:360218]</t>
  </si>
  <si>
    <t>ENSDARG00000008433</t>
  </si>
  <si>
    <t>unc45b</t>
  </si>
  <si>
    <t>unc-45 myosin chaperone B [Source:NCBI gene;Acc:266640]</t>
  </si>
  <si>
    <t>ENSDARG00000009123</t>
  </si>
  <si>
    <t>sele</t>
  </si>
  <si>
    <t>selectin E [Source:ZFIN;Acc:ZDB-GENE-041014-221]</t>
  </si>
  <si>
    <t>ENSDARG00000010276</t>
  </si>
  <si>
    <t>ptgs2b</t>
  </si>
  <si>
    <t>prostaglandin-endoperoxide synthase 2b [Source:ZFIN;Acc:ZDB-GENE-041014-323]</t>
  </si>
  <si>
    <t>ENSDARG00000010294</t>
  </si>
  <si>
    <t>fmodb</t>
  </si>
  <si>
    <t>fibromodulin b [Source:ZFIN;Acc:ZDB-GENE-080327-28]</t>
  </si>
  <si>
    <t>ENSDARG00000010425</t>
  </si>
  <si>
    <t>scara5</t>
  </si>
  <si>
    <t>scavenger receptor class A, member 5 (putative) [Source:NCBI gene;Acc:564500]</t>
  </si>
  <si>
    <t>ENSDARG00000012137</t>
  </si>
  <si>
    <t>cyp46a1.1</t>
  </si>
  <si>
    <t>cytochrome P450, family 46, subfamily A, polypeptide 1, tandem duplicate 1 [Source:ZFIN;Acc:ZDB-GENE-050522-464]</t>
  </si>
  <si>
    <t>ENSDARG00000012929</t>
  </si>
  <si>
    <t>eif2d</t>
  </si>
  <si>
    <t>eukaryotic translation initiation factor 2D [Source:ZFIN;Acc:ZDB-GENE-040426-1226]</t>
  </si>
  <si>
    <t>ENSDARG00000014685</t>
  </si>
  <si>
    <t>esco2</t>
  </si>
  <si>
    <t>establishment of sister chromatid cohesion N-acetyltransferase 2 [Source:NCBI gene;Acc:445395]</t>
  </si>
  <si>
    <t>ENSDARG00000015070</t>
  </si>
  <si>
    <t>pola2</t>
  </si>
  <si>
    <t>polymerase (DNA directed), alpha 2 [Source:ZFIN;Acc:ZDB-GENE-030131-778]</t>
  </si>
  <si>
    <t>ENSDARG00000016545</t>
  </si>
  <si>
    <t>CRAT</t>
  </si>
  <si>
    <t>zgc:154046 [Source:ZFIN;Acc:ZDB-GENE-061103-289]</t>
  </si>
  <si>
    <t>ENSDARG00000016651</t>
  </si>
  <si>
    <t>znf106a</t>
  </si>
  <si>
    <t>zinc finger protein 106a [Source:ZFIN;Acc:ZDB-GENE-040718-21]</t>
  </si>
  <si>
    <t>ENSDARG00000017140</t>
  </si>
  <si>
    <t>zgc:63587</t>
  </si>
  <si>
    <t>zgc:63587 [Source:ZFIN;Acc:ZDB-GENE-040426-1175]</t>
  </si>
  <si>
    <t>ENSDARG00000018266</t>
  </si>
  <si>
    <t>mthfd1a</t>
  </si>
  <si>
    <t>methylenetetrahydrofolate dehydrogenase (NADP+ dependent) 1a, methenyltetrahydrofolate cyclohydrolase, formyltetrahydrofolate synthetase [Source:ZFIN;Acc:ZDB-GENE-041001-127]</t>
  </si>
  <si>
    <t>ENSDARG00000019877</t>
  </si>
  <si>
    <t>rbks</t>
  </si>
  <si>
    <t>ribokinase [Source:ZFIN;Acc:ZDB-GENE-040625-112]</t>
  </si>
  <si>
    <t>ENSDARG00000019973</t>
  </si>
  <si>
    <t>stk38a</t>
  </si>
  <si>
    <t>serine/threonine kinase 38a [Source:ZFIN;Acc:ZDB-GENE-040426-2811]</t>
  </si>
  <si>
    <t>ENSDARG00000020133</t>
  </si>
  <si>
    <t>jdp2b</t>
  </si>
  <si>
    <t>Jun dimerization protein 2b [Source:NCBI gene;Acc:436766]</t>
  </si>
  <si>
    <t>ENSDARG00000020250</t>
  </si>
  <si>
    <t>rhoj</t>
  </si>
  <si>
    <t>ras homolog family member J [Source:ZFIN;Acc:ZDB-GENE-040724-272]</t>
  </si>
  <si>
    <t>ENSDARG00000021374</t>
  </si>
  <si>
    <t>cab39l1</t>
  </si>
  <si>
    <t>calcium binding protein 39, like 1 [Source:ZFIN;Acc:ZDB-GENE-040426-2897]</t>
  </si>
  <si>
    <t>ENSDARG00000023002</t>
  </si>
  <si>
    <t>dtl</t>
  </si>
  <si>
    <t>denticleless E3 ubiquitin protein ligase homolog (Drosophila) [Source:NCBI gene;Acc:192314]</t>
  </si>
  <si>
    <t>ENSDARG00000024537</t>
  </si>
  <si>
    <t>emilin1a</t>
  </si>
  <si>
    <t>elastin microfibril interfacer 1a [Source:ZFIN;Acc:ZDB-GENE-041001-191]</t>
  </si>
  <si>
    <t>ENSDARG00000025972</t>
  </si>
  <si>
    <t>mcts1</t>
  </si>
  <si>
    <t>MCTS1 re-initiation and release factor [Source:NCBI gene;Acc:394046]</t>
  </si>
  <si>
    <t>ENSDARG00000026137</t>
  </si>
  <si>
    <t>sfxn5b</t>
  </si>
  <si>
    <t>sideroflexin 5b [Source:ZFIN;Acc:ZDB-GENE-050706-107]</t>
  </si>
  <si>
    <t>ENSDARG00000027538</t>
  </si>
  <si>
    <t>noxred1</t>
  </si>
  <si>
    <t>NADP-dependent oxidoreductase domain containing 1 [Source:ZFIN;Acc:ZDB-GENE-130530-573]</t>
  </si>
  <si>
    <t>ENSDARG00000027582</t>
  </si>
  <si>
    <t>angptl7</t>
  </si>
  <si>
    <t>angiopoietin-like 7 [Source:ZFIN;Acc:ZDB-GENE-041010-175]</t>
  </si>
  <si>
    <t>ENSDARG00000027699</t>
  </si>
  <si>
    <t>zgc:103510</t>
  </si>
  <si>
    <t>zgc:103510 [Source:ZFIN;Acc:ZDB-GENE-041212-27]</t>
  </si>
  <si>
    <t>ENSDARG00000027813</t>
  </si>
  <si>
    <t>nus1</t>
  </si>
  <si>
    <t>NUS1 dehydrodolichyl diphosphate synthase subunit [Source:NCBI gene;Acc:436629]</t>
  </si>
  <si>
    <t>ENSDARG00000028275</t>
  </si>
  <si>
    <t>sult1st1</t>
  </si>
  <si>
    <t>sulfotransferase family 1, cytosolic sulfotransferase 1 [Source:NCBI gene;Acc:323424]</t>
  </si>
  <si>
    <t>ENSDARG00000028664</t>
  </si>
  <si>
    <t>ahsa1a</t>
  </si>
  <si>
    <t>AHA1, activator of heat shock protein ATPase homolog 1a [Source:ZFIN;Acc:ZDB-GENE-030131-1869]</t>
  </si>
  <si>
    <t>ENSDARG00000028804</t>
  </si>
  <si>
    <t>ankrd9</t>
  </si>
  <si>
    <t>ankyrin repeat domain 9 [Source:ZFIN;Acc:ZDB-GENE-041114-3]</t>
  </si>
  <si>
    <t>ENSDARG00000029473</t>
  </si>
  <si>
    <t>gstm.2</t>
  </si>
  <si>
    <t>glutathione S-transferase mu tandem duplicate 2 [Source:ZFIN;Acc:ZDB-GENE-080218-30]</t>
  </si>
  <si>
    <t>ENSDARG00000030588</t>
  </si>
  <si>
    <t>slc10a1</t>
  </si>
  <si>
    <t>solute carrier family 10 member 1 [Source:ZFIN;Acc:ZDB-GENE-041001-190]</t>
  </si>
  <si>
    <t>ENSDARG00000031506</t>
  </si>
  <si>
    <t>flvcr2b</t>
  </si>
  <si>
    <t>feline leukemia virus subgroup C cellular receptor family, member 2b [Source:ZFIN;Acc:ZDB-GENE-041210-312]</t>
  </si>
  <si>
    <t>ENSDARG00000032431</t>
  </si>
  <si>
    <t>mpv17</t>
  </si>
  <si>
    <t>mitochondrial inner membrane protein MPV17 [Source:NCBI gene;Acc:394140]</t>
  </si>
  <si>
    <t>ENSDARG00000032553</t>
  </si>
  <si>
    <t>egln3</t>
  </si>
  <si>
    <t>egl-9 family hypoxia-inducible factor 3 [Source:ZFIN;Acc:ZDB-GENE-040426-2541]</t>
  </si>
  <si>
    <t>ENSDARG00000033138</t>
  </si>
  <si>
    <t>lyrm2</t>
  </si>
  <si>
    <t>LYR motif containing 2 [Source:NCBI gene;Acc:569076]</t>
  </si>
  <si>
    <t>ENSDARG00000033539</t>
  </si>
  <si>
    <t>paics</t>
  </si>
  <si>
    <t>phosphoribosylaminoimidazole carboxylase, phosphoribosylaminoimidazole succinocarboxamide synthetase [Source:ZFIN;Acc:ZDB-GENE-030131-9762]</t>
  </si>
  <si>
    <t>ENSDARG00000037307</t>
  </si>
  <si>
    <t>gnpda1</t>
  </si>
  <si>
    <t>glucosamine-6-phosphate deaminase 1 [Source:ZFIN;Acc:ZDB-GENE-050417-417]</t>
  </si>
  <si>
    <t>ENSDARG00000037570</t>
  </si>
  <si>
    <t>polr1d</t>
  </si>
  <si>
    <t>RNA polymerase I and III subunit D [Source:NCBI gene;Acc:445412]</t>
  </si>
  <si>
    <t>ENSDARG00000037655</t>
  </si>
  <si>
    <t>pls3</t>
  </si>
  <si>
    <t>plastin 3 (T isoform) [Source:ZFIN;Acc:ZDB-GENE-040718-10]</t>
  </si>
  <si>
    <t>ENSDARG00000038360</t>
  </si>
  <si>
    <t>thg1l</t>
  </si>
  <si>
    <t>tRNA-histidine guanylyltransferase 1-like [Source:ZFIN;Acc:ZDB-GENE-041114-170]</t>
  </si>
  <si>
    <t>ENSDARG00000038618</t>
  </si>
  <si>
    <t>cpt2</t>
  </si>
  <si>
    <t>carnitine palmitoyltransferase 2 [Source:NCBI gene;Acc:100005717]</t>
  </si>
  <si>
    <t>ENSDARG00000040179</t>
  </si>
  <si>
    <t>zgc:101562</t>
  </si>
  <si>
    <t>zgc:101562 [Source:ZFIN;Acc:ZDB-GENE-041010-74]</t>
  </si>
  <si>
    <t>ENSDARG00000040255</t>
  </si>
  <si>
    <t>ephx2</t>
  </si>
  <si>
    <t>epoxide hydrolase 2, cytoplasmic [Source:ZFIN;Acc:ZDB-GENE-041212-70]</t>
  </si>
  <si>
    <t>ENSDARG00000041411</t>
  </si>
  <si>
    <t>rad51</t>
  </si>
  <si>
    <t>RAD51 recombinase [Source:ZFIN;Acc:ZDB-GENE-040426-2286]</t>
  </si>
  <si>
    <t>ENSDARG00000041706</t>
  </si>
  <si>
    <t>vgll2a</t>
  </si>
  <si>
    <t>vestigial-like family member 2a [Source:ZFIN;Acc:ZDB-GENE-050913-38]</t>
  </si>
  <si>
    <t>ENSDARG00000041779</t>
  </si>
  <si>
    <t>trdn</t>
  </si>
  <si>
    <t>triadin [Source:ZFIN;Acc:ZDB-GENE-041014-193]</t>
  </si>
  <si>
    <t>ENSDARG00000042122</t>
  </si>
  <si>
    <t>acot11b</t>
  </si>
  <si>
    <t>acyl-CoA thioesterase 11b [Source:ZFIN;Acc:ZDB-GENE-051127-37]</t>
  </si>
  <si>
    <t>ENSDARG00000042172</t>
  </si>
  <si>
    <t>c7a</t>
  </si>
  <si>
    <t>complement component 7a [Source:ZFIN;Acc:ZDB-GENE-081104-392]</t>
  </si>
  <si>
    <t>ENSDARG00000042221</t>
  </si>
  <si>
    <t>mthfd1l</t>
  </si>
  <si>
    <t>methylenetetrahydrofolate dehydrogenase (NADP+ dependent) 1 like [Source:ZFIN;Acc:ZDB-GENE-041001-133]</t>
  </si>
  <si>
    <t>ENSDARG00000042510</t>
  </si>
  <si>
    <t>acot20</t>
  </si>
  <si>
    <t>acyl-CoA thioesterase 20 [Source:ZFIN;Acc:ZDB-GENE-041001-182]</t>
  </si>
  <si>
    <t>ENSDARG00000042535</t>
  </si>
  <si>
    <t>actc1a</t>
  </si>
  <si>
    <t>actin alpha cardiac muscle 1a [Source:ZFIN;Acc:ZDB-GENE-040520-4]</t>
  </si>
  <si>
    <t>ENSDARG00000042563</t>
  </si>
  <si>
    <t>mis18bp1</t>
  </si>
  <si>
    <t>MIS18 binding protein 1 [Source:ZFIN;Acc:ZDB-GENE-030616-151]</t>
  </si>
  <si>
    <t>ENSDARG00000042708</t>
  </si>
  <si>
    <t>tuba8l</t>
  </si>
  <si>
    <t>tubulin, alpha 8 like [Source:ZFIN;Acc:ZDB-GENE-030131-9167]</t>
  </si>
  <si>
    <t>ENSDARG00000042780</t>
  </si>
  <si>
    <t>apoba</t>
  </si>
  <si>
    <t>apolipoprotein Ba [Source:ZFIN;Acc:ZDB-GENE-070702-4]</t>
  </si>
  <si>
    <t>ENSDARG00000042829</t>
  </si>
  <si>
    <t>si:dkey-30j22.1</t>
  </si>
  <si>
    <t>si:dkey-30j22.1 [Source:ZFIN;Acc:ZDB-GENE-041001-184]</t>
  </si>
  <si>
    <t>ENSDARG00000042854</t>
  </si>
  <si>
    <t>ephx1</t>
  </si>
  <si>
    <t>epoxide hydrolase 1, microsomal (xenobiotic) [Source:ZFIN;Acc:ZDB-GENE-040426-913]</t>
  </si>
  <si>
    <t>ENSDARG00000042873</t>
  </si>
  <si>
    <t>slc25a27</t>
  </si>
  <si>
    <t>solute carrier family 25 member 27 [Source:ZFIN;Acc:ZDB-GENE-040426-1290]</t>
  </si>
  <si>
    <t>ENSDARG00000042927</t>
  </si>
  <si>
    <t>mapre1a</t>
  </si>
  <si>
    <t>microtubule-associated protein, RP/EB family, member 1a [Source:ZFIN;Acc:ZDB-GENE-030131-6067]</t>
  </si>
  <si>
    <t>ENSDARG00000043035</t>
  </si>
  <si>
    <t>capn3b</t>
  </si>
  <si>
    <t>calpain 3b [Source:ZFIN;Acc:ZDB-GENE-041001-149]</t>
  </si>
  <si>
    <t>ENSDARG00000043667</t>
  </si>
  <si>
    <t>zgc:100997</t>
  </si>
  <si>
    <t>zgc:100997 [Source:ZFIN;Acc:ZDB-GENE-040801-124]</t>
  </si>
  <si>
    <t>ENSDARG00000043720</t>
  </si>
  <si>
    <t>cdc45</t>
  </si>
  <si>
    <t>CDC45 cell division cycle 45 homolog (S. cerevisiae) [Source:ZFIN;Acc:ZDB-GENE-040426-2710]</t>
  </si>
  <si>
    <t>ENSDARG00000052565</t>
  </si>
  <si>
    <t>cenpi</t>
  </si>
  <si>
    <t>centromere protein I [Source:ZFIN;Acc:ZDB-GENE-060810-127]</t>
  </si>
  <si>
    <t>ENSDARG00000052898</t>
  </si>
  <si>
    <t>kcnk3b</t>
  </si>
  <si>
    <t>potassium channel, subfamily K, member 3b [Source:ZFIN;Acc:ZDB-GENE-120709-43]</t>
  </si>
  <si>
    <t>ENSDARG00000052954</t>
  </si>
  <si>
    <t>rab25b</t>
  </si>
  <si>
    <t>RAB25, member RAS oncogene family b [Source:ZFIN;Acc:ZDB-GENE-050706-113]</t>
  </si>
  <si>
    <t>ENSDARG00000053345</t>
  </si>
  <si>
    <t>si:dkey-56i24.1</t>
  </si>
  <si>
    <t>si:dkey-56i24.1 [Source:ZFIN;Acc:ZDB-GENE-081105-8]</t>
  </si>
  <si>
    <t>ENSDARG00000053509</t>
  </si>
  <si>
    <t>kazald3</t>
  </si>
  <si>
    <t>Kazal-type serine peptidase inhibitor domain 3 [Source:ZFIN;Acc:ZDB-GENE-050208-155]</t>
  </si>
  <si>
    <t>ENSDARG00000055045</t>
  </si>
  <si>
    <t>casp3b</t>
  </si>
  <si>
    <t>caspase 3, apoptosis-related cysteine peptidase b [Source:ZFIN;Acc:ZDB-GENE-070607-1]</t>
  </si>
  <si>
    <t>ENSDARG00000055133</t>
  </si>
  <si>
    <t>cenpf</t>
  </si>
  <si>
    <t>centromere protein F [Source:ZFIN;Acc:ZDB-GENE-041111-205]</t>
  </si>
  <si>
    <t>ENSDARG00000055232</t>
  </si>
  <si>
    <t>fancc</t>
  </si>
  <si>
    <t>FA complementation group C [Source:ZFIN;Acc:ZDB-GENE-060510-2]</t>
  </si>
  <si>
    <t>ENSDARG00000055252</t>
  </si>
  <si>
    <t>snap23.2</t>
  </si>
  <si>
    <t>synaptosome associated protein 23.2 [Source:ZFIN;Acc:ZDB-GENE-051030-75]</t>
  </si>
  <si>
    <t>ENSDARG00000056830</t>
  </si>
  <si>
    <t>si:ch211-107m4.1</t>
  </si>
  <si>
    <t>si:ch211-107m4.1 [Source:ZFIN;Acc:ZDB-GENE-081107-3]</t>
  </si>
  <si>
    <t>ENSDARG00000056832</t>
  </si>
  <si>
    <t>exo1</t>
  </si>
  <si>
    <t>exonuclease 1 [Source:NCBI gene;Acc:406778]</t>
  </si>
  <si>
    <t>ENSDARG00000057055</t>
  </si>
  <si>
    <t>ndufs8b</t>
  </si>
  <si>
    <t>NADH:ubiquinone oxidoreductase core subunit S8b [Source:ZFIN;Acc:ZDB-GENE-050522-131]</t>
  </si>
  <si>
    <t>ENSDARG00000057365</t>
  </si>
  <si>
    <t>elovl8b</t>
  </si>
  <si>
    <t>ELOVL fatty acid elongase 8b [Source:ZFIN;Acc:ZDB-GENE-050522-453]</t>
  </si>
  <si>
    <t>ENSDARG00000057903</t>
  </si>
  <si>
    <t>si:ch211-266g18.10</t>
  </si>
  <si>
    <t>si:ch211-266g18.10 [Source:ZFIN;Acc:ZDB-GENE-131127-188]</t>
  </si>
  <si>
    <t>ENSDARG00000057911</t>
  </si>
  <si>
    <t>ACTC1</t>
  </si>
  <si>
    <t>zgc:86709 [Source:ZFIN;Acc:ZDB-GENE-040625-35]</t>
  </si>
  <si>
    <t>ENSDARG00000058100</t>
  </si>
  <si>
    <t>b3gnt3.4</t>
  </si>
  <si>
    <t>UDP-GlcNAc:betaGal beta-1,3-N-acetylglucosaminyltransferase 3, tandem duplicate 4 [Source:ZFIN;Acc:ZDB-GENE-030131-8875]</t>
  </si>
  <si>
    <t>ENSDARG00000058246</t>
  </si>
  <si>
    <t>cysltr1</t>
  </si>
  <si>
    <t>cysteinyl leukotriene receptor 1 [Source:ZFIN;Acc:ZDB-GENE-050522-250]</t>
  </si>
  <si>
    <t>ENSDARG00000058302</t>
  </si>
  <si>
    <t>sh3bgrl</t>
  </si>
  <si>
    <t>SH3 domain binding glutamate-rich protein like [Source:ZFIN;Acc:ZDB-GENE-040426-1376]</t>
  </si>
  <si>
    <t>ENSDARG00000058579</t>
  </si>
  <si>
    <t>si:ch211-274f20.2</t>
  </si>
  <si>
    <t>si:ch211-274f20.2 [Source:ZFIN;Acc:ZDB-GENE-091204-91]</t>
  </si>
  <si>
    <t>ENSDARG00000058865</t>
  </si>
  <si>
    <t>endog</t>
  </si>
  <si>
    <t>endonuclease G [Source:ZFIN;Acc:ZDB-GENE-050522-402]</t>
  </si>
  <si>
    <t>ENSDARG00000059746</t>
  </si>
  <si>
    <t>plod1a</t>
  </si>
  <si>
    <t>procollagen-lysine, 2-oxoglutarate 5-dioxygenase 1a [Source:ZFIN;Acc:ZDB-GENE-030131-3165]</t>
  </si>
  <si>
    <t>ENSDARG00000060522</t>
  </si>
  <si>
    <t>rfk</t>
  </si>
  <si>
    <t>riboflavin kinase [Source:ZFIN;Acc:ZDB-GENE-081104-321]</t>
  </si>
  <si>
    <t>ENSDARG00000060594</t>
  </si>
  <si>
    <t>hadhab</t>
  </si>
  <si>
    <t>hydroxyacyl-CoA dehydrogenase trifunctional multienzyme complex subunit alpha b [Source:ZFIN;Acc:ZDB-GENE-041111-204]</t>
  </si>
  <si>
    <t>ENSDARG00000062025</t>
  </si>
  <si>
    <t>cpox</t>
  </si>
  <si>
    <t>coproporphyrinogen oxidase [Source:ZFIN;Acc:ZDB-GENE-030131-9884]</t>
  </si>
  <si>
    <t>ENSDARG00000062750</t>
  </si>
  <si>
    <t>si:ch73-74h11.1</t>
  </si>
  <si>
    <t>si:ch73-74h11.1 [Source:ZFIN;Acc:ZDB-GENE-091204-215]</t>
  </si>
  <si>
    <t>ENSDARG00000062785</t>
  </si>
  <si>
    <t>adpgk2</t>
  </si>
  <si>
    <t>ADP-dependent glucokinase 2 [Source:ZFIN;Acc:ZDB-GENE-090609-3]</t>
  </si>
  <si>
    <t>ENSDARG00000063663</t>
  </si>
  <si>
    <t>clp1</t>
  </si>
  <si>
    <t>cleavage and polyadenylation factor I subunit 1 [Source:NCBI gene;Acc:565621]</t>
  </si>
  <si>
    <t>ENSDARG00000068263</t>
  </si>
  <si>
    <t>csf1b</t>
  </si>
  <si>
    <t>colony stimulating factor 1b (macrophage) [Source:ZFIN;Acc:ZDB-GENE-061215-106]</t>
  </si>
  <si>
    <t>ENSDARG00000068916</t>
  </si>
  <si>
    <t>ppp1r35</t>
  </si>
  <si>
    <t>protein phosphatase 1, regulatory subunit 35 [Source:NCBI gene;Acc:751676]</t>
  </si>
  <si>
    <t>ENSDARG00000069208</t>
  </si>
  <si>
    <t>stx7l</t>
  </si>
  <si>
    <t>syntaxin 7-like [Source:ZFIN;Acc:ZDB-GENE-041014-35]</t>
  </si>
  <si>
    <t>ENSDARG00000069245</t>
  </si>
  <si>
    <t>matn3a</t>
  </si>
  <si>
    <t>matrilin 3a [Source:ZFIN;Acc:ZDB-GENE-040822-21]</t>
  </si>
  <si>
    <t>ENSDARG00000069627</t>
  </si>
  <si>
    <t>si:ch211-255g12.8</t>
  </si>
  <si>
    <t>si:ch211-255g12.8 [Source:ZFIN;Acc:ZDB-GENE-081104-39]</t>
  </si>
  <si>
    <t>ENSDARG00000069661</t>
  </si>
  <si>
    <t>si:dkey-121j17.6</t>
  </si>
  <si>
    <t>si:dkey-121j17.6 [Source:ZFIN;Acc:ZDB-GENE-121214-361]</t>
  </si>
  <si>
    <t>ENSDARG00000070110</t>
  </si>
  <si>
    <t>opn5</t>
  </si>
  <si>
    <t>opsin 5 [Source:ZFIN;Acc:ZDB-GENE-041001-179]</t>
  </si>
  <si>
    <t>ENSDARG00000071009</t>
  </si>
  <si>
    <t>kif20ba</t>
  </si>
  <si>
    <t>kinesin family member 20Ba [Source:ZFIN;Acc:ZDB-GENE-041111-213]</t>
  </si>
  <si>
    <t>ENSDARG00000071082</t>
  </si>
  <si>
    <t>p4ha1b</t>
  </si>
  <si>
    <t>prolyl 4-hydroxylase, alpha polypeptide I b [Source:ZFIN;Acc:ZDB-GENE-030131-4089]</t>
  </si>
  <si>
    <t>ENSDARG00000071294</t>
  </si>
  <si>
    <t>tonsl</t>
  </si>
  <si>
    <t>tonsoku-like, DNA repair protein [Source:NCBI gene;Acc:492655]</t>
  </si>
  <si>
    <t>ENSDARG00000071353</t>
  </si>
  <si>
    <t>si:ch211-235e9.8 [Source:ZFIN;Acc:ZDB-GENE-141219-2]</t>
  </si>
  <si>
    <t>ENSDARG00000071567</t>
  </si>
  <si>
    <t>TSTD1</t>
  </si>
  <si>
    <t>si:dkey-34l15.1 [Source:ZFIN;Acc:ZDB-GENE-081107-63]</t>
  </si>
  <si>
    <t>ENSDARG00000071871</t>
  </si>
  <si>
    <t>glod5</t>
  </si>
  <si>
    <t>glyoxalase domain containing 5 [Source:NCBI gene;Acc:553706]</t>
  </si>
  <si>
    <t>ENSDARG00000073747</t>
  </si>
  <si>
    <t>si:dkey-1j5.4</t>
  </si>
  <si>
    <t>si:dkey-1j5.4 [Source:ZFIN;Acc:ZDB-GENE-130603-91]</t>
  </si>
  <si>
    <t>ENSDARG00000073845</t>
  </si>
  <si>
    <t>zgc:110843</t>
  </si>
  <si>
    <t>zgc:110843 [Source:ZFIN;Acc:ZDB-GENE-050327-15]</t>
  </si>
  <si>
    <t>ENSDARG00000073913</t>
  </si>
  <si>
    <t>pimr213</t>
  </si>
  <si>
    <t>Pim proto-oncogene, serine/threonine kinase, related 213 [Source:ZFIN;Acc:ZDB-GENE-041014-208]</t>
  </si>
  <si>
    <t>ENSDARG00000074170</t>
  </si>
  <si>
    <t>fbxo4</t>
  </si>
  <si>
    <t>F-box protein 4 [Source:ZFIN;Acc:ZDB-GENE-081104-415]</t>
  </si>
  <si>
    <t>ENSDARG00000074428</t>
  </si>
  <si>
    <t>hhat</t>
  </si>
  <si>
    <t>hedgehog acyltransferase [Source:ZFIN;Acc:ZDB-GENE-051118-1]</t>
  </si>
  <si>
    <t>ENSDARG00000074556</t>
  </si>
  <si>
    <t>ganc</t>
  </si>
  <si>
    <t>glucosidase, alpha; neutral C [Source:ZFIN;Acc:ZDB-GENE-130530-754]</t>
  </si>
  <si>
    <t>ENSDARG00000074636</t>
  </si>
  <si>
    <t>cep170b</t>
  </si>
  <si>
    <t>centrosomal protein 170B [Source:ZFIN;Acc:ZDB-GENE-131127-515]</t>
  </si>
  <si>
    <t>ENSDARG00000074927</t>
  </si>
  <si>
    <t>bub1bb</t>
  </si>
  <si>
    <t>BUB1 mitotic checkpoint serine/threonine kinase Bb [Source:ZFIN;Acc:ZDB-GENE-030829-51]</t>
  </si>
  <si>
    <t>ENSDARG00000075016</t>
  </si>
  <si>
    <t>apobb.2</t>
  </si>
  <si>
    <t>apolipoprotein Bb, tandem duplicate 2 [Source:ZFIN;Acc:ZDB-GENE-070705-554]</t>
  </si>
  <si>
    <t>ENSDARG00000075263</t>
  </si>
  <si>
    <t>ankrd1a</t>
  </si>
  <si>
    <t>ankyrin repeat domain 1a (cardiac muscle) [Source:ZFIN;Acc:ZDB-GENE-100405-1]</t>
  </si>
  <si>
    <t>ENSDARG00000075500</t>
  </si>
  <si>
    <t>smim1</t>
  </si>
  <si>
    <t>small integral membrane protein 1 [Source:NCBI gene;Acc:799079]</t>
  </si>
  <si>
    <t>ENSDARG00000075619</t>
  </si>
  <si>
    <t>cenpo</t>
  </si>
  <si>
    <t>centromere protein O [Source:ZFIN;Acc:ZDB-GENE-070928-16]</t>
  </si>
  <si>
    <t>ENSDARG00000075759</t>
  </si>
  <si>
    <t>samd4a</t>
  </si>
  <si>
    <t>sterile alpha motif domain containing 4A [Source:ZFIN;Acc:ZDB-GENE-070720-7]</t>
  </si>
  <si>
    <t>ENSDARG00000075817</t>
  </si>
  <si>
    <t>mettl24</t>
  </si>
  <si>
    <t>methyltransferase like 24 [Source:ZFIN;Acc:ZDB-GENE-070424-138]</t>
  </si>
  <si>
    <t>ENSDARG00000075974</t>
  </si>
  <si>
    <t>si:dkey-258f14.3</t>
  </si>
  <si>
    <t>si:dkey-258f14.3 [Source:ZFIN;Acc:ZDB-GENE-050809-43]</t>
  </si>
  <si>
    <t>ENSDARG00000076590</t>
  </si>
  <si>
    <t>atad2</t>
  </si>
  <si>
    <t>ATPase family AAA domain containing 2 [Source:ZFIN;Acc:ZDB-GENE-030131-7003]</t>
  </si>
  <si>
    <t>ENSDARG00000076862</t>
  </si>
  <si>
    <t>gask1a</t>
  </si>
  <si>
    <t>golgi associated kinase 1A [Source:ZFIN;Acc:ZDB-GENE-121130-2]</t>
  </si>
  <si>
    <t>ENSDARG00000077054</t>
  </si>
  <si>
    <t>gask1b</t>
  </si>
  <si>
    <t>golgi associated kinase 1B [Source:ZFIN;Acc:ZDB-GENE-100105-1]</t>
  </si>
  <si>
    <t>ENSDARG00000077694</t>
  </si>
  <si>
    <t>dtnba</t>
  </si>
  <si>
    <t>dystrobrevin, beta a [Source:ZFIN;Acc:ZDB-GENE-030131-3967]</t>
  </si>
  <si>
    <t>ENSDARG00000077979</t>
  </si>
  <si>
    <t>tmem26a</t>
  </si>
  <si>
    <t>transmembrane protein 26a [Source:ZFIN;Acc:ZDB-GENE-101223-2]</t>
  </si>
  <si>
    <t>ENSDARG00000078050</t>
  </si>
  <si>
    <t>phf19</t>
  </si>
  <si>
    <t>PHD finger protein 19 [Source:ZFIN;Acc:ZDB-GENE-081105-128]</t>
  </si>
  <si>
    <t>ENSDARG00000078052</t>
  </si>
  <si>
    <t>emilin3a</t>
  </si>
  <si>
    <t>elastin microfibril interfacer 3a [Source:ZFIN;Acc:ZDB-GENE-080612-2]</t>
  </si>
  <si>
    <t>ENSDARG00000078152</t>
  </si>
  <si>
    <t>ENSDARG00000078419</t>
  </si>
  <si>
    <t>filip1a</t>
  </si>
  <si>
    <t>filamin A interacting protein 1a [Source:ZFIN;Acc:ZDB-GENE-030131-4110]</t>
  </si>
  <si>
    <t>ENSDARG00000086305</t>
  </si>
  <si>
    <t>si:ch211-63b16.4</t>
  </si>
  <si>
    <t>si:ch211-63b16.4 [Source:ZFIN;Acc:ZDB-GENE-131121-480]</t>
  </si>
  <si>
    <t>ENSDARG00000086418</t>
  </si>
  <si>
    <t>si:ch211-236p5.3</t>
  </si>
  <si>
    <t>si:ch211-236p5.3 [Source:ZFIN;Acc:ZDB-GENE-081028-31]</t>
  </si>
  <si>
    <t>ENSDARG00000087532</t>
  </si>
  <si>
    <t>si:ch211-278p9.1</t>
  </si>
  <si>
    <t>si:ch211-278p9.1 [Source:ZFIN;Acc:ZDB-GENE-081028-46]</t>
  </si>
  <si>
    <t>ENSDARG00000088116</t>
  </si>
  <si>
    <t>gstm.3</t>
  </si>
  <si>
    <t>glutathione S-transferase mu tandem duplicate 3 [Source:ZFIN;Acc:ZDB-GENE-050309-24]</t>
  </si>
  <si>
    <t>ENSDARG00000088862</t>
  </si>
  <si>
    <t>stxbp6</t>
  </si>
  <si>
    <t>syntaxin binding protein 6 (amisyn) [Source:ZFIN;Acc:ZDB-GENE-040625-31]</t>
  </si>
  <si>
    <t>ENSDARG00000088924</t>
  </si>
  <si>
    <t>si:dkey-185e18.7</t>
  </si>
  <si>
    <t>si:dkey-185e18.7 [Source:ZFIN;Acc:ZDB-GENE-141215-72]</t>
  </si>
  <si>
    <t>ENSDARG00000089019</t>
  </si>
  <si>
    <t>si:ch211-175m2.5</t>
  </si>
  <si>
    <t>si:ch211-175m2.5 [Source:ZFIN;Acc:ZDB-GENE-130530-947]</t>
  </si>
  <si>
    <t>ENSDARG00000089221</t>
  </si>
  <si>
    <t>si:ch211-195o20.7</t>
  </si>
  <si>
    <t>si:ch211-195o20.7 [Source:ZFIN;Acc:ZDB-GENE-131127-614]</t>
  </si>
  <si>
    <t>ENSDARG00000089691</t>
  </si>
  <si>
    <t>ism2a</t>
  </si>
  <si>
    <t>isthmin 2a [Source:ZFIN;Acc:ZDB-GENE-130530-972]</t>
  </si>
  <si>
    <t>ENSDARG00000089837</t>
  </si>
  <si>
    <t>slc35d2</t>
  </si>
  <si>
    <t>solute carrier family 35 member D2 [Source:ZFIN;Acc:ZDB-GENE-080125-1]</t>
  </si>
  <si>
    <t>ENSDARG00000090171</t>
  </si>
  <si>
    <t>BX323556.1</t>
  </si>
  <si>
    <t>ENSDARG00000090753</t>
  </si>
  <si>
    <t>si:dkey-13p1.3</t>
  </si>
  <si>
    <t>si:dkey-13p1.3 [Source:ZFIN;Acc:ZDB-GENE-131121-470]</t>
  </si>
  <si>
    <t>ENSDARG00000091598</t>
  </si>
  <si>
    <t>si:ch73-91k6.2</t>
  </si>
  <si>
    <t>si:ch73-91k6.2 [Source:ZFIN;Acc:ZDB-GENE-050208-270]</t>
  </si>
  <si>
    <t>ENSDARG00000091904</t>
  </si>
  <si>
    <t>si:dkeyp-51f12.3</t>
  </si>
  <si>
    <t>si:dkeyp-51f12.3 [Source:ZFIN;Acc:ZDB-GENE-070705-547]</t>
  </si>
  <si>
    <t>ENSDARG00000092035</t>
  </si>
  <si>
    <t>si:ch211-156j16.1</t>
  </si>
  <si>
    <t>si:ch211-156j16.1 [Source:ZFIN;Acc:ZDB-GENE-030131-4106]</t>
  </si>
  <si>
    <t>ENSDARG00000093006</t>
  </si>
  <si>
    <t>rarres3</t>
  </si>
  <si>
    <t>retinoic acid receptor responder 3 [Source:ZFIN;Acc:ZDB-GENE-060929-616]</t>
  </si>
  <si>
    <t>ENSDARG00000093378</t>
  </si>
  <si>
    <t>si:ch211-235i11.5</t>
  </si>
  <si>
    <t>si:ch211-235i11.5 [Source:ZFIN;Acc:ZDB-GENE-131120-104]</t>
  </si>
  <si>
    <t>ENSDARG00000093561</t>
  </si>
  <si>
    <t>BX571854.1</t>
  </si>
  <si>
    <t>ENSDARG00000093808</t>
  </si>
  <si>
    <t>pimr113</t>
  </si>
  <si>
    <t>Pim proto-oncogene, serine/threonine kinase, related 113 [Source:ZFIN;Acc:ZDB-GENE-041014-289]</t>
  </si>
  <si>
    <t>ENSDARG00000094324</t>
  </si>
  <si>
    <t>efemp2a</t>
  </si>
  <si>
    <t>EGF containing fibulin extracellular matrix protein 2a [Source:ZFIN;Acc:ZDB-GENE-041212-8]</t>
  </si>
  <si>
    <t>ENSDARG00000094937</t>
  </si>
  <si>
    <t>CR450833.1</t>
  </si>
  <si>
    <t>ENSDARG00000095751</t>
  </si>
  <si>
    <t>C20H6orf58</t>
  </si>
  <si>
    <t>liver-enriched gene 1, tandem duplicate 2 [Source:NCBI gene;Acc:406484]</t>
  </si>
  <si>
    <t>ENSDARG00000096539</t>
  </si>
  <si>
    <t>BX088688.2</t>
  </si>
  <si>
    <t>ENSDARG00000097964</t>
  </si>
  <si>
    <t>arhgef33</t>
  </si>
  <si>
    <t>Rho guanine nucleotide exchange factor (GEF) 33 [Source:ZFIN;Acc:ZDB-GENE-131121-574]</t>
  </si>
  <si>
    <t>ENSDARG00000098415</t>
  </si>
  <si>
    <t>CT956093.1</t>
  </si>
  <si>
    <t>ENSDARG00000098853</t>
  </si>
  <si>
    <t>ehd1a</t>
  </si>
  <si>
    <t>EH-domain containing 1a [Source:ZFIN;Acc:ZDB-GENE-040426-2518]</t>
  </si>
  <si>
    <t>ENSDARG00000099252</t>
  </si>
  <si>
    <t>ipcef1</t>
  </si>
  <si>
    <t>interaction protein for cytohesin exchange factors 1 [Source:ZFIN;Acc:ZDB-GENE-060929-172]</t>
  </si>
  <si>
    <t>ENSDARG00000099517</t>
  </si>
  <si>
    <t>adss1</t>
  </si>
  <si>
    <t>adenylosuccinate synthase 1 [Source:NCBI gene;Acc:407989]</t>
  </si>
  <si>
    <t>ENSDARG00000100426</t>
  </si>
  <si>
    <t>fam167b</t>
  </si>
  <si>
    <t>family with sequence similarity 167 member B [Source:ZFIN;Acc:ZDB-GENE-131121-390]</t>
  </si>
  <si>
    <t>ENSDARG00000100474</t>
  </si>
  <si>
    <t>LO017721.1</t>
  </si>
  <si>
    <t>ENSDARG00000100954</t>
  </si>
  <si>
    <t>wars1</t>
  </si>
  <si>
    <t>tryptophanyl-tRNA synthetase 1 [Source:ZFIN;Acc:ZDB-GENE-040426-1742]</t>
  </si>
  <si>
    <t>ENSDARG00000101203</t>
  </si>
  <si>
    <t>znf513b</t>
  </si>
  <si>
    <t>zinc finger protein 513b [Source:ZFIN;Acc:ZDB-GENE-170420-1]</t>
  </si>
  <si>
    <t>ENSDARG00000102058</t>
  </si>
  <si>
    <t>si:dkeyp-11e3.1</t>
  </si>
  <si>
    <t>si:dkeyp-11e3.1 [Source:ZFIN;Acc:ZDB-GENE-141222-55]</t>
  </si>
  <si>
    <t>ENSDARG00000102419</t>
  </si>
  <si>
    <t>azi2</t>
  </si>
  <si>
    <t>5-azacytidine induced 2 [Source:ZFIN;Acc:ZDB-GENE-040426-2097]</t>
  </si>
  <si>
    <t>ENSDARG00000103019</t>
  </si>
  <si>
    <t>gstp2</t>
  </si>
  <si>
    <t>glutathione S-transferase pi 2 [Source:ZFIN;Acc:ZDB-GENE-050601-1]</t>
  </si>
  <si>
    <t>ENSDARG00000103231</t>
  </si>
  <si>
    <t>si:ch211-199i15.5</t>
  </si>
  <si>
    <t>si:ch211-199i15.5 [Source:ZFIN;Acc:ZDB-GENE-130603-58]</t>
  </si>
  <si>
    <t>ENSDARG00000103917</t>
  </si>
  <si>
    <t>znf185</t>
  </si>
  <si>
    <t>zinc finger protein 185 with LIM domain [Source:ZFIN;Acc:ZDB-GENE-061103-355]</t>
  </si>
  <si>
    <t>ENSDARG00000104474</t>
  </si>
  <si>
    <t>il6r</t>
  </si>
  <si>
    <t>interleukin 6 receptor [Source:ZFIN;Acc:ZDB-GENE-080107-7]</t>
  </si>
  <si>
    <t>ENSDARG00000105188</t>
  </si>
  <si>
    <t>vimr2</t>
  </si>
  <si>
    <t>vimentin-related 2 [Source:ZFIN;Acc:ZDB-GENE-160113-76]</t>
  </si>
  <si>
    <t>ENSDARG00000105412</t>
  </si>
  <si>
    <t>si:ch211-276i12.11</t>
  </si>
  <si>
    <t>si:ch211-276i12.11 [Source:ZFIN;Acc:ZDB-GENE-160628-5]</t>
  </si>
  <si>
    <t>ENSDARG00000105479</t>
  </si>
  <si>
    <t>si:ch211-126c2.4</t>
  </si>
  <si>
    <t>si:ch211-126c2.4 [Source:ZFIN;Acc:ZDB-GENE-030131-3087]</t>
  </si>
  <si>
    <t>ENSDARG00000117239</t>
  </si>
  <si>
    <t>CR376741.2</t>
  </si>
  <si>
    <t>ENSDARG00000117273</t>
  </si>
  <si>
    <t>FO905052.1</t>
  </si>
  <si>
    <t>ENSDARG00000117335</t>
  </si>
  <si>
    <t>LO018608.1</t>
  </si>
  <si>
    <t>ENSDARG00000117347</t>
  </si>
  <si>
    <t>CR376741.4</t>
  </si>
  <si>
    <t>ENSDARG00000000551</t>
  </si>
  <si>
    <t>slc1a4</t>
  </si>
  <si>
    <t>solute carrier family 1 member 4 [Source:ZFIN;Acc:ZDB-GENE-030616-566]</t>
  </si>
  <si>
    <t>ENSDARG00000001558</t>
  </si>
  <si>
    <t>kifc1</t>
  </si>
  <si>
    <t>kinesin family member C1 [Source:ZFIN;Acc:ZDB-GENE-000208-21]</t>
  </si>
  <si>
    <t>ENSDARG00000002071</t>
  </si>
  <si>
    <t>adss2</t>
  </si>
  <si>
    <t>adenylosuccinate synthase 2 [Source:NCBI gene;Acc:550502]</t>
  </si>
  <si>
    <t>ENSDARG00000002197</t>
  </si>
  <si>
    <t>pygl</t>
  </si>
  <si>
    <t>phosphorylase, glycogen, liver [Source:ZFIN;Acc:ZDB-GENE-041205-1]</t>
  </si>
  <si>
    <t>ENSDARG00000002219</t>
  </si>
  <si>
    <t>si:dkey-103j14.5</t>
  </si>
  <si>
    <t>si:dkey-103j14.5 [Source:ZFIN;Acc:ZDB-GENE-090313-170]</t>
  </si>
  <si>
    <t>ENSDARG00000002956</t>
  </si>
  <si>
    <t>si:dkey-32n7.4</t>
  </si>
  <si>
    <t>si:dkey-32n7.4 [Source:ZFIN;Acc:ZDB-GENE-110411-175]</t>
  </si>
  <si>
    <t>ENSDARG00000003217</t>
  </si>
  <si>
    <t>urb2</t>
  </si>
  <si>
    <t>URB2 ribosome biogenesis homolog [Source:ZFIN;Acc:ZDB-GENE-030131-2621]</t>
  </si>
  <si>
    <t>ENSDARG00000005023</t>
  </si>
  <si>
    <t>fkbp9</t>
  </si>
  <si>
    <t>FKBP prolyl isomerase 9 [Source:ZFIN;Acc:ZDB-GENE-040801-23]</t>
  </si>
  <si>
    <t>ENSDARG00000005115</t>
  </si>
  <si>
    <t>calub</t>
  </si>
  <si>
    <t>calumenin b [Source:NCBI gene;Acc:394057]</t>
  </si>
  <si>
    <t>ENSDARG00000005246</t>
  </si>
  <si>
    <t>asb3</t>
  </si>
  <si>
    <t>ankyrin repeat and SOCS box containing 3 [Source:ZFIN;Acc:ZDB-GENE-030131-6142]</t>
  </si>
  <si>
    <t>ENSDARG00000005454</t>
  </si>
  <si>
    <t>tacc3</t>
  </si>
  <si>
    <t>transforming, acidic coiled-coil containing protein 3 [Source:ZFIN;Acc:ZDB-GENE-050522-327]</t>
  </si>
  <si>
    <t>ENSDARG00000007294</t>
  </si>
  <si>
    <t>aco2</t>
  </si>
  <si>
    <t>aconitase 2, mitochondrial [Source:ZFIN;Acc:ZDB-GENE-030131-1390]</t>
  </si>
  <si>
    <t>ENSDARG00000008936</t>
  </si>
  <si>
    <t>sec11a</t>
  </si>
  <si>
    <t>SEC11 homolog A, signal peptidase complex subunit [Source:ZFIN;Acc:ZDB-GENE-040718-227]</t>
  </si>
  <si>
    <t>ENSDARG00000009341</t>
  </si>
  <si>
    <t>nrap</t>
  </si>
  <si>
    <t>nebulin-related anchoring protein [Source:ZFIN;Acc:ZDB-GENE-060616-224]</t>
  </si>
  <si>
    <t>ENSDARG00000009837</t>
  </si>
  <si>
    <t>agk</t>
  </si>
  <si>
    <t>acylglycerol kinase [Source:NCBI gene;Acc:334270]</t>
  </si>
  <si>
    <t>ENSDARG00000010098</t>
  </si>
  <si>
    <t>pank1b</t>
  </si>
  <si>
    <t>pantothenate kinase 1b [Source:ZFIN;Acc:ZDB-GENE-070209-259]</t>
  </si>
  <si>
    <t>ENSDARG00000011312</t>
  </si>
  <si>
    <t>stk3</t>
  </si>
  <si>
    <t>serine/threonine kinase 3 (STE20 homolog, yeast) [Source:NCBI gene;Acc:324125]</t>
  </si>
  <si>
    <t>ENSDARG00000011724</t>
  </si>
  <si>
    <t>marveld1</t>
  </si>
  <si>
    <t>MARVEL domain containing 1 [Source:NCBI gene;Acc:497317]</t>
  </si>
  <si>
    <t>ENSDARG00000011785</t>
  </si>
  <si>
    <t>tbx6</t>
  </si>
  <si>
    <t>T-box transcription factor 6 [Source:NCBI gene;Acc:192294]</t>
  </si>
  <si>
    <t>ENSDARG00000012234</t>
  </si>
  <si>
    <t>psme3</t>
  </si>
  <si>
    <t>proteasome activator subunit 3 [Source:ZFIN;Acc:ZDB-GENE-991110-19]</t>
  </si>
  <si>
    <t>ENSDARG00000012274</t>
  </si>
  <si>
    <t>eif4e1c</t>
  </si>
  <si>
    <t>eukaryotic translation initiation factor 4E family member 1c [Source:ZFIN;Acc:ZDB-GENE-050417-398]</t>
  </si>
  <si>
    <t>ENSDARG00000012563</t>
  </si>
  <si>
    <t>pdss2</t>
  </si>
  <si>
    <t>prenyl (decaprenyl) diphosphate synthase, subunit 2 [Source:ZFIN;Acc:ZDB-GENE-040718-43]</t>
  </si>
  <si>
    <t>ENSDARG00000012789</t>
  </si>
  <si>
    <t>plek2</t>
  </si>
  <si>
    <t>pleckstrin 2 [Source:ZFIN;Acc:ZDB-GENE-080219-2]</t>
  </si>
  <si>
    <t>ENSDARG00000013274</t>
  </si>
  <si>
    <t>eif4eb</t>
  </si>
  <si>
    <t>eukaryotic translation initiation factor 4eb [Source:ZFIN;Acc:ZDB-GENE-041121-14]</t>
  </si>
  <si>
    <t>ENSDARG00000013704</t>
  </si>
  <si>
    <t>cers2a</t>
  </si>
  <si>
    <t>ceramide synthase 2a [Source:ZFIN;Acc:ZDB-GENE-020808-2]</t>
  </si>
  <si>
    <t>ENSDARG00000014428</t>
  </si>
  <si>
    <t>ppp2r5d</t>
  </si>
  <si>
    <t>protein phosphatase 2, regulatory subunit B', delta [Source:ZFIN;Acc:ZDB-GENE-040426-2568]</t>
  </si>
  <si>
    <t>ENSDARG00000014946</t>
  </si>
  <si>
    <t>angpt2a</t>
  </si>
  <si>
    <t>angiopoietin 2a [Source:ZFIN;Acc:ZDB-GENE-121101-1]</t>
  </si>
  <si>
    <t>ENSDARG00000015674</t>
  </si>
  <si>
    <t>msx3</t>
  </si>
  <si>
    <t>muscle segment homeobox 3 [Source:NCBI gene;Acc:30526]</t>
  </si>
  <si>
    <t>ENSDARG00000016375</t>
  </si>
  <si>
    <t>asns</t>
  </si>
  <si>
    <t>asparagine synthetase [Source:ZFIN;Acc:ZDB-GENE-040426-1091]</t>
  </si>
  <si>
    <t>ENSDARG00000016412</t>
  </si>
  <si>
    <t>agt</t>
  </si>
  <si>
    <t>angiotensinogen [Source:ZFIN;Acc:ZDB-GENE-030131-1205]</t>
  </si>
  <si>
    <t>ENSDARG00000018010</t>
  </si>
  <si>
    <t>crtap</t>
  </si>
  <si>
    <t>cartilage associated protein [Source:ZFIN;Acc:ZDB-GENE-040426-2619]</t>
  </si>
  <si>
    <t>ENSDARG00000019274</t>
  </si>
  <si>
    <t>rasd1</t>
  </si>
  <si>
    <t>RAS, dexamethasone-induced 1 [Source:ZFIN;Acc:ZDB-GENE-040426-1473]</t>
  </si>
  <si>
    <t>ENSDARG00000019418</t>
  </si>
  <si>
    <t>kcnj2a</t>
  </si>
  <si>
    <t>potassium inwardly rectifying channel subfamily J member 2a [Source:ZFIN;Acc:ZDB-GENE-120319-1]</t>
  </si>
  <si>
    <t>ENSDARG00000019492</t>
  </si>
  <si>
    <t>shbg</t>
  </si>
  <si>
    <t>sex hormone-binding globulin [Source:ZFIN;Acc:ZDB-GENE-030131-1324]</t>
  </si>
  <si>
    <t>ENSDARG00000020224</t>
  </si>
  <si>
    <t>si:ch211-225b10.3 [Source:ZFIN;Acc:ZDB-GENE-130531-53]</t>
  </si>
  <si>
    <t>ENSDARG00000020371</t>
  </si>
  <si>
    <t>g6pc3</t>
  </si>
  <si>
    <t>glucose 6 phosphatase, catalytic, 3 [Source:NCBI gene;Acc:790919]</t>
  </si>
  <si>
    <t>ENSDARG00000020509</t>
  </si>
  <si>
    <t>srd5a1</t>
  </si>
  <si>
    <t>steroid-5-alpha-reductase, alpha polypeptide 1 (3-oxo-5 alpha-steroid delta 4-dehydrogenase alpha 1) [Source:ZFIN;Acc:ZDB-GENE-060929-938]</t>
  </si>
  <si>
    <t>ENSDARG00000021566</t>
  </si>
  <si>
    <t>OTOP1</t>
  </si>
  <si>
    <t>otopetrin 1 [Source:HGNC Symbol;Acc:HGNC:19656]</t>
  </si>
  <si>
    <t>ENSDARG00000022817</t>
  </si>
  <si>
    <t>pvalb3</t>
  </si>
  <si>
    <t>parvalbumin 3 [Source:ZFIN;Acc:ZDB-GENE-040426-945]</t>
  </si>
  <si>
    <t>ENSDARG00000024278</t>
  </si>
  <si>
    <t>adh8b</t>
  </si>
  <si>
    <t>alcohol dehydrogenase 8b [Source:ZFIN;Acc:ZDB-GENE-030529-2]</t>
  </si>
  <si>
    <t>ENSDARG00000024488</t>
  </si>
  <si>
    <t>top2a</t>
  </si>
  <si>
    <t>DNA topoisomerase II alpha [Source:ZFIN;Acc:ZDB-GENE-030131-2453]</t>
  </si>
  <si>
    <t>ENSDARG00000024560</t>
  </si>
  <si>
    <t>slc4a1b</t>
  </si>
  <si>
    <t>solute carrier family 4 member 1b (Diego blood group) [Source:ZFIN;Acc:ZDB-GENE-110215-2]</t>
  </si>
  <si>
    <t>ENSDARG00000026072</t>
  </si>
  <si>
    <t>pdcd5</t>
  </si>
  <si>
    <t>programmed cell death 5 [Source:ZFIN;Acc:ZDB-GENE-040426-980]</t>
  </si>
  <si>
    <t>ENSDARG00000026359</t>
  </si>
  <si>
    <t>pbld2</t>
  </si>
  <si>
    <t>phenazine biosynthesis-like protein domain containing 2 [Source:ZFIN;Acc:ZDB-GENE-050417-456]</t>
  </si>
  <si>
    <t>ENSDARG00000028012</t>
  </si>
  <si>
    <t>tpmt.2</t>
  </si>
  <si>
    <t>thiopurine S-methyltransferase, tandem duplicate 2 [Source:ZFIN;Acc:ZDB-GENE-041010-177]</t>
  </si>
  <si>
    <t>ENSDARG00000029100</t>
  </si>
  <si>
    <t>chchd1</t>
  </si>
  <si>
    <t>coiled-coil-helix-coiled-coil-helix domain containing 1 [Source:ZFIN;Acc:ZDB-GENE-060810-176]</t>
  </si>
  <si>
    <t>ENSDARG00000029695</t>
  </si>
  <si>
    <t>pgp</t>
  </si>
  <si>
    <t>phosphoglycolate phosphatase [Source:ZFIN;Acc:ZDB-GENE-030131-6240]</t>
  </si>
  <si>
    <t>ENSDARG00000030441</t>
  </si>
  <si>
    <t>ppa1b</t>
  </si>
  <si>
    <t>inorganic pyrophosphatase 1b [Source:ZFIN;Acc:ZDB-GENE-050417-375]</t>
  </si>
  <si>
    <t>ENSDARG00000030449</t>
  </si>
  <si>
    <t>crabp2b</t>
  </si>
  <si>
    <t>cellular retinoic acid binding protein 2, b [Source:ZFIN;Acc:ZDB-GENE-050208-52]</t>
  </si>
  <si>
    <t>ENSDARG00000030465</t>
  </si>
  <si>
    <t>tmem263</t>
  </si>
  <si>
    <t>transmembrane protein 263 [Source:NCBI gene;Acc:406415]</t>
  </si>
  <si>
    <t>ENSDARG00000030967</t>
  </si>
  <si>
    <t>si:ch211-51a6.2</t>
  </si>
  <si>
    <t>si:ch211-51a6.2 [Source:ZFIN;Acc:ZDB-GENE-090313-118]</t>
  </si>
  <si>
    <t>ENSDARG00000031968</t>
  </si>
  <si>
    <t>cpped1</t>
  </si>
  <si>
    <t>calcineurin-like phosphoesterase domain containing 1 [Source:NCBI gene;Acc:492772]</t>
  </si>
  <si>
    <t>ENSDARG00000033170</t>
  </si>
  <si>
    <t>sult2st1</t>
  </si>
  <si>
    <t>sulfotransferase family 2, cytosolic sulfotransferase 1 [Source:ZFIN;Acc:ZDB-GENE-030219-114]</t>
  </si>
  <si>
    <t>ENSDARG00000033967</t>
  </si>
  <si>
    <t>trmt2b</t>
  </si>
  <si>
    <t>tRNA methyltransferase 2 homolog B [Source:NCBI gene;Acc:606657]</t>
  </si>
  <si>
    <t>ENSDARG00000034423</t>
  </si>
  <si>
    <t>sncga</t>
  </si>
  <si>
    <t>synuclein, gamma a [Source:ZFIN;Acc:ZDB-GENE-050417-18]</t>
  </si>
  <si>
    <t>ENSDARG00000035694</t>
  </si>
  <si>
    <t>stm</t>
  </si>
  <si>
    <t>starmaker [Source:NCBI gene;Acc:386700]</t>
  </si>
  <si>
    <t>ENSDARG00000035798</t>
  </si>
  <si>
    <t>gngt1</t>
  </si>
  <si>
    <t>guanine nucleotide binding protein (G protein), gamma transducing activity polypeptide 1 [Source:ZFIN;Acc:ZDB-GENE-030131-7596]</t>
  </si>
  <si>
    <t>ENSDARG00000035882</t>
  </si>
  <si>
    <t>rida</t>
  </si>
  <si>
    <t>reactive intermediate imine deaminase A homolog [Source:ZFIN;Acc:ZDB-GENE-040718-315]</t>
  </si>
  <si>
    <t>ENSDARG00000036092</t>
  </si>
  <si>
    <t>sdhaf3</t>
  </si>
  <si>
    <t>succinate dehydrogenase complex assembly factor 3 [Source:NCBI gene;Acc:449654]</t>
  </si>
  <si>
    <t>ENSDARG00000036832</t>
  </si>
  <si>
    <t>cyt1l</t>
  </si>
  <si>
    <t>type I cytokeratin, enveloping layer, like [Source:ZFIN;Acc:ZDB-GENE-061026-4]</t>
  </si>
  <si>
    <t>ENSDARG00000036924</t>
  </si>
  <si>
    <t>tatdn1</t>
  </si>
  <si>
    <t>TatD DNase domain containing 1 [Source:NCBI gene;Acc:100151626]</t>
  </si>
  <si>
    <t>ENSDARG00000039579</t>
  </si>
  <si>
    <t>cfd</t>
  </si>
  <si>
    <t>complement factor D (adipsin) [Source:ZFIN;Acc:ZDB-GENE-050522-411]</t>
  </si>
  <si>
    <t>ENSDARG00000039726</t>
  </si>
  <si>
    <t>zgc:123321</t>
  </si>
  <si>
    <t>zgc:123321 [Source:ZFIN;Acc:ZDB-GENE-051023-1]</t>
  </si>
  <si>
    <t>ENSDARG00000039997</t>
  </si>
  <si>
    <t>ptp4a3a</t>
  </si>
  <si>
    <t>protein tyrosine phosphatase 4A3a [Source:ZFIN;Acc:ZDB-GENE-040426-2220]</t>
  </si>
  <si>
    <t>ENSDARG00000040100</t>
  </si>
  <si>
    <t>si:dkey-95h12.1</t>
  </si>
  <si>
    <t>si:dkey-95h12.1 [Source:ZFIN;Acc:ZDB-GENE-060503-85]</t>
  </si>
  <si>
    <t>ENSDARG00000040110</t>
  </si>
  <si>
    <t>kif20bb</t>
  </si>
  <si>
    <t>kinesin family member 20Bb [Source:ZFIN;Acc:ZDB-GENE-030131-9684]</t>
  </si>
  <si>
    <t>ENSDARG00000040362</t>
  </si>
  <si>
    <t>ehd2b</t>
  </si>
  <si>
    <t>EH-domain containing 2b [Source:ZFIN;Acc:ZDB-GENE-030131-9347]</t>
  </si>
  <si>
    <t>ENSDARG00000041073</t>
  </si>
  <si>
    <t>si:dkey-12e7.4</t>
  </si>
  <si>
    <t>si:dkey-12e7.4 [Source:ZFIN;Acc:ZDB-GENE-050419-83]</t>
  </si>
  <si>
    <t>ENSDARG00000041616</t>
  </si>
  <si>
    <t>b3gnt9</t>
  </si>
  <si>
    <t>UDP-GlcNAc:betaGal beta-1,3-N-acetylglucosaminyltransferase 9 [Source:ZFIN;Acc:ZDB-GENE-060503-611]</t>
  </si>
  <si>
    <t>ENSDARG00000042021</t>
  </si>
  <si>
    <t>mapk12a</t>
  </si>
  <si>
    <t>mitogen-activated protein kinase 12a [Source:NCBI gene;Acc:30681]</t>
  </si>
  <si>
    <t>ENSDARG00000043137</t>
  </si>
  <si>
    <t>cdca8</t>
  </si>
  <si>
    <t>cell division cycle associated 8 [Source:NCBI gene;Acc:492815]</t>
  </si>
  <si>
    <t>ENSDARG00000045129</t>
  </si>
  <si>
    <t>fkbp10b</t>
  </si>
  <si>
    <t>FKBP prolyl isomerase 10b [Source:ZFIN;Acc:ZDB-GENE-030131-3101]</t>
  </si>
  <si>
    <t>ENSDARG00000045167</t>
  </si>
  <si>
    <t>dlgap5</t>
  </si>
  <si>
    <t>discs, large (Drosophila) homolog-associated protein 5 [Source:ZFIN;Acc:ZDB-GENE-040912-160]</t>
  </si>
  <si>
    <t>ENSDARG00000045268</t>
  </si>
  <si>
    <t>tectb</t>
  </si>
  <si>
    <t>tectorin beta [Source:ZFIN;Acc:ZDB-GENE-041212-16]</t>
  </si>
  <si>
    <t>ENSDARG00000052556</t>
  </si>
  <si>
    <t>fgfrl1b</t>
  </si>
  <si>
    <t>fibroblast growth factor receptor like 1b [Source:ZFIN;Acc:ZDB-GENE-050201-3]</t>
  </si>
  <si>
    <t>ENSDARG00000053520</t>
  </si>
  <si>
    <t>LO017829.1</t>
  </si>
  <si>
    <t>testis expressed 47 [Source:NCBI gene;Acc:100006770]</t>
  </si>
  <si>
    <t>ENSDARG00000053744</t>
  </si>
  <si>
    <t>dcdc2b</t>
  </si>
  <si>
    <t>doublecortin domain containing 2B [Source:ZFIN;Acc:ZDB-GENE-051113-124]</t>
  </si>
  <si>
    <t>ENSDARG00000054778</t>
  </si>
  <si>
    <t>pogza</t>
  </si>
  <si>
    <t>pogo transposable element derived with ZNF domain a [Source:ZFIN;Acc:ZDB-GENE-040914-76]</t>
  </si>
  <si>
    <t>ENSDARG00000055078</t>
  </si>
  <si>
    <t>chac2</t>
  </si>
  <si>
    <t>ChaC, cation transport regulator homolog 2 (E. coli) [Source:NCBI gene;Acc:557614]</t>
  </si>
  <si>
    <t>ENSDARG00000055128</t>
  </si>
  <si>
    <t>armc4</t>
  </si>
  <si>
    <t>armadillo repeat containing 4 [Source:ZFIN;Acc:ZDB-GENE-100316-7]</t>
  </si>
  <si>
    <t>ENSDARG00000055618</t>
  </si>
  <si>
    <t>acta1b</t>
  </si>
  <si>
    <t>actin alpha 1, skeletal muscle b [Source:ZFIN;Acc:ZDB-GENE-030131-55]</t>
  </si>
  <si>
    <t>ENSDARG00000056021</t>
  </si>
  <si>
    <t>sostdc1b</t>
  </si>
  <si>
    <t>sclerostin domain containing 1b [Source:ZFIN;Acc:ZDB-GENE-060503-653]</t>
  </si>
  <si>
    <t>ENSDARG00000056270</t>
  </si>
  <si>
    <t>atpaf2</t>
  </si>
  <si>
    <t>ATP synthase mitochondrial F1 complex assembly factor 2 [Source:ZFIN;Acc:ZDB-GENE-050411-18]</t>
  </si>
  <si>
    <t>ENSDARG00000056322</t>
  </si>
  <si>
    <t>ldb3a</t>
  </si>
  <si>
    <t>LIM domain binding 3a [Source:ZFIN;Acc:ZDB-GENE-040121-6]</t>
  </si>
  <si>
    <t>ENSDARG00000056757</t>
  </si>
  <si>
    <t>slc39a8</t>
  </si>
  <si>
    <t>solute carrier family 39 member 8 [Source:ZFIN;Acc:ZDB-GENE-050419-124]</t>
  </si>
  <si>
    <t>ENSDARG00000058672</t>
  </si>
  <si>
    <t>nuggc.3</t>
  </si>
  <si>
    <t>nuclear GTPase, germinal center associated, tandem duplicate 3 [Source:ZFIN;Acc:ZDB-GENE-061207-67]</t>
  </si>
  <si>
    <t>ENSDARG00000059163</t>
  </si>
  <si>
    <t>rbp3</t>
  </si>
  <si>
    <t>retinol binding protein 3 [Source:ZFIN;Acc:ZDB-GENE-990415-132]</t>
  </si>
  <si>
    <t>ENSDARG00000060410</t>
  </si>
  <si>
    <t>thbs2a</t>
  </si>
  <si>
    <t>thrombospondin 2a [Source:ZFIN;Acc:ZDB-GENE-020708-2]</t>
  </si>
  <si>
    <t>ENSDARG00000061070</t>
  </si>
  <si>
    <t>chst3a</t>
  </si>
  <si>
    <t>carbohydrate (chondroitin 6) sulfotransferase 3a [Source:ZFIN;Acc:ZDB-GENE-090312-180]</t>
  </si>
  <si>
    <t>ENSDARG00000061351</t>
  </si>
  <si>
    <t>tfpi2</t>
  </si>
  <si>
    <t>tissue factor pathway inhibitor 2 [Source:ZFIN;Acc:ZDB-GENE-060503-38]</t>
  </si>
  <si>
    <t>ENSDARG00000061713</t>
  </si>
  <si>
    <t>tpd52</t>
  </si>
  <si>
    <t>tumor protein D52 [Source:ZFIN;Acc:ZDB-GENE-060503-680]</t>
  </si>
  <si>
    <t>ENSDARG00000062370</t>
  </si>
  <si>
    <t>bcl2l13</t>
  </si>
  <si>
    <t>BCL2 like 13 [Source:ZFIN;Acc:ZDB-GENE-050419-215]</t>
  </si>
  <si>
    <t>ENSDARG00000062900</t>
  </si>
  <si>
    <t>si:ch211-81a5.1</t>
  </si>
  <si>
    <t>si:ch211-81a5.1 [Source:ZFIN;Acc:ZDB-GENE-060503-608]</t>
  </si>
  <si>
    <t>ENSDARG00000062943</t>
  </si>
  <si>
    <t>taco1</t>
  </si>
  <si>
    <t>translational activator of mitochondrially encoded cytochrome c oxidase I [Source:ZFIN;Acc:ZDB-GENE-070410-35]</t>
  </si>
  <si>
    <t>ENSDARG00000063079</t>
  </si>
  <si>
    <t>ago3b</t>
  </si>
  <si>
    <t>argonaute RISC catalytic component 3b [Source:NCBI gene;Acc:568159]</t>
  </si>
  <si>
    <t>ENSDARG00000063572</t>
  </si>
  <si>
    <t>perp</t>
  </si>
  <si>
    <t>p53 apoptosis effector related to pmp22 [Source:ZFIN;Acc:ZDB-GENE-050104-1]</t>
  </si>
  <si>
    <t>ENSDARG00000068303</t>
  </si>
  <si>
    <t>zgc:171509</t>
  </si>
  <si>
    <t>zgc:171509 [Source:ZFIN;Acc:ZDB-GENE-080219-48]</t>
  </si>
  <si>
    <t>ENSDARG00000068849</t>
  </si>
  <si>
    <t>fam83ha</t>
  </si>
  <si>
    <t>family with sequence similarity 83 member Ha [Source:ZFIN;Acc:ZDB-GENE-090312-104]</t>
  </si>
  <si>
    <t>ENSDARG00000068876</t>
  </si>
  <si>
    <t>zgc:153031</t>
  </si>
  <si>
    <t>zgc:153031 [Source:ZFIN;Acc:ZDB-GENE-060929-1190]</t>
  </si>
  <si>
    <t>ENSDARG00000069045</t>
  </si>
  <si>
    <t>chtf8</t>
  </si>
  <si>
    <t>CTF8, chromosome transmission fidelity factor 8 homolog (S. cerevisiae) [Source:ZFIN;Acc:ZDB-GENE-050419-148]</t>
  </si>
  <si>
    <t>ENSDARG00000069752</t>
  </si>
  <si>
    <t>ckba</t>
  </si>
  <si>
    <t>creatine kinase, brain a [Source:ZFIN;Acc:ZDB-GENE-060929-902]</t>
  </si>
  <si>
    <t>ENSDARG00000069832</t>
  </si>
  <si>
    <t>sfxn4</t>
  </si>
  <si>
    <t>sideroflexin 4 [Source:NCBI gene;Acc:556121]</t>
  </si>
  <si>
    <t>ENSDARG00000070012</t>
  </si>
  <si>
    <t>sesn2</t>
  </si>
  <si>
    <t>sestrin 2 [Source:ZFIN;Acc:ZDB-GENE-070108-1]</t>
  </si>
  <si>
    <t>ENSDARG00000070358</t>
  </si>
  <si>
    <t>smim12</t>
  </si>
  <si>
    <t>small integral membrane protein 12 [Source:NCBI gene;Acc:541401]</t>
  </si>
  <si>
    <t>ENSDARG00000070702</t>
  </si>
  <si>
    <t>s100v2</t>
  </si>
  <si>
    <t>S100 calcium binding protein V2 [Source:ZFIN;Acc:ZDB-GENE-030131-8909]</t>
  </si>
  <si>
    <t>ENSDARG00000073810</t>
  </si>
  <si>
    <t>thbs2b</t>
  </si>
  <si>
    <t>thrombospondin 2b [Source:ZFIN;Acc:ZDB-GENE-100623-1]</t>
  </si>
  <si>
    <t>ENSDARG00000074156</t>
  </si>
  <si>
    <t>sgca</t>
  </si>
  <si>
    <t>sarcoglycan, alpha [Source:ZFIN;Acc:ZDB-GENE-041111-121]</t>
  </si>
  <si>
    <t>ENSDARG00000075143</t>
  </si>
  <si>
    <t>nanp</t>
  </si>
  <si>
    <t>N-acetylneuraminic acid phosphatase [Source:ZFIN;Acc:ZDB-GENE-050522-94]</t>
  </si>
  <si>
    <t>ENSDARG00000075225</t>
  </si>
  <si>
    <t>si:ch211-223a10.1</t>
  </si>
  <si>
    <t>si:ch211-223a10.1 [Source:ZFIN;Acc:ZDB-GENE-090313-86]</t>
  </si>
  <si>
    <t>ENSDARG00000077293</t>
  </si>
  <si>
    <t>synpo2la</t>
  </si>
  <si>
    <t>synaptopodin 2-like a [Source:ZFIN;Acc:ZDB-GENE-090828-4]</t>
  </si>
  <si>
    <t>ENSDARG00000077728</t>
  </si>
  <si>
    <t>supv3l1</t>
  </si>
  <si>
    <t>SUV3-like helicase [Source:NCBI gene;Acc:570852]</t>
  </si>
  <si>
    <t>ENSDARG00000077855</t>
  </si>
  <si>
    <t>znrf2a</t>
  </si>
  <si>
    <t>zinc and ring finger 2a [Source:ZFIN;Acc:ZDB-GENE-070820-15]</t>
  </si>
  <si>
    <t>ENSDARG00000078285</t>
  </si>
  <si>
    <t>pik3ap1</t>
  </si>
  <si>
    <t>phosphoinositide-3-kinase adaptor protein 1 [Source:ZFIN;Acc:ZDB-GENE-090313-250]</t>
  </si>
  <si>
    <t>ENSDARG00000078481</t>
  </si>
  <si>
    <t>uts2r2</t>
  </si>
  <si>
    <t>urotensin-2 receptor 2 [Source:ZFIN;Acc:ZDB-GENE-081022-180]</t>
  </si>
  <si>
    <t>ENSDARG00000078912</t>
  </si>
  <si>
    <t>si:ch73-24k9.2</t>
  </si>
  <si>
    <t>si:ch73-24k9.2 [Source:ZFIN;Acc:ZDB-GENE-121214-29]</t>
  </si>
  <si>
    <t>ENSDARG00000078983</t>
  </si>
  <si>
    <t>fam118b</t>
  </si>
  <si>
    <t>family with sequence similarity 118 member B [Source:ZFIN;Acc:ZDB-GENE-060810-6]</t>
  </si>
  <si>
    <t>ENSDARG00000078989</t>
  </si>
  <si>
    <t>alpk3a</t>
  </si>
  <si>
    <t>alpha-kinase 3a [Source:ZFIN;Acc:ZDB-GENE-050419-48]</t>
  </si>
  <si>
    <t>ENSDARG00000079457</t>
  </si>
  <si>
    <t>faap100</t>
  </si>
  <si>
    <t>FA core complex associated protein 100 [Source:ZFIN;Acc:ZDB-GENE-130603-100]</t>
  </si>
  <si>
    <t>ENSDARG00000086114</t>
  </si>
  <si>
    <t>CR792417.1</t>
  </si>
  <si>
    <t>androgen-dependent TFPI-regulating protein-like [Source:NCBI gene;Acc:100537455]</t>
  </si>
  <si>
    <t>ENSDARG00000086183</t>
  </si>
  <si>
    <t>vkorc1</t>
  </si>
  <si>
    <t>vitamin K epoxide reductase complex, subunit 1 [Source:ZFIN;Acc:ZDB-GENE-030131-2286]</t>
  </si>
  <si>
    <t>ENSDARG00000088484</t>
  </si>
  <si>
    <t>kcnj1a.6</t>
  </si>
  <si>
    <t>potassium inwardly rectifying channel subfamily J member 1a, tandem duplicate 6 [Source:ZFIN;Acc:ZDB-GENE-050420-272]</t>
  </si>
  <si>
    <t>ENSDARG00000089529</t>
  </si>
  <si>
    <t>desi1b</t>
  </si>
  <si>
    <t>desumoylating isopeptidase 1b [Source:ZFIN;Acc:ZDB-GENE-040426-936]</t>
  </si>
  <si>
    <t>ENSDARG00000089885</t>
  </si>
  <si>
    <t>slc16a12b</t>
  </si>
  <si>
    <t>solute carrier family 16 member 12b [Source:NCBI gene;Acc:449947]</t>
  </si>
  <si>
    <t>ENSDARG00000090268</t>
  </si>
  <si>
    <t>krtt1c19e</t>
  </si>
  <si>
    <t>keratin type 1 c19e [Source:ZFIN;Acc:ZDB-GENE-050506-95]</t>
  </si>
  <si>
    <t>ENSDARG00000090866</t>
  </si>
  <si>
    <t>kcnj1a.2</t>
  </si>
  <si>
    <t>potassium inwardly rectifying channel subfamily J member 1a, tandem duplicate 2 [Source:ZFIN;Acc:ZDB-GENE-050327-22]</t>
  </si>
  <si>
    <t>ENSDARG00000091150</t>
  </si>
  <si>
    <t>mki67</t>
  </si>
  <si>
    <t>marker of proliferation Ki-67 [Source:ZFIN;Acc:ZDB-GENE-030131-9771]</t>
  </si>
  <si>
    <t>ENSDARG00000091211</t>
  </si>
  <si>
    <t>adh8a</t>
  </si>
  <si>
    <t>alcohol dehydrogenase 8a [Source:ZFIN;Acc:ZDB-GENE-030529-3]</t>
  </si>
  <si>
    <t>ENSDARG00000092364</t>
  </si>
  <si>
    <t>si:ch211-218c6.8</t>
  </si>
  <si>
    <t>si:ch211-218c6.8 [Source:ZFIN;Acc:ZDB-GENE-050419-103]</t>
  </si>
  <si>
    <t>ENSDARG00000093381</t>
  </si>
  <si>
    <t>tgm2l</t>
  </si>
  <si>
    <t>transglutaminase 2, like [Source:ZFIN;Acc:ZDB-GENE-050420-97]</t>
  </si>
  <si>
    <t>ENSDARG00000093591</t>
  </si>
  <si>
    <t>si:ch211-282k23.2</t>
  </si>
  <si>
    <t>si:ch211-282k23.2 [Source:ZFIN;Acc:ZDB-GENE-050420-314]</t>
  </si>
  <si>
    <t>ENSDARG00000093864</t>
  </si>
  <si>
    <t>wee1</t>
  </si>
  <si>
    <t>WEE1 G2 checkpoint kinase [Source:ZFIN;Acc:ZDB-GENE-030131-5268]</t>
  </si>
  <si>
    <t>ENSDARG00000094504</t>
  </si>
  <si>
    <t>plekha1b</t>
  </si>
  <si>
    <t>pleckstrin homology domain containing, family A (phosphoinositide binding specific) member 1b [Source:ZFIN;Acc:ZDB-GENE-110408-54]</t>
  </si>
  <si>
    <t>ENSDARG00000094710</t>
  </si>
  <si>
    <t>si:dkey-79i2.4</t>
  </si>
  <si>
    <t>si:dkey-79i2.4 [Source:ZFIN;Acc:ZDB-GENE-060503-553]</t>
  </si>
  <si>
    <t>ENSDARG00000095584</t>
  </si>
  <si>
    <t>CR925798.1</t>
  </si>
  <si>
    <t>ENSDARG00000095698</t>
  </si>
  <si>
    <t>si:dkey-228a15.1</t>
  </si>
  <si>
    <t>si:dkey-228a15.1 [Source:ZFIN;Acc:ZDB-GENE-060503-344]</t>
  </si>
  <si>
    <t>ENSDARG00000096816</t>
  </si>
  <si>
    <t>si:dkeyp-106c3.2</t>
  </si>
  <si>
    <t>si:dkeyp-106c3.2 [Source:ZFIN;Acc:ZDB-GENE-070705-527]</t>
  </si>
  <si>
    <t>ENSDARG00000096834</t>
  </si>
  <si>
    <t>si:ch211-155k24.9</t>
  </si>
  <si>
    <t>si:ch211-155k24.9 [Source:ZFIN;Acc:ZDB-GENE-131127-51]</t>
  </si>
  <si>
    <t>ENSDARG00000097266</t>
  </si>
  <si>
    <t>AL954322.3</t>
  </si>
  <si>
    <t>ENSDARG00000097826</t>
  </si>
  <si>
    <t>si:dkey-239b22.2</t>
  </si>
  <si>
    <t>si:dkey-239b22.2 [Source:ZFIN;Acc:ZDB-GENE-131120-8]</t>
  </si>
  <si>
    <t>ENSDARG00000098662</t>
  </si>
  <si>
    <t>si:ch73-359m17.9</t>
  </si>
  <si>
    <t>si:ch73-359m17.9 [Source:ZFIN;Acc:ZDB-GENE-141212-237]</t>
  </si>
  <si>
    <t>ENSDARG00000098838</t>
  </si>
  <si>
    <t>sdr42e1</t>
  </si>
  <si>
    <t>short chain dehydrogenase/reductase family 42E, member 1 [Source:NCBI gene;Acc:565964]</t>
  </si>
  <si>
    <t>ENSDARG00000098941</t>
  </si>
  <si>
    <t>CU856520.1</t>
  </si>
  <si>
    <t>ENSDARG00000099101</t>
  </si>
  <si>
    <t>gch2</t>
  </si>
  <si>
    <t>GTP cyclohydrolase 2 [Source:ZFIN;Acc:ZDB-GENE-001205-3]</t>
  </si>
  <si>
    <t>ENSDARG00000099183</t>
  </si>
  <si>
    <t>fkbp10a</t>
  </si>
  <si>
    <t>FKBP prolyl isomerase 10a [Source:ZFIN;Acc:ZDB-GENE-100921-75]</t>
  </si>
  <si>
    <t>ENSDARG00000099200</t>
  </si>
  <si>
    <t>zgc:123103</t>
  </si>
  <si>
    <t>zgc:123103 [Source:ZFIN;Acc:ZDB-GENE-051030-105]</t>
  </si>
  <si>
    <t>ENSDARG00000100104</t>
  </si>
  <si>
    <t>zgc:101785</t>
  </si>
  <si>
    <t>zgc:101785 [Source:ZFIN;Acc:ZDB-GENE-041010-152]</t>
  </si>
  <si>
    <t>ENSDARG00000100450</t>
  </si>
  <si>
    <t>btr21</t>
  </si>
  <si>
    <t>bloodthirsty-related gene family, member 21 [Source:ZFIN;Acc:ZDB-GENE-081031-80]</t>
  </si>
  <si>
    <t>ENSDARG00000100596</t>
  </si>
  <si>
    <t>si:ch73-43g23.1</t>
  </si>
  <si>
    <t>si:ch73-43g23.1 [Source:ZFIN;Acc:ZDB-GENE-041111-305]</t>
  </si>
  <si>
    <t>ENSDARG00000101088</t>
  </si>
  <si>
    <t>si:ch73-359m17.5</t>
  </si>
  <si>
    <t>si:ch73-359m17.5 [Source:ZFIN;Acc:ZDB-GENE-141212-366]</t>
  </si>
  <si>
    <t>ENSDARG00000101175</t>
  </si>
  <si>
    <t>mcu</t>
  </si>
  <si>
    <t>mitochondrial calcium uniporter [Source:NCBI gene;Acc:768182]</t>
  </si>
  <si>
    <t>ENSDARG00000101323</t>
  </si>
  <si>
    <t>trnau1apa</t>
  </si>
  <si>
    <t>tRNA selenocysteine 1 associated protein 1a [Source:NCBI gene;Acc:553636]</t>
  </si>
  <si>
    <t>ENSDARG00000101576</t>
  </si>
  <si>
    <t>tbxta</t>
  </si>
  <si>
    <t>T-box transcription factor Ta [Source:NCBI gene;Acc:30399]</t>
  </si>
  <si>
    <t>ENSDARG00000101930</t>
  </si>
  <si>
    <t>CU914622.1</t>
  </si>
  <si>
    <t>ENSDARG00000101984</t>
  </si>
  <si>
    <t>pde6gb</t>
  </si>
  <si>
    <t>phosphodiesterase 6G, cGMP-specific, rod, gamma, paralog b [Source:ZFIN;Acc:ZDB-GENE-030904-1]</t>
  </si>
  <si>
    <t>ENSDARG00000102018</t>
  </si>
  <si>
    <t>btr25</t>
  </si>
  <si>
    <t>bloodthirsty-related gene family, member 25 [Source:ZFIN;Acc:ZDB-GENE-070705-377]</t>
  </si>
  <si>
    <t>ENSDARG00000102040</t>
  </si>
  <si>
    <t>CR356236.1</t>
  </si>
  <si>
    <t>ENSDARG00000102143</t>
  </si>
  <si>
    <t>btr24</t>
  </si>
  <si>
    <t>bloodthirsty-related gene family, member 24 [Source:ZFIN;Acc:ZDB-GENE-070705-376]</t>
  </si>
  <si>
    <t>ENSDARG00000102992</t>
  </si>
  <si>
    <t>btr20</t>
  </si>
  <si>
    <t>bloodthirsty-related gene family, member 20 [Source:ZFIN;Acc:ZDB-GENE-060421-3419]</t>
  </si>
  <si>
    <t>ENSDARG00000102995</t>
  </si>
  <si>
    <t>rbm24a</t>
  </si>
  <si>
    <t>RNA binding motif protein 24a [Source:NCBI gene;Acc:405801]</t>
  </si>
  <si>
    <t>ENSDARG00000103595</t>
  </si>
  <si>
    <t>sfxn5a</t>
  </si>
  <si>
    <t>sideroflexin 5a [Source:ZFIN;Acc:ZDB-GENE-090312-174]</t>
  </si>
  <si>
    <t>ENSDARG00000104089</t>
  </si>
  <si>
    <t>p3h4</t>
  </si>
  <si>
    <t>prolyl 3-hydroxylase family member 4 (inactive) [Source:ZFIN;Acc:ZDB-GENE-030131-1599]</t>
  </si>
  <si>
    <t>ENSDARG00000104292</t>
  </si>
  <si>
    <t>ccn2b</t>
  </si>
  <si>
    <t>cellular communication network factor 2b [Source:ZFIN;Acc:ZDB-GENE-070705-82]</t>
  </si>
  <si>
    <t>ENSDARG00000104348</t>
  </si>
  <si>
    <t>fgf2</t>
  </si>
  <si>
    <t>fibroblast growth factor 2 [Source:ZFIN;Acc:ZDB-GENE-040318-1]</t>
  </si>
  <si>
    <t>ENSDARG00000104478</t>
  </si>
  <si>
    <t>cap2</t>
  </si>
  <si>
    <t>cyclase associated actin cytoskeleton regulatory protein 2 [Source:ZFIN;Acc:ZDB-GENE-040426-1758]</t>
  </si>
  <si>
    <t>ENSDARG00000104637</t>
  </si>
  <si>
    <t>fam219b</t>
  </si>
  <si>
    <t>family with sequence similarity 219 member B [Source:ZFIN;Acc:ZDB-GENE-050327-82]</t>
  </si>
  <si>
    <t>ENSDARG00000104929</t>
  </si>
  <si>
    <t>si:ch211-153f2.7</t>
  </si>
  <si>
    <t>si:ch211-153f2.7 [Source:ZFIN;Acc:ZDB-GENE-141216-200]</t>
  </si>
  <si>
    <t>ENSDARG00000104943</t>
  </si>
  <si>
    <t>mad2l1bp</t>
  </si>
  <si>
    <t>MAD2L1 binding protein [Source:ZFIN;Acc:ZDB-GENE-161230-19]</t>
  </si>
  <si>
    <t>ENSDARG00000105013</t>
  </si>
  <si>
    <t>hoxa9a</t>
  </si>
  <si>
    <t>homeobox A9a [Source:NCBI gene;Acc:58047]</t>
  </si>
  <si>
    <t>ENSDARG00000105018</t>
  </si>
  <si>
    <t>lrrc20</t>
  </si>
  <si>
    <t>leucine rich repeat containing 20 [Source:ZFIN;Acc:ZDB-GENE-041114-49]</t>
  </si>
  <si>
    <t>ENSDARG00000105080</t>
  </si>
  <si>
    <t>CABZ01057891.1</t>
  </si>
  <si>
    <t>ENSDARG00000106873</t>
  </si>
  <si>
    <t>LO018188.1</t>
  </si>
  <si>
    <t>synaptopodin [Source:NCBI gene;Acc:100536545]</t>
  </si>
  <si>
    <t>ENSDARG00000109996</t>
  </si>
  <si>
    <t>CABZ01101996.1</t>
  </si>
  <si>
    <t>ENSDARG00000110141</t>
  </si>
  <si>
    <t>CU633838.1</t>
  </si>
  <si>
    <t>ENSDARG00000111091</t>
  </si>
  <si>
    <t>FO082779.1</t>
  </si>
  <si>
    <t>coiled-coil domain containing 69 [Source:NCBI gene;Acc:794166]</t>
  </si>
  <si>
    <t>ENSDARG00000112922</t>
  </si>
  <si>
    <t>SLC66A2</t>
  </si>
  <si>
    <t>PQ loop repeat containing 1 [Source:NCBI gene;Acc:101883969]</t>
  </si>
  <si>
    <t>ENSDARG00000117808</t>
  </si>
  <si>
    <t>CABZ01068366.1</t>
  </si>
  <si>
    <t>ENSDARG00000001782</t>
  </si>
  <si>
    <t>prkacba</t>
  </si>
  <si>
    <t>protein kinase, cAMP-dependent, catalytic, beta a [Source:ZFIN;Acc:ZDB-GENE-040426-1351]</t>
  </si>
  <si>
    <t>ENSDARG00000002385</t>
  </si>
  <si>
    <t>atm</t>
  </si>
  <si>
    <t>ATM serine/threonine kinase [Source:ZFIN;Acc:ZDB-GENE-040809-1]</t>
  </si>
  <si>
    <t>ENSDARG00000002394</t>
  </si>
  <si>
    <t>ugt5d1</t>
  </si>
  <si>
    <t>UDP glucuronosyltransferase 5 family, polypeptide D1 [Source:ZFIN;Acc:ZDB-GENE-091118-36]</t>
  </si>
  <si>
    <t>ENSDARG00000003632</t>
  </si>
  <si>
    <t>zgc:172270</t>
  </si>
  <si>
    <t>zgc:172270 [Source:ZFIN;Acc:ZDB-GENE-080204-67]</t>
  </si>
  <si>
    <t>ENSDARG00000004618</t>
  </si>
  <si>
    <t>stx2a</t>
  </si>
  <si>
    <t>syntaxin 2a [Source:ZFIN;Acc:ZDB-GENE-040801-80]</t>
  </si>
  <si>
    <t>ENSDARG00000004754</t>
  </si>
  <si>
    <t>hspa4a</t>
  </si>
  <si>
    <t>heat shock protein 4a [Source:ZFIN;Acc:ZDB-GENE-040426-2832]</t>
  </si>
  <si>
    <t>ENSDARG00000006288</t>
  </si>
  <si>
    <t>prdm5</t>
  </si>
  <si>
    <t>PR domain containing 5 [Source:ZFIN;Acc:ZDB-GENE-040708-1]</t>
  </si>
  <si>
    <t>ENSDARG00000007024</t>
  </si>
  <si>
    <t>uox</t>
  </si>
  <si>
    <t>urate oxidase [Source:NCBI gene;Acc:436604]</t>
  </si>
  <si>
    <t>ENSDARG00000007217</t>
  </si>
  <si>
    <t>wdr55</t>
  </si>
  <si>
    <t>WD repeat domain 55 [Source:NCBI gene;Acc:445394]</t>
  </si>
  <si>
    <t>ENSDARG00000007671</t>
  </si>
  <si>
    <t>ghrb</t>
  </si>
  <si>
    <t>growth hormone receptor b [Source:ZFIN;Acc:ZDB-GENE-071119-4]</t>
  </si>
  <si>
    <t>ENSDARG00000008541</t>
  </si>
  <si>
    <t>chia.4</t>
  </si>
  <si>
    <t>chitinase, acidic.4 [Source:ZFIN;Acc:ZDB-GENE-030131-9279]</t>
  </si>
  <si>
    <t>ENSDARG00000010085</t>
  </si>
  <si>
    <t>p4ha2</t>
  </si>
  <si>
    <t>procollagen-proline, 2-oxoglutarate 4-dioxygenase (proline 4-hydroxylase), alpha polypeptide 2 [Source:ZFIN;Acc:ZDB-GENE-030827-1]</t>
  </si>
  <si>
    <t>ENSDARG00000010717</t>
  </si>
  <si>
    <t>chchd10</t>
  </si>
  <si>
    <t>coiled-coil-helix-coiled-coil-helix domain containing 10 [Source:ZFIN;Acc:ZDB-GENE-040426-1753]</t>
  </si>
  <si>
    <t>ENSDARG00000012409</t>
  </si>
  <si>
    <t>rnf207b</t>
  </si>
  <si>
    <t>ring finger protein 207b [Source:NCBI gene;Acc:568322]</t>
  </si>
  <si>
    <t>ENSDARG00000014017</t>
  </si>
  <si>
    <t>rrm1</t>
  </si>
  <si>
    <t>ribonucleotide reductase M1 polypeptide [Source:NCBI gene;Acc:30740]</t>
  </si>
  <si>
    <t>ENSDARG00000015156</t>
  </si>
  <si>
    <t>fbln2</t>
  </si>
  <si>
    <t>fibulin 2 [Source:ZFIN;Acc:ZDB-GENE-060711-1]</t>
  </si>
  <si>
    <t>ENSDARG00000015460</t>
  </si>
  <si>
    <t>racgap1</t>
  </si>
  <si>
    <t>Rac GTPase activating protein 1 [Source:ZFIN;Acc:ZDB-GENE-030131-1917]</t>
  </si>
  <si>
    <t>ENSDARG00000015917</t>
  </si>
  <si>
    <t>rnft1</t>
  </si>
  <si>
    <t>ring finger protein, transmembrane 1 [Source:NCBI gene;Acc:406509]</t>
  </si>
  <si>
    <t>ENSDARG00000015955</t>
  </si>
  <si>
    <t>cldnc</t>
  </si>
  <si>
    <t>claudin c [Source:ZFIN;Acc:ZDB-GENE-010328-3]</t>
  </si>
  <si>
    <t>ENSDARG00000016088</t>
  </si>
  <si>
    <t>rtn2a</t>
  </si>
  <si>
    <t>reticulon 2a [Source:ZFIN;Acc:ZDB-GENE-060420-1]</t>
  </si>
  <si>
    <t>ENSDARG00000016718</t>
  </si>
  <si>
    <t>mmp11b</t>
  </si>
  <si>
    <t>matrix metallopeptidase 11b [Source:ZFIN;Acc:ZDB-GENE-070817-2]</t>
  </si>
  <si>
    <t>ENSDARG00000018966</t>
  </si>
  <si>
    <t>cyb5r1</t>
  </si>
  <si>
    <t>cytochrome b5 reductase 1 [Source:ZFIN;Acc:ZDB-GENE-030131-8497]</t>
  </si>
  <si>
    <t>ENSDARG00000019949</t>
  </si>
  <si>
    <t>serpinh1b</t>
  </si>
  <si>
    <t>serpin peptidase inhibitor, clade H (heat shock protein 47), member 1b [Source:ZFIN;Acc:ZDB-GENE-990415-93]</t>
  </si>
  <si>
    <t>ENSDARG00000022853</t>
  </si>
  <si>
    <t>eogt</t>
  </si>
  <si>
    <t>EGF domain-specific O-linked N-acetylglucosamine (GlcNAc) transferase [Source:ZFIN;Acc:ZDB-GENE-120813-8]</t>
  </si>
  <si>
    <t>ENSDARG00000027381</t>
  </si>
  <si>
    <t>ccdc171</t>
  </si>
  <si>
    <t>coiled-coil domain containing 171 [Source:ZFIN;Acc:ZDB-GENE-110411-270]</t>
  </si>
  <si>
    <t>ENSDARG00000028106</t>
  </si>
  <si>
    <t>glrx</t>
  </si>
  <si>
    <t>glutaredoxin (thioltransferase) [Source:ZFIN;Acc:ZDB-GENE-041010-11]</t>
  </si>
  <si>
    <t>ENSDARG00000031698</t>
  </si>
  <si>
    <t>mylk2</t>
  </si>
  <si>
    <t>myosin light chain kinase 2 [Source:ZFIN;Acc:ZDB-GENE-080616-2]</t>
  </si>
  <si>
    <t>ENSDARG00000032188</t>
  </si>
  <si>
    <t>lrrc8aa</t>
  </si>
  <si>
    <t>leucine rich repeat containing 8 VRAC subunit Aa [Source:ZFIN;Acc:ZDB-GENE-030131-5853]</t>
  </si>
  <si>
    <t>ENSDARG00000034624</t>
  </si>
  <si>
    <t>nuf2</t>
  </si>
  <si>
    <t>UF2 component of NDC80 kinetochore complex [Source:NCBI gene;Acc:393280]</t>
  </si>
  <si>
    <t>ENSDARG00000036785</t>
  </si>
  <si>
    <t>si:ch211-226m16.2</t>
  </si>
  <si>
    <t>si:ch211-226m16.2 [Source:ZFIN;Acc:ZDB-GENE-030131-2302]</t>
  </si>
  <si>
    <t>ENSDARG00000037009</t>
  </si>
  <si>
    <t>banf1</t>
  </si>
  <si>
    <t>barrier to autointegration factor 1 [Source:NCBI gene;Acc:334717]</t>
  </si>
  <si>
    <t>ENSDARG00000039077</t>
  </si>
  <si>
    <t>tyr</t>
  </si>
  <si>
    <t>tyrosinase [Source:ZFIN;Acc:ZDB-GENE-991026-3]</t>
  </si>
  <si>
    <t>ENSDARG00000039974</t>
  </si>
  <si>
    <t>rai14</t>
  </si>
  <si>
    <t>retinoic acid induced 14 [Source:ZFIN;Acc:ZDB-GENE-040718-235]</t>
  </si>
  <si>
    <t>ENSDARG00000040157</t>
  </si>
  <si>
    <t>glt8d1</t>
  </si>
  <si>
    <t>glycosyltransferase 8 domain containing 1 [Source:NCBI gene;Acc:492466]</t>
  </si>
  <si>
    <t>ENSDARG00000042659</t>
  </si>
  <si>
    <t>thyn1</t>
  </si>
  <si>
    <t>thymocyte nuclear protein 1 [Source:NCBI gene;Acc:393630]</t>
  </si>
  <si>
    <t>ENSDARG00000043857</t>
  </si>
  <si>
    <t>ufm1</t>
  </si>
  <si>
    <t>ubiquitin-fold modifier 1 [Source:NCBI gene;Acc:322756]</t>
  </si>
  <si>
    <t>ENSDARG00000044491</t>
  </si>
  <si>
    <t>kif20a</t>
  </si>
  <si>
    <t>kinesin family member 20A [Source:ZFIN;Acc:ZDB-GENE-050522-252]</t>
  </si>
  <si>
    <t>ENSDARG00000044544</t>
  </si>
  <si>
    <t>zgc:110782</t>
  </si>
  <si>
    <t>zgc:110782 [Source:ZFIN;Acc:ZDB-GENE-050320-51]</t>
  </si>
  <si>
    <t>ENSDARG00000044626</t>
  </si>
  <si>
    <t>ccdc90b</t>
  </si>
  <si>
    <t>coiled-coil domain containing 90B [Source:ZFIN;Acc:ZDB-GENE-040724-162]</t>
  </si>
  <si>
    <t>ENSDARG00000044627</t>
  </si>
  <si>
    <t>alg8</t>
  </si>
  <si>
    <t>ALG8 alpha-1,3-glucosyltransferase [Source:ZFIN;Acc:ZDB-GENE-030131-5812]</t>
  </si>
  <si>
    <t>ENSDARG00000044691</t>
  </si>
  <si>
    <t>ppp1r3b</t>
  </si>
  <si>
    <t>protein phosphatase 1, regulatory subunit 3B [Source:NCBI gene;Acc:327285]</t>
  </si>
  <si>
    <t>ENSDARG00000044692</t>
  </si>
  <si>
    <t>eri1</t>
  </si>
  <si>
    <t>exoribonuclease 1 [Source:ZFIN;Acc:ZDB-GENE-050522-39]</t>
  </si>
  <si>
    <t>ENSDARG00000044695</t>
  </si>
  <si>
    <t>ccdc80l2</t>
  </si>
  <si>
    <t>coiled-coil domain containing 80 like 2 [Source:ZFIN;Acc:ZDB-GENE-091118-63]</t>
  </si>
  <si>
    <t>ENSDARG00000053831</t>
  </si>
  <si>
    <t>vtnb</t>
  </si>
  <si>
    <t>vitronectin b [Source:ZFIN;Acc:ZDB-GENE-041116-1]</t>
  </si>
  <si>
    <t>ENSDARG00000054211</t>
  </si>
  <si>
    <t>st8sia7.1</t>
  </si>
  <si>
    <t>ST8 alpha-N-acetyl-neuraminide alpha-2,8-sialyltransferase 7.1 [Source:ZFIN;Acc:ZDB-GENE-090504-4]</t>
  </si>
  <si>
    <t>ENSDARG00000055093</t>
  </si>
  <si>
    <t>cdh27</t>
  </si>
  <si>
    <t>cadherin 27 [Source:ZFIN;Acc:ZDB-GENE-141215-13]</t>
  </si>
  <si>
    <t>ENSDARG00000055278</t>
  </si>
  <si>
    <t>cfb</t>
  </si>
  <si>
    <t>complement factor B [Source:ZFIN;Acc:ZDB-GENE-980526-487]</t>
  </si>
  <si>
    <t>ENSDARG00000055620</t>
  </si>
  <si>
    <t>acad9</t>
  </si>
  <si>
    <t>acyl-CoA dehydrogenase family, member 9 [Source:ZFIN;Acc:ZDB-GENE-060616-196]</t>
  </si>
  <si>
    <t>ENSDARG00000055760</t>
  </si>
  <si>
    <t>srm</t>
  </si>
  <si>
    <t>spermidine synthase [Source:ZFIN;Acc:ZDB-GENE-040426-1183]</t>
  </si>
  <si>
    <t>ENSDARG00000056650</t>
  </si>
  <si>
    <t>zgc:113276</t>
  </si>
  <si>
    <t>zgc:113276 [Source:ZFIN;Acc:ZDB-GENE-050522-7]</t>
  </si>
  <si>
    <t>ENSDARG00000056921</t>
  </si>
  <si>
    <t>ankk1</t>
  </si>
  <si>
    <t>ankyrin repeat and kinase domain containing 1 [Source:ZFIN;Acc:ZDB-GENE-071015-4]</t>
  </si>
  <si>
    <t>ENSDARG00000057435</t>
  </si>
  <si>
    <t>amacr</t>
  </si>
  <si>
    <t>alpha-methylacyl-CoA racemase [Source:ZFIN;Acc:ZDB-GENE-050522-484]</t>
  </si>
  <si>
    <t>ENSDARG00000057504</t>
  </si>
  <si>
    <t>si:dkey-202g17.3</t>
  </si>
  <si>
    <t>si:dkey-202g17.3 [Source:ZFIN;Acc:ZDB-GENE-131127-371]</t>
  </si>
  <si>
    <t>ENSDARG00000058023</t>
  </si>
  <si>
    <t>si:dkey-11o15.7</t>
  </si>
  <si>
    <t>si:dkey-11o15.7 [Source:ZFIN;Acc:ZDB-GENE-091204-328]</t>
  </si>
  <si>
    <t>ENSDARG00000058381</t>
  </si>
  <si>
    <t>zgc:171775</t>
  </si>
  <si>
    <t>zgc:171775 [Source:ZFIN;Acc:ZDB-GENE-030131-4309]</t>
  </si>
  <si>
    <t>ENSDARG00000058738</t>
  </si>
  <si>
    <t>si:ch211-117c9.2</t>
  </si>
  <si>
    <t>si:ch211-117c9.2 [Source:ZFIN;Acc:ZDB-GENE-110408-11]</t>
  </si>
  <si>
    <t>ENSDARG00000058960</t>
  </si>
  <si>
    <t>otol1b</t>
  </si>
  <si>
    <t>otolin 1b [Source:ZFIN;Acc:ZDB-GENE-080416-3]</t>
  </si>
  <si>
    <t>ENSDARG00000060484</t>
  </si>
  <si>
    <t>selenoi</t>
  </si>
  <si>
    <t>selenoprotein I [Source:ZFIN;Acc:ZDB-GENE-091204-137]</t>
  </si>
  <si>
    <t>ENSDARG00000061260</t>
  </si>
  <si>
    <t>si:dkey-202e22.2</t>
  </si>
  <si>
    <t>si:dkey-202e22.2 [Source:ZFIN;Acc:ZDB-GENE-141215-27]</t>
  </si>
  <si>
    <t>ENSDARG00000061634</t>
  </si>
  <si>
    <t>aifm4</t>
  </si>
  <si>
    <t>apoptosis inducing factor mitochondria associated 4 [Source:ZFIN;Acc:ZDB-GENE-070112-2282]</t>
  </si>
  <si>
    <t>ENSDARG00000061852</t>
  </si>
  <si>
    <t>olfml3a</t>
  </si>
  <si>
    <t>olfactomedin-like 3a [Source:NCBI gene;Acc:568106]</t>
  </si>
  <si>
    <t>ENSDARG00000062662</t>
  </si>
  <si>
    <t>lmod3</t>
  </si>
  <si>
    <t>leiomodin 3 (fetal) [Source:NCBI gene;Acc:100149390]</t>
  </si>
  <si>
    <t>ENSDARG00000063621</t>
  </si>
  <si>
    <t>aadac</t>
  </si>
  <si>
    <t>arylacetamide deacetylase [Source:ZFIN;Acc:ZDB-GENE-130530-713]</t>
  </si>
  <si>
    <t>ENSDARG00000068493</t>
  </si>
  <si>
    <t>cyp2y3</t>
  </si>
  <si>
    <t>cytochrome P450, family 2, subfamily Y, polypeptide 3 [Source:ZFIN;Acc:ZDB-GENE-050522-490]</t>
  </si>
  <si>
    <t>ENSDARG00000068621</t>
  </si>
  <si>
    <t>si:ch211-181d7.3</t>
  </si>
  <si>
    <t>si:ch211-181d7.3 [Source:ZFIN;Acc:ZDB-GENE-121214-30]</t>
  </si>
  <si>
    <t>ENSDARG00000069441</t>
  </si>
  <si>
    <t>lpar6b</t>
  </si>
  <si>
    <t>lysophosphatidic acid receptor 6b [Source:ZFIN;Acc:ZDB-GENE-110408-67]</t>
  </si>
  <si>
    <t>ENSDARG00000069888</t>
  </si>
  <si>
    <t>cldna</t>
  </si>
  <si>
    <t>claudin a [Source:ZFIN;Acc:ZDB-GENE-010328-1]</t>
  </si>
  <si>
    <t>ENSDARG00000070040</t>
  </si>
  <si>
    <t>zgc:162344</t>
  </si>
  <si>
    <t>zgc:162344 [Source:ZFIN;Acc:ZDB-GENE-030131-6058]</t>
  </si>
  <si>
    <t>ENSDARG00000070337</t>
  </si>
  <si>
    <t>hoxc1a</t>
  </si>
  <si>
    <t>homeobox C1a [Source:NCBI gene;Acc:58046]</t>
  </si>
  <si>
    <t>ENSDARG00000070346</t>
  </si>
  <si>
    <t>hoxc8a</t>
  </si>
  <si>
    <t>homeobox C8a [Source:NCBI gene;Acc:449648]</t>
  </si>
  <si>
    <t>ENSDARG00000070348</t>
  </si>
  <si>
    <t>hoxc10a</t>
  </si>
  <si>
    <t>homeobox C10a [Source:ZFIN;Acc:ZDB-GENE-990415-110]</t>
  </si>
  <si>
    <t>ENSDARG00000070351</t>
  </si>
  <si>
    <t>hoxc11a</t>
  </si>
  <si>
    <t>homeobox C11a [Source:NCBI gene;Acc:30403]</t>
  </si>
  <si>
    <t>ENSDARG00000070353</t>
  </si>
  <si>
    <t>hoxc13a</t>
  </si>
  <si>
    <t>homeobox C13a [Source:NCBI gene;Acc:58059]</t>
  </si>
  <si>
    <t>ENSDARG00000070541</t>
  </si>
  <si>
    <t>si:dkeyp-97e7.9</t>
  </si>
  <si>
    <t>si:dkeyp-97e7.9 [Source:ZFIN;Acc:ZDB-GENE-131121-398]</t>
  </si>
  <si>
    <t>ENSDARG00000070681</t>
  </si>
  <si>
    <t>c1qtnf12</t>
  </si>
  <si>
    <t>C1q and TNF related 12 [Source:NCBI gene;Acc:790933]</t>
  </si>
  <si>
    <t>ENSDARG00000070923</t>
  </si>
  <si>
    <t>zgc:158296</t>
  </si>
  <si>
    <t>zgc:158296 [Source:ZFIN;Acc:ZDB-GENE-070112-1272]</t>
  </si>
  <si>
    <t>ENSDARG00000071241</t>
  </si>
  <si>
    <t>trim35-39</t>
  </si>
  <si>
    <t>tripartite motif containing 35-39 [Source:ZFIN;Acc:ZDB-GENE-080219-13]</t>
  </si>
  <si>
    <t>ENSDARG00000071288</t>
  </si>
  <si>
    <t>samhd1</t>
  </si>
  <si>
    <t>SAM domain and HD domain 1 [Source:NCBI gene;Acc:553453]</t>
  </si>
  <si>
    <t>ENSDARG00000074544</t>
  </si>
  <si>
    <t>znf1007</t>
  </si>
  <si>
    <t>zinc finger protein 1007 [Source:ZFIN;Acc:ZDB-GENE-131120-139]</t>
  </si>
  <si>
    <t>ENSDARG00000075436</t>
  </si>
  <si>
    <t>sytl2b</t>
  </si>
  <si>
    <t>synaptotagmin-like 2b [Source:ZFIN;Acc:ZDB-GENE-121214-363]</t>
  </si>
  <si>
    <t>ENSDARG00000075625</t>
  </si>
  <si>
    <t>lrig1</t>
  </si>
  <si>
    <t>leucine-rich repeats and immunoglobulin-like domains 1 [Source:ZFIN;Acc:ZDB-GENE-031113-23]</t>
  </si>
  <si>
    <t>ENSDARG00000076317</t>
  </si>
  <si>
    <t>plod3</t>
  </si>
  <si>
    <t>procollagen-lysine, 2-oxoglutarate 5-dioxygenase 3 [Source:ZFIN;Acc:ZDB-GENE-021031-4]</t>
  </si>
  <si>
    <t>ENSDARG00000076710</t>
  </si>
  <si>
    <t>si:dkey-42l23.7</t>
  </si>
  <si>
    <t>si:dkey-42l23.7 [Source:ZFIN;Acc:ZDB-GENE-131121-326]</t>
  </si>
  <si>
    <t>ENSDARG00000076819</t>
  </si>
  <si>
    <t>nlrc8</t>
  </si>
  <si>
    <t>NLR family CARD domain containing 8 [Source:ZFIN;Acc:ZDB-GENE-070912-363]</t>
  </si>
  <si>
    <t>ENSDARG00000077883</t>
  </si>
  <si>
    <t>fam83d</t>
  </si>
  <si>
    <t>family with sequence similarity 83 member D [Source:NCBI gene;Acc:492689]</t>
  </si>
  <si>
    <t>ENSDARG00000078256</t>
  </si>
  <si>
    <t>ovol1b</t>
  </si>
  <si>
    <t>ovo-like zinc finger 1b [Source:ZFIN;Acc:ZDB-GENE-091204-357]</t>
  </si>
  <si>
    <t>ENSDARG00000078533</t>
  </si>
  <si>
    <t>poc1a</t>
  </si>
  <si>
    <t>POC1 centriolar protein A [Source:HGNC Symbol;Acc:HGNC:24488]</t>
  </si>
  <si>
    <t>ENSDARG00000079525</t>
  </si>
  <si>
    <t>slc39a5</t>
  </si>
  <si>
    <t>solute carrier family 39 member 5 [Source:ZFIN;Acc:ZDB-GENE-060608-1]</t>
  </si>
  <si>
    <t>ENSDARG00000079637</t>
  </si>
  <si>
    <t>alpk2</t>
  </si>
  <si>
    <t>alpha-kinase 2 [Source:ZFIN;Acc:ZDB-GENE-030131-1868]</t>
  </si>
  <si>
    <t>ENSDARG00000086223</t>
  </si>
  <si>
    <t>si:ch73-144d13.4</t>
  </si>
  <si>
    <t>si:ch73-144d13.4 [Source:ZFIN;Acc:ZDB-GENE-131120-182]</t>
  </si>
  <si>
    <t>ENSDARG00000086236</t>
  </si>
  <si>
    <t>si:dkey-163m14.7 [Source:ZFIN;Acc:ZDB-GENE-120215-10]</t>
  </si>
  <si>
    <t>ENSDARG00000086261</t>
  </si>
  <si>
    <t>fhdc4</t>
  </si>
  <si>
    <t>FH2 domain containing 4 [Source:ZFIN;Acc:ZDB-GENE-131127-25]</t>
  </si>
  <si>
    <t>ENSDARG00000086775</t>
  </si>
  <si>
    <t>top1</t>
  </si>
  <si>
    <t>DNA topoisomerase I [Source:ZFIN;Acc:ZDB-GENE-030131-5390]</t>
  </si>
  <si>
    <t>ENSDARG00000088040</t>
  </si>
  <si>
    <t>si:dkeyp-27c8.2</t>
  </si>
  <si>
    <t>si:dkeyp-27c8.2 [Source:ZFIN;Acc:ZDB-GENE-090311-51]</t>
  </si>
  <si>
    <t>ENSDARG00000088346</t>
  </si>
  <si>
    <t>miip</t>
  </si>
  <si>
    <t>migration and invasion inhibitory protein [Source:ZFIN;Acc:ZDB-GENE-130620-1]</t>
  </si>
  <si>
    <t>ENSDARG00000089216</t>
  </si>
  <si>
    <t>zmp:0000001268</t>
  </si>
  <si>
    <t>zmp:0000001268 [Source:ZFIN;Acc:ZDB-GENE-140106-228]</t>
  </si>
  <si>
    <t>ENSDARG00000089564</t>
  </si>
  <si>
    <t>MDFI</t>
  </si>
  <si>
    <t>si:dkey-91m3.1 [Source:ZFIN;Acc:ZDB-GENE-060810-84]</t>
  </si>
  <si>
    <t>ENSDARG00000089626</t>
  </si>
  <si>
    <t>ptges3b</t>
  </si>
  <si>
    <t>prostaglandin E synthase 3b (cytosolic) [Source:ZFIN;Acc:ZDB-GENE-040625-144]</t>
  </si>
  <si>
    <t>ENSDARG00000090899</t>
  </si>
  <si>
    <t>sycn.3</t>
  </si>
  <si>
    <t>syncollin, tandem duplicate 3 [Source:ZFIN;Acc:ZDB-GENE-161220-1]</t>
  </si>
  <si>
    <t>ENSDARG00000091119</t>
  </si>
  <si>
    <t>fbxo40.2</t>
  </si>
  <si>
    <t>F-box protein 40, tandem duplicate 2 [Source:ZFIN;Acc:ZDB-GENE-120215-105]</t>
  </si>
  <si>
    <t>ENSDARG00000091298</t>
  </si>
  <si>
    <t>pmela</t>
  </si>
  <si>
    <t>premelanosome protein a [Source:ZFIN;Acc:ZDB-GENE-030131-9818]</t>
  </si>
  <si>
    <t>ENSDARG00000091511</t>
  </si>
  <si>
    <t>gpx7</t>
  </si>
  <si>
    <t>glutathione peroxidase 7 [Source:ZFIN;Acc:ZDB-GENE-050522-419]</t>
  </si>
  <si>
    <t>ENSDARG00000091847</t>
  </si>
  <si>
    <t>si:ch211-181d7.1</t>
  </si>
  <si>
    <t>si:ch211-181d7.1 [Source:ZFIN;Acc:ZDB-GENE-121214-14]</t>
  </si>
  <si>
    <t>ENSDARG00000093173</t>
  </si>
  <si>
    <t>si:dkey-93m18.6</t>
  </si>
  <si>
    <t>si:dkey-93m18.6 [Source:ZFIN;Acc:ZDB-GENE-091204-133]</t>
  </si>
  <si>
    <t>ENSDARG00000094332</t>
  </si>
  <si>
    <t>vgll4a</t>
  </si>
  <si>
    <t>vestigial-like family member 4a [Source:ZFIN;Acc:ZDB-GENE-100922-230]</t>
  </si>
  <si>
    <t>ENSDARG00000095212</t>
  </si>
  <si>
    <t>si:ch211-210b2.4</t>
  </si>
  <si>
    <t>si:ch211-210b2.4 [Source:ZFIN;Acc:ZDB-GENE-131122-12]</t>
  </si>
  <si>
    <t>ENSDARG00000095268</t>
  </si>
  <si>
    <t>si:dkey-261h17.1</t>
  </si>
  <si>
    <t>si:dkey-261h17.1 [Source:ZFIN;Acc:ZDB-GENE-030829-14]</t>
  </si>
  <si>
    <t>ENSDARG00000095665</t>
  </si>
  <si>
    <t>si:ch211-191a16.2</t>
  </si>
  <si>
    <t>si:ch211-191a16.2 [Source:ZFIN;Acc:ZDB-GENE-081028-45]</t>
  </si>
  <si>
    <t>ENSDARG00000095832</t>
  </si>
  <si>
    <t>CU682777.2</t>
  </si>
  <si>
    <t>ENSDARG00000096828</t>
  </si>
  <si>
    <t>si:ch73-144d13.7</t>
  </si>
  <si>
    <t>si:ch73-144d13.7 [Source:ZFIN;Acc:ZDB-GENE-131127-29]</t>
  </si>
  <si>
    <t>ENSDARG00000096898</t>
  </si>
  <si>
    <t>CR925728.1</t>
  </si>
  <si>
    <t>uncharacterized LOC795173 [Source:NCBI gene;Acc:795173]</t>
  </si>
  <si>
    <t>ENSDARG00000096988</t>
  </si>
  <si>
    <t>CR589944.1</t>
  </si>
  <si>
    <t>ENSDARG00000097231</t>
  </si>
  <si>
    <t>ugt1b2</t>
  </si>
  <si>
    <t>UDP glucuronosyltransferase 1 family, polypeptide B2 [Source:ZFIN;Acc:ZDB-GENE-080227-11]</t>
  </si>
  <si>
    <t>ENSDARG00000097483</t>
  </si>
  <si>
    <t>si:ch211-213d14.2</t>
  </si>
  <si>
    <t>si:ch211-213d14.2 [Source:ZFIN;Acc:ZDB-GENE-030131-8357]</t>
  </si>
  <si>
    <t>ENSDARG00000097812</t>
  </si>
  <si>
    <t>si:ch73-144d13.5</t>
  </si>
  <si>
    <t>si:ch73-144d13.5 [Source:ZFIN;Acc:ZDB-GENE-131120-187]</t>
  </si>
  <si>
    <t>ENSDARG00000097869</t>
  </si>
  <si>
    <t>si:dkey-1m11.6</t>
  </si>
  <si>
    <t>si:dkey-1m11.6 [Source:ZFIN;Acc:ZDB-GENE-131121-262]</t>
  </si>
  <si>
    <t>ENSDARG00000098024</t>
  </si>
  <si>
    <t>si:dkey-262k9.2</t>
  </si>
  <si>
    <t>si:dkey-262k9.2 [Source:ZFIN;Acc:ZDB-GENE-131121-282]</t>
  </si>
  <si>
    <t>ENSDARG00000098175</t>
  </si>
  <si>
    <t>dgkab</t>
  </si>
  <si>
    <t>diacylglycerol kinase, alpha b [Source:ZFIN;Acc:ZDB-GENE-121105-5]</t>
  </si>
  <si>
    <t>ENSDARG00000098573</t>
  </si>
  <si>
    <t>sgcd</t>
  </si>
  <si>
    <t>sarcoglycan, delta (dystrophin-associated glycoprotein) [Source:ZFIN;Acc:ZDB-GENE-030131-3684]</t>
  </si>
  <si>
    <t>ENSDARG00000098803</t>
  </si>
  <si>
    <t>cyp2aa4</t>
  </si>
  <si>
    <t>cytochrome P450, family 2, subfamily AA, polypeptide 4 [Source:ZFIN;Acc:ZDB-GENE-040625-72]</t>
  </si>
  <si>
    <t>ENSDARG00000098890</t>
  </si>
  <si>
    <t>cyp2aa9</t>
  </si>
  <si>
    <t>cytochrome P450, family 2, subfamily AA, polypeptide 9 [Source:ZFIN;Acc:ZDB-GENE-080724-3]</t>
  </si>
  <si>
    <t>ENSDARG00000100002</t>
  </si>
  <si>
    <t>ctbs</t>
  </si>
  <si>
    <t>chitobiase, di-N-acetyl- [Source:ZFIN;Acc:ZDB-GENE-050522-422]</t>
  </si>
  <si>
    <t>ENSDARG00000100039</t>
  </si>
  <si>
    <t>BX901923.1</t>
  </si>
  <si>
    <t>ENSDARG00000100353</t>
  </si>
  <si>
    <t>si:ch1073-398f15.1</t>
  </si>
  <si>
    <t>si:ch1073-398f15.1 [Source:ZFIN;Acc:ZDB-GENE-141212-388]</t>
  </si>
  <si>
    <t>ENSDARG00000100789</t>
  </si>
  <si>
    <t>plgrkt</t>
  </si>
  <si>
    <t>plasminogen receptor, C-terminal lysine transmembrane protein [Source:ZFIN;Acc:ZDB-GENE-050809-125]</t>
  </si>
  <si>
    <t>ENSDARG00000100797</t>
  </si>
  <si>
    <t>CABZ01076996.1</t>
  </si>
  <si>
    <t>nephronectin-like [Source:NCBI gene;Acc:101884488]</t>
  </si>
  <si>
    <t>ENSDARG00000100968</t>
  </si>
  <si>
    <t>si:ch211-1a19.3</t>
  </si>
  <si>
    <t>si:ch211-1a19.3 [Source:ZFIN;Acc:ZDB-GENE-141216-322]</t>
  </si>
  <si>
    <t>ENSDARG00000101176</t>
  </si>
  <si>
    <t>ugt1b7</t>
  </si>
  <si>
    <t>UDP glucuronosyltransferase 1 family, polypeptide B7 [Source:ZFIN;Acc:ZDB-GENE-080227-15]</t>
  </si>
  <si>
    <t>ENSDARG00000101877</t>
  </si>
  <si>
    <t>rbm34</t>
  </si>
  <si>
    <t>RNA binding motif protein 34 [Source:ZFIN;Acc:ZDB-GENE-040718-77]</t>
  </si>
  <si>
    <t>ENSDARG00000102241</t>
  </si>
  <si>
    <t>zgc:136410</t>
  </si>
  <si>
    <t>zgc:136410 [Source:ZFIN;Acc:ZDB-GENE-060421-6071]</t>
  </si>
  <si>
    <t>ENSDARG00000102430</t>
  </si>
  <si>
    <t>opn6a</t>
  </si>
  <si>
    <t>opsin 6, group member a [Source:ZFIN;Acc:ZDB-GENE-061201-30]</t>
  </si>
  <si>
    <t>ENSDARG00000102483</t>
  </si>
  <si>
    <t>numa1</t>
  </si>
  <si>
    <t>nuclear mitotic apparatus protein 1 [Source:ZFIN;Acc:ZDB-GENE-110517-1]</t>
  </si>
  <si>
    <t>ENSDARG00000102602</t>
  </si>
  <si>
    <t>si:ch211-220m17.4</t>
  </si>
  <si>
    <t>si:ch211-220m17.4 [Source:ZFIN;Acc:ZDB-GENE-141216-273]</t>
  </si>
  <si>
    <t>ENSDARG00000102967</t>
  </si>
  <si>
    <t>CT573282.1</t>
  </si>
  <si>
    <t>ENSDARG00000103129</t>
  </si>
  <si>
    <t>nid1b</t>
  </si>
  <si>
    <t>nidogen 1b [Source:ZFIN;Acc:ZDB-GENE-070802-3]</t>
  </si>
  <si>
    <t>ENSDARG00000103347</t>
  </si>
  <si>
    <t>cyp2aa3</t>
  </si>
  <si>
    <t>cytochrome P450, family 2, subfamily AA, polypeptide 3 [Source:ZFIN;Acc:ZDB-GENE-031030-8]</t>
  </si>
  <si>
    <t>ENSDARG00000103590</t>
  </si>
  <si>
    <t>cyp2aa6</t>
  </si>
  <si>
    <t>cytochrome P450, family 2, subfamily AA, polypeptide 6 [Source:ZFIN;Acc:ZDB-GENE-030131-2932]</t>
  </si>
  <si>
    <t>ENSDARG00000104039</t>
  </si>
  <si>
    <t>errfi1a</t>
  </si>
  <si>
    <t>ERBB receptor feedback inhibitor 1a [Source:ZFIN;Acc:ZDB-GENE-030131-6256]</t>
  </si>
  <si>
    <t>ENSDARG00000104267</t>
  </si>
  <si>
    <t>postnb</t>
  </si>
  <si>
    <t>periostin, osteoblast specific factor b [Source:ZFIN;Acc:ZDB-GENE-030131-9120]</t>
  </si>
  <si>
    <t>ENSDARG00000104540</t>
  </si>
  <si>
    <t>cyp2aa8</t>
  </si>
  <si>
    <t>cytochrome P450, family 2, subfamily AA, polypeptide 8 [Source:ZFIN;Acc:ZDB-GENE-041010-183]</t>
  </si>
  <si>
    <t>ENSDARG00000104676</t>
  </si>
  <si>
    <t>prkd2</t>
  </si>
  <si>
    <t>protein kinase D2 [Source:ZFIN;Acc:ZDB-GENE-131120-142]</t>
  </si>
  <si>
    <t>ENSDARG00000104765</t>
  </si>
  <si>
    <t>chek1</t>
  </si>
  <si>
    <t>checkpoint kinase 1 [Source:ZFIN;Acc:ZDB-GENE-040426-896]</t>
  </si>
  <si>
    <t>ENSDARG00000105341</t>
  </si>
  <si>
    <t>si:dkey-9l20.3</t>
  </si>
  <si>
    <t>si:dkey-9l20.3 [Source:ZFIN;Acc:ZDB-GENE-090313-369]</t>
  </si>
  <si>
    <t>ENSDARG00000110439</t>
  </si>
  <si>
    <t>ap1s3a</t>
  </si>
  <si>
    <t>adaptor related protein complex 1 subunit sigma 3a [Source:ZFIN;Acc:ZDB-GENE-050417-222]</t>
  </si>
  <si>
    <t>ENSDARG00000111805</t>
  </si>
  <si>
    <t>timp4.1</t>
  </si>
  <si>
    <t>TIMP metallopeptidase inhibitor 4, tandem duplicate 1 [Source:ZFIN;Acc:ZDB-GENE-100603-1]</t>
  </si>
  <si>
    <t>ENSDARG00000112337</t>
  </si>
  <si>
    <t>mindy4b</t>
  </si>
  <si>
    <t>MINDY family member 4B [Source:ZFIN;Acc:ZDB-GENE-140127-1]</t>
  </si>
  <si>
    <t>ENSDARG00000116713</t>
  </si>
  <si>
    <t>si:ch73-265d7.2</t>
  </si>
  <si>
    <t>si:ch73-265d7.2 [Source:ZFIN;Acc:ZDB-GENE-100922-146]</t>
  </si>
  <si>
    <t>ENSDARG00000117089</t>
  </si>
  <si>
    <t>CKS2</t>
  </si>
  <si>
    <t>zgc:86839 [Source:ZFIN;Acc:ZDB-GENE-040625-102]</t>
  </si>
  <si>
    <t>ENSDARG00000002192</t>
  </si>
  <si>
    <t>aspn</t>
  </si>
  <si>
    <t>asporin (LRR class 1) [Source:ZFIN;Acc:ZDB-GENE-041105-7]</t>
  </si>
  <si>
    <t>ENSDARG00000002293</t>
  </si>
  <si>
    <t>si:ch211-197g15.6</t>
  </si>
  <si>
    <t>si:ch211-197g15.6 [Source:ZFIN;Acc:ZDB-GENE-050208-457]</t>
  </si>
  <si>
    <t>ENSDARG00000004199</t>
  </si>
  <si>
    <t>spam1</t>
  </si>
  <si>
    <t>sperm adhesion molecule 1 [Source:ZFIN;Acc:ZDB-GENE-050506-63]</t>
  </si>
  <si>
    <t>ENSDARG00000005485</t>
  </si>
  <si>
    <t>ucmab</t>
  </si>
  <si>
    <t>upper zone of growth plate and cartilage matrix associated b [Source:NCBI gene;Acc:405870]</t>
  </si>
  <si>
    <t>ENSDARG00000009266</t>
  </si>
  <si>
    <t>uevld</t>
  </si>
  <si>
    <t>UEV and lactate/malate dehyrogenase domains [Source:NCBI gene;Acc:445225]</t>
  </si>
  <si>
    <t>ENSDARG00000009342</t>
  </si>
  <si>
    <t>txndc5</t>
  </si>
  <si>
    <t>thioredoxin domain containing 5 [Source:ZFIN;Acc:ZDB-GENE-040426-1951]</t>
  </si>
  <si>
    <t>ENSDARG00000010531</t>
  </si>
  <si>
    <t>scamp4</t>
  </si>
  <si>
    <t>secretory carrier membrane protein 4 [Source:ZFIN;Acc:ZDB-GENE-050913-40]</t>
  </si>
  <si>
    <t>ENSDARG00000010641</t>
  </si>
  <si>
    <t>slc20a1b</t>
  </si>
  <si>
    <t>solute carrier family 20 member 1b [Source:NCBI gene;Acc:321541]</t>
  </si>
  <si>
    <t>ENSDARG00000010732</t>
  </si>
  <si>
    <t>xrcc4</t>
  </si>
  <si>
    <t>X-ray repair complementing defective repair in Chinese hamster cells 4 [Source:ZFIN;Acc:ZDB-GENE-040426-1755]</t>
  </si>
  <si>
    <t>ENSDARG00000012603</t>
  </si>
  <si>
    <t>eif3ja</t>
  </si>
  <si>
    <t>eukaryotic translation initiation factor 3, subunit Ja [Source:NCBI gene;Acc:394189]</t>
  </si>
  <si>
    <t>ENSDARG00000013670</t>
  </si>
  <si>
    <t>hyou1</t>
  </si>
  <si>
    <t>hypoxia up-regulated 1 [Source:NCBI gene;Acc:327133]</t>
  </si>
  <si>
    <t>ENSDARG00000013719</t>
  </si>
  <si>
    <t>gtse1</t>
  </si>
  <si>
    <t>G-2 and S-phase expressed 1 [Source:ZFIN;Acc:ZDB-GENE-050522-493]</t>
  </si>
  <si>
    <t>ENSDARG00000014793</t>
  </si>
  <si>
    <t>ehd1b</t>
  </si>
  <si>
    <t>EH-domain containing 1b [Source:ZFIN;Acc:ZDB-GENE-030131-2069]</t>
  </si>
  <si>
    <t>ENSDARG00000016505</t>
  </si>
  <si>
    <t>apbb1ip</t>
  </si>
  <si>
    <t>amyloid beta (A4) precursor protein-binding, family B, member 1 interacting protein [Source:NCBI gene;Acc:393607]</t>
  </si>
  <si>
    <t>ENSDARG00000017127</t>
  </si>
  <si>
    <t>pdzk1ip1</t>
  </si>
  <si>
    <t>PDZK1 interacting protein 1 [Source:ZFIN;Acc:ZDB-GENE-030616-128]</t>
  </si>
  <si>
    <t>ENSDARG00000017910</t>
  </si>
  <si>
    <t>pdss1</t>
  </si>
  <si>
    <t>prenyl (decaprenyl) diphosphate synthase, subunit 1 [Source:ZFIN;Acc:ZDB-GENE-030131-4430]</t>
  </si>
  <si>
    <t>ENSDARG00000018459</t>
  </si>
  <si>
    <t>msrb2</t>
  </si>
  <si>
    <t>methionine sulfoxide reductase B2 [Source:NCBI gene;Acc:405857]</t>
  </si>
  <si>
    <t>ENSDARG00000018491</t>
  </si>
  <si>
    <t>pdia4</t>
  </si>
  <si>
    <t>protein disulfide isomerase family A, member 4 [Source:ZFIN;Acc:ZDB-GENE-030131-5493]</t>
  </si>
  <si>
    <t>ENSDARG00000018681</t>
  </si>
  <si>
    <t>saal1</t>
  </si>
  <si>
    <t>serum amyloid A-like 1 [Source:NCBI gene;Acc:393104]</t>
  </si>
  <si>
    <t>ENSDARG00000021265</t>
  </si>
  <si>
    <t>mybpc2b</t>
  </si>
  <si>
    <t>myosin binding protein C, fast type b [Source:ZFIN;Acc:ZDB-GENE-050320-80]</t>
  </si>
  <si>
    <t>ENSDARG00000022101</t>
  </si>
  <si>
    <t>obscnb</t>
  </si>
  <si>
    <t>obscurin, cytoskeletal calmodulin and titin-interacting RhoGEF b [Source:ZFIN;Acc:ZDB-GENE-070119-5]</t>
  </si>
  <si>
    <t>ENSDARG00000023963</t>
  </si>
  <si>
    <t>tpm4a</t>
  </si>
  <si>
    <t>tropomyosin 4a [Source:ZFIN;Acc:ZDB-GENE-040426-2185]</t>
  </si>
  <si>
    <t>ENSDARG00000026403</t>
  </si>
  <si>
    <t>hephl1b</t>
  </si>
  <si>
    <t>hephaestin-like 1b [Source:ZFIN;Acc:ZDB-GENE-091204-388]</t>
  </si>
  <si>
    <t>ENSDARG00000026736</t>
  </si>
  <si>
    <t>il11ra</t>
  </si>
  <si>
    <t>interleukin 11 receptor, alpha [Source:ZFIN;Acc:ZDB-GENE-030131-5942]</t>
  </si>
  <si>
    <t>ENSDARG00000027088</t>
  </si>
  <si>
    <t>ptgdsb.1</t>
  </si>
  <si>
    <t>prostaglandin D2 synthase b, tandem duplicate 1 [Source:ZFIN;Acc:ZDB-GENE-030131-8436]</t>
  </si>
  <si>
    <t>ENSDARG00000027310</t>
  </si>
  <si>
    <t>lsp1a</t>
  </si>
  <si>
    <t>lymphocyte specific protein 1 a [Source:ZFIN;Acc:ZDB-GENE-131127-171]</t>
  </si>
  <si>
    <t>ENSDARG00000030156</t>
  </si>
  <si>
    <t>naglu</t>
  </si>
  <si>
    <t>N-acetylglucosaminidase, alpha [Source:ZFIN;Acc:ZDB-GENE-100726-2]</t>
  </si>
  <si>
    <t>ENSDARG00000030270</t>
  </si>
  <si>
    <t>tnnt3a</t>
  </si>
  <si>
    <t>troponin T type 3a (skeletal, fast) [Source:ZFIN;Acc:ZDB-GENE-000322-3]</t>
  </si>
  <si>
    <t>ENSDARG00000036117</t>
  </si>
  <si>
    <t>mchr2</t>
  </si>
  <si>
    <t>melanin-concentrating hormone receptor 2 [Source:ZFIN;Acc:ZDB-GENE-030502-6]</t>
  </si>
  <si>
    <t>ENSDARG00000036304</t>
  </si>
  <si>
    <t>dnaaf3l</t>
  </si>
  <si>
    <t>dynein, axonemal, assembly factor 3 like [Source:ZFIN;Acc:ZDB-GENE-150903-1]</t>
  </si>
  <si>
    <t>ENSDARG00000038557</t>
  </si>
  <si>
    <t>anks3</t>
  </si>
  <si>
    <t>ankyrin repeat and sterile alpha motif domain containing 3 [Source:ZFIN;Acc:ZDB-GENE-080204-51]</t>
  </si>
  <si>
    <t>ENSDARG00000038847</t>
  </si>
  <si>
    <t>gins3</t>
  </si>
  <si>
    <t>GINS complex subunit 3 [Source:ZFIN;Acc:ZDB-GENE-040721-1]</t>
  </si>
  <si>
    <t>ENSDARG00000040041</t>
  </si>
  <si>
    <t>mcm4</t>
  </si>
  <si>
    <t>minichromosome maintenance complex component 4 [Source:ZFIN;Acc:ZDB-GENE-030131-9544]</t>
  </si>
  <si>
    <t>ENSDARG00000040920</t>
  </si>
  <si>
    <t>si:dkey-49n23.1</t>
  </si>
  <si>
    <t>si:dkey-49n23.1 [Source:ZFIN;Acc:ZDB-GENE-050208-762]</t>
  </si>
  <si>
    <t>ENSDARG00000041493</t>
  </si>
  <si>
    <t>ipo4</t>
  </si>
  <si>
    <t>importin 4 [Source:ZFIN;Acc:ZDB-GENE-041014-307]</t>
  </si>
  <si>
    <t>ENSDARG00000042126</t>
  </si>
  <si>
    <t>elmo3</t>
  </si>
  <si>
    <t>engulfment and cell motility 3 [Source:ZFIN;Acc:ZDB-GENE-050309-39]</t>
  </si>
  <si>
    <t>ENSDARG00000042684</t>
  </si>
  <si>
    <t>serpinc1</t>
  </si>
  <si>
    <t>serpin peptidase inhibitor, clade C (antithrombin), member 1 [Source:ZFIN;Acc:ZDB-GENE-030131-264]</t>
  </si>
  <si>
    <t>ENSDARG00000042975</t>
  </si>
  <si>
    <t>auh</t>
  </si>
  <si>
    <t>AU RNA binding protein/enoyl-CoA hydratase [Source:ZFIN;Acc:ZDB-GENE-040801-95]</t>
  </si>
  <si>
    <t>ENSDARG00000043126</t>
  </si>
  <si>
    <t>blf</t>
  </si>
  <si>
    <t>bloody fingers [Source:ZFIN;Acc:ZDB-GENE-050721-1]</t>
  </si>
  <si>
    <t>ENSDARG00000043710</t>
  </si>
  <si>
    <t>parvaa</t>
  </si>
  <si>
    <t>parvin, alpha a [Source:ZFIN;Acc:ZDB-GENE-040721-2]</t>
  </si>
  <si>
    <t>ENSDARG00000044002</t>
  </si>
  <si>
    <t>cyp2x7</t>
  </si>
  <si>
    <t>cytochrome P450, family 2, subfamily X, polypeptide 7 [Source:ZFIN;Acc:ZDB-GENE-110114-2]</t>
  </si>
  <si>
    <t>ENSDARG00000044135</t>
  </si>
  <si>
    <t>cenpp</t>
  </si>
  <si>
    <t>centromere protein P [Source:NCBI gene;Acc:445161]</t>
  </si>
  <si>
    <t>ENSDARG00000045306</t>
  </si>
  <si>
    <t>slc51a</t>
  </si>
  <si>
    <t>solute carrier family 51 alpha subunit [Source:NCBI gene;Acc:447807]</t>
  </si>
  <si>
    <t>ENSDARG00000045633</t>
  </si>
  <si>
    <t>asb15a</t>
  </si>
  <si>
    <t>ankyrin repeat and SOCS box containing 15a [Source:ZFIN;Acc:ZDB-GENE-110421-5]</t>
  </si>
  <si>
    <t>ENSDARG00000045733</t>
  </si>
  <si>
    <t>ciapin1</t>
  </si>
  <si>
    <t>cytokine induced apoptosis inhibitor 1 [Source:NCBI gene;Acc:445283]</t>
  </si>
  <si>
    <t>ENSDARG00000051748</t>
  </si>
  <si>
    <t>ccnd2a</t>
  </si>
  <si>
    <t>cyclin D2, a [Source:ZFIN;Acc:ZDB-GENE-070424-30]</t>
  </si>
  <si>
    <t>ENSDARG00000051749</t>
  </si>
  <si>
    <t>tigara</t>
  </si>
  <si>
    <t>TP53 induced glycolysis regulatory phosphatase a [Source:NCBI gene;Acc:664696]</t>
  </si>
  <si>
    <t>ENSDARG00000051762</t>
  </si>
  <si>
    <t>CABZ01080568.1</t>
  </si>
  <si>
    <t>ENSDARG00000051763</t>
  </si>
  <si>
    <t>sntb2</t>
  </si>
  <si>
    <t>syntrophin, beta 2 [Source:ZFIN;Acc:ZDB-GENE-131121-511]</t>
  </si>
  <si>
    <t>ENSDARG00000051873</t>
  </si>
  <si>
    <t>ahcyl2a</t>
  </si>
  <si>
    <t>adenosylhomocysteinase like 2a [Source:ZFIN;Acc:ZDB-GENE-070112-1522]</t>
  </si>
  <si>
    <t>ENSDARG00000056582</t>
  </si>
  <si>
    <t>arf2b</t>
  </si>
  <si>
    <t>ADP-ribosylation factor 2b [Source:ZFIN;Acc:ZDB-GENE-030131-5234]</t>
  </si>
  <si>
    <t>ENSDARG00000056743</t>
  </si>
  <si>
    <t>cavin4b</t>
  </si>
  <si>
    <t>caveolae associated protein 4b [Source:ZFIN;Acc:ZDB-GENE-041212-87]</t>
  </si>
  <si>
    <t>ENSDARG00000056888</t>
  </si>
  <si>
    <t>dnah5l</t>
  </si>
  <si>
    <t>dynein, axonemal, heavy chain 5 like [Source:ZFIN;Acc:ZDB-GENE-091204-287]</t>
  </si>
  <si>
    <t>ENSDARG00000056913</t>
  </si>
  <si>
    <t>pcolcea</t>
  </si>
  <si>
    <t>procollagen C-endopeptidase enhancer a [Source:ZFIN;Acc:ZDB-GENE-041014-370]</t>
  </si>
  <si>
    <t>ENSDARG00000056985</t>
  </si>
  <si>
    <t>tpte</t>
  </si>
  <si>
    <t>transmembrane phosphatase with tensin homology [Source:ZFIN;Acc:ZDB-GENE-030131-5503]</t>
  </si>
  <si>
    <t>ENSDARG00000057632</t>
  </si>
  <si>
    <t>ppp1r42</t>
  </si>
  <si>
    <t>protein phosphatase 1, regulatory subunit 42 [Source:NCBI gene;Acc:431749]</t>
  </si>
  <si>
    <t>ENSDARG00000058297</t>
  </si>
  <si>
    <t>timm13</t>
  </si>
  <si>
    <t>translocase of inner mitochondrial membrane 13 homolog (yeast) [Source:NCBI gene;Acc:436738]</t>
  </si>
  <si>
    <t>ENSDARG00000058318</t>
  </si>
  <si>
    <t>c1qtnf9</t>
  </si>
  <si>
    <t>C1q and TNF related 9 [Source:ZFIN;Acc:ZDB-GENE-080303-33]</t>
  </si>
  <si>
    <t>ENSDARG00000058828</t>
  </si>
  <si>
    <t>ccdc51</t>
  </si>
  <si>
    <t>coiled-coil domain containing 51 [Source:ZFIN;Acc:ZDB-GENE-060825-200]</t>
  </si>
  <si>
    <t>ENSDARG00000059367</t>
  </si>
  <si>
    <t>mfap2</t>
  </si>
  <si>
    <t>microfibril associated protein 2 [Source:ZFIN;Acc:ZDB-GENE-030131-6710]</t>
  </si>
  <si>
    <t>ENSDARG00000061357</t>
  </si>
  <si>
    <t>chst6</t>
  </si>
  <si>
    <t>carbohydrate sulfotransferase 6 [Source:ZFIN;Acc:ZDB-GENE-060810-74]</t>
  </si>
  <si>
    <t>ENSDARG00000061672</t>
  </si>
  <si>
    <t>si:ch73-334d15.1</t>
  </si>
  <si>
    <t>si:ch73-334d15.1 [Source:ZFIN;Acc:ZDB-GENE-091118-35]</t>
  </si>
  <si>
    <t>ENSDARG00000062168</t>
  </si>
  <si>
    <t>tmem168b</t>
  </si>
  <si>
    <t>transmembrane protein 168b [Source:ZFIN;Acc:ZDB-GENE-090406-3]</t>
  </si>
  <si>
    <t>ENSDARG00000062758</t>
  </si>
  <si>
    <t>CR352265.1</t>
  </si>
  <si>
    <t>ENSDARG00000062960</t>
  </si>
  <si>
    <t>armc10</t>
  </si>
  <si>
    <t>armadillo repeat containing 10 [Source:ZFIN;Acc:ZDB-GENE-131121-630]</t>
  </si>
  <si>
    <t>ENSDARG00000063177</t>
  </si>
  <si>
    <t>manf</t>
  </si>
  <si>
    <t>mesencephalic astrocyte-derived neurotrophic factor [Source:ZFIN;Acc:ZDB-GENE-060929-640]</t>
  </si>
  <si>
    <t>ENSDARG00000063665</t>
  </si>
  <si>
    <t>mat2al</t>
  </si>
  <si>
    <t>methionine adenosyltransferase II, alpha-like [Source:ZFIN;Acc:ZDB-GENE-060421-5255]</t>
  </si>
  <si>
    <t>ENSDARG00000068516</t>
  </si>
  <si>
    <t>hapln1b</t>
  </si>
  <si>
    <t>hyaluronan and proteoglycan link protein 1b [Source:ZFIN;Acc:ZDB-GENE-050920-1]</t>
  </si>
  <si>
    <t>ENSDARG00000069390</t>
  </si>
  <si>
    <t>itga2.1</t>
  </si>
  <si>
    <t>integrin, alpha 2 (CD49B, alpha 2 subunit of VLA-2 receptor), tandem duplicate 1 [Source:ZFIN;Acc:ZDB-GENE-111011-4]</t>
  </si>
  <si>
    <t>ENSDARG00000071095</t>
  </si>
  <si>
    <t>abi3bpb</t>
  </si>
  <si>
    <t>ABI family, member 3 (NESH) binding protein b [Source:ZFIN;Acc:ZDB-GENE-030131-6041]</t>
  </si>
  <si>
    <t>ENSDARG00000071460</t>
  </si>
  <si>
    <t>si:ch211-234p6.5</t>
  </si>
  <si>
    <t>si:ch211-234p6.5 [Source:ZFIN;Acc:ZDB-GENE-060503-692]</t>
  </si>
  <si>
    <t>ENSDARG00000071558</t>
  </si>
  <si>
    <t>fblim1</t>
  </si>
  <si>
    <t>filamin binding LIM protein 1 [Source:ZFIN;Acc:ZDB-GENE-061013-662]</t>
  </si>
  <si>
    <t>ENSDARG00000071579</t>
  </si>
  <si>
    <t>urad</t>
  </si>
  <si>
    <t>ureidoimidazoline (2-oxo-4-hydroxy-4-carboxy-5-) decarboxylase [Source:NCBI gene;Acc:557735]</t>
  </si>
  <si>
    <t>ENSDARG00000071594</t>
  </si>
  <si>
    <t>TIMM21</t>
  </si>
  <si>
    <t>si:dkey-118j18.1 [Source:ZFIN;Acc:ZDB-GENE-120709-89]</t>
  </si>
  <si>
    <t>ENSDARG00000071643</t>
  </si>
  <si>
    <t>zgc:171490</t>
  </si>
  <si>
    <t>zgc:171490 [Source:ZFIN;Acc:ZDB-GENE-080204-29]</t>
  </si>
  <si>
    <t>ENSDARG00000071679</t>
  </si>
  <si>
    <t>mydgf</t>
  </si>
  <si>
    <t>myeloid-derived growth factor [Source:ZFIN;Acc:ZDB-GENE-040718-183]</t>
  </si>
  <si>
    <t>ENSDARG00000074844</t>
  </si>
  <si>
    <t>CABZ01061495.1</t>
  </si>
  <si>
    <t>ENSDARG00000075027</t>
  </si>
  <si>
    <t>fgfr1bl</t>
  </si>
  <si>
    <t>fibroblast growth factor receptor 1b, like [Source:ZFIN;Acc:ZDB-GENE-091204-406]</t>
  </si>
  <si>
    <t>ENSDARG00000075422</t>
  </si>
  <si>
    <t>MRPL49</t>
  </si>
  <si>
    <t>mitochondrial ribosomal protein L49 [Source:NCBI gene;Acc:558658]</t>
  </si>
  <si>
    <t>ENSDARG00000075600</t>
  </si>
  <si>
    <t>si:dkeyp-41f9.3</t>
  </si>
  <si>
    <t>si:dkeyp-41f9.3 [Source:ZFIN;Acc:ZDB-GENE-091118-56]</t>
  </si>
  <si>
    <t>ENSDARG00000075954</t>
  </si>
  <si>
    <t>serpinh1a</t>
  </si>
  <si>
    <t>serpin peptidase inhibitor, clade H (heat shock protein 47), member 1a [Source:ZFIN;Acc:ZDB-GENE-080219-21]</t>
  </si>
  <si>
    <t>ENSDARG00000076554</t>
  </si>
  <si>
    <t>cdkn1a</t>
  </si>
  <si>
    <t>cyclin-dependent kinase inhibitor 1A [Source:ZFIN;Acc:ZDB-GENE-070705-7]</t>
  </si>
  <si>
    <t>ENSDARG00000077115</t>
  </si>
  <si>
    <t>si:ch73-44m9.1</t>
  </si>
  <si>
    <t>si:ch73-44m9.1 [Source:ZFIN;Acc:ZDB-GENE-081104-289]</t>
  </si>
  <si>
    <t>ENSDARG00000077179</t>
  </si>
  <si>
    <t>ccdc83</t>
  </si>
  <si>
    <t>coiled-coil domain containing 83 [Source:ZFIN;Acc:ZDB-GENE-130723-1]</t>
  </si>
  <si>
    <t>ENSDARG00000077202</t>
  </si>
  <si>
    <t>mocs2</t>
  </si>
  <si>
    <t>molybdenum cofactor synthesis 2 [Source:ZFIN;Acc:ZDB-GENE-110411-53]</t>
  </si>
  <si>
    <t>ENSDARG00000077263</t>
  </si>
  <si>
    <t>si:ch73-27e22.3</t>
  </si>
  <si>
    <t>si:ch73-27e22.3 [Source:ZFIN;Acc:ZDB-GENE-070705-231]</t>
  </si>
  <si>
    <t>ENSDARG00000077372</t>
  </si>
  <si>
    <t>tfr1b</t>
  </si>
  <si>
    <t>transferrin receptor 1b [Source:ZFIN;Acc:ZDB-GENE-041220-2]</t>
  </si>
  <si>
    <t>ENSDARG00000077631</t>
  </si>
  <si>
    <t>CU459089.1</t>
  </si>
  <si>
    <t>ENSDARG00000077862</t>
  </si>
  <si>
    <t>si:dkey-169i5.4</t>
  </si>
  <si>
    <t>si:dkey-169i5.4 [Source:ZFIN;Acc:ZDB-GENE-030131-8695]</t>
  </si>
  <si>
    <t>ENSDARG00000079325</t>
  </si>
  <si>
    <t>CABZ01046432.1</t>
  </si>
  <si>
    <t>uncharacterized LOC100331045 [Source:NCBI gene;Acc:100331045]</t>
  </si>
  <si>
    <t>ENSDARG00000079441</t>
  </si>
  <si>
    <t>BX649448.1</t>
  </si>
  <si>
    <t>ENSDARG00000079762</t>
  </si>
  <si>
    <t>si:dkey-253d23.4</t>
  </si>
  <si>
    <t>si:dkey-253d23.4 [Source:ZFIN;Acc:ZDB-GENE-050208-730]</t>
  </si>
  <si>
    <t>ENSDARG00000079933</t>
  </si>
  <si>
    <t>SLC46A3</t>
  </si>
  <si>
    <t>si:dkey-5g14.1 [Source:ZFIN;Acc:ZDB-GENE-091204-361]</t>
  </si>
  <si>
    <t>ENSDARG00000085561</t>
  </si>
  <si>
    <t>CR759894.1</t>
  </si>
  <si>
    <t>ENSDARG00000086112</t>
  </si>
  <si>
    <t>si:ch211-266i6.3</t>
  </si>
  <si>
    <t>si:ch211-266i6.3 [Source:ZFIN;Acc:ZDB-GENE-030131-5420]</t>
  </si>
  <si>
    <t>ENSDARG00000086457</t>
  </si>
  <si>
    <t>tnfaip8l1</t>
  </si>
  <si>
    <t>tumor necrosis factor, alpha-induced protein 8-like 1 [Source:NCBI gene;Acc:393303]</t>
  </si>
  <si>
    <t>ENSDARG00000086744</t>
  </si>
  <si>
    <t>znf1152</t>
  </si>
  <si>
    <t>zinc finger protein 1152 [Source:ZFIN;Acc:ZDB-GENE-050208-482]</t>
  </si>
  <si>
    <t>ENSDARG00000086838</t>
  </si>
  <si>
    <t>itga2.3</t>
  </si>
  <si>
    <t>integrin, alpha 2 (CD49B, alpha 2 subunit of VLA-2 receptor), tandem duplicate 3 [Source:ZFIN;Acc:ZDB-GENE-091204-176]</t>
  </si>
  <si>
    <t>ENSDARG00000087393</t>
  </si>
  <si>
    <t>prr11</t>
  </si>
  <si>
    <t>proline rich 11 [Source:ZFIN;Acc:ZDB-GENE-091118-97]</t>
  </si>
  <si>
    <t>ENSDARG00000087779</t>
  </si>
  <si>
    <t>pum3</t>
  </si>
  <si>
    <t>Danio rerio pumilio RNA-binding family member 3 (pum3), mRNA. [Source:RefSeq mRNA;Acc:NM_001353848]</t>
  </si>
  <si>
    <t>ENSDARG00000087999</t>
  </si>
  <si>
    <t>BX664625.3</t>
  </si>
  <si>
    <t>uncharacterized LOC100007813 [Source:NCBI gene;Acc:100007813]</t>
  </si>
  <si>
    <t>ENSDARG00000088137</t>
  </si>
  <si>
    <t>adgrg2a</t>
  </si>
  <si>
    <t>adhesion G protein-coupled receptor G2a [Source:ZFIN;Acc:ZDB-GENE-140106-206]</t>
  </si>
  <si>
    <t>ENSDARG00000088232</t>
  </si>
  <si>
    <t>shisa2b</t>
  </si>
  <si>
    <t>shisa family member 2b [Source:ZFIN;Acc:ZDB-GENE-170119-1]</t>
  </si>
  <si>
    <t>ENSDARG00000088813</t>
  </si>
  <si>
    <t>ppp1r3ab</t>
  </si>
  <si>
    <t>protein phosphatase 1, regulatory subunit 3Ab [Source:ZFIN;Acc:ZDB-GENE-050309-246]</t>
  </si>
  <si>
    <t>ENSDARG00000089720</t>
  </si>
  <si>
    <t>CABZ01077218.1</t>
  </si>
  <si>
    <t>ENSDARG00000092283</t>
  </si>
  <si>
    <t>cxl34b.11</t>
  </si>
  <si>
    <t>CX chemokine ligand 34b, duplicate 11 [Source:ZFIN;Acc:ZDB-GENE-091204-33]</t>
  </si>
  <si>
    <t>ENSDARG00000092881</t>
  </si>
  <si>
    <t>BX649294.1</t>
  </si>
  <si>
    <t>RNA binding motif protein 20 [Source:NCBI gene;Acc:497540]</t>
  </si>
  <si>
    <t>ENSDARG00000093570</t>
  </si>
  <si>
    <t>si:dkey-25o1.7</t>
  </si>
  <si>
    <t>si:dkey-25o1.7 [Source:ZFIN;Acc:ZDB-GENE-091204-375]</t>
  </si>
  <si>
    <t>ENSDARG00000093600</t>
  </si>
  <si>
    <t>omd</t>
  </si>
  <si>
    <t>osteomodulin [Source:ZFIN;Acc:ZDB-GENE-060503-756]</t>
  </si>
  <si>
    <t>ENSDARG00000093686</t>
  </si>
  <si>
    <t>si:rp71-36a1.2</t>
  </si>
  <si>
    <t>si:rp71-36a1.2 [Source:ZFIN;Acc:ZDB-GENE-050208-646]</t>
  </si>
  <si>
    <t>ENSDARG00000093699</t>
  </si>
  <si>
    <t>si:ch73-27e22.4</t>
  </si>
  <si>
    <t>si:ch73-27e22.4 [Source:ZFIN;Acc:ZDB-GENE-070705-232]</t>
  </si>
  <si>
    <t>ENSDARG00000094550</t>
  </si>
  <si>
    <t>BX649490.2</t>
  </si>
  <si>
    <t>ENSDARG00000094747</t>
  </si>
  <si>
    <t>ENSDARG00000095015</t>
  </si>
  <si>
    <t>BX571955.2</t>
  </si>
  <si>
    <t>ENSDARG00000095217</t>
  </si>
  <si>
    <t>zgc:66156</t>
  </si>
  <si>
    <t>zgc:66156 [Source:ZFIN;Acc:ZDB-GENE-040426-1554]</t>
  </si>
  <si>
    <t>ENSDARG00000096887</t>
  </si>
  <si>
    <t>CR381618.1</t>
  </si>
  <si>
    <t>zinc finger protein 469 [Source:NCBI gene;Acc:101886729]</t>
  </si>
  <si>
    <t>ENSDARG00000097224</t>
  </si>
  <si>
    <t>prr33</t>
  </si>
  <si>
    <t>proline rich 33 [Source:ZFIN;Acc:ZDB-GENE-030131-5326]</t>
  </si>
  <si>
    <t>ENSDARG00000097721</t>
  </si>
  <si>
    <t>CU207301.3</t>
  </si>
  <si>
    <t>ENSDARG00000098332</t>
  </si>
  <si>
    <t>zgc:112970</t>
  </si>
  <si>
    <t>zgc:112970 [Source:NCBI gene;Acc:541543]</t>
  </si>
  <si>
    <t>ENSDARG00000098651</t>
  </si>
  <si>
    <t>si:dkey-21e2.7</t>
  </si>
  <si>
    <t>si:dkey-21e2.7 [Source:ZFIN;Acc:ZDB-GENE-050208-378]</t>
  </si>
  <si>
    <t>ENSDARG00000098747</t>
  </si>
  <si>
    <t>CU633479.1</t>
  </si>
  <si>
    <t>myosin-7-like [Source:NCBI gene;Acc:100329748]</t>
  </si>
  <si>
    <t>ENSDARG00000098764</t>
  </si>
  <si>
    <t>musk</t>
  </si>
  <si>
    <t>muscle, skeletal, receptor tyrosine kinase [Source:ZFIN;Acc:ZDB-GENE-030131-6458]</t>
  </si>
  <si>
    <t>ENSDARG00000098800</t>
  </si>
  <si>
    <t>znf1156</t>
  </si>
  <si>
    <t>zinc finger protein 1156 [Source:ZFIN;Acc:ZDB-GENE-050208-787]</t>
  </si>
  <si>
    <t>ENSDARG00000098901</t>
  </si>
  <si>
    <t>CABZ01002768.1</t>
  </si>
  <si>
    <t>ENSDARG00000098902</t>
  </si>
  <si>
    <t>ubxn8</t>
  </si>
  <si>
    <t>UBX domain protein 8 [Source:ZFIN;Acc:ZDB-GENE-050522-266]</t>
  </si>
  <si>
    <t>ENSDARG00000098918</t>
  </si>
  <si>
    <t>mcoln2</t>
  </si>
  <si>
    <t>mucolipin 2 [Source:ZFIN;Acc:ZDB-GENE-040426-692]</t>
  </si>
  <si>
    <t>ENSDARG00000099506</t>
  </si>
  <si>
    <t>RAC1</t>
  </si>
  <si>
    <t>ras-related C3 botulinum toxin substrate 1-like [Source:NCBI gene;Acc:100537765]</t>
  </si>
  <si>
    <t>ENSDARG00000099511</t>
  </si>
  <si>
    <t>CABZ01034698.2</t>
  </si>
  <si>
    <t>ENSDARG00000099574</t>
  </si>
  <si>
    <t>CABZ01030017.2</t>
  </si>
  <si>
    <t>ENSDARG00000099827</t>
  </si>
  <si>
    <t>CABZ01000633.1</t>
  </si>
  <si>
    <t>ENSDARG00000100185</t>
  </si>
  <si>
    <t>elovl7b</t>
  </si>
  <si>
    <t>ELOVL fatty acid elongase 7b [Source:ZFIN;Acc:ZDB-GENE-030131-5485]</t>
  </si>
  <si>
    <t>ENSDARG00000100188</t>
  </si>
  <si>
    <t>rnps1</t>
  </si>
  <si>
    <t>RNA binding protein with serine rich domain 1 [Source:HGNC Symbol;Acc:HGNC:10080]</t>
  </si>
  <si>
    <t>ENSDARG00000100292</t>
  </si>
  <si>
    <t>fam166b</t>
  </si>
  <si>
    <t>family with sequence similarity 166 member B [Source:NCBI gene;Acc:100009651]</t>
  </si>
  <si>
    <t>ENSDARG00000100295</t>
  </si>
  <si>
    <t>ccl39.3</t>
  </si>
  <si>
    <t>chemokine (C-C motif) ligand 39, duplicate 3 [Source:ZFIN;Acc:ZDB-GENE-131121-94]</t>
  </si>
  <si>
    <t>ENSDARG00000100357</t>
  </si>
  <si>
    <t>si:ch73-44m9.3</t>
  </si>
  <si>
    <t>si:ch73-44m9.3 [Source:ZFIN;Acc:ZDB-GENE-081104-290]</t>
  </si>
  <si>
    <t>ENSDARG00000100614</t>
  </si>
  <si>
    <t>zgc:171497</t>
  </si>
  <si>
    <t>zgc:171497 [Source:ZFIN;Acc:ZDB-GENE-080220-58]</t>
  </si>
  <si>
    <t>ENSDARG00000100731</t>
  </si>
  <si>
    <t>zgc:101540</t>
  </si>
  <si>
    <t>zgc:101540 [Source:ZFIN;Acc:ZDB-GENE-041212-67]</t>
  </si>
  <si>
    <t>ENSDARG00000101251</t>
  </si>
  <si>
    <t>ldha</t>
  </si>
  <si>
    <t>lactate dehydrogenase A4 [Source:NCBI gene;Acc:30496]</t>
  </si>
  <si>
    <t>ENSDARG00000101350</t>
  </si>
  <si>
    <t>arhgap28</t>
  </si>
  <si>
    <t>Rho GTPase activating protein 28 [Source:ZFIN;Acc:ZDB-GENE-041114-147]</t>
  </si>
  <si>
    <t>ENSDARG00000101621</t>
  </si>
  <si>
    <t>CABZ01040054.1</t>
  </si>
  <si>
    <t>CD59B glycoprotein-like [Source:NCBI gene;Acc:100535643]</t>
  </si>
  <si>
    <t>ENSDARG00000101693</t>
  </si>
  <si>
    <t>STK19</t>
  </si>
  <si>
    <t>serine/threonine kinase 19 [Source:HGNC Symbol;Acc:HGNC:11398]</t>
  </si>
  <si>
    <t>ENSDARG00000101754</t>
  </si>
  <si>
    <t>BX664622.1</t>
  </si>
  <si>
    <t>ENSDARG00000101885</t>
  </si>
  <si>
    <t>si:dkey-20i20.11</t>
  </si>
  <si>
    <t>si:dkey-20i20.11 [Source:ZFIN;Acc:ZDB-GENE-060503-58]</t>
  </si>
  <si>
    <t>ENSDARG00000102207</t>
  </si>
  <si>
    <t>zgc:86738</t>
  </si>
  <si>
    <t>zgc:86738 [Source:NCBI gene;Acc:415231]</t>
  </si>
  <si>
    <t>ENSDARG00000102456</t>
  </si>
  <si>
    <t>cfhl4</t>
  </si>
  <si>
    <t>complement factor H like 4 [Source:ZFIN;Acc:ZDB-GENE-030131-251]</t>
  </si>
  <si>
    <t>ENSDARG00000102665</t>
  </si>
  <si>
    <t>CABZ01033180.1</t>
  </si>
  <si>
    <t>gastrula zinc finger protein XlCGF8.2DB-like [Source:NCBI gene;Acc:101882575]</t>
  </si>
  <si>
    <t>ENSDARG00000102725</t>
  </si>
  <si>
    <t>CABZ01081909.1</t>
  </si>
  <si>
    <t>coiled-coil domain-containing protein 34-like [Source:NCBI gene;Acc:103909961]</t>
  </si>
  <si>
    <t>ENSDARG00000102793</t>
  </si>
  <si>
    <t>slc16a6a</t>
  </si>
  <si>
    <t>solute carrier family 16 member 6a [Source:NCBI gene;Acc:564872]</t>
  </si>
  <si>
    <t>ENSDARG00000102885</t>
  </si>
  <si>
    <t>rsu1</t>
  </si>
  <si>
    <t>Ras suppressor protein 1 [Source:ZFIN;Acc:ZDB-GENE-030616-518]</t>
  </si>
  <si>
    <t>ENSDARG00000103118</t>
  </si>
  <si>
    <t>cib1</t>
  </si>
  <si>
    <t>calcium and integrin binding 1 (calmyrin) [Source:ZFIN;Acc:ZDB-GENE-050417-170]</t>
  </si>
  <si>
    <t>ENSDARG00000103135</t>
  </si>
  <si>
    <t>stoml2</t>
  </si>
  <si>
    <t>stomatin (EPB72)-like 2 [Source:ZFIN;Acc:ZDB-GENE-040426-1139]</t>
  </si>
  <si>
    <t>ENSDARG00000103230</t>
  </si>
  <si>
    <t>CABZ01079302.1</t>
  </si>
  <si>
    <t>ENSDARG00000103261</t>
  </si>
  <si>
    <t>CABZ01038699.1</t>
  </si>
  <si>
    <t>ENSDARG00000103666</t>
  </si>
  <si>
    <t>dapk2b</t>
  </si>
  <si>
    <t>death-associated protein kinase 2b [Source:ZFIN;Acc:ZDB-GENE-060810-178]</t>
  </si>
  <si>
    <t>ENSDARG00000103747</t>
  </si>
  <si>
    <t>cav1</t>
  </si>
  <si>
    <t>caveolin 1 [Source:ZFIN;Acc:ZDB-GENE-030131-2415]</t>
  </si>
  <si>
    <t>ENSDARG00000103760</t>
  </si>
  <si>
    <t>cfhl2</t>
  </si>
  <si>
    <t>complement factor H like 2 [Source:ZFIN;Acc:ZDB-GENE-041114-123]</t>
  </si>
  <si>
    <t>ENSDARG00000103837</t>
  </si>
  <si>
    <t>CU633479.2</t>
  </si>
  <si>
    <t>myosin-7 [Source:NCBI gene;Acc:100329813]</t>
  </si>
  <si>
    <t>ENSDARG00000103860</t>
  </si>
  <si>
    <t>wu:fu71h07</t>
  </si>
  <si>
    <t>wu:fu71h07 [Source:ZFIN;Acc:ZDB-GENE-050302-121]</t>
  </si>
  <si>
    <t>ENSDARG00000104015</t>
  </si>
  <si>
    <t>ENSDARG00000104434</t>
  </si>
  <si>
    <t>CABZ01048453.1</t>
  </si>
  <si>
    <t>ENSDARG00000104576</t>
  </si>
  <si>
    <t>PPP1R3G</t>
  </si>
  <si>
    <t>si:ch211-152c8.5 [Source:ZFIN;Acc:ZDB-GENE-030131-5764]</t>
  </si>
  <si>
    <t>ENSDARG00000104613</t>
  </si>
  <si>
    <t>znf1179</t>
  </si>
  <si>
    <t>zinc finger protein 1179 [Source:ZFIN;Acc:ZDB-GENE-050208-622]</t>
  </si>
  <si>
    <t>ENSDARG00000104659</t>
  </si>
  <si>
    <t>WARS1</t>
  </si>
  <si>
    <t>tryptophanyl-tRNA synthetase 1 [Source:HGNC Symbol;Acc:HGNC:12729]</t>
  </si>
  <si>
    <t>ENSDARG00000104809</t>
  </si>
  <si>
    <t>top1mt</t>
  </si>
  <si>
    <t>DNA topoisomerase I mitochondrial [Source:ZFIN;Acc:ZDB-GENE-040624-2]</t>
  </si>
  <si>
    <t>ENSDARG00000105010</t>
  </si>
  <si>
    <t>lztfl1</t>
  </si>
  <si>
    <t>leucine zipper transcription factor-like 1 [Source:ZFIN;Acc:ZDB-GENE-030131-945]</t>
  </si>
  <si>
    <t>ENSDARG00000105055</t>
  </si>
  <si>
    <t>CABZ01000633.3</t>
  </si>
  <si>
    <t>ENSDARG00000105056</t>
  </si>
  <si>
    <t>znf45l</t>
  </si>
  <si>
    <t>zinc finger 45 like [Source:ZFIN;Acc:ZDB-GENE-050320-63]</t>
  </si>
  <si>
    <t>ENSDARG00000108298</t>
  </si>
  <si>
    <t>RIC1</t>
  </si>
  <si>
    <t>RIC1 homolog, RAB6A GEF complex partner 1 [Source:HGNC Symbol;Acc:HGNC:17686]</t>
  </si>
  <si>
    <t>ENSDARG00000109774</t>
  </si>
  <si>
    <t>FH</t>
  </si>
  <si>
    <t>fumarate hydratase, mitochondrial-like [Source:NCBI gene;Acc:100535417]</t>
  </si>
  <si>
    <t>ENSDARG00000110103</t>
  </si>
  <si>
    <t>FO834799.1</t>
  </si>
  <si>
    <t>Fanconi anemia group A protein-like [Source:NCBI gene;Acc:110438398]</t>
  </si>
  <si>
    <t>ENSDARG00000110836</t>
  </si>
  <si>
    <t>tmem14ca</t>
  </si>
  <si>
    <t>transmembrane protein 14Ca [Source:NCBI gene;Acc:751728]</t>
  </si>
  <si>
    <t>ENSDARG00000111386</t>
  </si>
  <si>
    <t>CABZ01079178.1</t>
  </si>
  <si>
    <t>ENSDARG00000111812</t>
  </si>
  <si>
    <t>CABZ01073083.1</t>
  </si>
  <si>
    <t>ENSDARG00000111856</t>
  </si>
  <si>
    <t>BX649490.4</t>
  </si>
  <si>
    <t>CD276 antigen homolog [Source:NCBI gene;Acc:101886973]</t>
  </si>
  <si>
    <t>ENSDARG00000113572</t>
  </si>
  <si>
    <t>si:dkey-102c8.3</t>
  </si>
  <si>
    <t>si:dkey-102c8.3 [Source:ZFIN;Acc:ZDB-GENE-050208-328]</t>
  </si>
  <si>
    <t>ENSDARG00000113721</t>
  </si>
  <si>
    <t>HPDL</t>
  </si>
  <si>
    <t>4-hydroxyphenylpyruvate dioxygenase-like protein [Source:NCBI gene;Acc:110438534]</t>
  </si>
  <si>
    <t>ENSDARG00000114529</t>
  </si>
  <si>
    <t>CU457778.9</t>
  </si>
  <si>
    <t>ENSDARG00000115428</t>
  </si>
  <si>
    <t>CABZ01101813.1</t>
  </si>
  <si>
    <t>transmembrane protein 43-like [Source:NCBI gene;Acc:101882355]</t>
  </si>
  <si>
    <t>ENSDARG00000115450</t>
  </si>
  <si>
    <t>CABZ01012382.2</t>
  </si>
  <si>
    <t>gastrula zinc finger protein XlCGF8.2DB-like [Source:NCBI gene;Acc:100329790]</t>
  </si>
  <si>
    <t>ENSDARG00000115582</t>
  </si>
  <si>
    <t>AL928685.5</t>
  </si>
  <si>
    <t>ENSDARG00000116043</t>
  </si>
  <si>
    <t>CABZ01049625.1</t>
  </si>
  <si>
    <t>ENSDARG00000117144</t>
  </si>
  <si>
    <t>CT573337.1</t>
  </si>
  <si>
    <t>endonuclease domain-containing 1 protein-like [Source:NCBI gene;Acc:100002544]</t>
  </si>
  <si>
    <t>ENSDARG00000117160</t>
  </si>
  <si>
    <t>CABZ01034596.1</t>
  </si>
  <si>
    <t>uncharacterized LOC100537502 [Source:NCBI gene;Acc:100537502]</t>
  </si>
  <si>
    <t>ENSDARG00000117349</t>
  </si>
  <si>
    <t>CABZ01038697.1</t>
  </si>
  <si>
    <t>ENSDARG00000117546</t>
  </si>
  <si>
    <t>CABZ01070747.1</t>
  </si>
  <si>
    <t>uncharacterized LOC100535760 [Source:NCBI gene;Acc:100535760]</t>
  </si>
  <si>
    <t>ENSDARG00000117646</t>
  </si>
  <si>
    <t>CABZ01072309.2</t>
  </si>
  <si>
    <t>im:7148385 [Source:NCBI gene;Acc:503942]</t>
  </si>
  <si>
    <t>ENSDARG00000117822</t>
  </si>
  <si>
    <t>CABZ01085061.1</t>
  </si>
  <si>
    <r>
      <rPr>
        <b/>
        <i/>
        <sz val="11"/>
        <color theme="1"/>
        <rFont val="Times New Roman"/>
        <family val="1"/>
      </rPr>
      <t>leg1b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3203</t>
  </si>
  <si>
    <t>rhcga</t>
  </si>
  <si>
    <t>Rh family, C glycoprotein a [Source:ZFIN;Acc:ZDB-GENE-070424-81]</t>
  </si>
  <si>
    <t>ENSDARG00000034307</t>
  </si>
  <si>
    <t>chrne</t>
  </si>
  <si>
    <t>cholinergic receptor, nicotinic, epsilon [Source:ZFIN;Acc:ZDB-GENE-040808-32]</t>
  </si>
  <si>
    <t>ENSDARG00000039501</t>
  </si>
  <si>
    <t>ugt2a6</t>
  </si>
  <si>
    <t>UDP glucuronosyltransferase 2 family, polypeptide A6 [Source:ZFIN;Acc:ZDB-GENE-081104-3]</t>
  </si>
  <si>
    <t>ENSDARG00000045544</t>
  </si>
  <si>
    <t>hgfa</t>
  </si>
  <si>
    <t>hepatocyte growth factor a [Source:ZFIN;Acc:ZDB-GENE-041014-2]</t>
  </si>
  <si>
    <t>ENSDARG00000045557</t>
  </si>
  <si>
    <t>socs2</t>
  </si>
  <si>
    <t>suppressor of cytokine signaling 2 [Source:ZFIN;Acc:ZDB-GENE-041210-171]</t>
  </si>
  <si>
    <t>ENSDARG00000052089</t>
  </si>
  <si>
    <t>CCKAR</t>
  </si>
  <si>
    <t>cholecystokinin A receptor [Source:NCBI gene;Acc:569038]</t>
  </si>
  <si>
    <t>ENSDARG00000052578</t>
  </si>
  <si>
    <t>c6ast4</t>
  </si>
  <si>
    <t>six-cysteine containing astacin protease 4 [Source:ZFIN;Acc:ZDB-GENE-050626-100]</t>
  </si>
  <si>
    <t>ENSDARG00000055253</t>
  </si>
  <si>
    <t>slc12a10.3</t>
  </si>
  <si>
    <t>solute carrier family 12 member 10, tandem duplicate 3 [Source:ZFIN;Acc:ZDB-GENE-060503-518]</t>
  </si>
  <si>
    <t>ENSDARG00000060070</t>
  </si>
  <si>
    <t>adcy7</t>
  </si>
  <si>
    <t>adenylate cyclase 7 [Source:ZFIN;Acc:ZDB-GENE-040713-1]</t>
  </si>
  <si>
    <t>ENSDARG00000062579</t>
  </si>
  <si>
    <t>kremen1</t>
  </si>
  <si>
    <t>kringle containing transmembrane protein 1 [Source:NCBI gene;Acc:100141352]</t>
  </si>
  <si>
    <t>ENSDARG00000067537</t>
  </si>
  <si>
    <t>pcsk5a</t>
  </si>
  <si>
    <t>proprotein convertase subtilisin/kexin type 5a [Source:ZFIN;Acc:ZDB-GENE-060531-130]</t>
  </si>
  <si>
    <t>ENSDARG00000067990</t>
  </si>
  <si>
    <t>myhz1.1</t>
  </si>
  <si>
    <t>myosin, heavy polypeptide 1.1, skeletal muscle [Source:ZFIN;Acc:ZDB-GENE-000322-5]</t>
  </si>
  <si>
    <t>ENSDARG00000067995</t>
  </si>
  <si>
    <t>myhz1.2</t>
  </si>
  <si>
    <t>myosin, heavy polypeptide 1.2, skeletal muscle [Source:ZFIN;Acc:ZDB-GENE-070705-73]</t>
  </si>
  <si>
    <t>ENSDARG00000068030</t>
  </si>
  <si>
    <t>si:cabz01007802.1</t>
  </si>
  <si>
    <t>si:cabz01007802.1 [Source:ZFIN;Acc:ZDB-GENE-160728-30]</t>
  </si>
  <si>
    <t>ENSDARG00000070107</t>
  </si>
  <si>
    <t>six7</t>
  </si>
  <si>
    <t>SIX homeobox 7 [Source:ZFIN;Acc:ZDB-GENE-990825-28]</t>
  </si>
  <si>
    <t>ENSDARG00000075549</t>
  </si>
  <si>
    <t>cdh5</t>
  </si>
  <si>
    <t>cadherin 5 [Source:ZFIN;Acc:ZDB-GENE-040816-1]</t>
  </si>
  <si>
    <t>ENSDARG00000076257</t>
  </si>
  <si>
    <t>si:ch211-285c6.1</t>
  </si>
  <si>
    <t>si:ch211-285c6.1 [Source:ZFIN;Acc:ZDB-GENE-041001-89]</t>
  </si>
  <si>
    <t>ENSDARG00000076348</t>
  </si>
  <si>
    <t>mylk3</t>
  </si>
  <si>
    <t>myosin light chain kinase 3 [Source:NCBI gene;Acc:561635]</t>
  </si>
  <si>
    <t>ENSDARG00000078619</t>
  </si>
  <si>
    <t>pnp5a</t>
  </si>
  <si>
    <t>purine nucleoside phosphorylase 5a [Source:ZFIN;Acc:ZDB-GENE-040426-2553]</t>
  </si>
  <si>
    <t>ENSDARG00000079336</t>
  </si>
  <si>
    <t>strc1</t>
  </si>
  <si>
    <t>stereocilin 1 [Source:ZFIN;Acc:ZDB-GENE-110411-215]</t>
  </si>
  <si>
    <t>ENSDARG00000088595</t>
  </si>
  <si>
    <t>crispld2</t>
  </si>
  <si>
    <t>cysteine-rich secretory protein LCCL domain containing 2 [Source:ZFIN;Acc:ZDB-GENE-130131-1]</t>
  </si>
  <si>
    <t>ENSDARG00000088836</t>
  </si>
  <si>
    <t>si:ch211-76m11.5</t>
  </si>
  <si>
    <t>si:ch211-76m11.5 [Source:ZFIN;Acc:ZDB-GENE-041210-278]</t>
  </si>
  <si>
    <t>ENSDARG00000090371</t>
  </si>
  <si>
    <t>si:dkey-46i9.6</t>
  </si>
  <si>
    <t>si:dkey-46i9.6 [Source:ZFIN;Acc:ZDB-GENE-160114-63]</t>
  </si>
  <si>
    <t>ENSDARG00000091136</t>
  </si>
  <si>
    <t>zgc:174259</t>
  </si>
  <si>
    <t>zgc:174259 [Source:ZFIN;Acc:ZDB-GENE-080213-10]</t>
  </si>
  <si>
    <t>ENSDARG00000091234</t>
  </si>
  <si>
    <t>si:ch73-335l21.4</t>
  </si>
  <si>
    <t>si:ch73-335l21.4 [Source:ZFIN;Acc:ZDB-GENE-160728-105]</t>
  </si>
  <si>
    <t>ENSDARG00000092003</t>
  </si>
  <si>
    <t>ccs</t>
  </si>
  <si>
    <t>copper chaperone for superoxide dismutase [Source:ZFIN;Acc:ZDB-GENE-050417-322]</t>
  </si>
  <si>
    <t>ENSDARG00000093924</t>
  </si>
  <si>
    <t>BX890562.2</t>
  </si>
  <si>
    <t>ENSDARG00000094615</t>
  </si>
  <si>
    <t>si:dkey-9p20.18</t>
  </si>
  <si>
    <t>si:dkey-9p20.18 [Source:ZFIN;Acc:ZDB-GENE-070705-515]</t>
  </si>
  <si>
    <t>ENSDARG00000094824</t>
  </si>
  <si>
    <t>si:dkey-23a23.1</t>
  </si>
  <si>
    <t>si:dkey-23a23.1 [Source:ZFIN;Acc:ZDB-GENE-060503-65]</t>
  </si>
  <si>
    <t>ENSDARG00000098663</t>
  </si>
  <si>
    <t>fgf19</t>
  </si>
  <si>
    <t>fibroblast growth factor 19 [Source:ZFIN;Acc:ZDB-GENE-030729-32]</t>
  </si>
  <si>
    <t>ENSDARG00000100669</t>
  </si>
  <si>
    <t>ENSDARG00000101135</t>
  </si>
  <si>
    <t>si:dkey-85k7.7</t>
  </si>
  <si>
    <t>si:dkey-85k7.7 [Source:ZFIN;Acc:ZDB-GENE-040128-7]</t>
  </si>
  <si>
    <t>ENSDARG00000102020</t>
  </si>
  <si>
    <t>pnpla3</t>
  </si>
  <si>
    <t>patatin-like phospholipase domain containing 3 [Source:ZFIN;Acc:ZDB-GENE-040718-27]</t>
  </si>
  <si>
    <t>ENSDARG00000105384</t>
  </si>
  <si>
    <t>si:dkey-23a13.22</t>
  </si>
  <si>
    <t>si:dkey-23a13.22 [Source:ZFIN;Acc:ZDB-GENE-160113-78]</t>
  </si>
  <si>
    <t>ENSDARG00000105568</t>
  </si>
  <si>
    <t>si:ch211-194p6.10</t>
  </si>
  <si>
    <t>si:ch211-194p6.10 [Source:ZFIN;Acc:ZDB-GENE-160728-3]</t>
  </si>
  <si>
    <t>ENSDARG00000111902</t>
  </si>
  <si>
    <t>FO704772.1</t>
  </si>
  <si>
    <t>ENSDARG00000114910</t>
  </si>
  <si>
    <t>FO704772.2</t>
  </si>
  <si>
    <t>ENSDARG00000115978</t>
  </si>
  <si>
    <t>AL935186.10</t>
  </si>
  <si>
    <t>ENSDARG00000116076</t>
  </si>
  <si>
    <t>FO704772.3</t>
  </si>
  <si>
    <t>ENSDARG00000116197</t>
  </si>
  <si>
    <t>si:dkeyp-4c4.2</t>
  </si>
  <si>
    <t>si:dkeyp-4c4.2 [Source:ZFIN;Acc:ZDB-GENE-130530-1]</t>
  </si>
  <si>
    <t>ENSDARG00000003144</t>
  </si>
  <si>
    <t>pxmp2</t>
  </si>
  <si>
    <t>peroxisomal membrane protein 2 [Source:ZFIN;Acc:ZDB-GENE-040912-184]</t>
  </si>
  <si>
    <t>ENSDARG00000005154</t>
  </si>
  <si>
    <t>aspa</t>
  </si>
  <si>
    <t>aspartoacylase [Source:NCBI gene;Acc:557232]</t>
  </si>
  <si>
    <t>ENSDARG00000006522</t>
  </si>
  <si>
    <t>otop2</t>
  </si>
  <si>
    <t>otopetrin 2 [Source:ZFIN;Acc:ZDB-GENE-050104-2]</t>
  </si>
  <si>
    <t>ENSDARG00000007080</t>
  </si>
  <si>
    <t>rhcgl1</t>
  </si>
  <si>
    <t>Rh family, C glycoprotein, like 1 [Source:ZFIN;Acc:ZDB-GENE-060209-2]</t>
  </si>
  <si>
    <t>ENSDARG00000007349</t>
  </si>
  <si>
    <t>dmrt1</t>
  </si>
  <si>
    <t>doublesex and mab-3 related transcription factor 1 [Source:NCBI gene;Acc:402923]</t>
  </si>
  <si>
    <t>ENSDARG00000008414</t>
  </si>
  <si>
    <t>exoc3l2a</t>
  </si>
  <si>
    <t>exocyst complex component 3-like 2a [Source:ZFIN;Acc:ZDB-GENE-060526-343]</t>
  </si>
  <si>
    <t>ENSDARG00000009040</t>
  </si>
  <si>
    <t>si:ch73-141c7.1</t>
  </si>
  <si>
    <t>si:ch73-141c7.1 [Source:NCBI gene;Acc:393762]</t>
  </si>
  <si>
    <t>ENSDARG00000009196</t>
  </si>
  <si>
    <t>anxa3a</t>
  </si>
  <si>
    <t>annexin A3a [Source:ZFIN;Acc:ZDB-GENE-040912-58]</t>
  </si>
  <si>
    <t>ENSDARG00000009505</t>
  </si>
  <si>
    <t>prelid3b</t>
  </si>
  <si>
    <t>PRELI domain containing 3 [Source:ZFIN;Acc:ZDB-GENE-031002-13]</t>
  </si>
  <si>
    <t>ENSDARG00000011571</t>
  </si>
  <si>
    <t>calcrlb</t>
  </si>
  <si>
    <t>calcitonin receptor-like b [Source:ZFIN;Acc:ZDB-GENE-080924-1]</t>
  </si>
  <si>
    <t>ENSDARG00000013522</t>
  </si>
  <si>
    <t>pck1</t>
  </si>
  <si>
    <t>phosphoenolpyruvate carboxykinase 1 (soluble) [Source:ZFIN;Acc:ZDB-GENE-030909-11]</t>
  </si>
  <si>
    <t>ENSDARG00000014646</t>
  </si>
  <si>
    <t>aoc2</t>
  </si>
  <si>
    <t>amine oxidase copper containing 2 [Source:ZFIN;Acc:ZDB-GENE-050320-133]</t>
  </si>
  <si>
    <t>ENSDARG00000015922</t>
  </si>
  <si>
    <t>stk17al</t>
  </si>
  <si>
    <t>serine/threonine kinase 17a like [Source:ZFIN;Acc:ZDB-GENE-061103-427]</t>
  </si>
  <si>
    <t>ENSDARG00000018478</t>
  </si>
  <si>
    <t>agxtb</t>
  </si>
  <si>
    <t>alanine--glyoxylate and serine--pyruvate aminotransferase b [Source:ZFIN;Acc:ZDB-GENE-010302-3]</t>
  </si>
  <si>
    <t>ENSDARG00000024030</t>
  </si>
  <si>
    <t>angptl2a</t>
  </si>
  <si>
    <t>angiopoietin-like 2a [Source:NCBI gene;Acc:569092]</t>
  </si>
  <si>
    <t>ENSDARG00000025436</t>
  </si>
  <si>
    <t>msrb1a</t>
  </si>
  <si>
    <t>methionine sulfoxide reductase B1a [Source:NCBI gene;Acc:352916]</t>
  </si>
  <si>
    <t>ENSDARG00000028027</t>
  </si>
  <si>
    <t>trim63a</t>
  </si>
  <si>
    <t>tripartite motif containing 63a [Source:ZFIN;Acc:ZDB-GENE-040625-139]</t>
  </si>
  <si>
    <t>ENSDARG00000029848</t>
  </si>
  <si>
    <t>zgc:161973</t>
  </si>
  <si>
    <t>zgc:161973 [Source:ZFIN;Acc:ZDB-GENE-070410-13]</t>
  </si>
  <si>
    <t>ENSDARG00000030157</t>
  </si>
  <si>
    <t>mybpc2a</t>
  </si>
  <si>
    <t>myosin binding protein C, fast type a [Source:ZFIN;Acc:ZDB-GENE-060901-1]</t>
  </si>
  <si>
    <t>ENSDARG00000030616</t>
  </si>
  <si>
    <t>nfe2l1a</t>
  </si>
  <si>
    <t>nuclear factor, erythroid 2-like 1a [Source:ZFIN;Acc:ZDB-GENE-040630-5]</t>
  </si>
  <si>
    <t>ENSDARG00000031426</t>
  </si>
  <si>
    <t>csrnp1a</t>
  </si>
  <si>
    <t>cysteine-serine-rich nuclear protein 1a [Source:ZFIN;Acc:ZDB-GENE-070912-475]</t>
  </si>
  <si>
    <t>ENSDARG00000033160</t>
  </si>
  <si>
    <t>nr1d1</t>
  </si>
  <si>
    <t>nuclear receptor subfamily 1, group d, member 1 [Source:ZFIN;Acc:ZDB-GENE-050105-1]</t>
  </si>
  <si>
    <t>ENSDARG00000034207</t>
  </si>
  <si>
    <t>cx44.2</t>
  </si>
  <si>
    <t>connexin 44.2 [Source:ZFIN;Acc:ZDB-GENE-010619-1]</t>
  </si>
  <si>
    <t>ENSDARG00000038583</t>
  </si>
  <si>
    <t>abraa</t>
  </si>
  <si>
    <t>actin binding Rho activating protein a [Source:ZFIN;Acc:ZDB-GENE-120730-1]</t>
  </si>
  <si>
    <t>ENSDARG00000039309</t>
  </si>
  <si>
    <t>hook2</t>
  </si>
  <si>
    <t>hook microtubule-tethering protein 2 [Source:ZFIN;Acc:ZDB-GENE-040426-1636]</t>
  </si>
  <si>
    <t>ENSDARG00000051956</t>
  </si>
  <si>
    <t>isca1</t>
  </si>
  <si>
    <t>iron-sulfur cluster assembly 1 [Source:NCBI gene;Acc:573999]</t>
  </si>
  <si>
    <t>ENSDARG00000055644</t>
  </si>
  <si>
    <t>prss60.2</t>
  </si>
  <si>
    <t>serine protease 60.2 [Source:ZFIN;Acc:ZDB-GENE-050320-109]</t>
  </si>
  <si>
    <t>ENSDARG00000056477</t>
  </si>
  <si>
    <t>ccdc125</t>
  </si>
  <si>
    <t>coiled-coil domain containing 125 [Source:NCBI gene;Acc:565477]</t>
  </si>
  <si>
    <t>ENSDARG00000062884</t>
  </si>
  <si>
    <t>map3k2</t>
  </si>
  <si>
    <t>mitogen-activated protein kinase kinase kinase 2 [Source:ZFIN;Acc:ZDB-GENE-120215-96]</t>
  </si>
  <si>
    <t>ENSDARG00000063313</t>
  </si>
  <si>
    <t>plbd1</t>
  </si>
  <si>
    <t>phospholipase B domain containing 1 [Source:ZFIN;Acc:ZDB-GENE-050411-22]</t>
  </si>
  <si>
    <t>ENSDARG00000070991</t>
  </si>
  <si>
    <t>mlpha</t>
  </si>
  <si>
    <t>melanophilin a [Source:ZFIN;Acc:ZDB-GENE-050208-724]</t>
  </si>
  <si>
    <t>ENSDARG00000076221</t>
  </si>
  <si>
    <t>fthl28</t>
  </si>
  <si>
    <t>ferritin, heavy polypeptide-like 28 [Source:ZFIN;Acc:ZDB-GENE-030131-7540]</t>
  </si>
  <si>
    <t>ENSDARG00000077155</t>
  </si>
  <si>
    <t>si:ch211-157p22.10</t>
  </si>
  <si>
    <t>si:ch211-157p22.10 [Source:NCBI gene;Acc:100003849]</t>
  </si>
  <si>
    <t>ENSDARG00000086374</t>
  </si>
  <si>
    <t>isg15</t>
  </si>
  <si>
    <t>ISG15 ubiquitin like modifier [Source:ZFIN;Acc:ZDB-GENE-021211-1]</t>
  </si>
  <si>
    <t>ENSDARG00000087188</t>
  </si>
  <si>
    <t>nfil3-6</t>
  </si>
  <si>
    <t>nuclear factor, interleukin 3 regulated, member 6 [Source:ZFIN;Acc:ZDB-GENE-040704-63]</t>
  </si>
  <si>
    <t>ENSDARG00000087446</t>
  </si>
  <si>
    <t>mmd2a</t>
  </si>
  <si>
    <t>monocyte to macrophage differentiation-associated 2a [Source:ZFIN;Acc:ZDB-GENE-081104-52]</t>
  </si>
  <si>
    <t>ENSDARG00000089338</t>
  </si>
  <si>
    <t>si:ch211-110e21.3</t>
  </si>
  <si>
    <t>si:ch211-110e21.3 [Source:ZFIN;Acc:ZDB-GENE-131121-389]</t>
  </si>
  <si>
    <t>ENSDARG00000093303</t>
  </si>
  <si>
    <t>ifitm1</t>
  </si>
  <si>
    <t>interferon induced transmembrane protein 1 [Source:ZFIN;Acc:ZDB-GENE-060526-259]</t>
  </si>
  <si>
    <t>ENSDARG00000094990</t>
  </si>
  <si>
    <t>si:dkey-91f15.1</t>
  </si>
  <si>
    <t>si:dkey-91f15.1 [Source:ZFIN;Acc:ZDB-GENE-060601-4]</t>
  </si>
  <si>
    <t>ENSDARG00000096851</t>
  </si>
  <si>
    <t>znf1143</t>
  </si>
  <si>
    <t>zinc finger protein 1143 [Source:ZFIN;Acc:ZDB-GENE-131125-17]</t>
  </si>
  <si>
    <t>ENSDARG00000097006</t>
  </si>
  <si>
    <t>CR854839.1</t>
  </si>
  <si>
    <t>ENSDARG00000097501</t>
  </si>
  <si>
    <t>si:dkey-111k8.3</t>
  </si>
  <si>
    <t>si:dkey-111k8.3 [Source:ZFIN;Acc:ZDB-GENE-131119-82]</t>
  </si>
  <si>
    <t>ENSDARG00000098121</t>
  </si>
  <si>
    <t>FP101882.1</t>
  </si>
  <si>
    <t>ENSDARG00000098191</t>
  </si>
  <si>
    <t>si:dkey-16l2.20</t>
  </si>
  <si>
    <t>si:dkey-16l2.20 [Source:ZFIN;Acc:ZDB-GENE-141212-380]</t>
  </si>
  <si>
    <t>ENSDARG00000098995</t>
  </si>
  <si>
    <t>cyp2k6</t>
  </si>
  <si>
    <t>cytochrome P450, family 2, subfamily K, polypeptide 6 [Source:NCBI gene;Acc:393481]</t>
  </si>
  <si>
    <t>ENSDARG00000099235</t>
  </si>
  <si>
    <t>ENSDARG00000100524</t>
  </si>
  <si>
    <t>abca3b</t>
  </si>
  <si>
    <t>ATP-binding cassette, sub-family A (ABC1), member 3b [Source:ZFIN;Acc:ZDB-GENE-050517-2]</t>
  </si>
  <si>
    <t>ENSDARG00000100584</t>
  </si>
  <si>
    <t>ccdc40</t>
  </si>
  <si>
    <t>coiled-coil domain containing 40 [Source:NCBI gene;Acc:568590]</t>
  </si>
  <si>
    <t>ENSDARG00000100947</t>
  </si>
  <si>
    <t>mafk</t>
  </si>
  <si>
    <t>v-maf avian musculoaponeurotic fibrosarcoma oncogene homolog K [Source:ZFIN;Acc:ZDB-GENE-040624-9]</t>
  </si>
  <si>
    <t>ENSDARG00000101190</t>
  </si>
  <si>
    <t>cyp2k8</t>
  </si>
  <si>
    <t>cytochrome P450, family 2, subfamily K, polypeptide 8 [Source:ZFIN;Acc:ZDB-GENE-080721-19]</t>
  </si>
  <si>
    <t>ENSDARG00000101749</t>
  </si>
  <si>
    <t>zgc:92161</t>
  </si>
  <si>
    <t>zgc:92161 [Source:ZFIN;Acc:ZDB-GENE-040912-22]</t>
  </si>
  <si>
    <t>ENSDARG00000102720</t>
  </si>
  <si>
    <t>zgc:123284</t>
  </si>
  <si>
    <t>zgc:123284 [Source:ZFIN;Acc:ZDB-GENE-051113-92]</t>
  </si>
  <si>
    <t>ENSDARG00000103341</t>
  </si>
  <si>
    <t>si:ch211-110e21.4</t>
  </si>
  <si>
    <t>si:ch211-110e21.4 [Source:ZFIN;Acc:ZDB-GENE-131126-43]</t>
  </si>
  <si>
    <t>ENSDARG00000103806</t>
  </si>
  <si>
    <t>BX004785.3</t>
  </si>
  <si>
    <t>ENSDARG00000103947</t>
  </si>
  <si>
    <t>zgc:113295</t>
  </si>
  <si>
    <t>zgc:113295 [Source:ZFIN;Acc:ZDB-GENE-050320-122]</t>
  </si>
  <si>
    <t>ENSDARG00000104436</t>
  </si>
  <si>
    <t>zgc:153426</t>
  </si>
  <si>
    <t>zgc:153426 [Source:ZFIN;Acc:ZDB-GENE-060929-220]</t>
  </si>
  <si>
    <t>ENSDARG00000104568</t>
  </si>
  <si>
    <t>BX571715.1</t>
  </si>
  <si>
    <t>UNC93-like protein MFSD11 [Source:NCBI gene;Acc:799265]</t>
  </si>
  <si>
    <t>ENSDARG00000104847</t>
  </si>
  <si>
    <t>ptger1b</t>
  </si>
  <si>
    <t>prostaglandin E receptor 1b (subtype EP1) [Source:ZFIN;Acc:ZDB-GENE-100922-278]</t>
  </si>
  <si>
    <t>ENSDARG00000105112</t>
  </si>
  <si>
    <t>ntn1a</t>
  </si>
  <si>
    <t>netrin 1a [Source:ZFIN;Acc:ZDB-GENE-990415-169]</t>
  </si>
  <si>
    <t>ENSDARG00000112702</t>
  </si>
  <si>
    <t>BX537263.3</t>
  </si>
  <si>
    <t>ENSDARG00000114676</t>
  </si>
  <si>
    <t>BX908797.1</t>
  </si>
  <si>
    <t>ENSDARG00000117211</t>
  </si>
  <si>
    <t>CR936462.1</t>
  </si>
  <si>
    <t>ENSDARG00000117309</t>
  </si>
  <si>
    <t>BX927081.3</t>
  </si>
  <si>
    <t>ENSDARG00000004880</t>
  </si>
  <si>
    <t>acsm3</t>
  </si>
  <si>
    <t>acyl-CoA synthetase medium chain family member 3 [Source:ZFIN;Acc:ZDB-GENE-080220-22]</t>
  </si>
  <si>
    <t>ENSDARG00000007086</t>
  </si>
  <si>
    <t>aqp10a</t>
  </si>
  <si>
    <t>aquaporin 10a [Source:ZFIN;Acc:ZDB-GENE-040718-40]</t>
  </si>
  <si>
    <t>ENSDARG00000008363</t>
  </si>
  <si>
    <t>mcl1b</t>
  </si>
  <si>
    <t>MCL1 apoptosis regulator, BCL2 family member b [Source:ZFIN;Acc:ZDB-GENE-030825-1]</t>
  </si>
  <si>
    <t>ENSDARG00000014209</t>
  </si>
  <si>
    <t>odf3l2a</t>
  </si>
  <si>
    <t>outer dense fiber of sperm tails 3-like 2a [Source:ZFIN;Acc:ZDB-GENE-050417-380]</t>
  </si>
  <si>
    <t>ENSDARG00000014916</t>
  </si>
  <si>
    <t>slc10a2</t>
  </si>
  <si>
    <t>solute carrier family 10 member 2 [Source:ZFIN;Acc:ZDB-GENE-040426-1328]</t>
  </si>
  <si>
    <t>ENSDARG00000015495</t>
  </si>
  <si>
    <t>klf3</t>
  </si>
  <si>
    <t>Kruppel-like factor 3 (basic) [Source:ZFIN;Acc:ZDB-GENE-011116-1]</t>
  </si>
  <si>
    <t>ENSDARG00000040045</t>
  </si>
  <si>
    <t>cldn1</t>
  </si>
  <si>
    <t>claudin 1 [Source:ZFIN;Acc:ZDB-GENE-010328-11]</t>
  </si>
  <si>
    <t>ENSDARG00000040059</t>
  </si>
  <si>
    <t>gbp</t>
  </si>
  <si>
    <t>glycogen synthase kinase binding protein [Source:ZFIN;Acc:ZDB-GENE-990714-7]</t>
  </si>
  <si>
    <t>ENSDARG00000040277</t>
  </si>
  <si>
    <t>fbxo32</t>
  </si>
  <si>
    <t>F-box protein 32 [Source:ZFIN;Acc:ZDB-GENE-040426-1040]</t>
  </si>
  <si>
    <t>ENSDARG00000041041</t>
  </si>
  <si>
    <t>cxcr3.2</t>
  </si>
  <si>
    <t>chemokine (C-X-C motif) receptor 3, tandem duplicate 2 [Source:NCBI gene;Acc:791973]</t>
  </si>
  <si>
    <t>ENSDARG00000042106</t>
  </si>
  <si>
    <t>mnx2a</t>
  </si>
  <si>
    <t>motor neuron and pancreas homeobox 2a [Source:ZFIN;Acc:ZDB-GENE-040415-1]</t>
  </si>
  <si>
    <t>ENSDARG00000043719</t>
  </si>
  <si>
    <t>c3a.6</t>
  </si>
  <si>
    <t>complement component c3a, duplicate 6 [Source:ZFIN;Acc:ZDB-GENE-041212-2]</t>
  </si>
  <si>
    <t>ENSDARG00000053731</t>
  </si>
  <si>
    <t>AL954695.1</t>
  </si>
  <si>
    <t>ENSDARG00000055118</t>
  </si>
  <si>
    <t>mylipb</t>
  </si>
  <si>
    <t>myosin regulatory light chain interacting protein b [Source:NCBI gene;Acc:565911]</t>
  </si>
  <si>
    <t>ENSDARG00000059267</t>
  </si>
  <si>
    <t>hoxd11a</t>
  </si>
  <si>
    <t>homeobox D11a [Source:NCBI gene;Acc:30405]</t>
  </si>
  <si>
    <t>ENSDARG00000059826</t>
  </si>
  <si>
    <t>crtac1a</t>
  </si>
  <si>
    <t>cartilage acidic protein 1a [Source:ZFIN;Acc:ZDB-GENE-030131-9704]</t>
  </si>
  <si>
    <t>ENSDARG00000062341</t>
  </si>
  <si>
    <t>wfs1a</t>
  </si>
  <si>
    <t>Wolfram syndrome 1a (wolframin) [Source:ZFIN;Acc:ZDB-GENE-080225-11]</t>
  </si>
  <si>
    <t>ENSDARG00000075111</t>
  </si>
  <si>
    <t>als2a</t>
  </si>
  <si>
    <t>alsin Rho guanine nucleotide exchange factor ALS2 a [Source:ZFIN;Acc:ZDB-GENE-070402-2]</t>
  </si>
  <si>
    <t>ENSDARG00000079703</t>
  </si>
  <si>
    <t>si:dkey-18p12.4</t>
  </si>
  <si>
    <t>si:dkey-18p12.4 [Source:ZFIN;Acc:ZDB-GENE-070912-408]</t>
  </si>
  <si>
    <t>ENSDARG00000088308</t>
  </si>
  <si>
    <t>notchl</t>
  </si>
  <si>
    <t>notch receptor, like [Source:ZFIN;Acc:ZDB-GENE-070220-2]</t>
  </si>
  <si>
    <t>ENSDARG00000088975</t>
  </si>
  <si>
    <t>si:ch211-14k19.8</t>
  </si>
  <si>
    <t>si:ch211-14k19.8 [Source:ZFIN;Acc:ZDB-GENE-051214-4]</t>
  </si>
  <si>
    <t>ENSDARG00000093349</t>
  </si>
  <si>
    <t>si:ch211-141e20.2</t>
  </si>
  <si>
    <t>si:ch211-141e20.2 [Source:ZFIN;Acc:ZDB-GENE-070912-75]</t>
  </si>
  <si>
    <t>ENSDARG00000093440</t>
  </si>
  <si>
    <t>tnfaip6</t>
  </si>
  <si>
    <t>tumor necrosis factor, alpha-induced protein 6 [Source:ZFIN;Acc:ZDB-GENE-060421-2654]</t>
  </si>
  <si>
    <t>ENSDARG00000093452</t>
  </si>
  <si>
    <t>BX511129.2</t>
  </si>
  <si>
    <t>ENSDARG00000093629</t>
  </si>
  <si>
    <t>si:ch211-106h4.4</t>
  </si>
  <si>
    <t>si:ch211-106h4.4 [Source:ZFIN;Acc:ZDB-GENE-070705-14]</t>
  </si>
  <si>
    <t>ENSDARG00000094272</t>
  </si>
  <si>
    <t>map3k19</t>
  </si>
  <si>
    <t>mitogen-activated protein kinase kinase kinase 19 [Source:ZFIN;Acc:ZDB-GENE-081104-140]</t>
  </si>
  <si>
    <t>ENSDARG00000094929</t>
  </si>
  <si>
    <t>apoa4b.2</t>
  </si>
  <si>
    <t>apolipoprotein A-IV b, tandem duplicate 2 [Source:ZFIN;Acc:ZDB-GENE-030131-3143]</t>
  </si>
  <si>
    <t>ENSDARG00000095179</t>
  </si>
  <si>
    <t>si:ch211-235f1.3</t>
  </si>
  <si>
    <t>si:ch211-235f1.3 [Source:ZFIN;Acc:ZDB-GENE-091204-440]</t>
  </si>
  <si>
    <t>ENSDARG00000098037</t>
  </si>
  <si>
    <t>CU927934.3</t>
  </si>
  <si>
    <t>uncharacterized LOC100331996 [Source:NCBI gene;Acc:100331996]</t>
  </si>
  <si>
    <t>ENSDARG00000099298</t>
  </si>
  <si>
    <t>xrcc5</t>
  </si>
  <si>
    <t>X-ray repair complementing defective repair in Chinese hamster cells 5 [Source:ZFIN;Acc:ZDB-GENE-041008-108]</t>
  </si>
  <si>
    <t>ENSDARG00000109678</t>
  </si>
  <si>
    <t>dap1b</t>
  </si>
  <si>
    <t>death associated protein 1b [Source:ZFIN;Acc:ZDB-GENE-000511-4]</t>
  </si>
  <si>
    <t>ENSDARG00000004952</t>
  </si>
  <si>
    <t>rsad2</t>
  </si>
  <si>
    <t>radical S-adenosyl methionine domain containing 2 [Source:NCBI gene;Acc:570456]</t>
  </si>
  <si>
    <t>ENSDARG00000007823</t>
  </si>
  <si>
    <t>atf3</t>
  </si>
  <si>
    <t>activating transcription factor 3 [Source:ZFIN;Acc:ZDB-GENE-040426-728]</t>
  </si>
  <si>
    <t>ENSDARG00000011618</t>
  </si>
  <si>
    <t>slc26a2</t>
  </si>
  <si>
    <t>solute carrier family 26 member 2 [Source:ZFIN;Acc:ZDB-GENE-030717-3]</t>
  </si>
  <si>
    <t>ENSDARG00000013685</t>
  </si>
  <si>
    <t>vsig8b</t>
  </si>
  <si>
    <t>V-set and immunoglobulin domain containing 8b [Source:ZFIN;Acc:ZDB-GENE-081104-51]</t>
  </si>
  <si>
    <t>ENSDARG00000020239</t>
  </si>
  <si>
    <t>lpin1</t>
  </si>
  <si>
    <t>lipin 1 [Source:ZFIN;Acc:ZDB-GENE-080722-2]</t>
  </si>
  <si>
    <t>ENSDARG00000021250</t>
  </si>
  <si>
    <t>slc25a48</t>
  </si>
  <si>
    <t>solute carrier family 25 member 48 [Source:NCBI gene;Acc:436640]</t>
  </si>
  <si>
    <t>ENSDARG00000022832</t>
  </si>
  <si>
    <t>bnip4</t>
  </si>
  <si>
    <t>BCL2 interacting protein 4 [Source:ZFIN;Acc:ZDB-GENE-051113-212]</t>
  </si>
  <si>
    <t>ENSDARG00000024032</t>
  </si>
  <si>
    <t>coch</t>
  </si>
  <si>
    <t>coagulation factor C homolog, cochlin (Limulus polyphemus) [Source:ZFIN;Acc:ZDB-GENE-030616-403]</t>
  </si>
  <si>
    <t>ENSDARG00000024540</t>
  </si>
  <si>
    <t>tspan36</t>
  </si>
  <si>
    <t>tetraspanin 36 [Source:NCBI gene;Acc:437021]</t>
  </si>
  <si>
    <t>ENSDARG00000025311</t>
  </si>
  <si>
    <t>cuzd1.2</t>
  </si>
  <si>
    <t>CUB and zona pellucida-like domains 1, tandem duplicate 2 [Source:ZFIN;Acc:ZDB-GENE-131119-30]</t>
  </si>
  <si>
    <t>ENSDARG00000025465</t>
  </si>
  <si>
    <t>spon2a</t>
  </si>
  <si>
    <t>spondin 2a, extracellular matrix protein [Source:ZFIN;Acc:ZDB-GENE-990415-160]</t>
  </si>
  <si>
    <t>ENSDARG00000029546</t>
  </si>
  <si>
    <t>grem1a</t>
  </si>
  <si>
    <t>gremlin 1a, DAN family BMP antagonist [Source:ZFIN;Acc:ZDB-GENE-040625-1]</t>
  </si>
  <si>
    <t>ENSDARG00000031046</t>
  </si>
  <si>
    <t>nr1h5</t>
  </si>
  <si>
    <t>nuclear receptor subfamily 1, group H, member 5 [Source:ZFIN;Acc:ZDB-GENE-080403-3]</t>
  </si>
  <si>
    <t>ENSDARG00000031240</t>
  </si>
  <si>
    <t>kidins220a</t>
  </si>
  <si>
    <t>kinase D-interacting substrate 220a [Source:ZFIN;Acc:ZDB-GENE-041014-170]</t>
  </si>
  <si>
    <t>ENSDARG00000037066</t>
  </si>
  <si>
    <t>lgals8a</t>
  </si>
  <si>
    <t>galectin 8a [Source:ZFIN;Acc:ZDB-GENE-040724-22]</t>
  </si>
  <si>
    <t>ENSDARG00000038968</t>
  </si>
  <si>
    <t>ccr6b</t>
  </si>
  <si>
    <t>chemokine (C-C motif) receptor 6b [Source:ZFIN;Acc:ZDB-GENE-030131-8888]</t>
  </si>
  <si>
    <t>ENSDARG00000041433</t>
  </si>
  <si>
    <t>si:dkey-7c18.24</t>
  </si>
  <si>
    <t>si:dkey-7c18.24 [Source:ZFIN;Acc:ZDB-GENE-041014-63]</t>
  </si>
  <si>
    <t>ENSDARG00000042861</t>
  </si>
  <si>
    <t>ltk</t>
  </si>
  <si>
    <t>leukocyte receptor tyrosine kinase [Source:ZFIN;Acc:ZDB-GENE-030616-115]</t>
  </si>
  <si>
    <t>ENSDARG00000042956</t>
  </si>
  <si>
    <t>cyp2ad6</t>
  </si>
  <si>
    <t>cytochrome P450, family 2, subfamily AD, polypeptide 6 [Source:ZFIN;Acc:ZDB-GENE-041001-157]</t>
  </si>
  <si>
    <t>ENSDARG00000043584</t>
  </si>
  <si>
    <t>ifit15</t>
  </si>
  <si>
    <t>interferon-induced protein with tetratricopeptide repeats 15 [Source:ZFIN;Acc:ZDB-GENE-030131-1055]</t>
  </si>
  <si>
    <t>ENSDARG00000051912</t>
  </si>
  <si>
    <t>hpxb</t>
  </si>
  <si>
    <t>hemopexin b [Source:ZFIN;Acc:ZDB-GENE-060929-800]</t>
  </si>
  <si>
    <t>ENSDARG00000052322</t>
  </si>
  <si>
    <t>tlr5b</t>
  </si>
  <si>
    <t>toll-like receptor 5b [Source:ZFIN;Acc:ZDB-GENE-040219-15]</t>
  </si>
  <si>
    <t>ENSDARG00000052960</t>
  </si>
  <si>
    <t>nppa</t>
  </si>
  <si>
    <t>natriuretic peptide A [Source:ZFIN;Acc:ZDB-GENE-030131-95]</t>
  </si>
  <si>
    <t>ENSDARG00000053702</t>
  </si>
  <si>
    <t>il2rgb</t>
  </si>
  <si>
    <t>interleukin 2 receptor, gamma b [Source:ZFIN;Acc:ZDB-GENE-080402-2]</t>
  </si>
  <si>
    <t>ENSDARG00000055752</t>
  </si>
  <si>
    <t>npas4a</t>
  </si>
  <si>
    <t>neuronal PAS domain protein 4a [Source:NCBI gene;Acc:724016]</t>
  </si>
  <si>
    <t>ENSDARG00000056874</t>
  </si>
  <si>
    <t>lygl1</t>
  </si>
  <si>
    <t>lysozyme g-like 1 [Source:ZFIN;Acc:ZDB-GENE-040718-461]</t>
  </si>
  <si>
    <t>ENSDARG00000058731</t>
  </si>
  <si>
    <t>slc2a6</t>
  </si>
  <si>
    <t>solute carrier family 2 member 6 [Source:ZFIN;Acc:ZDB-GENE-081104-301]</t>
  </si>
  <si>
    <t>ENSDARG00000058944</t>
  </si>
  <si>
    <t>si:dkey-8e10.3</t>
  </si>
  <si>
    <t>si:dkey-8e10.3 [Source:ZFIN;Acc:ZDB-GENE-081104-442]</t>
  </si>
  <si>
    <t>ENSDARG00000062707</t>
  </si>
  <si>
    <t>plat</t>
  </si>
  <si>
    <t>plasminogen activator, tissue [Source:ZFIN;Acc:ZDB-GENE-081104-181]</t>
  </si>
  <si>
    <t>ENSDARG00000069808</t>
  </si>
  <si>
    <t>ostm1</t>
  </si>
  <si>
    <t>osteoclastogenesis associated transmembrane protein 1 [Source:ZFIN;Acc:ZDB-GENE-081104-270]</t>
  </si>
  <si>
    <t>ENSDARG00000070453</t>
  </si>
  <si>
    <t>gch1</t>
  </si>
  <si>
    <t>GTP cyclohydrolase 1 [Source:ZFIN;Acc:ZDB-GENE-070720-5]</t>
  </si>
  <si>
    <t>ENSDARG00000071012</t>
  </si>
  <si>
    <t>ifit14</t>
  </si>
  <si>
    <t>interferon-induced protein with tetratricopeptide repeats 14 [Source:ZFIN;Acc:ZDB-GENE-131120-20]</t>
  </si>
  <si>
    <t>ENSDARG00000075666</t>
  </si>
  <si>
    <t>tsc22d3</t>
  </si>
  <si>
    <t>TSC22 domain family, member 3 [Source:ZFIN;Acc:ZDB-GENE-040426-1433]</t>
  </si>
  <si>
    <t>ENSDARG00000075826</t>
  </si>
  <si>
    <t>msh4</t>
  </si>
  <si>
    <t>mutS homolog 4 [Source:ZFIN;Acc:ZDB-GENE-131121-643]</t>
  </si>
  <si>
    <t>ENSDARG00000076594</t>
  </si>
  <si>
    <t>pcdh12</t>
  </si>
  <si>
    <t>protocadherin 12 [Source:ZFIN;Acc:ZDB-GENE-140106-126]</t>
  </si>
  <si>
    <t>ENSDARG00000078215</t>
  </si>
  <si>
    <t>rbsn</t>
  </si>
  <si>
    <t>rabenosyn, RAB effector [Source:ZFIN;Acc:ZDB-GENE-100525-1]</t>
  </si>
  <si>
    <t>ENSDARG00000087574</t>
  </si>
  <si>
    <t>nox1</t>
  </si>
  <si>
    <t>NADPH oxidase 1 [Source:ZFIN;Acc:ZDB-GENE-070404-1]</t>
  </si>
  <si>
    <t>ENSDARG00000088124</t>
  </si>
  <si>
    <t>adrb2a</t>
  </si>
  <si>
    <t>adrenoceptor beta 2, surface a [Source:ZFIN;Acc:ZDB-GENE-100414-3]</t>
  </si>
  <si>
    <t>ENSDARG00000090722</t>
  </si>
  <si>
    <t>liver-enriched gene 1, tandem duplicate 1 [Source:NCBI gene;Acc:796447]</t>
  </si>
  <si>
    <t>ENSDARG00000091813</t>
  </si>
  <si>
    <t>si:dkey-21a6.5</t>
  </si>
  <si>
    <t>si:dkey-21a6.5 [Source:ZFIN;Acc:ZDB-GENE-131121-257]</t>
  </si>
  <si>
    <t>ENSDARG00000092889</t>
  </si>
  <si>
    <t>zgc:194246</t>
  </si>
  <si>
    <t>zgc:194246 [Source:ZFIN;Acc:ZDB-GENE-081022-85]</t>
  </si>
  <si>
    <t>ENSDARG00000094451</t>
  </si>
  <si>
    <t>cfp</t>
  </si>
  <si>
    <t>complement factor properdin [Source:ZFIN;Acc:ZDB-GENE-030131-9247]</t>
  </si>
  <si>
    <t>ENSDARG00000094471</t>
  </si>
  <si>
    <t>CU137648.1</t>
  </si>
  <si>
    <t>ENSDARG00000094978</t>
  </si>
  <si>
    <t>si:ch73-18b11.2</t>
  </si>
  <si>
    <t>si:ch73-18b11.2 [Source:ZFIN;Acc:ZDB-GENE-070912-333]</t>
  </si>
  <si>
    <t>ENSDARG00000096403</t>
  </si>
  <si>
    <t>CT027638.1</t>
  </si>
  <si>
    <t>ENSDARG00000096655</t>
  </si>
  <si>
    <t>BX901920.1</t>
  </si>
  <si>
    <t>ENSDARG00000100515</t>
  </si>
  <si>
    <t>dusp1</t>
  </si>
  <si>
    <t>dual specificity phosphatase 1 [Source:ZFIN;Acc:ZDB-GENE-040426-2018]</t>
  </si>
  <si>
    <t>ENSDARG00000102608</t>
  </si>
  <si>
    <t>zgc:109986</t>
  </si>
  <si>
    <t>zgc:109986 [Source:ZFIN;Acc:ZDB-GENE-050522-136]</t>
  </si>
  <si>
    <t>ENSDARG00000105411</t>
  </si>
  <si>
    <t>si:ch211-113d11.5</t>
  </si>
  <si>
    <t>si:ch211-113d11.5 [Source:ZFIN;Acc:ZDB-GENE-030131-6391]</t>
  </si>
  <si>
    <t>ENSDARG00000110845</t>
  </si>
  <si>
    <t>pimr107</t>
  </si>
  <si>
    <t>Pim proto-oncogene, serine/threonine kinase, related 107 [Source:ZFIN;Acc:ZDB-GENE-081104-396]</t>
  </si>
  <si>
    <t>ENSDARG00000117789</t>
  </si>
  <si>
    <t>CU855688.2</t>
  </si>
  <si>
    <t>ENSDARG00000002249</t>
  </si>
  <si>
    <t>tbxas1</t>
  </si>
  <si>
    <t>thromboxane A synthase 1 (platelet) [Source:ZFIN;Acc:ZDB-GENE-030131-8805]</t>
  </si>
  <si>
    <t>ENSDARG00000002487</t>
  </si>
  <si>
    <t>noc3l</t>
  </si>
  <si>
    <t>NOC3-like DNA replication regulator [Source:NCBI gene;Acc:321289]</t>
  </si>
  <si>
    <t>ENSDARG00000013721</t>
  </si>
  <si>
    <t>g6pca.2</t>
  </si>
  <si>
    <t>glucose-6-phosphatase a, catalytic subunit, tandem duplicate 2 [Source:ZFIN;Acc:ZDB-GENE-050309-17]</t>
  </si>
  <si>
    <t>ENSDARG00000015355</t>
  </si>
  <si>
    <t>fosl1a</t>
  </si>
  <si>
    <t>FOS-like antigen 1a [Source:ZFIN;Acc:ZDB-GENE-061207-7]</t>
  </si>
  <si>
    <t>ENSDARG00000015654</t>
  </si>
  <si>
    <t>ca15a</t>
  </si>
  <si>
    <t>carbonic anhydrase XVa [Source:ZFIN;Acc:ZDB-GENE-070424-7]</t>
  </si>
  <si>
    <t>ENSDARG00000017128</t>
  </si>
  <si>
    <t>myofl</t>
  </si>
  <si>
    <t>myoferlin like [Source:ZFIN;Acc:ZDB-GENE-111116-2]</t>
  </si>
  <si>
    <t>ENSDARG00000018621</t>
  </si>
  <si>
    <t>slc6a19a.1</t>
  </si>
  <si>
    <t>solute carrier family 6 member 19a, tandem duplicate 1 [Source:ZFIN;Acc:ZDB-GENE-070620-2]</t>
  </si>
  <si>
    <t>ENSDARG00000021547</t>
  </si>
  <si>
    <t>vrk2</t>
  </si>
  <si>
    <t>VRK serine/threonine kinase 2 [Source:ZFIN;Acc:ZDB-GENE-040426-1046]</t>
  </si>
  <si>
    <t>ENSDARG00000022614</t>
  </si>
  <si>
    <t>ddx43</t>
  </si>
  <si>
    <t>DEAD (Asp-Glu-Ala-Asp) box polypeptide 43 [Source:ZFIN;Acc:ZDB-GENE-080204-77]</t>
  </si>
  <si>
    <t>ENSDARG00000025320</t>
  </si>
  <si>
    <t>col21a1</t>
  </si>
  <si>
    <t>collagen, type XXI, alpha 1 [Source:ZFIN;Acc:ZDB-GENE-110607-3]</t>
  </si>
  <si>
    <t>ENSDARG00000030872</t>
  </si>
  <si>
    <t>cetp</t>
  </si>
  <si>
    <t>cholesteryl ester transfer protein, plasma [Source:ZFIN;Acc:ZDB-GENE-041114-54]</t>
  </si>
  <si>
    <t>ENSDARG00000031616</t>
  </si>
  <si>
    <t>g6pca.1</t>
  </si>
  <si>
    <t>glucose-6-phosphatase a, catalytic subunit, tandem duplicate 1 [Source:ZFIN;Acc:ZDB-GENE-031001-4]</t>
  </si>
  <si>
    <t>ENSDARG00000031702</t>
  </si>
  <si>
    <t>prkg1b</t>
  </si>
  <si>
    <t>protein kinase cGMP-dependent 1b [Source:ZFIN;Acc:ZDB-GENE-080225-40]</t>
  </si>
  <si>
    <t>ENSDARG00000033029</t>
  </si>
  <si>
    <t>pkd1b</t>
  </si>
  <si>
    <t>polycystic kidney disease 1b [Source:ZFIN;Acc:ZDB-GENE-100707-2]</t>
  </si>
  <si>
    <t>ENSDARG00000033566</t>
  </si>
  <si>
    <t>cyp17a1</t>
  </si>
  <si>
    <t>cytochrome P450, family 17, subfamily A, polypeptide 1 [Source:ZFIN;Acc:ZDB-GENE-040213-2]</t>
  </si>
  <si>
    <t>ENSDARG00000036722</t>
  </si>
  <si>
    <t>slc9a3.2</t>
  </si>
  <si>
    <t>solute carrier family 9 member A3, tandem duplicate 2 [Source:ZFIN;Acc:ZDB-GENE-060503-640]</t>
  </si>
  <si>
    <t>ENSDARG00000039243</t>
  </si>
  <si>
    <t>zgc:152791</t>
  </si>
  <si>
    <t>zgc:152791 [Source:ZFIN;Acc:ZDB-GENE-060901-4]</t>
  </si>
  <si>
    <t>ENSDARG00000045153</t>
  </si>
  <si>
    <t>slc16a8</t>
  </si>
  <si>
    <t>solute carrier family 16 member 8 [Source:ZFIN;Acc:ZDB-GENE-121128-1]</t>
  </si>
  <si>
    <t>ENSDARG00000055642</t>
  </si>
  <si>
    <t>si:ch211-217a12.1 [Source:ZFIN;Acc:ZDB-GENE-121214-95]</t>
  </si>
  <si>
    <t>ENSDARG00000055652</t>
  </si>
  <si>
    <t>aclyb</t>
  </si>
  <si>
    <t>ATP citrate lyase b [Source:ZFIN;Acc:ZDB-GENE-090909-2]</t>
  </si>
  <si>
    <t>ENSDARG00000058285</t>
  </si>
  <si>
    <t>cpt1b</t>
  </si>
  <si>
    <t>carnitine palmitoyltransferase 1B (muscle) [Source:ZFIN;Acc:ZDB-GENE-041010-9]</t>
  </si>
  <si>
    <t>ENSDARG00000059054</t>
  </si>
  <si>
    <t>pdk2b</t>
  </si>
  <si>
    <t>pyruvate dehydrogenase kinase, isozyme 2b [Source:ZFIN;Acc:ZDB-GENE-040426-939]</t>
  </si>
  <si>
    <t>ENSDARG00000063186</t>
  </si>
  <si>
    <t>BEND7</t>
  </si>
  <si>
    <t>si:ch211-220f12.4 [Source:ZFIN;Acc:ZDB-GENE-050419-200]</t>
  </si>
  <si>
    <t>ENSDARG00000068275</t>
  </si>
  <si>
    <t>ptx3a</t>
  </si>
  <si>
    <t>pentraxin 3, long a [Source:ZFIN;Acc:ZDB-GENE-030131-8720]</t>
  </si>
  <si>
    <t>ENSDARG00000068710</t>
  </si>
  <si>
    <t>nid1a</t>
  </si>
  <si>
    <t>nidogen 1a [Source:ZFIN;Acc:ZDB-GENE-050302-58]</t>
  </si>
  <si>
    <t>ENSDARG00000073820</t>
  </si>
  <si>
    <t>zgc:174917</t>
  </si>
  <si>
    <t>zgc:174917 [Source:ZFIN;Acc:ZDB-GENE-070928-42]</t>
  </si>
  <si>
    <t>ENSDARG00000074745</t>
  </si>
  <si>
    <t>zmp:0000000760</t>
  </si>
  <si>
    <t>zmp:0000000760 [Source:ZFIN;Acc:ZDB-GENE-130530-763]</t>
  </si>
  <si>
    <t>ENSDARG00000074754</t>
  </si>
  <si>
    <t>si:dkey-188i13.9</t>
  </si>
  <si>
    <t>si:dkey-188i13.9 [Source:ZFIN;Acc:ZDB-GENE-090313-211]</t>
  </si>
  <si>
    <t>ENSDARG00000075958</t>
  </si>
  <si>
    <t>si:dkey-266f7.9</t>
  </si>
  <si>
    <t>si:dkey-266f7.9 [Source:ZFIN;Acc:ZDB-GENE-070705-440]</t>
  </si>
  <si>
    <t>ENSDARG00000076139</t>
  </si>
  <si>
    <t>si:dkey-71p21.13</t>
  </si>
  <si>
    <t>si:dkey-71p21.13 [Source:ZFIN;Acc:ZDB-GENE-090313-327]</t>
  </si>
  <si>
    <t>ENSDARG00000076192</t>
  </si>
  <si>
    <t>ankrd1b</t>
  </si>
  <si>
    <t>ankyrin repeat domain 1b (cardiac muscle) [Source:ZFIN;Acc:ZDB-GENE-070820-13]</t>
  </si>
  <si>
    <t>ENSDARG00000078425</t>
  </si>
  <si>
    <t>oat</t>
  </si>
  <si>
    <t>ornithine aminotransferase [Source:ZFIN;Acc:ZDB-GENE-110411-148]</t>
  </si>
  <si>
    <t>ENSDARG00000087190</t>
  </si>
  <si>
    <t>si:ch73-105b23.6</t>
  </si>
  <si>
    <t>si:ch73-105b23.6 [Source:ZFIN;Acc:ZDB-GENE-081107-42]</t>
  </si>
  <si>
    <t>ENSDARG00000088885</t>
  </si>
  <si>
    <t>si:ch1073-340i21.3</t>
  </si>
  <si>
    <t>si:ch1073-340i21.3 [Source:ZFIN;Acc:ZDB-GENE-030131-199]</t>
  </si>
  <si>
    <t>ENSDARG00000097973</t>
  </si>
  <si>
    <t>si:ch1073-190k2.1</t>
  </si>
  <si>
    <t>si:ch1073-190k2.1 [Source:ZFIN;Acc:ZDB-GENE-131127-449]</t>
  </si>
  <si>
    <t>ENSDARG00000098724</t>
  </si>
  <si>
    <t>rgrb</t>
  </si>
  <si>
    <t>retinal G protein coupled receptor b [Source:ZFIN;Acc:ZDB-GENE-050522-447]</t>
  </si>
  <si>
    <t>ENSDARG00000100719</t>
  </si>
  <si>
    <t>uraha</t>
  </si>
  <si>
    <t>urate (5-hydroxyiso-) hydrolase a [Source:NCBI gene;Acc:751742]</t>
  </si>
  <si>
    <t>ENSDARG00000102234</t>
  </si>
  <si>
    <t>si:ch211-71n6.4</t>
  </si>
  <si>
    <t>si:ch211-71n6.4 [Source:ZFIN;Acc:ZDB-GENE-091204-213]</t>
  </si>
  <si>
    <t>ENSDARG00000103634</t>
  </si>
  <si>
    <t>CU914622.2</t>
  </si>
  <si>
    <t>si:ch73-329n5.6 [Source:NCBI gene;Acc:101883339]</t>
  </si>
  <si>
    <t>ENSDARG00000103826</t>
  </si>
  <si>
    <t>gpib</t>
  </si>
  <si>
    <t>glucose-6-phosphate isomerase b [Source:ZFIN;Acc:ZDB-GENE-020513-3]</t>
  </si>
  <si>
    <t>ENSDARG00000109276</t>
  </si>
  <si>
    <t>CABZ01068367.1</t>
  </si>
  <si>
    <t>uncharacterized LOC100332446 [Source:NCBI gene;Acc:100332446]</t>
  </si>
  <si>
    <t>ENSDARG00000117693</t>
  </si>
  <si>
    <t>CR318673.1</t>
  </si>
  <si>
    <t>ENSDARG00000006603</t>
  </si>
  <si>
    <t>csrp1a</t>
  </si>
  <si>
    <t>cysteine and glycine-rich protein 1a [Source:ZFIN;Acc:ZDB-GENE-030909-4]</t>
  </si>
  <si>
    <t>ENSDARG00000010519</t>
  </si>
  <si>
    <t>per3</t>
  </si>
  <si>
    <t>period circadian clock 3 [Source:ZFIN;Acc:ZDB-GENE-000804-1]</t>
  </si>
  <si>
    <t>ENSDARG00000012381</t>
  </si>
  <si>
    <t>hsc70</t>
  </si>
  <si>
    <t>heat shock cognate 70 [Source:ZFIN;Acc:ZDB-GENE-040426-1221]</t>
  </si>
  <si>
    <t>ENSDARG00000016773</t>
  </si>
  <si>
    <t>cishb</t>
  </si>
  <si>
    <t>cytokine inducible SH2-containing protein b [Source:ZFIN;Acc:ZDB-GENE-080204-120]</t>
  </si>
  <si>
    <t>ENSDARG00000019772</t>
  </si>
  <si>
    <t>si:ch1073-280e3.1</t>
  </si>
  <si>
    <t>si:ch1073-280e3.1 [Source:ZFIN;Acc:ZDB-GENE-110411-261]</t>
  </si>
  <si>
    <t>ENSDARG00000020761</t>
  </si>
  <si>
    <t>arrdc2</t>
  </si>
  <si>
    <t>arrestin domain containing 2 [Source:ZFIN;Acc:ZDB-GENE-030131-7146]</t>
  </si>
  <si>
    <t>ENSDARG00000025522</t>
  </si>
  <si>
    <t>sgk1</t>
  </si>
  <si>
    <t>serum/glucocorticoid regulated kinase 1 [Source:NCBI gene;Acc:324140]</t>
  </si>
  <si>
    <t>ENSDARG00000033544</t>
  </si>
  <si>
    <t>adamts15b</t>
  </si>
  <si>
    <t>ADAM metallopeptidase with thrombospondin type 1 motif, 15b [Source:ZFIN;Acc:ZDB-GENE-070814-5]</t>
  </si>
  <si>
    <t>ENSDARG00000038107</t>
  </si>
  <si>
    <t>sgcg</t>
  </si>
  <si>
    <t>sarcoglycan, gamma [Source:ZFIN;Acc:ZDB-GENE-030724-2]</t>
  </si>
  <si>
    <t>ENSDARG00000040815</t>
  </si>
  <si>
    <t>tsku</t>
  </si>
  <si>
    <t>tsukushi small leucine rich proteoglycan homolog (Xenopus laevis) [Source:NCBI gene;Acc:325958]</t>
  </si>
  <si>
    <t>ENSDARG00000041421</t>
  </si>
  <si>
    <t>taz</t>
  </si>
  <si>
    <t>tafazzin [Source:ZFIN;Acc:ZDB-GENE-030131-684]</t>
  </si>
  <si>
    <t>ENSDARG00000041869</t>
  </si>
  <si>
    <t>tnfrsf19</t>
  </si>
  <si>
    <t>tumor necrosis factor receptor superfamily, member 19 [Source:ZFIN;Acc:ZDB-GENE-030131-6760]</t>
  </si>
  <si>
    <t>ENSDARG00000042332</t>
  </si>
  <si>
    <t>plin2</t>
  </si>
  <si>
    <t>perilipin 2 [Source:ZFIN;Acc:ZDB-GENE-050913-12]</t>
  </si>
  <si>
    <t>ENSDARG00000044629</t>
  </si>
  <si>
    <t>guca1d</t>
  </si>
  <si>
    <t>guanylate cyclase activator 1d [Source:ZFIN;Acc:ZDB-GENE-040724-231]</t>
  </si>
  <si>
    <t>ENSDARG00000053771</t>
  </si>
  <si>
    <t>apbb3</t>
  </si>
  <si>
    <t>amyloid beta (A4) precursor protein-binding, family B, member 3 [Source:ZFIN;Acc:ZDB-GENE-140106-53]</t>
  </si>
  <si>
    <t>ENSDARG00000055295</t>
  </si>
  <si>
    <t>cyb561d1</t>
  </si>
  <si>
    <t>cytochrome b561 family, member D1 [Source:ZFIN;Acc:ZDB-GENE-040912-157]</t>
  </si>
  <si>
    <t>ENSDARG00000057408</t>
  </si>
  <si>
    <t>CABZ01067232.1</t>
  </si>
  <si>
    <t>otolin-1-like [Source:NCBI gene;Acc:101886389]</t>
  </si>
  <si>
    <t>ENSDARG00000058327</t>
  </si>
  <si>
    <t>neu3.3</t>
  </si>
  <si>
    <t>sialidase 3 (membrane sialidase), tandem duplicate 3 [Source:ZFIN;Acc:ZDB-GENE-061103-511]</t>
  </si>
  <si>
    <t>ENSDARG00000059774</t>
  </si>
  <si>
    <t>dub</t>
  </si>
  <si>
    <t>duboraya [Source:ZFIN;Acc:ZDB-GENE-060825-81]</t>
  </si>
  <si>
    <t>ENSDARG00000069375</t>
  </si>
  <si>
    <t>zgc:162608</t>
  </si>
  <si>
    <t>zgc:162608 [Source:ZFIN;Acc:ZDB-GENE-070410-86]</t>
  </si>
  <si>
    <t>ENSDARG00000073876</t>
  </si>
  <si>
    <t>si:ch1073-165f9.2</t>
  </si>
  <si>
    <t>si:ch1073-165f9.2 [Source:ZFIN;Acc:ZDB-GENE-141216-228]</t>
  </si>
  <si>
    <t>ENSDARG00000074210</t>
  </si>
  <si>
    <t>zgc:110286</t>
  </si>
  <si>
    <t>zgc:110286 [Source:ZFIN;Acc:ZDB-GENE-050417-68]</t>
  </si>
  <si>
    <t>ENSDARG00000075676</t>
  </si>
  <si>
    <t>fndc7b</t>
  </si>
  <si>
    <t>fibronectin type III domain containing 7b [Source:ZFIN;Acc:ZDB-GENE-100922-114]</t>
  </si>
  <si>
    <t>ENSDARG00000077540</t>
  </si>
  <si>
    <t>f2rl1.2</t>
  </si>
  <si>
    <t>coagulation factor II (thrombin) receptor-like 1, tandem duplicate 2 [Source:ZFIN;Acc:ZDB-GENE-070615-24]</t>
  </si>
  <si>
    <t>ENSDARG00000086272</t>
  </si>
  <si>
    <t>si:dkey-4p15.5</t>
  </si>
  <si>
    <t>si:dkey-4p15.5 [Source:ZFIN;Acc:ZDB-GENE-121214-193]</t>
  </si>
  <si>
    <t>ENSDARG00000087844</t>
  </si>
  <si>
    <t>plekhn1</t>
  </si>
  <si>
    <t>pleckstrin homology domain containing, family N member 1 [Source:ZFIN;Acc:ZDB-GENE-090313-357]</t>
  </si>
  <si>
    <t>ENSDARG00000088251</t>
  </si>
  <si>
    <t>lgals17</t>
  </si>
  <si>
    <t>galectin 17 [Source:ZFIN;Acc:ZDB-GENE-131121-418]</t>
  </si>
  <si>
    <t>ENSDARG00000093126</t>
  </si>
  <si>
    <t>si:ch73-112l6.1</t>
  </si>
  <si>
    <t>si:ch73-112l6.1 [Source:ZFIN;Acc:ZDB-GENE-091204-14]</t>
  </si>
  <si>
    <t>ENSDARG00000093193</t>
  </si>
  <si>
    <t>chia.6</t>
  </si>
  <si>
    <t>chitinase, acidic.6 [Source:ZFIN;Acc:ZDB-GENE-030131-1140]</t>
  </si>
  <si>
    <t>ENSDARG00000093320</t>
  </si>
  <si>
    <t>BX323028.1</t>
  </si>
  <si>
    <t>ENSDARG00000095592</t>
  </si>
  <si>
    <t>si:dkey-11o15.5</t>
  </si>
  <si>
    <t>si:dkey-11o15.5 [Source:ZFIN;Acc:ZDB-GENE-091204-172]</t>
  </si>
  <si>
    <t>ENSDARG00000095939</t>
  </si>
  <si>
    <t>si:ch73-226l13.2</t>
  </si>
  <si>
    <t>si:ch73-226l13.2 [Source:ZFIN;Acc:ZDB-GENE-110411-18]</t>
  </si>
  <si>
    <t>ENSDARG00000096382</t>
  </si>
  <si>
    <t>neu3.1</t>
  </si>
  <si>
    <t>sialidase 3 (membrane sialidase), tandem duplicate 1 [Source:ZFIN;Acc:ZDB-GENE-061201-39]</t>
  </si>
  <si>
    <t>ENSDARG00000097205</t>
  </si>
  <si>
    <t>ulk2</t>
  </si>
  <si>
    <t>unc-51 like autophagy activating kinase 2 [Source:ZFIN;Acc:ZDB-GENE-090218-30]</t>
  </si>
  <si>
    <t>ENSDARG00000101021</t>
  </si>
  <si>
    <t>slc22a5</t>
  </si>
  <si>
    <t>solute carrier family 22 member 5 [Source:ZFIN;Acc:ZDB-GENE-091012-1]</t>
  </si>
  <si>
    <t>ENSDARG00000101271</t>
  </si>
  <si>
    <t>si:ch211-227n13.3</t>
  </si>
  <si>
    <t>si:ch211-227n13.3 [Source:ZFIN;Acc:ZDB-GENE-141222-2]</t>
  </si>
  <si>
    <t>ENSDARG00000102159</t>
  </si>
  <si>
    <t>ly6m6</t>
  </si>
  <si>
    <t>lymphocyte antigen 6 family member M6 [Source:ZFIN;Acc:ZDB-GENE-131127-630]</t>
  </si>
  <si>
    <t>ENSDARG00000103766</t>
  </si>
  <si>
    <t>cyp2aa7</t>
  </si>
  <si>
    <t>cytochrome P450, family 2, subfamily AA, polypeptide 7 [Source:ZFIN;Acc:ZDB-GENE-071004-48]</t>
  </si>
  <si>
    <t>ENSDARG00000103773</t>
  </si>
  <si>
    <t>CR457444.5</t>
  </si>
  <si>
    <t>ENSDARG00000103858</t>
  </si>
  <si>
    <t>arf4a</t>
  </si>
  <si>
    <t>ADP-ribosylation factor 4a [Source:ZFIN;Acc:ZDB-GENE-040801-109]</t>
  </si>
  <si>
    <t>ENSDARG00000104489</t>
  </si>
  <si>
    <t>CR855389.2</t>
  </si>
  <si>
    <t>ENSDARG00000001818</t>
  </si>
  <si>
    <t>c3b.2</t>
  </si>
  <si>
    <t>complement component c3b, tandem duplicate 2 [Source:ZFIN;Acc:ZDB-GENE-030131-3063]</t>
  </si>
  <si>
    <t>ENSDARG00000007711</t>
  </si>
  <si>
    <t>rab3il1</t>
  </si>
  <si>
    <t>RAB3A interacting protein (rabin3)-like 1 [Source:ZFIN;Acc:ZDB-GENE-110921-5]</t>
  </si>
  <si>
    <t>ENSDARG00000008170</t>
  </si>
  <si>
    <t>dbnla</t>
  </si>
  <si>
    <t>drebrin-like a [Source:ZFIN;Acc:ZDB-GENE-040704-42]</t>
  </si>
  <si>
    <t>ENSDARG00000008306</t>
  </si>
  <si>
    <t>rdh5</t>
  </si>
  <si>
    <t>retinol dehydrogenase 5 (11-cis/9-cis) [Source:ZFIN;Acc:ZDB-GENE-050208-411]</t>
  </si>
  <si>
    <t>ENSDARG00000012535</t>
  </si>
  <si>
    <t>epx</t>
  </si>
  <si>
    <t>eosinophil peroxidase [Source:ZFIN;Acc:ZDB-GENE-130425-2]</t>
  </si>
  <si>
    <t>ENSDARG00000021339</t>
  </si>
  <si>
    <t>cpa5</t>
  </si>
  <si>
    <t>carboxypeptidase A5 [Source:ZFIN;Acc:ZDB-GENE-020514-1]</t>
  </si>
  <si>
    <t>ENSDARG00000026500</t>
  </si>
  <si>
    <t>xkr9</t>
  </si>
  <si>
    <t>XK, Kell blood group complex subunit-related family, member 9 [Source:ZFIN;Acc:ZDB-GENE-060421-6224]</t>
  </si>
  <si>
    <t>ENSDARG00000029841</t>
  </si>
  <si>
    <t>tmprss9</t>
  </si>
  <si>
    <t>transmembrane serine protease 9 [Source:ZFIN;Acc:ZDB-GENE-050208-573]</t>
  </si>
  <si>
    <t>ENSDARG00000032650</t>
  </si>
  <si>
    <t>fuk</t>
  </si>
  <si>
    <t>fucose kinase [Source:ZFIN;Acc:ZDB-GENE-110819-1]</t>
  </si>
  <si>
    <t>ENSDARG00000038429</t>
  </si>
  <si>
    <t>csrnp1b</t>
  </si>
  <si>
    <t>cysteine-serine-rich nuclear protein 1b [Source:ZFIN;Acc:ZDB-GENE-030131-1515]</t>
  </si>
  <si>
    <t>ENSDARG00000040133</t>
  </si>
  <si>
    <t>ackr4b</t>
  </si>
  <si>
    <t>atypical chemokine receptor 4b [Source:ZFIN;Acc:ZDB-GENE-051107-10]</t>
  </si>
  <si>
    <t>ENSDARG00000042872</t>
  </si>
  <si>
    <t>zdhhc8a</t>
  </si>
  <si>
    <t>zinc finger DHHC-type containing 8a [Source:ZFIN;Acc:ZDB-GENE-091118-26]</t>
  </si>
  <si>
    <t>ENSDARG00000043171</t>
  </si>
  <si>
    <t>cela1.4</t>
  </si>
  <si>
    <t>chymotrypsin like elastase family member 1, tandem duplicate 4 [Source:ZFIN;Acc:ZDB-GENE-050626-127]</t>
  </si>
  <si>
    <t>ENSDARG00000045442</t>
  </si>
  <si>
    <t>cpb1</t>
  </si>
  <si>
    <t>carboxypeptidase B1 (tissue) [Source:ZFIN;Acc:ZDB-GENE-030131-1132]</t>
  </si>
  <si>
    <t>ENSDARG00000045644</t>
  </si>
  <si>
    <t>ca12</t>
  </si>
  <si>
    <t>carbonic anhydrase XII [Source:ZFIN;Acc:ZDB-GENE-080815-4]</t>
  </si>
  <si>
    <t>ENSDARG00000056511</t>
  </si>
  <si>
    <t>arr3a</t>
  </si>
  <si>
    <t>arrestin 3a, retinal (X-arrestin) [Source:ZFIN;Acc:ZDB-GENE-040718-102]</t>
  </si>
  <si>
    <t>ENSDARG00000057975</t>
  </si>
  <si>
    <t>plcd4a</t>
  </si>
  <si>
    <t>phospholipase C, delta 4a [Source:ZFIN;Acc:ZDB-GENE-050208-654]</t>
  </si>
  <si>
    <t>ENSDARG00000058476</t>
  </si>
  <si>
    <t>stc1l</t>
  </si>
  <si>
    <t>stanniocalcin 1, like [Source:ZFIN;Acc:ZDB-GENE-040426-1521]</t>
  </si>
  <si>
    <t>ENSDARG00000060668</t>
  </si>
  <si>
    <t>tm4sf18</t>
  </si>
  <si>
    <t>transmembrane 4 L six family member 18 [Source:ZFIN;Acc:ZDB-GENE-050208-690]</t>
  </si>
  <si>
    <t>ENSDARG00000061417</t>
  </si>
  <si>
    <t>nub1</t>
  </si>
  <si>
    <t>negative regulator of ubiquitin-like proteins 1 [Source:ZFIN;Acc:ZDB-GENE-080212-11]</t>
  </si>
  <si>
    <t>ENSDARG00000061602</t>
  </si>
  <si>
    <t>ssx2ipb</t>
  </si>
  <si>
    <t>synovial sarcoma, X breakpoint 2 interacting protein b [Source:ZFIN;Acc:ZDB-GENE-050208-601]</t>
  </si>
  <si>
    <t>ENSDARG00000067797</t>
  </si>
  <si>
    <t>spi1a</t>
  </si>
  <si>
    <t>Spi-1 proto-oncogene a [Source:ZFIN;Acc:ZDB-GENE-060825-351]</t>
  </si>
  <si>
    <t>ENSDARG00000069726</t>
  </si>
  <si>
    <t>glis3</t>
  </si>
  <si>
    <t>GLIS family zinc finger 3 [Source:ZFIN;Acc:ZDB-GENE-070112-2232]</t>
  </si>
  <si>
    <t>ENSDARG00000071657</t>
  </si>
  <si>
    <t>si:dkey-19a16.4</t>
  </si>
  <si>
    <t>si:dkey-19a16.4 [Source:ZFIN;Acc:ZDB-GENE-050208-652]</t>
  </si>
  <si>
    <t>ENSDARG00000077058</t>
  </si>
  <si>
    <t>cela1.5</t>
  </si>
  <si>
    <t>chymotrypsin like elastase family member 1, tandem duplicate 5 [Source:ZFIN;Acc:ZDB-GENE-040801-186]</t>
  </si>
  <si>
    <t>ENSDARG00000077252</t>
  </si>
  <si>
    <t>si:rp71-36a1.5</t>
  </si>
  <si>
    <t>si:rp71-36a1.5 [Source:ZFIN;Acc:ZDB-GENE-091204-428]</t>
  </si>
  <si>
    <t>ENSDARG00000077304</t>
  </si>
  <si>
    <t>erg</t>
  </si>
  <si>
    <t>ETS transcription factor ERG [Source:ZFIN;Acc:ZDB-GENE-041212-40]</t>
  </si>
  <si>
    <t>ENSDARG00000078331</t>
  </si>
  <si>
    <t>best1</t>
  </si>
  <si>
    <t>bestrophin 1 [Source:ZFIN;Acc:ZDB-GENE-110411-214]</t>
  </si>
  <si>
    <t>ENSDARG00000082084</t>
  </si>
  <si>
    <t>NC_002333.14</t>
  </si>
  <si>
    <t>ENSDARG00000083046</t>
  </si>
  <si>
    <t>NC_002333.19</t>
  </si>
  <si>
    <t>ENSDARG00000086853</t>
  </si>
  <si>
    <t>dpyda.3</t>
  </si>
  <si>
    <t>dihydropyrimidine dehydrogenase a, tandem duplicate 3 [Source:ZFIN;Acc:ZDB-GENE-131121-37]</t>
  </si>
  <si>
    <t>ENSDARG00000087046</t>
  </si>
  <si>
    <t>si:ch211-222k6.2</t>
  </si>
  <si>
    <t>si:ch211-222k6.2 [Source:ZFIN;Acc:ZDB-GENE-030131-9038]</t>
  </si>
  <si>
    <t>ENSDARG00000087697</t>
  </si>
  <si>
    <t>lpl</t>
  </si>
  <si>
    <t>lipoprotein lipase [Source:ZFIN;Acc:ZDB-GENE-990415-139]</t>
  </si>
  <si>
    <t>ENSDARG00000089217</t>
  </si>
  <si>
    <t>ubap1la</t>
  </si>
  <si>
    <t>ubiquitin associated protein 1-like a [Source:ZFIN;Acc:ZDB-GENE-131127-353]</t>
  </si>
  <si>
    <t>ENSDARG00000089390</t>
  </si>
  <si>
    <t>pnpla2</t>
  </si>
  <si>
    <t>patatin-like phospholipase domain containing 2 [Source:ZFIN;Acc:ZDB-GENE-120913-3]</t>
  </si>
  <si>
    <t>ENSDARG00000089903</t>
  </si>
  <si>
    <t>CABZ01039863.1</t>
  </si>
  <si>
    <t>ENSDARG00000090814</t>
  </si>
  <si>
    <t>si:dkey-18a10.3</t>
  </si>
  <si>
    <t>si:dkey-18a10.3 [Source:ZFIN;Acc:ZDB-GENE-091204-174]</t>
  </si>
  <si>
    <t>ENSDARG00000091209</t>
  </si>
  <si>
    <t>ucp3</t>
  </si>
  <si>
    <t>uncoupling protein 3 [Source:ZFIN;Acc:ZDB-GENE-040426-1317]</t>
  </si>
  <si>
    <t>ENSDARG00000093068</t>
  </si>
  <si>
    <t>c3b.1</t>
  </si>
  <si>
    <t>complement component c3b, tandem duplicate 1 [Source:ZFIN;Acc:ZDB-GENE-030131-2211]</t>
  </si>
  <si>
    <t>ENSDARG00000093111</t>
  </si>
  <si>
    <t>si:ch211-209l18.2</t>
  </si>
  <si>
    <t>si:ch211-209l18.2 [Source:ZFIN;Acc:ZDB-GENE-060503-682]</t>
  </si>
  <si>
    <t>ENSDARG00000093640</t>
  </si>
  <si>
    <t>ugt5a2</t>
  </si>
  <si>
    <t>UDP glucuronosyltransferase 5 family, polypeptide A2 [Source:ZFIN;Acc:ZDB-GENE-061103-373]</t>
  </si>
  <si>
    <t>ENSDARG00000094708</t>
  </si>
  <si>
    <t>sftpba</t>
  </si>
  <si>
    <t>surfactant protein Ba [Source:ZFIN;Acc:ZDB-GENE-091204-378]</t>
  </si>
  <si>
    <t>ENSDARG00000097208</t>
  </si>
  <si>
    <t>C25H11orf96</t>
  </si>
  <si>
    <t>si:ch1073-281m9.1 [Source:NCBI gene;Acc:100330987]</t>
  </si>
  <si>
    <t>ENSDARG00000097285</t>
  </si>
  <si>
    <t>si:ch211-147g22.5 [Source:ZFIN;Acc:ZDB-GENE-131127-23]</t>
  </si>
  <si>
    <t>ENSDARG00000097513</t>
  </si>
  <si>
    <t>CT573383.1</t>
  </si>
  <si>
    <t>annexin A2-A-like [Source:NCBI gene;Acc:100006250]</t>
  </si>
  <si>
    <t>ENSDARG00000098174</t>
  </si>
  <si>
    <t>ACADSB</t>
  </si>
  <si>
    <t>acyl-CoA dehydrogenase, short/branched chain-like [Source:NCBI gene;Acc:100037342]</t>
  </si>
  <si>
    <t>ENSDARG00000099056</t>
  </si>
  <si>
    <t>CABZ01065076.1</t>
  </si>
  <si>
    <t>3-ketoacyl-CoA thiolase, mitochondrial-like [Source:NCBI gene;Acc:103910030]</t>
  </si>
  <si>
    <t>ENSDARG00000099719</t>
  </si>
  <si>
    <t>cdkn1d</t>
  </si>
  <si>
    <t>cyclin-dependent kinase inhibitor 1D [Source:ZFIN;Acc:ZDB-GENE-110215-1]</t>
  </si>
  <si>
    <t>ENSDARG00000100265</t>
  </si>
  <si>
    <t>rhcgb</t>
  </si>
  <si>
    <t>Rh family, C glycoprotein b [Source:NCBI gene;Acc:792274]</t>
  </si>
  <si>
    <t>ENSDARG00000101026</t>
  </si>
  <si>
    <t>CABZ01038709.1</t>
  </si>
  <si>
    <t>ENSDARG00000109563</t>
  </si>
  <si>
    <t>LSM10</t>
  </si>
  <si>
    <t>LSM10, U7 small nuclear RNA associated [Source:HGNC Symbol;Acc:HGNC:17562]</t>
  </si>
  <si>
    <t>ENSDARG00000109648</t>
  </si>
  <si>
    <t>si:ch211-147m6.1</t>
  </si>
  <si>
    <t>si:ch211-147m6.1 [Source:ZFIN;Acc:ZDB-GENE-131120-57]</t>
  </si>
  <si>
    <t>ENSDARG00000111240</t>
  </si>
  <si>
    <t>dhrs13a.2</t>
  </si>
  <si>
    <t>dehydrogenase/reductase (SDR family) member 13a, tandem duplicate 2 [Source:ZFIN;Acc:ZDB-GENE-040912-69]</t>
  </si>
  <si>
    <t>ENSDARG00000112575</t>
  </si>
  <si>
    <t>CU467905.1</t>
  </si>
  <si>
    <t>caspase 17, apoptosis-related cysteine peptidase [Source:NCBI gene;Acc:101886133]</t>
  </si>
  <si>
    <r>
      <rPr>
        <b/>
        <i/>
        <sz val="11"/>
        <color theme="1"/>
        <rFont val="Times New Roman"/>
        <family val="1"/>
      </rPr>
      <t>leg1_dm</t>
    </r>
    <r>
      <rPr>
        <b/>
        <sz val="11"/>
        <color theme="1"/>
        <rFont val="Times New Roman"/>
        <family val="1"/>
      </rPr>
      <t xml:space="preserve"> vs WT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DARG00000015607</t>
  </si>
  <si>
    <t>si:ch211-220f21.2</t>
  </si>
  <si>
    <t>si:ch211-220f21.2 [Source:ZFIN;Acc:ZDB-GENE-160113-17]</t>
  </si>
  <si>
    <t>ENSDARG00000035820</t>
  </si>
  <si>
    <t>drd4b</t>
  </si>
  <si>
    <t>dopamine receptor D4b [Source:ZFIN;Acc:ZDB-GENE-070508-3]</t>
  </si>
  <si>
    <t>ENSDARG00000043781</t>
  </si>
  <si>
    <t>psmb10</t>
  </si>
  <si>
    <t>proteasome 20S subunit beta 10 [Source:ZFIN;Acc:ZDB-GENE-040718-278]</t>
  </si>
  <si>
    <t>ENSDARG00000060049</t>
  </si>
  <si>
    <t>zgc:195075</t>
  </si>
  <si>
    <t>zgc:195075 [Source:ZFIN;Acc:ZDB-GENE-080723-70]</t>
  </si>
  <si>
    <t>ENSDARG00000086296</t>
  </si>
  <si>
    <t>znf1137</t>
  </si>
  <si>
    <t>zinc finger protein 1137 [Source:ZFIN;Acc:ZDB-GENE-071004-87]</t>
  </si>
  <si>
    <t>ENSDARG00000086421</t>
  </si>
  <si>
    <t>si:ch211-212k18.8</t>
  </si>
  <si>
    <t>si:ch211-212k18.8 [Source:ZFIN;Acc:ZDB-GENE-041111-14]</t>
  </si>
  <si>
    <t>ENSDARG00000087645</t>
  </si>
  <si>
    <t>znf1064</t>
  </si>
  <si>
    <t>zinc finger protein 1064 [Source:ZFIN;Acc:ZDB-GENE-110913-175]</t>
  </si>
  <si>
    <t>ENSDARG00000088167</t>
  </si>
  <si>
    <t>si:ch211-112g6.4</t>
  </si>
  <si>
    <t>si:ch211-112g6.4 [Source:ZFIN;Acc:ZDB-GENE-160728-119]</t>
  </si>
  <si>
    <t>ENSDARG00000088616</t>
  </si>
  <si>
    <t>si:ch211-152l15.2</t>
  </si>
  <si>
    <t>si:ch211-152l15.2 [Source:ZFIN;Acc:ZDB-GENE-110913-91]</t>
  </si>
  <si>
    <t>ENSDARG00000089179</t>
  </si>
  <si>
    <t>si:dkey-16p6.1</t>
  </si>
  <si>
    <t>si:dkey-16p6.1 [Source:ZFIN;Acc:ZDB-GENE-081103-43]</t>
  </si>
  <si>
    <t>ENSDARG00000090734</t>
  </si>
  <si>
    <t>ENSDARG00000091640</t>
  </si>
  <si>
    <t>si:ch73-352p4.5</t>
  </si>
  <si>
    <t>si:ch73-352p4.5 [Source:ZFIN;Acc:ZDB-GENE-141219-42]</t>
  </si>
  <si>
    <t>ENSDARG00000092938</t>
  </si>
  <si>
    <t>znf1047</t>
  </si>
  <si>
    <t>zinc finger protein 1047 [Source:ZFIN;Acc:ZDB-GENE-110914-204]</t>
  </si>
  <si>
    <t>ENSDARG00000095997</t>
  </si>
  <si>
    <t>znf1112</t>
  </si>
  <si>
    <t>zinc finger protein 1112 [Source:ZFIN;Acc:ZDB-GENE-110913-179]</t>
  </si>
  <si>
    <t>ENSDARG00000096217</t>
  </si>
  <si>
    <t>si:dkey-51d8.9</t>
  </si>
  <si>
    <t>si:dkey-51d8.9 [Source:ZFIN;Acc:ZDB-GENE-110914-66]</t>
  </si>
  <si>
    <t>ENSDARG00000096762</t>
  </si>
  <si>
    <t>si:dkey-61p9.11</t>
  </si>
  <si>
    <t>si:dkey-61p9.11 [Source:ZFIN;Acc:ZDB-GENE-041210-242]</t>
  </si>
  <si>
    <t>ENSDARG00000098095</t>
  </si>
  <si>
    <t>CT027696.1</t>
  </si>
  <si>
    <t>ENSDARG00000098390</t>
  </si>
  <si>
    <t>si:ch211-76m11.8</t>
  </si>
  <si>
    <t>si:ch211-76m11.8 [Source:ZFIN;Acc:ZDB-GENE-041210-280]</t>
  </si>
  <si>
    <t>ENSDARG00000098986</t>
  </si>
  <si>
    <t>znf1040</t>
  </si>
  <si>
    <t>zinc finger protein 1040 [Source:ZFIN;Acc:ZDB-GENE-141210-11]</t>
  </si>
  <si>
    <t>ENSDARG00000099090</t>
  </si>
  <si>
    <t>znf1087</t>
  </si>
  <si>
    <t>zinc finger protein 1087 [Source:ZFIN;Acc:ZDB-GENE-110913-106]</t>
  </si>
  <si>
    <t>ENSDARG00000099444</t>
  </si>
  <si>
    <t>znf1122</t>
  </si>
  <si>
    <t>zinc finger protein 1122 [Source:ZFIN;Acc:ZDB-GENE-141211-60]</t>
  </si>
  <si>
    <t>ENSDARG00000100219</t>
  </si>
  <si>
    <t>si:dkey-264f17.1</t>
  </si>
  <si>
    <t>si:dkey-264f17.1 [Source:ZFIN;Acc:ZDB-GENE-110913-6]</t>
  </si>
  <si>
    <t>ENSDARG00000100259</t>
  </si>
  <si>
    <t>zgc:171759</t>
  </si>
  <si>
    <t>zgc:171759 [Source:ZFIN;Acc:ZDB-GENE-071004-32]</t>
  </si>
  <si>
    <t>ENSDARG00000100568</t>
  </si>
  <si>
    <t>si:ch211-209j12.3</t>
  </si>
  <si>
    <t>si:ch211-209j12.3 [Source:ZFIN;Acc:ZDB-GENE-120709-21]</t>
  </si>
  <si>
    <t>ENSDARG00000101374</t>
  </si>
  <si>
    <t>si:dkey-11n14.1</t>
  </si>
  <si>
    <t>si:dkey-11n14.1 [Source:ZFIN;Acc:ZDB-GENE-060503-332]</t>
  </si>
  <si>
    <t>ENSDARG00000101556</t>
  </si>
  <si>
    <t>si:ch1073-475a24.1</t>
  </si>
  <si>
    <t>si:ch1073-475a24.1 [Source:ZFIN;Acc:ZDB-GENE-141216-92]</t>
  </si>
  <si>
    <t>ENSDARG00000101598</t>
  </si>
  <si>
    <t>si:ch211-215p11.1</t>
  </si>
  <si>
    <t>si:ch211-215p11.1 [Source:ZFIN;Acc:ZDB-GENE-060531-33]</t>
  </si>
  <si>
    <t>ENSDARG00000101916</t>
  </si>
  <si>
    <t>si:dkeyp-44d3.5</t>
  </si>
  <si>
    <t>si:dkeyp-44d3.5 [Source:ZFIN;Acc:ZDB-GENE-120703-2]</t>
  </si>
  <si>
    <t>ENSDARG00000102848</t>
  </si>
  <si>
    <t>BX927336.3</t>
  </si>
  <si>
    <t>ENSDARG00000102884</t>
  </si>
  <si>
    <t>si:ch211-145h19.5</t>
  </si>
  <si>
    <t>si:ch211-145h19.5 [Source:ZFIN;Acc:ZDB-GENE-110914-112]</t>
  </si>
  <si>
    <t>ENSDARG00000102917</t>
  </si>
  <si>
    <t>CR388095.1</t>
  </si>
  <si>
    <t>ENSDARG00000103031</t>
  </si>
  <si>
    <t>znf1029</t>
  </si>
  <si>
    <t>zinc finger protein 1029 [Source:ZFIN;Acc:ZDB-GENE-110914-6]</t>
  </si>
  <si>
    <t>ENSDARG00000103597</t>
  </si>
  <si>
    <t>si:dkey-40j3.3</t>
  </si>
  <si>
    <t>si:dkey-40j3.3 [Source:ZFIN;Acc:ZDB-GENE-110913-109]</t>
  </si>
  <si>
    <t>ENSDARG00000103955</t>
  </si>
  <si>
    <t>si:dkey-29j8.1</t>
  </si>
  <si>
    <t>si:dkey-29j8.1 [Source:ZFIN;Acc:ZDB-GENE-110913-11]</t>
  </si>
  <si>
    <t>ENSDARG00000104678</t>
  </si>
  <si>
    <t>CU467646.7</t>
  </si>
  <si>
    <t>zinc finger protein OZF-like [Source:NCBI gene;Acc:110437726]</t>
  </si>
  <si>
    <t>ENSDARG00000105063</t>
  </si>
  <si>
    <t>si:ch211-64i20.3</t>
  </si>
  <si>
    <t>si:ch211-64i20.3 [Source:ZFIN;Acc:ZDB-GENE-110913-55]</t>
  </si>
  <si>
    <t>ENSDARG00000105407</t>
  </si>
  <si>
    <t>CU459186.6</t>
  </si>
  <si>
    <t>ENSDARG00000105439</t>
  </si>
  <si>
    <t>CU459186.7</t>
  </si>
  <si>
    <t>ENSDARG00000105450</t>
  </si>
  <si>
    <t>si:ch211-63p21.1</t>
  </si>
  <si>
    <t>si:ch211-63p21.1 [Source:ZFIN;Acc:ZDB-GENE-141216-443]</t>
  </si>
  <si>
    <t>ENSDARG00000112451</t>
  </si>
  <si>
    <t>FO834823.1</t>
  </si>
  <si>
    <t>ENSDARG00000113582</t>
  </si>
  <si>
    <t>znf993</t>
  </si>
  <si>
    <t>zinc finger protein 993 [Source:ZFIN;Acc:ZDB-GENE-110914-103]</t>
  </si>
  <si>
    <t>ENSDARG00000113916</t>
  </si>
  <si>
    <t>FO904860.1</t>
  </si>
  <si>
    <t>ENSDARG00000114577</t>
  </si>
  <si>
    <t>si:dkey-159n16.2</t>
  </si>
  <si>
    <t>si:dkey-159n16.2 [Source:ZFIN;Acc:ZDB-GENE-131121-650]</t>
  </si>
  <si>
    <t>ENSDARG00000114711</t>
  </si>
  <si>
    <t>BX324142.1</t>
  </si>
  <si>
    <t>proline-rich receptor-like protein kinase PERK8 [Source:NCBI gene;Acc:101884110]</t>
  </si>
  <si>
    <t>ENSDARG00000114894</t>
  </si>
  <si>
    <t>znf1026</t>
  </si>
  <si>
    <t>zinc finger protein 1026 [Source:ZFIN;Acc:ZDB-GENE-110913-157]</t>
  </si>
  <si>
    <t>ENSDARG00000115017</t>
  </si>
  <si>
    <t>znf1033</t>
  </si>
  <si>
    <t>zinc finger protein 1033 [Source:ZFIN;Acc:ZDB-GENE-110914-25]</t>
  </si>
  <si>
    <t>ENSDARG00000116216</t>
  </si>
  <si>
    <t>znf1046</t>
  </si>
  <si>
    <t>zinc finger protein 1046 [Source:ZFIN;Acc:ZDB-GENE-030131-2092]</t>
  </si>
  <si>
    <t>ENSDARG00000016536</t>
  </si>
  <si>
    <t>npas2</t>
  </si>
  <si>
    <t>neuronal PAS domain protein 2 [Source:ZFIN;Acc:ZDB-GENE-030408-3]</t>
  </si>
  <si>
    <t>ENSDARG00000026086</t>
  </si>
  <si>
    <t>zgc:162324 [Source:ZFIN;Acc:ZDB-GENE-070410-73]</t>
  </si>
  <si>
    <t>ENSDARG00000056551</t>
  </si>
  <si>
    <t>slc22a13a</t>
  </si>
  <si>
    <t>solute carrier family 22 member 13a [Source:ZFIN;Acc:ZDB-GENE-070912-473]</t>
  </si>
  <si>
    <t>ENSDARG00000067664</t>
  </si>
  <si>
    <t>si:dkey-172m14.2</t>
  </si>
  <si>
    <t>si:dkey-172m14.2 [Source:ZFIN;Acc:ZDB-GENE-060526-222]</t>
  </si>
  <si>
    <t>ENSDARG00000074765</t>
  </si>
  <si>
    <t>mhc1zja</t>
  </si>
  <si>
    <t>major histocompatibility complex class I ZJA [Source:ZFIN;Acc:ZDB-GENE-130206-11]</t>
  </si>
  <si>
    <t>ENSDARG00000079403</t>
  </si>
  <si>
    <t>si:dkey-204l11.1</t>
  </si>
  <si>
    <t>si:dkey-204l11.1 [Source:ZFIN;Acc:ZDB-GENE-060526-247]</t>
  </si>
  <si>
    <t>ENSDARG00000087390</t>
  </si>
  <si>
    <t>hbbe1.3</t>
  </si>
  <si>
    <t>hemoglobin, beta embryonic 1.3 [Source:ZFIN;Acc:ZDB-GENE-131120-128]</t>
  </si>
  <si>
    <t>ENSDARG00000089475</t>
  </si>
  <si>
    <t>hbae1.1</t>
  </si>
  <si>
    <t>hemoglobin, alpha embryonic 1.1 [Source:ZFIN;Acc:ZDB-GENE-980526-80]</t>
  </si>
  <si>
    <t>ENSDARG00000091140</t>
  </si>
  <si>
    <t>pik3r6b</t>
  </si>
  <si>
    <t>phosphoinositide-3-kinase, regulatory subunit 6b [Source:ZFIN;Acc:ZDB-GENE-120524-1]</t>
  </si>
  <si>
    <t>ENSDARG00000092362</t>
  </si>
  <si>
    <t>hsp70.2</t>
  </si>
  <si>
    <t>heat shock cognate 70-kd protein, tandem duplicate 2 [Source:ZFIN;Acc:ZDB-GENE-110405-1]</t>
  </si>
  <si>
    <t>ENSDARG00000094537</t>
  </si>
  <si>
    <t>si:ch211-137i24.12</t>
  </si>
  <si>
    <t>si:ch211-137i24.12 [Source:ZFIN;Acc:ZDB-GENE-060526-36]</t>
  </si>
  <si>
    <t>ENSDARG00000095509</t>
  </si>
  <si>
    <t>CR759885.1</t>
  </si>
  <si>
    <t>ENSDARG00000096250</t>
  </si>
  <si>
    <t>CT573429.2</t>
  </si>
  <si>
    <t>ENSDARG00000097197</t>
  </si>
  <si>
    <t>CR392042.1</t>
  </si>
  <si>
    <t>ENSDARG00000097762</t>
  </si>
  <si>
    <t>CU693494.3</t>
  </si>
  <si>
    <t>ENSDARG00000097966</t>
  </si>
  <si>
    <t>BX936420.1</t>
  </si>
  <si>
    <t>ENSDARG00000101032</t>
  </si>
  <si>
    <t>iqcb1</t>
  </si>
  <si>
    <t>IQ motif containing B1 [Source:ZFIN;Acc:ZDB-GENE-041212-47]</t>
  </si>
  <si>
    <t>ENSDARG00000101189</t>
  </si>
  <si>
    <t>CR589947.2</t>
  </si>
  <si>
    <t>ENSDARG00000101990</t>
  </si>
  <si>
    <t>CU571315.3</t>
  </si>
  <si>
    <t>serine protease 27-like [Source:NCBI gene;Acc:100004427]</t>
  </si>
  <si>
    <t>ENSDARG00000102243</t>
  </si>
  <si>
    <t>si:ch211-180m24.3</t>
  </si>
  <si>
    <t>si:ch211-180m24.3 [Source:ZFIN;Acc:ZDB-GENE-131119-31]</t>
  </si>
  <si>
    <t>ENSDARG00000105300</t>
  </si>
  <si>
    <t>BX927081.1</t>
  </si>
  <si>
    <t>ENSDARG00000113834</t>
  </si>
  <si>
    <t>BX537305.1</t>
  </si>
  <si>
    <t>ENSDARG00000116723</t>
  </si>
  <si>
    <t>BX470259.3</t>
  </si>
  <si>
    <t>ENSDARG00000026990</t>
  </si>
  <si>
    <t>klhl6</t>
  </si>
  <si>
    <t>kelch-like family member 6 [Source:ZFIN;Acc:ZDB-GENE-030616-325]</t>
  </si>
  <si>
    <t>ENSDARG00000028367</t>
  </si>
  <si>
    <t>sult2st3</t>
  </si>
  <si>
    <t>sulfotransferase family 2, cytosolic sulfotransferase 3 [Source:ZFIN;Acc:ZDB-GENE-061117-4]</t>
  </si>
  <si>
    <t>ENSDARG00000037002</t>
  </si>
  <si>
    <t>zgc:152968</t>
  </si>
  <si>
    <t>zgc:152968 [Source:ZFIN;Acc:ZDB-GENE-061013-448]</t>
  </si>
  <si>
    <t>ENSDARG00000040064</t>
  </si>
  <si>
    <t>acp6</t>
  </si>
  <si>
    <t>acid phosphatase 6, lysophosphatidic [Source:ZFIN;Acc:ZDB-GENE-050208-290]</t>
  </si>
  <si>
    <t>ENSDARG00000055934</t>
  </si>
  <si>
    <t>si:ch1073-416j23.1</t>
  </si>
  <si>
    <t>si:ch1073-416j23.1 [Source:ZFIN;Acc:ZDB-GENE-100922-35]</t>
  </si>
  <si>
    <t>ENSDARG00000069381</t>
  </si>
  <si>
    <t>si:ch211-125e6.5</t>
  </si>
  <si>
    <t>si:ch211-125e6.5 [Source:ZFIN;Acc:ZDB-GENE-070912-39]</t>
  </si>
  <si>
    <t>ENSDARG00000070858</t>
  </si>
  <si>
    <t>si:busm1-105l16.2</t>
  </si>
  <si>
    <t>si:busm1-105l16.2 [Source:ZFIN;Acc:ZDB-GENE-030616-108]</t>
  </si>
  <si>
    <t>ENSDARG00000075517</t>
  </si>
  <si>
    <t>si:ch211-120k19.1</t>
  </si>
  <si>
    <t>si:ch211-120k19.1 [Source:ZFIN;Acc:ZDB-GENE-100922-282]</t>
  </si>
  <si>
    <t>ENSDARG00000078415</t>
  </si>
  <si>
    <t>lrrc3</t>
  </si>
  <si>
    <t>leucine rich repeat containing 3 [Source:NCBI gene;Acc:100001372]</t>
  </si>
  <si>
    <t>ENSDARG00000078754</t>
  </si>
  <si>
    <t>gra</t>
  </si>
  <si>
    <t>granulito [Source:ZFIN;Acc:ZDB-GENE-081022-203]</t>
  </si>
  <si>
    <t>ENSDARG00000079191</t>
  </si>
  <si>
    <t>zgc:172122</t>
  </si>
  <si>
    <t>zgc:172122 [Source:ZFIN;Acc:ZDB-GENE-080208-1]</t>
  </si>
  <si>
    <t>ENSDARG00000086215</t>
  </si>
  <si>
    <t>gpr156</t>
  </si>
  <si>
    <t>G protein-coupled receptor 156 [Source:ZFIN;Acc:ZDB-GENE-060201-2]</t>
  </si>
  <si>
    <t>ENSDARG00000092358</t>
  </si>
  <si>
    <t>BX469930.1</t>
  </si>
  <si>
    <t>ENSDARG00000093289</t>
  </si>
  <si>
    <t>si:dkey-9i23.14</t>
  </si>
  <si>
    <t>si:dkey-9i23.14 [Source:ZFIN;Acc:ZDB-GENE-090313-360]</t>
  </si>
  <si>
    <t>ENSDARG00000094734</t>
  </si>
  <si>
    <t>CR392363.1</t>
  </si>
  <si>
    <t>ENSDARG00000095688</t>
  </si>
  <si>
    <t>zgc:162509</t>
  </si>
  <si>
    <t>zgc:162509 [Source:ZFIN;Acc:ZDB-GENE-050809-100]</t>
  </si>
  <si>
    <t>ENSDARG00000097559</t>
  </si>
  <si>
    <t>cyp8b3</t>
  </si>
  <si>
    <t>cytochrome P450, family 8, subfamily B, polypeptide 3 [Source:ZFIN;Acc:ZDB-GENE-040912-153]</t>
  </si>
  <si>
    <t>ENSDARG00000100981</t>
  </si>
  <si>
    <t>CCDC39</t>
  </si>
  <si>
    <t>coiled-coil domain containing 39 [Source:HGNC Symbol;Acc:HGNC:25244]</t>
  </si>
  <si>
    <t>ENSDARG00000104528</t>
  </si>
  <si>
    <t>cldn10b</t>
  </si>
  <si>
    <t>claudin 10b [Source:ZFIN;Acc:ZDB-GENE-050522-42]</t>
  </si>
  <si>
    <t>ENSDARG00000105176</t>
  </si>
  <si>
    <t>zgc:174890</t>
  </si>
  <si>
    <t>zgc:174890 [Source:ZFIN;Acc:ZDB-GENE-030131-6213]</t>
  </si>
  <si>
    <t>ENSDARG00000110808</t>
  </si>
  <si>
    <t>FO203514.2</t>
  </si>
  <si>
    <t>ENSDARG00000003181</t>
  </si>
  <si>
    <t>sult1st4</t>
  </si>
  <si>
    <t>sulfotransferase family 1, cytosolic sulfotransferase 4 [Source:ZFIN;Acc:ZDB-GENE-040426-2054]</t>
  </si>
  <si>
    <t>ENSDARG00000014039</t>
  </si>
  <si>
    <t>si:dkeyp-93d12.1</t>
  </si>
  <si>
    <t>si:dkeyp-93d12.1 [Source:ZFIN;Acc:ZDB-GENE-041014-303]</t>
  </si>
  <si>
    <t>ENSDARG00000020744</t>
  </si>
  <si>
    <t>bdkrb1</t>
  </si>
  <si>
    <t>bradykinin receptor B1 [Source:ZFIN;Acc:ZDB-GENE-030814-1]</t>
  </si>
  <si>
    <t>ENSDARG00000030938</t>
  </si>
  <si>
    <t>fermt3b</t>
  </si>
  <si>
    <t>fermitin family member 3b [Source:ZFIN;Acc:ZDB-GENE-040426-1366]</t>
  </si>
  <si>
    <t>ENSDARG00000031683</t>
  </si>
  <si>
    <t>fosab</t>
  </si>
  <si>
    <t>v-fos FBJ murine osteosarcoma viral oncogene homolog Ab [Source:ZFIN;Acc:ZDB-GENE-031222-4]</t>
  </si>
  <si>
    <t>ENSDARG00000036781</t>
  </si>
  <si>
    <t>si:dkey-170l10.1</t>
  </si>
  <si>
    <t>si:dkey-170l10.1 [Source:ZFIN;Acc:ZDB-GENE-030131-5201]</t>
  </si>
  <si>
    <t>ENSDARG00000037192</t>
  </si>
  <si>
    <t>zgc:113364</t>
  </si>
  <si>
    <t>zgc:113364 [Source:ZFIN;Acc:ZDB-GENE-050410-5]</t>
  </si>
  <si>
    <t>ENSDARG00000037738</t>
  </si>
  <si>
    <t>fbxl3l</t>
  </si>
  <si>
    <t>F-box and leucine-rich repeat protein 3, like [Source:ZFIN;Acc:ZDB-GENE-130530-598]</t>
  </si>
  <si>
    <t>ENSDARG00000041413</t>
  </si>
  <si>
    <t>adgrg11</t>
  </si>
  <si>
    <t>adhesion G protein-coupled receptor G11 [Source:ZFIN;Acc:ZDB-GENE-041210-320]</t>
  </si>
  <si>
    <t>ENSDARG00000041919</t>
  </si>
  <si>
    <t>ccl38.1</t>
  </si>
  <si>
    <t>chemokine (C-C motif) ligand 38, duplicate 1 [Source:ZFIN;Acc:ZDB-GENE-041014-320]</t>
  </si>
  <si>
    <t>ENSDARG00000052917</t>
  </si>
  <si>
    <t>si:ch211-202f3.3</t>
  </si>
  <si>
    <t>si:ch211-202f3.3 [Source:ZFIN;Acc:ZDB-GENE-080917-19]</t>
  </si>
  <si>
    <t>ENSDARG00000054076</t>
  </si>
  <si>
    <t>tatdn3</t>
  </si>
  <si>
    <t>TatD DNase domain containing 3 [Source:NCBI gene;Acc:553592]</t>
  </si>
  <si>
    <t>ENSDARG00000055723</t>
  </si>
  <si>
    <t>hsp70l</t>
  </si>
  <si>
    <t>heat shock cognate 70-kd protein, like [Source:ZFIN;Acc:ZDB-GENE-050321-1]</t>
  </si>
  <si>
    <t>ENSDARG00000071005</t>
  </si>
  <si>
    <t>ppp1r3ca</t>
  </si>
  <si>
    <t>protein phosphatase 1, regulatory subunit 3Ca [Source:ZFIN;Acc:ZDB-GENE-040718-70]</t>
  </si>
  <si>
    <t>ENSDARG00000074066</t>
  </si>
  <si>
    <t>tas2r200.2</t>
  </si>
  <si>
    <t>taste receptor, type 2, member 200, tandem duplicate 2 [Source:ZFIN;Acc:ZDB-GENE-050510-4]</t>
  </si>
  <si>
    <t>ENSDARG00000075421</t>
  </si>
  <si>
    <t>pttg1</t>
  </si>
  <si>
    <t>PTTG1 regulator of sister chromatid separation, securin [Source:ZFIN;Acc:ZDB-GENE-081104-345]</t>
  </si>
  <si>
    <t>ENSDARG00000078518</t>
  </si>
  <si>
    <t>kazald2</t>
  </si>
  <si>
    <t>Kazal-type serine peptidase inhibitor domain 2 [Source:ZFIN;Acc:ZDB-GENE-070928-14]</t>
  </si>
  <si>
    <t>ENSDARG00000079880</t>
  </si>
  <si>
    <t>tas2r200.1</t>
  </si>
  <si>
    <t>taste receptor, type 2, member 200, tandem duplicate 1 [Source:ZFIN;Acc:ZDB-GENE-070917-4]</t>
  </si>
  <si>
    <t>ENSDARG00000090708</t>
  </si>
  <si>
    <t>si:dkey-28g23.6</t>
  </si>
  <si>
    <t>si:dkey-28g23.6 [Source:ZFIN;Acc:ZDB-GENE-131119-80]</t>
  </si>
  <si>
    <t>ENSDARG00000091185</t>
  </si>
  <si>
    <t>FP017295.1</t>
  </si>
  <si>
    <t>ENSDARG00000092379</t>
  </si>
  <si>
    <t>si:dkeyp-51b9.3</t>
  </si>
  <si>
    <t>si:dkeyp-51b9.3 [Source:ZFIN;Acc:ZDB-GENE-081104-469]</t>
  </si>
  <si>
    <t>ENSDARG00000092918</t>
  </si>
  <si>
    <t>crhr2</t>
  </si>
  <si>
    <t>corticotropin releasing hormone receptor 2 [Source:NCBI gene;Acc:100002312]</t>
  </si>
  <si>
    <t>ENSDARG00000093753</t>
  </si>
  <si>
    <t>BX004774.2</t>
  </si>
  <si>
    <t>ENSDARG00000096979</t>
  </si>
  <si>
    <t>NPC2</t>
  </si>
  <si>
    <t>zgc:193725 [Source:ZFIN;Acc:ZDB-GENE-080723-11]</t>
  </si>
  <si>
    <t>ENSDARG00000097605</t>
  </si>
  <si>
    <t>CU137681.1</t>
  </si>
  <si>
    <t>ENSDARG00000098535</t>
  </si>
  <si>
    <t>BX004823.1</t>
  </si>
  <si>
    <t>ENSDARG00000102753</t>
  </si>
  <si>
    <t>si:dkey-109l4.3</t>
  </si>
  <si>
    <t>si:dkey-109l4.3 [Source:ZFIN;Acc:ZDB-GENE-160113-11]</t>
  </si>
  <si>
    <t>ENSDARG00000112038</t>
  </si>
  <si>
    <t>CABZ01062996.1</t>
  </si>
  <si>
    <t>ENSDARG00000116524</t>
  </si>
  <si>
    <t>zgc:103700</t>
  </si>
  <si>
    <t>zgc:103700 [Source:ZFIN;Acc:ZDB-GENE-041010-13]</t>
  </si>
  <si>
    <t>ENSDARG00000007362</t>
  </si>
  <si>
    <t>sft2d1</t>
  </si>
  <si>
    <t>SFT2 domain containing 1 [Source:ZFIN;Acc:ZDB-GENE-040426-1350]</t>
  </si>
  <si>
    <t>ENSDARG00000026081</t>
  </si>
  <si>
    <t>lhcgr</t>
  </si>
  <si>
    <t>luteinizing hormone/choriogonadotropin receptor [Source:ZFIN;Acc:ZDB-GENE-040806-3]</t>
  </si>
  <si>
    <t>ENSDARG00000040319</t>
  </si>
  <si>
    <t>CABZ01041494.1</t>
  </si>
  <si>
    <t>C5a anaphylatoxin chemotactic receptor [Source:NCBI gene;Acc:100000959]</t>
  </si>
  <si>
    <t>ENSDARG00000041623</t>
  </si>
  <si>
    <t>mt2</t>
  </si>
  <si>
    <t>metallothionein 2 [Source:NCBI gene;Acc:100174951]</t>
  </si>
  <si>
    <t>ENSDARG00000056330</t>
  </si>
  <si>
    <t>mhc2dbb</t>
  </si>
  <si>
    <t>major histocompatibility complex class II DBB gene [Source:ZFIN;Acc:ZDB-GENE-010112-2]</t>
  </si>
  <si>
    <t>ENSDARG00000071601</t>
  </si>
  <si>
    <t>pvalb9</t>
  </si>
  <si>
    <t>parvalbumin 9 [Source:ZFIN;Acc:ZDB-GENE-030805-4]</t>
  </si>
  <si>
    <t>ENSDARG00000074628</t>
  </si>
  <si>
    <t>si:dkey-10o6.2</t>
  </si>
  <si>
    <t>si:dkey-10o6.2 [Source:ZFIN;Acc:ZDB-GENE-070705-284]</t>
  </si>
  <si>
    <t>ENSDARG00000075730</t>
  </si>
  <si>
    <t>dnph1</t>
  </si>
  <si>
    <t>2'-deoxynucleoside 5'-phosphate N-hydrolase 1 [Source:NCBI gene;Acc:561810]</t>
  </si>
  <si>
    <t>ENSDARG00000077572</t>
  </si>
  <si>
    <t>si:ch211-193k19.2</t>
  </si>
  <si>
    <t>si:ch211-193k19.2 [Source:ZFIN;Acc:ZDB-GENE-060503-203]</t>
  </si>
  <si>
    <t>ENSDARG00000092725</t>
  </si>
  <si>
    <t>si:dkey-188i13.8</t>
  </si>
  <si>
    <t>si:dkey-188i13.8 [Source:ZFIN;Acc:ZDB-GENE-090312-93]</t>
  </si>
  <si>
    <t>ENSDARG00000093518</t>
  </si>
  <si>
    <t>CT573204.1</t>
  </si>
  <si>
    <t>si:dkey-184n3.2 [Source:NCBI gene;Acc:100320750]</t>
  </si>
  <si>
    <t>ENSDARG00000093936</t>
  </si>
  <si>
    <t>si:dkeyp-1h4.6</t>
  </si>
  <si>
    <t>si:dkeyp-1h4.6 [Source:ZFIN;Acc:ZDB-GENE-060503-841]</t>
  </si>
  <si>
    <t>ENSDARG00000095497</t>
  </si>
  <si>
    <t>si:dkeyp-2e4.5</t>
  </si>
  <si>
    <t>si:dkeyp-2e4.5 [Source:ZFIN;Acc:ZDB-GENE-061009-49]</t>
  </si>
  <si>
    <t>ENSDARG00000096749</t>
  </si>
  <si>
    <t>NDUFAF8</t>
  </si>
  <si>
    <t>si:dkey-21c1.6 [Source:ZFIN;Acc:ZDB-GENE-031118-158]</t>
  </si>
  <si>
    <t>ENSDARG00000100555</t>
  </si>
  <si>
    <t>aqp11</t>
  </si>
  <si>
    <t>aquaporin 11 [Source:ZFIN;Acc:ZDB-GENE-080418-1]</t>
  </si>
  <si>
    <t>ENSDARG00000100917</t>
  </si>
  <si>
    <t>slc30a8</t>
  </si>
  <si>
    <t>solute carrier family 30 member 8 [Source:ZFIN;Acc:ZDB-GENE-060315-10]</t>
  </si>
  <si>
    <t>ENSDARG00000103245</t>
  </si>
  <si>
    <t>BX324224.1</t>
  </si>
  <si>
    <t>ENSDARG00000040984</t>
  </si>
  <si>
    <t>hspa13</t>
  </si>
  <si>
    <t>heat shock protein 70 family, member 13 [Source:ZFIN;Acc:ZDB-GENE-070410-58]</t>
  </si>
  <si>
    <t>ENSDARG00000044795</t>
  </si>
  <si>
    <t>entpd2b</t>
  </si>
  <si>
    <t>ectonucleoside triphosphate diphosphohydrolase 2b [Source:ZFIN;Acc:ZDB-GENE-061013-2]</t>
  </si>
  <si>
    <t>ENSDARG00000054846</t>
  </si>
  <si>
    <t>CU657980.1</t>
  </si>
  <si>
    <t>ENSDARG00000058725</t>
  </si>
  <si>
    <t>rfesd</t>
  </si>
  <si>
    <t>Rieske (Fe-S) domain containing [Source:ZFIN;Acc:ZDB-GENE-050417-254]</t>
  </si>
  <si>
    <t>ENSDARG00000068828</t>
  </si>
  <si>
    <t>bloc1s3</t>
  </si>
  <si>
    <t>biogenesis of lysosomal organelles complex-1, subunit 3 [Source:ZFIN;Acc:ZDB-GENE-050913-10]</t>
  </si>
  <si>
    <t>ENSDARG00000071052</t>
  </si>
  <si>
    <t>si:dkey-150i13.2</t>
  </si>
  <si>
    <t>si:dkey-150i13.2 [Source:ZFIN;Acc:ZDB-GENE-090312-157]</t>
  </si>
  <si>
    <t>ENSDARG00000077479</t>
  </si>
  <si>
    <t>msh5</t>
  </si>
  <si>
    <t>mutS homolog 5 [Source:ZFIN;Acc:ZDB-GENE-131127-632]</t>
  </si>
  <si>
    <t>ENSDARG00000080147</t>
  </si>
  <si>
    <t>FO704757.1</t>
  </si>
  <si>
    <t>ENSDARG00000087311</t>
  </si>
  <si>
    <t>lgals9l5</t>
  </si>
  <si>
    <t>lectin, galactoside-binding, soluble, 9 (galectin 9)-like 5 [Source:ZFIN;Acc:ZDB-GENE-070822-22]</t>
  </si>
  <si>
    <t>ENSDARG00000087741</t>
  </si>
  <si>
    <t>asb14b</t>
  </si>
  <si>
    <t>ankyrin repeat and SOCS box containing 14b [Source:ZFIN;Acc:ZDB-GENE-090313-148]</t>
  </si>
  <si>
    <t>ENSDARG00000088398</t>
  </si>
  <si>
    <t>tmem107l</t>
  </si>
  <si>
    <t>transmembrane protein 107 like [Source:ZFIN;Acc:ZDB-GENE-090313-269]</t>
  </si>
  <si>
    <t>ENSDARG00000092036</t>
  </si>
  <si>
    <t>CR925731.1</t>
  </si>
  <si>
    <t>ENSDARG00000093153</t>
  </si>
  <si>
    <t>CU137717.1</t>
  </si>
  <si>
    <t>ENSDARG00000094085</t>
  </si>
  <si>
    <t>CR759846.1</t>
  </si>
  <si>
    <t>ENSDARG00000094530</t>
  </si>
  <si>
    <t>CR388168.2</t>
  </si>
  <si>
    <t>ENSDARG00000094560</t>
  </si>
  <si>
    <t>BX005254.2</t>
  </si>
  <si>
    <t>ENSDARG00000096904</t>
  </si>
  <si>
    <t>si:dkeyp-100a5.4</t>
  </si>
  <si>
    <t>si:dkeyp-100a5.4 [Source:ZFIN;Acc:ZDB-GENE-131122-37]</t>
  </si>
  <si>
    <t>ENSDARG00000097247</t>
  </si>
  <si>
    <t>BX322555.3</t>
  </si>
  <si>
    <t>ENSDARG00000097335</t>
  </si>
  <si>
    <t>CT573316.2</t>
  </si>
  <si>
    <t>ENSDARG00000097653</t>
  </si>
  <si>
    <t>si:dkey-23k10.3</t>
  </si>
  <si>
    <t>si:dkey-23k10.3 [Source:ZFIN;Acc:ZDB-GENE-131126-11]</t>
  </si>
  <si>
    <t>ENSDARG00000099764</t>
  </si>
  <si>
    <t>CR855389.1</t>
  </si>
  <si>
    <t>ENSDARG00000101331</t>
  </si>
  <si>
    <t>tekt1</t>
  </si>
  <si>
    <t>tektin 1 [Source:ZFIN;Acc:ZDB-GENE-041114-99]</t>
  </si>
  <si>
    <t>ENSDARG00000104870</t>
  </si>
  <si>
    <t>FP016239.1</t>
  </si>
  <si>
    <t>ENSDARG00000110990</t>
  </si>
  <si>
    <t>BX908796.2</t>
  </si>
  <si>
    <t>ENSDARG00000113503</t>
  </si>
  <si>
    <t>CU459094.2</t>
  </si>
  <si>
    <t>uncharacterized LOC100331538 [Source:NCBI gene;Acc:100331538]</t>
  </si>
  <si>
    <t>ENSDARG00000115843</t>
  </si>
  <si>
    <t>si:rp71-1k13.6</t>
  </si>
  <si>
    <t>si:rp71-1k13.6 [Source:ZFIN;Acc:ZDB-GENE-090312-52]</t>
  </si>
  <si>
    <t>ENSDARG00000117241</t>
  </si>
  <si>
    <t>CABZ01067657.1</t>
  </si>
  <si>
    <t>ENSDARG00000117251</t>
  </si>
  <si>
    <t>CABZ01043506.2</t>
  </si>
  <si>
    <t>ENSDARG00000004274</t>
  </si>
  <si>
    <t>zgc:112496</t>
  </si>
  <si>
    <t>zgc:112496 [Source:ZFIN;Acc:ZDB-GENE-050320-25]</t>
  </si>
  <si>
    <t>ENSDARG00000009862</t>
  </si>
  <si>
    <t>dcps</t>
  </si>
  <si>
    <t>decapping enzyme, scavenger [Source:ZFIN;Acc:ZDB-GENE-040311-1]</t>
  </si>
  <si>
    <t>ENSDARG00000010146</t>
  </si>
  <si>
    <t>cpa2</t>
  </si>
  <si>
    <t>carboxypeptidase A2 (pancreatic) [Source:ZFIN;Acc:ZDB-GENE-040801-182]</t>
  </si>
  <si>
    <t>ENSDARG00000029710</t>
  </si>
  <si>
    <t>lrrc30a</t>
  </si>
  <si>
    <t>leucine rich repeat containing 30a [Source:ZFIN;Acc:ZDB-GENE-050506-25]</t>
  </si>
  <si>
    <t>ENSDARG00000035333</t>
  </si>
  <si>
    <t>mis18a</t>
  </si>
  <si>
    <t>MIS18 kinetochore protein A [Source:ZFIN;Acc:ZDB-GENE-091204-314]</t>
  </si>
  <si>
    <t>ENSDARG00000039601</t>
  </si>
  <si>
    <t>ier3ip1</t>
  </si>
  <si>
    <t>immediate early response 3 interacting protein 1 [Source:NCBI gene;Acc:554110]</t>
  </si>
  <si>
    <t>ENSDARG00000040640</t>
  </si>
  <si>
    <t>ENSDARG00000045827</t>
  </si>
  <si>
    <t>lyrm5b</t>
  </si>
  <si>
    <t>LYR motif containing 5b [Source:NCBI gene;Acc:561760]</t>
  </si>
  <si>
    <t>ENSDARG00000056462</t>
  </si>
  <si>
    <t>ENSDARG00000062508</t>
  </si>
  <si>
    <t>cplx3a</t>
  </si>
  <si>
    <t>complexin 3a [Source:ZFIN;Acc:ZDB-GENE-090313-349]</t>
  </si>
  <si>
    <t>ENSDARG00000077068</t>
  </si>
  <si>
    <t>si:ch211-11p18.6</t>
  </si>
  <si>
    <t>si:ch211-11p18.6 [Source:ZFIN;Acc:ZDB-GENE-070912-24]</t>
  </si>
  <si>
    <t>ENSDARG00000086247</t>
  </si>
  <si>
    <t>si:ch73-189n23.1</t>
  </si>
  <si>
    <t>si:ch73-189n23.1 [Source:ZFIN;Acc:ZDB-GENE-070705-217]</t>
  </si>
  <si>
    <t>ENSDARG00000088923</t>
  </si>
  <si>
    <t>si:ch211-12h2.8</t>
  </si>
  <si>
    <t>si:ch211-12h2.8 [Source:ZFIN;Acc:ZDB-GENE-091118-43]</t>
  </si>
  <si>
    <t>ENSDARG00000090600</t>
  </si>
  <si>
    <t>si:ch211-213a13.1</t>
  </si>
  <si>
    <t>si:ch211-213a13.1 [Source:ZFIN;Acc:ZDB-GENE-050208-471]</t>
  </si>
  <si>
    <t>ENSDARG00000092419</t>
  </si>
  <si>
    <t>vtg7</t>
  </si>
  <si>
    <t>vitellogenin 7 [Source:ZFIN;Acc:ZDB-GENE-001201-6]</t>
  </si>
  <si>
    <t>ENSDARG00000092825</t>
  </si>
  <si>
    <t>si:dkey-42p14.3</t>
  </si>
  <si>
    <t>si:dkey-42p14.3 [Source:ZFIN;Acc:ZDB-GENE-041111-13]</t>
  </si>
  <si>
    <t>ENSDARG00000093108</t>
  </si>
  <si>
    <t>CT573344.1</t>
  </si>
  <si>
    <t>ENSDARG00000093230</t>
  </si>
  <si>
    <t>si:ch211-139n6.3</t>
  </si>
  <si>
    <t>si:ch211-139n6.3 [Source:ZFIN;Acc:ZDB-GENE-041111-114]</t>
  </si>
  <si>
    <t>ENSDARG00000098911</t>
  </si>
  <si>
    <t>zgc:153293</t>
  </si>
  <si>
    <t>zgc:153293 [Source:ZFIN;Acc:ZDB-GENE-060825-315]</t>
  </si>
  <si>
    <t>ENSDARG00000098963</t>
  </si>
  <si>
    <t>pcdh1g13</t>
  </si>
  <si>
    <t>protocadherin 1 gamma 13 [Source:ZFIN;Acc:ZDB-GENE-050609-8]</t>
  </si>
  <si>
    <t>ENSDARG00000099419</t>
  </si>
  <si>
    <t>CABZ01025780.1</t>
  </si>
  <si>
    <t>ENSDARG00000099447</t>
  </si>
  <si>
    <t>pcdh1g18</t>
  </si>
  <si>
    <t>protocadherin 1 gamma 18 [Source:ZFIN;Acc:ZDB-GENE-050609-13]</t>
  </si>
  <si>
    <t>ENSDARG00000101164</t>
  </si>
  <si>
    <t>nansb</t>
  </si>
  <si>
    <t>N-acetylneuraminic acid synthase b [Source:ZFIN;Acc:ZDB-GENE-041114-125]</t>
  </si>
  <si>
    <t>ENSDARG00000101567</t>
  </si>
  <si>
    <t>guca1e</t>
  </si>
  <si>
    <t>guanylate cyclase activator 1e [Source:ZFIN;Acc:ZDB-GENE-040426-1577]</t>
  </si>
  <si>
    <t>ENSDARG00000102302</t>
  </si>
  <si>
    <t>WDR48</t>
  </si>
  <si>
    <t>WD repeat domain 48 [Source:HGNC Symbol;Acc:HGNC:30914]</t>
  </si>
  <si>
    <t>ENSDARG00000104424</t>
  </si>
  <si>
    <t>CABZ01009512.2</t>
  </si>
  <si>
    <t>NACHT, LRR and PYD domains-containing protein 3-like [Source:NCBI gene;Acc:110437804]</t>
  </si>
  <si>
    <t>ENSDARG00000104903</t>
  </si>
  <si>
    <t>cdkn1cb</t>
  </si>
  <si>
    <t>cyclin-dependent kinase inhibitor 1Cb [Source:ZFIN;Acc:ZDB-GENE-131127-286]</t>
  </si>
  <si>
    <t>ENSDARG00000109381</t>
  </si>
  <si>
    <t>CU457778.2</t>
  </si>
  <si>
    <t>gastrula zinc finger protein XlCGF8.2DB-like [Source:NCBI gene;Acc:100329258]</t>
  </si>
  <si>
    <t>ENSDARG00000109869</t>
  </si>
  <si>
    <t>zgc:174719</t>
  </si>
  <si>
    <t>zgc:174719 [Source:ZFIN;Acc:ZDB-GENE-080213-13]</t>
  </si>
  <si>
    <t>ENSDARG00000110510</t>
  </si>
  <si>
    <t>ybey</t>
  </si>
  <si>
    <t>ybeY metalloendoribonuclease [Source:ZFIN;Acc:ZDB-GENE-030131-437]</t>
  </si>
  <si>
    <t>ENSDARG00000111606</t>
  </si>
  <si>
    <t>smyhc2</t>
  </si>
  <si>
    <t>slow myosin heavy chain 2 [Source:ZFIN;Acc:ZDB-GENE-070822-12]</t>
  </si>
  <si>
    <t>ENSDARG00000117494</t>
  </si>
  <si>
    <t>BX005392.4</t>
  </si>
  <si>
    <r>
      <rPr>
        <b/>
        <sz val="11"/>
        <color theme="1"/>
        <rFont val="Times New Roman"/>
        <family val="1"/>
      </rPr>
      <t>(light blue shaded genes: shared with the upregulated DEGs in</t>
    </r>
    <r>
      <rPr>
        <b/>
        <i/>
        <sz val="11"/>
        <color theme="1"/>
        <rFont val="Times New Roman"/>
        <family val="1"/>
      </rPr>
      <t xml:space="preserve"> leg1b-/-</t>
    </r>
    <r>
      <rPr>
        <b/>
        <sz val="11"/>
        <color theme="1"/>
        <rFont val="Times New Roman"/>
        <family val="1"/>
      </rPr>
      <t xml:space="preserve"> at 5dpf)</t>
    </r>
    <phoneticPr fontId="7" type="noConversion"/>
  </si>
  <si>
    <r>
      <t>(light blue shaded genes: shared with the upregulated DEGs in</t>
    </r>
    <r>
      <rPr>
        <b/>
        <i/>
        <sz val="11"/>
        <color theme="1"/>
        <rFont val="Times New Roman"/>
        <family val="1"/>
      </rPr>
      <t xml:space="preserve"> leg1a-/-</t>
    </r>
    <r>
      <rPr>
        <b/>
        <sz val="11"/>
        <color theme="1"/>
        <rFont val="Times New Roman"/>
        <family val="1"/>
      </rPr>
      <t xml:space="preserve"> at 5dpf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27"/>
  <sheetViews>
    <sheetView tabSelected="1" workbookViewId="0">
      <selection activeCell="A2" sqref="A2"/>
    </sheetView>
  </sheetViews>
  <sheetFormatPr defaultColWidth="9" defaultRowHeight="13.5" x14ac:dyDescent="0.15"/>
  <cols>
    <col min="1" max="1" width="18.375" customWidth="1"/>
    <col min="4" max="9" width="12.625"/>
  </cols>
  <sheetData>
    <row r="1" spans="1:9" ht="15" x14ac:dyDescent="0.15">
      <c r="A1" s="1" t="s">
        <v>0</v>
      </c>
    </row>
    <row r="3" spans="1:9" ht="15" x14ac:dyDescent="0.15">
      <c r="A3" s="2" t="s">
        <v>1</v>
      </c>
      <c r="G3" s="6" t="s">
        <v>5918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5" t="s">
        <v>11</v>
      </c>
      <c r="B5" s="3" t="s">
        <v>12</v>
      </c>
      <c r="C5" s="3" t="s">
        <v>13</v>
      </c>
      <c r="D5" s="3">
        <v>22.9816926418229</v>
      </c>
      <c r="E5" s="3">
        <v>1.07082355593738</v>
      </c>
      <c r="F5" s="3">
        <v>0.38998661578643801</v>
      </c>
      <c r="G5" s="3">
        <v>2.74579565705859</v>
      </c>
      <c r="H5" s="3">
        <v>6.0364349035344897E-3</v>
      </c>
      <c r="I5" s="3">
        <v>3.2180039747035802E-2</v>
      </c>
    </row>
    <row r="6" spans="1:9" ht="15" x14ac:dyDescent="0.15">
      <c r="A6" s="5" t="s">
        <v>14</v>
      </c>
      <c r="B6" s="3" t="s">
        <v>15</v>
      </c>
      <c r="C6" s="3" t="s">
        <v>16</v>
      </c>
      <c r="D6" s="3">
        <v>48.959754067480503</v>
      </c>
      <c r="E6" s="3">
        <v>2.7480926393812499</v>
      </c>
      <c r="F6" s="3">
        <v>0.47390503969660702</v>
      </c>
      <c r="G6" s="3">
        <v>5.7988255223885696</v>
      </c>
      <c r="H6" s="3">
        <v>6.67809685429593E-9</v>
      </c>
      <c r="I6" s="3">
        <v>3.3922816172365101E-7</v>
      </c>
    </row>
    <row r="7" spans="1:9" ht="15" x14ac:dyDescent="0.15">
      <c r="A7" s="5" t="s">
        <v>17</v>
      </c>
      <c r="B7" s="3" t="s">
        <v>18</v>
      </c>
      <c r="C7" s="3" t="s">
        <v>19</v>
      </c>
      <c r="D7" s="3">
        <v>649.14789602386497</v>
      </c>
      <c r="E7" s="3">
        <v>0.784972431148375</v>
      </c>
      <c r="F7" s="3">
        <v>0.19629054197977899</v>
      </c>
      <c r="G7" s="3">
        <v>3.9990333881152602</v>
      </c>
      <c r="H7" s="3">
        <v>6.3601708215558399E-5</v>
      </c>
      <c r="I7" s="3">
        <v>8.5176809559993404E-4</v>
      </c>
    </row>
    <row r="8" spans="1:9" ht="15" x14ac:dyDescent="0.15">
      <c r="A8" s="5" t="s">
        <v>20</v>
      </c>
      <c r="B8" s="3" t="s">
        <v>21</v>
      </c>
      <c r="C8" s="3" t="s">
        <v>22</v>
      </c>
      <c r="D8" s="3">
        <v>213.256565743545</v>
      </c>
      <c r="E8" s="3">
        <v>0.87645264477010398</v>
      </c>
      <c r="F8" s="3">
        <v>0.18416926024621499</v>
      </c>
      <c r="G8" s="3">
        <v>4.7589518663341304</v>
      </c>
      <c r="H8" s="3">
        <v>1.9460083067069599E-6</v>
      </c>
      <c r="I8" s="3">
        <v>4.4419521100330403E-5</v>
      </c>
    </row>
    <row r="9" spans="1:9" ht="15" x14ac:dyDescent="0.15">
      <c r="A9" s="5" t="s">
        <v>23</v>
      </c>
      <c r="B9" s="3" t="s">
        <v>24</v>
      </c>
      <c r="C9" s="3" t="s">
        <v>25</v>
      </c>
      <c r="D9" s="3">
        <v>222.36848659084399</v>
      </c>
      <c r="E9" s="3">
        <v>0.86934036211159804</v>
      </c>
      <c r="F9" s="3">
        <v>0.22340734678259</v>
      </c>
      <c r="G9" s="3">
        <v>3.8912792020112001</v>
      </c>
      <c r="H9" s="3">
        <v>9.9717107187163504E-5</v>
      </c>
      <c r="I9" s="3">
        <v>1.2427789693627901E-3</v>
      </c>
    </row>
    <row r="10" spans="1:9" ht="15" x14ac:dyDescent="0.15">
      <c r="A10" s="5" t="s">
        <v>26</v>
      </c>
      <c r="B10" s="3" t="s">
        <v>27</v>
      </c>
      <c r="C10" s="3"/>
      <c r="D10" s="3">
        <v>77.155420872781704</v>
      </c>
      <c r="E10" s="3">
        <v>8.2716074829131099</v>
      </c>
      <c r="F10" s="3">
        <v>1.0399249590096</v>
      </c>
      <c r="G10" s="3">
        <v>7.9540426559150896</v>
      </c>
      <c r="H10" s="3">
        <v>1.8052192755134099E-15</v>
      </c>
      <c r="I10" s="3">
        <v>3.2904103397574901E-13</v>
      </c>
    </row>
    <row r="11" spans="1:9" ht="15" x14ac:dyDescent="0.15">
      <c r="A11" s="5" t="s">
        <v>28</v>
      </c>
      <c r="B11" s="3" t="s">
        <v>29</v>
      </c>
      <c r="C11" s="3" t="s">
        <v>30</v>
      </c>
      <c r="D11" s="3">
        <v>30.9964102359985</v>
      </c>
      <c r="E11" s="3">
        <v>2.42518210965493</v>
      </c>
      <c r="F11" s="3">
        <v>0.37053428446542203</v>
      </c>
      <c r="G11" s="3">
        <v>6.5450950460732296</v>
      </c>
      <c r="H11" s="3">
        <v>5.9457559090159702E-11</v>
      </c>
      <c r="I11" s="3">
        <v>4.6348850071885804E-9</v>
      </c>
    </row>
    <row r="12" spans="1:9" ht="15" x14ac:dyDescent="0.15">
      <c r="A12" s="5" t="s">
        <v>31</v>
      </c>
      <c r="B12" s="3" t="s">
        <v>32</v>
      </c>
      <c r="C12" s="3" t="s">
        <v>33</v>
      </c>
      <c r="D12" s="3">
        <v>2236.5723223202599</v>
      </c>
      <c r="E12" s="3">
        <v>0.91783279575182597</v>
      </c>
      <c r="F12" s="3">
        <v>0.103573131591174</v>
      </c>
      <c r="G12" s="3">
        <v>8.8616881777285492</v>
      </c>
      <c r="H12" s="3">
        <v>7.8811780253646301E-19</v>
      </c>
      <c r="I12" s="3">
        <v>2.32579192941385E-16</v>
      </c>
    </row>
    <row r="13" spans="1:9" ht="15" x14ac:dyDescent="0.15">
      <c r="A13" s="5" t="s">
        <v>34</v>
      </c>
      <c r="B13" s="3" t="s">
        <v>35</v>
      </c>
      <c r="C13" s="3" t="s">
        <v>36</v>
      </c>
      <c r="D13" s="3">
        <v>871.16231698386798</v>
      </c>
      <c r="E13" s="3">
        <v>0.98731948966037597</v>
      </c>
      <c r="F13" s="3">
        <v>0.11690968289683799</v>
      </c>
      <c r="G13" s="3">
        <v>8.4451472726309103</v>
      </c>
      <c r="H13" s="3">
        <v>3.0366238302820299E-17</v>
      </c>
      <c r="I13" s="3">
        <v>7.1014026536661602E-15</v>
      </c>
    </row>
    <row r="14" spans="1:9" ht="15" x14ac:dyDescent="0.15">
      <c r="A14" s="5" t="s">
        <v>37</v>
      </c>
      <c r="B14" s="3" t="s">
        <v>38</v>
      </c>
      <c r="C14" s="3" t="s">
        <v>39</v>
      </c>
      <c r="D14" s="3">
        <v>220.03327724655699</v>
      </c>
      <c r="E14" s="3">
        <v>1.01894067787813</v>
      </c>
      <c r="F14" s="3">
        <v>0.17067427222120601</v>
      </c>
      <c r="G14" s="3">
        <v>5.9700894845914902</v>
      </c>
      <c r="H14" s="3">
        <v>2.3712349565542101E-9</v>
      </c>
      <c r="I14" s="3">
        <v>1.3512768583453401E-7</v>
      </c>
    </row>
    <row r="15" spans="1:9" ht="15" x14ac:dyDescent="0.15">
      <c r="A15" s="5" t="s">
        <v>40</v>
      </c>
      <c r="B15" s="3" t="s">
        <v>41</v>
      </c>
      <c r="C15" s="3" t="s">
        <v>42</v>
      </c>
      <c r="D15" s="3">
        <v>303.461767889984</v>
      </c>
      <c r="E15" s="3">
        <v>1.9296156471803101</v>
      </c>
      <c r="F15" s="3">
        <v>0.23873300917106299</v>
      </c>
      <c r="G15" s="3">
        <v>8.0827349928708703</v>
      </c>
      <c r="H15" s="3">
        <v>6.33301455030161E-16</v>
      </c>
      <c r="I15" s="3">
        <v>1.22647732568302E-13</v>
      </c>
    </row>
    <row r="16" spans="1:9" ht="15" x14ac:dyDescent="0.15">
      <c r="A16" s="5" t="s">
        <v>43</v>
      </c>
      <c r="B16" s="3" t="s">
        <v>44</v>
      </c>
      <c r="C16" s="3" t="s">
        <v>45</v>
      </c>
      <c r="D16" s="3">
        <v>113.104669988165</v>
      </c>
      <c r="E16" s="3">
        <v>0.91822661323161303</v>
      </c>
      <c r="F16" s="3">
        <v>0.22475788703663999</v>
      </c>
      <c r="G16" s="3">
        <v>4.0854032992485099</v>
      </c>
      <c r="H16" s="3">
        <v>4.4000323016979801E-5</v>
      </c>
      <c r="I16" s="3">
        <v>6.2541514178205901E-4</v>
      </c>
    </row>
    <row r="17" spans="1:9" ht="15" x14ac:dyDescent="0.15">
      <c r="A17" s="5" t="s">
        <v>46</v>
      </c>
      <c r="B17" s="3" t="s">
        <v>47</v>
      </c>
      <c r="C17" s="3" t="s">
        <v>48</v>
      </c>
      <c r="D17" s="3">
        <v>27.6471630679541</v>
      </c>
      <c r="E17" s="3">
        <v>2.21938930749354</v>
      </c>
      <c r="F17" s="3">
        <v>0.454195643155964</v>
      </c>
      <c r="G17" s="3">
        <v>4.8864169899829601</v>
      </c>
      <c r="H17" s="3">
        <v>1.0268759307234301E-6</v>
      </c>
      <c r="I17" s="3">
        <v>2.5842870504267198E-5</v>
      </c>
    </row>
    <row r="18" spans="1:9" ht="15" x14ac:dyDescent="0.15">
      <c r="A18" s="5" t="s">
        <v>49</v>
      </c>
      <c r="B18" s="3" t="s">
        <v>50</v>
      </c>
      <c r="C18" s="3" t="s">
        <v>51</v>
      </c>
      <c r="D18" s="3">
        <v>694.64879229099301</v>
      </c>
      <c r="E18" s="3">
        <v>1.0845523384234199</v>
      </c>
      <c r="F18" s="3">
        <v>0.14861960100320301</v>
      </c>
      <c r="G18" s="3">
        <v>7.2975053835600701</v>
      </c>
      <c r="H18" s="3">
        <v>2.9315200374516601E-13</v>
      </c>
      <c r="I18" s="3">
        <v>3.7652564874813098E-11</v>
      </c>
    </row>
    <row r="19" spans="1:9" ht="15" x14ac:dyDescent="0.15">
      <c r="A19" s="5" t="s">
        <v>52</v>
      </c>
      <c r="B19" s="3" t="s">
        <v>53</v>
      </c>
      <c r="C19" s="3" t="s">
        <v>54</v>
      </c>
      <c r="D19" s="3">
        <v>28.587358711861501</v>
      </c>
      <c r="E19" s="3">
        <v>2.3317415228314702</v>
      </c>
      <c r="F19" s="3">
        <v>0.51996620480547695</v>
      </c>
      <c r="G19" s="3">
        <v>4.48440975832996</v>
      </c>
      <c r="H19" s="3">
        <v>7.3116040647352203E-6</v>
      </c>
      <c r="I19" s="3">
        <v>1.3627620538400099E-4</v>
      </c>
    </row>
    <row r="20" spans="1:9" ht="15" x14ac:dyDescent="0.15">
      <c r="A20" s="5" t="s">
        <v>55</v>
      </c>
      <c r="B20" s="3" t="s">
        <v>56</v>
      </c>
      <c r="C20" s="3" t="s">
        <v>57</v>
      </c>
      <c r="D20" s="3">
        <v>911.93305074003399</v>
      </c>
      <c r="E20" s="3">
        <v>1.65569603222509</v>
      </c>
      <c r="F20" s="3">
        <v>0.234822733011502</v>
      </c>
      <c r="G20" s="3">
        <v>7.0508336692597497</v>
      </c>
      <c r="H20" s="3">
        <v>1.77848988760253E-12</v>
      </c>
      <c r="I20" s="3">
        <v>1.9364709592498599E-10</v>
      </c>
    </row>
    <row r="21" spans="1:9" ht="15" x14ac:dyDescent="0.15">
      <c r="A21" s="5" t="s">
        <v>58</v>
      </c>
      <c r="B21" s="3" t="s">
        <v>59</v>
      </c>
      <c r="C21" s="3" t="s">
        <v>60</v>
      </c>
      <c r="D21" s="3">
        <v>58.598505653855099</v>
      </c>
      <c r="E21" s="3">
        <v>2.0054682240883199</v>
      </c>
      <c r="F21" s="3">
        <v>0.30793299494957299</v>
      </c>
      <c r="G21" s="3">
        <v>6.51267729337264</v>
      </c>
      <c r="H21" s="3">
        <v>7.3822999392543797E-11</v>
      </c>
      <c r="I21" s="3">
        <v>5.6134918157723002E-9</v>
      </c>
    </row>
    <row r="22" spans="1:9" ht="15" x14ac:dyDescent="0.15">
      <c r="A22" s="5" t="s">
        <v>61</v>
      </c>
      <c r="B22" s="3" t="s">
        <v>62</v>
      </c>
      <c r="C22" s="3" t="s">
        <v>63</v>
      </c>
      <c r="D22" s="3">
        <v>192.98444924929299</v>
      </c>
      <c r="E22" s="3">
        <v>4.4409169909885602</v>
      </c>
      <c r="F22" s="3">
        <v>0.29384808068965401</v>
      </c>
      <c r="G22" s="3">
        <v>15.112969193352701</v>
      </c>
      <c r="H22" s="3">
        <v>1.33008769814726E-51</v>
      </c>
      <c r="I22" s="3">
        <v>3.2971543949372302E-48</v>
      </c>
    </row>
    <row r="23" spans="1:9" ht="15" x14ac:dyDescent="0.15">
      <c r="A23" s="5" t="s">
        <v>64</v>
      </c>
      <c r="B23" s="3" t="s">
        <v>65</v>
      </c>
      <c r="C23" s="3" t="s">
        <v>66</v>
      </c>
      <c r="D23" s="3">
        <v>102.770476401433</v>
      </c>
      <c r="E23" s="3">
        <v>1.05386655979184</v>
      </c>
      <c r="F23" s="3">
        <v>0.24191460609842</v>
      </c>
      <c r="G23" s="3">
        <v>4.3563577114607499</v>
      </c>
      <c r="H23" s="3">
        <v>1.32244591991786E-5</v>
      </c>
      <c r="I23" s="3">
        <v>2.28044683635767E-4</v>
      </c>
    </row>
    <row r="24" spans="1:9" ht="15" x14ac:dyDescent="0.15">
      <c r="A24" s="5" t="s">
        <v>67</v>
      </c>
      <c r="B24" s="3" t="s">
        <v>68</v>
      </c>
      <c r="C24" s="3" t="s">
        <v>69</v>
      </c>
      <c r="D24" s="3">
        <v>100.650711656651</v>
      </c>
      <c r="E24" s="3">
        <v>0.74978449501927302</v>
      </c>
      <c r="F24" s="3">
        <v>0.26926311163477001</v>
      </c>
      <c r="G24" s="3">
        <v>2.7845793301099699</v>
      </c>
      <c r="H24" s="3">
        <v>5.35972083825871E-3</v>
      </c>
      <c r="I24" s="3">
        <v>2.9322913233192499E-2</v>
      </c>
    </row>
    <row r="25" spans="1:9" ht="15" x14ac:dyDescent="0.15">
      <c r="A25" s="5" t="s">
        <v>70</v>
      </c>
      <c r="B25" s="3" t="s">
        <v>71</v>
      </c>
      <c r="C25" s="3" t="s">
        <v>72</v>
      </c>
      <c r="D25" s="3">
        <v>75.534135443750202</v>
      </c>
      <c r="E25" s="3">
        <v>1.7102303165797501</v>
      </c>
      <c r="F25" s="3">
        <v>0.31451275165810599</v>
      </c>
      <c r="G25" s="3">
        <v>5.4377137574341301</v>
      </c>
      <c r="H25" s="3">
        <v>5.3968584612980702E-8</v>
      </c>
      <c r="I25" s="3">
        <v>2.0645482160049101E-6</v>
      </c>
    </row>
    <row r="26" spans="1:9" ht="15" x14ac:dyDescent="0.15">
      <c r="A26" s="5" t="s">
        <v>73</v>
      </c>
      <c r="B26" s="3" t="s">
        <v>74</v>
      </c>
      <c r="C26" s="3" t="s">
        <v>75</v>
      </c>
      <c r="D26" s="3">
        <v>335.78041763180198</v>
      </c>
      <c r="E26" s="3">
        <v>0.857562413353822</v>
      </c>
      <c r="F26" s="3">
        <v>0.152110003205847</v>
      </c>
      <c r="G26" s="3">
        <v>5.6377778928404796</v>
      </c>
      <c r="H26" s="3">
        <v>1.7225848481889901E-8</v>
      </c>
      <c r="I26" s="3">
        <v>7.8784420298444397E-7</v>
      </c>
    </row>
    <row r="27" spans="1:9" ht="15" x14ac:dyDescent="0.15">
      <c r="A27" s="5" t="s">
        <v>76</v>
      </c>
      <c r="B27" s="3" t="s">
        <v>77</v>
      </c>
      <c r="C27" s="3" t="s">
        <v>78</v>
      </c>
      <c r="D27" s="3">
        <v>444.637214293716</v>
      </c>
      <c r="E27" s="3">
        <v>1.44332505214669</v>
      </c>
      <c r="F27" s="3">
        <v>0.22696002758039099</v>
      </c>
      <c r="G27" s="3">
        <v>6.3593799645422298</v>
      </c>
      <c r="H27" s="3">
        <v>2.02569756747166E-10</v>
      </c>
      <c r="I27" s="3">
        <v>1.4105341853947999E-8</v>
      </c>
    </row>
    <row r="28" spans="1:9" ht="15" x14ac:dyDescent="0.15">
      <c r="A28" s="5" t="s">
        <v>79</v>
      </c>
      <c r="B28" s="3" t="s">
        <v>80</v>
      </c>
      <c r="C28" s="3" t="s">
        <v>81</v>
      </c>
      <c r="D28" s="3">
        <v>306.08499898747101</v>
      </c>
      <c r="E28" s="3">
        <v>1.10848815530517</v>
      </c>
      <c r="F28" s="3">
        <v>0.191021335333042</v>
      </c>
      <c r="G28" s="3">
        <v>5.8029546980840898</v>
      </c>
      <c r="H28" s="3">
        <v>6.5156400020770402E-9</v>
      </c>
      <c r="I28" s="3">
        <v>3.3165544150202798E-7</v>
      </c>
    </row>
    <row r="29" spans="1:9" ht="15" x14ac:dyDescent="0.15">
      <c r="A29" s="5" t="s">
        <v>82</v>
      </c>
      <c r="B29" s="3" t="s">
        <v>83</v>
      </c>
      <c r="C29" s="3" t="s">
        <v>84</v>
      </c>
      <c r="D29" s="3">
        <v>168.68328965031901</v>
      </c>
      <c r="E29" s="3">
        <v>0.82627261055670598</v>
      </c>
      <c r="F29" s="3">
        <v>0.19159055188386401</v>
      </c>
      <c r="G29" s="3">
        <v>4.3127001954541404</v>
      </c>
      <c r="H29" s="3">
        <v>1.6127273977699099E-5</v>
      </c>
      <c r="I29" s="3">
        <v>2.6827778424597999E-4</v>
      </c>
    </row>
    <row r="30" spans="1:9" ht="15" x14ac:dyDescent="0.15">
      <c r="A30" s="5" t="s">
        <v>85</v>
      </c>
      <c r="B30" s="3" t="s">
        <v>86</v>
      </c>
      <c r="C30" s="3" t="s">
        <v>87</v>
      </c>
      <c r="D30" s="3">
        <v>484.57830480204802</v>
      </c>
      <c r="E30" s="3">
        <v>0.74042861937892601</v>
      </c>
      <c r="F30" s="3">
        <v>0.196397301817582</v>
      </c>
      <c r="G30" s="3">
        <v>3.7700549474282199</v>
      </c>
      <c r="H30" s="3">
        <v>1.63211609692955E-4</v>
      </c>
      <c r="I30" s="3">
        <v>1.8635894024314501E-3</v>
      </c>
    </row>
    <row r="31" spans="1:9" ht="15" x14ac:dyDescent="0.15">
      <c r="A31" s="5" t="s">
        <v>88</v>
      </c>
      <c r="B31" s="3" t="s">
        <v>89</v>
      </c>
      <c r="C31" s="3" t="s">
        <v>90</v>
      </c>
      <c r="D31" s="3">
        <v>43.111941693873497</v>
      </c>
      <c r="E31" s="3">
        <v>1.79573019029921</v>
      </c>
      <c r="F31" s="3">
        <v>0.38840807641498198</v>
      </c>
      <c r="G31" s="3">
        <v>4.6233080601048604</v>
      </c>
      <c r="H31" s="3">
        <v>3.7766819994911002E-6</v>
      </c>
      <c r="I31" s="3">
        <v>7.8147053493643498E-5</v>
      </c>
    </row>
    <row r="32" spans="1:9" ht="15" x14ac:dyDescent="0.15">
      <c r="A32" s="5" t="s">
        <v>91</v>
      </c>
      <c r="B32" s="3" t="s">
        <v>92</v>
      </c>
      <c r="C32" s="3" t="s">
        <v>93</v>
      </c>
      <c r="D32" s="3">
        <v>87.847244703638395</v>
      </c>
      <c r="E32" s="3">
        <v>2.1952862087522602</v>
      </c>
      <c r="F32" s="3">
        <v>0.30397538315323003</v>
      </c>
      <c r="G32" s="3">
        <v>7.2219210186689304</v>
      </c>
      <c r="H32" s="3">
        <v>5.1258242964925003E-13</v>
      </c>
      <c r="I32" s="3">
        <v>6.38512856712325E-11</v>
      </c>
    </row>
    <row r="33" spans="1:9" ht="15" x14ac:dyDescent="0.15">
      <c r="A33" s="5" t="s">
        <v>94</v>
      </c>
      <c r="B33" s="3" t="s">
        <v>95</v>
      </c>
      <c r="C33" s="3"/>
      <c r="D33" s="3">
        <v>106.194140984584</v>
      </c>
      <c r="E33" s="3">
        <v>0.93680470754244005</v>
      </c>
      <c r="F33" s="3">
        <v>0.23518694392467299</v>
      </c>
      <c r="G33" s="3">
        <v>3.98323432376622</v>
      </c>
      <c r="H33" s="3">
        <v>6.7983664132119094E-5</v>
      </c>
      <c r="I33" s="3">
        <v>8.9784072997927495E-4</v>
      </c>
    </row>
    <row r="34" spans="1:9" ht="15" x14ac:dyDescent="0.15">
      <c r="A34" s="5" t="s">
        <v>96</v>
      </c>
      <c r="B34" s="3" t="s">
        <v>97</v>
      </c>
      <c r="C34" s="3" t="s">
        <v>98</v>
      </c>
      <c r="D34" s="3">
        <v>23.336081845002699</v>
      </c>
      <c r="E34" s="3">
        <v>1.8261971911924799</v>
      </c>
      <c r="F34" s="3">
        <v>0.57152552222511299</v>
      </c>
      <c r="G34" s="3">
        <v>3.1953029570448002</v>
      </c>
      <c r="H34" s="3">
        <v>1.3968412828260701E-3</v>
      </c>
      <c r="I34" s="3">
        <v>1.05279107813851E-2</v>
      </c>
    </row>
    <row r="35" spans="1:9" ht="15" x14ac:dyDescent="0.15">
      <c r="A35" s="5" t="s">
        <v>99</v>
      </c>
      <c r="B35" s="3" t="s">
        <v>100</v>
      </c>
      <c r="C35" s="3"/>
      <c r="D35" s="3">
        <v>7.3546388447285702</v>
      </c>
      <c r="E35" s="3">
        <v>2.0980358139653701</v>
      </c>
      <c r="F35" s="3">
        <v>0.78176806453569103</v>
      </c>
      <c r="G35" s="3">
        <v>2.6837062156170801</v>
      </c>
      <c r="H35" s="3">
        <v>7.2811056555345003E-3</v>
      </c>
      <c r="I35" s="3">
        <v>3.7023862173342498E-2</v>
      </c>
    </row>
    <row r="36" spans="1:9" ht="15" x14ac:dyDescent="0.15">
      <c r="A36" s="5" t="s">
        <v>101</v>
      </c>
      <c r="B36" s="3" t="s">
        <v>102</v>
      </c>
      <c r="C36" s="3" t="s">
        <v>103</v>
      </c>
      <c r="D36" s="3">
        <v>86.369980883958107</v>
      </c>
      <c r="E36" s="3">
        <v>1.0498477236338799</v>
      </c>
      <c r="F36" s="3">
        <v>0.232671010940836</v>
      </c>
      <c r="G36" s="3">
        <v>4.5121552504056499</v>
      </c>
      <c r="H36" s="3">
        <v>6.4172187371523599E-6</v>
      </c>
      <c r="I36" s="3">
        <v>1.2255503488079299E-4</v>
      </c>
    </row>
    <row r="37" spans="1:9" ht="15" x14ac:dyDescent="0.15">
      <c r="A37" s="5" t="s">
        <v>104</v>
      </c>
      <c r="B37" s="3" t="s">
        <v>105</v>
      </c>
      <c r="C37" s="3"/>
      <c r="D37" s="3">
        <v>113.91001732807899</v>
      </c>
      <c r="E37" s="3">
        <v>0.94423186210311805</v>
      </c>
      <c r="F37" s="3">
        <v>0.26012579596041402</v>
      </c>
      <c r="G37" s="3">
        <v>3.6299047490346199</v>
      </c>
      <c r="H37" s="3">
        <v>2.83525825861275E-4</v>
      </c>
      <c r="I37" s="3">
        <v>2.9312275152719499E-3</v>
      </c>
    </row>
    <row r="38" spans="1:9" ht="15" x14ac:dyDescent="0.15">
      <c r="A38" s="5" t="s">
        <v>106</v>
      </c>
      <c r="B38" s="3" t="s">
        <v>107</v>
      </c>
      <c r="C38" s="3"/>
      <c r="D38" s="3">
        <v>126.51514677741</v>
      </c>
      <c r="E38" s="3">
        <v>0.77971460934245695</v>
      </c>
      <c r="F38" s="3">
        <v>0.23554682211272099</v>
      </c>
      <c r="G38" s="3">
        <v>3.3102319205534698</v>
      </c>
      <c r="H38" s="3">
        <v>9.3218698585820399E-4</v>
      </c>
      <c r="I38" s="3">
        <v>7.6643393673097903E-3</v>
      </c>
    </row>
    <row r="39" spans="1:9" ht="15" x14ac:dyDescent="0.15">
      <c r="A39" s="5" t="s">
        <v>108</v>
      </c>
      <c r="B39" s="3" t="s">
        <v>109</v>
      </c>
      <c r="C39" s="3" t="s">
        <v>110</v>
      </c>
      <c r="D39" s="3">
        <v>764.57838215000902</v>
      </c>
      <c r="E39" s="3">
        <v>1.0591843173917901</v>
      </c>
      <c r="F39" s="3">
        <v>0.20029227885364501</v>
      </c>
      <c r="G39" s="3">
        <v>5.2881934513598798</v>
      </c>
      <c r="H39" s="3">
        <v>1.2353029717064999E-7</v>
      </c>
      <c r="I39" s="3">
        <v>4.2561791488629302E-6</v>
      </c>
    </row>
    <row r="40" spans="1:9" ht="15" x14ac:dyDescent="0.15">
      <c r="A40" s="5" t="s">
        <v>111</v>
      </c>
      <c r="B40" s="3" t="s">
        <v>112</v>
      </c>
      <c r="C40" s="3" t="s">
        <v>113</v>
      </c>
      <c r="D40" s="3">
        <v>55.409888489925798</v>
      </c>
      <c r="E40" s="3">
        <v>1.3553081426895699</v>
      </c>
      <c r="F40" s="3">
        <v>0.28593454580201599</v>
      </c>
      <c r="G40" s="3">
        <v>4.7399244428058802</v>
      </c>
      <c r="H40" s="3">
        <v>2.1379792955056402E-6</v>
      </c>
      <c r="I40" s="3">
        <v>4.8180335232990398E-5</v>
      </c>
    </row>
    <row r="41" spans="1:9" ht="15" x14ac:dyDescent="0.15">
      <c r="A41" s="5" t="s">
        <v>114</v>
      </c>
      <c r="B41" s="3" t="s">
        <v>115</v>
      </c>
      <c r="C41" s="3"/>
      <c r="D41" s="3">
        <v>88.619513897379207</v>
      </c>
      <c r="E41" s="3">
        <v>0.75044664292235397</v>
      </c>
      <c r="F41" s="3">
        <v>0.24113009936875601</v>
      </c>
      <c r="G41" s="3">
        <v>3.1122064183895599</v>
      </c>
      <c r="H41" s="3">
        <v>1.8569460872516299E-3</v>
      </c>
      <c r="I41" s="3">
        <v>1.3118220734363299E-2</v>
      </c>
    </row>
    <row r="42" spans="1:9" ht="15" x14ac:dyDescent="0.15">
      <c r="A42" s="5" t="s">
        <v>116</v>
      </c>
      <c r="B42" s="3" t="s">
        <v>117</v>
      </c>
      <c r="C42" s="3"/>
      <c r="D42" s="3">
        <v>45.092298400979999</v>
      </c>
      <c r="E42" s="3">
        <v>0.94392016582462202</v>
      </c>
      <c r="F42" s="3">
        <v>0.27418593507992101</v>
      </c>
      <c r="G42" s="3">
        <v>3.4426279581025301</v>
      </c>
      <c r="H42" s="3">
        <v>5.7609125448645896E-4</v>
      </c>
      <c r="I42" s="3">
        <v>5.1705914663464098E-3</v>
      </c>
    </row>
    <row r="43" spans="1:9" ht="15" x14ac:dyDescent="0.15">
      <c r="A43" s="5" t="s">
        <v>118</v>
      </c>
      <c r="B43" s="3" t="s">
        <v>119</v>
      </c>
      <c r="C43" s="3" t="s">
        <v>120</v>
      </c>
      <c r="D43" s="3">
        <v>54.805715239049697</v>
      </c>
      <c r="E43" s="3">
        <v>1.87117505409558</v>
      </c>
      <c r="F43" s="3">
        <v>0.29324969568090797</v>
      </c>
      <c r="G43" s="3">
        <v>6.3808252204689202</v>
      </c>
      <c r="H43" s="3">
        <v>1.7613624208350501E-10</v>
      </c>
      <c r="I43" s="3">
        <v>1.24040946165E-8</v>
      </c>
    </row>
    <row r="44" spans="1:9" ht="15" x14ac:dyDescent="0.15">
      <c r="A44" s="5" t="s">
        <v>121</v>
      </c>
      <c r="B44" s="3" t="s">
        <v>122</v>
      </c>
      <c r="C44" s="3" t="s">
        <v>123</v>
      </c>
      <c r="D44" s="3">
        <v>235.55826515604701</v>
      </c>
      <c r="E44" s="3">
        <v>0.60829843184340704</v>
      </c>
      <c r="F44" s="3">
        <v>0.167561327225903</v>
      </c>
      <c r="G44" s="3">
        <v>3.6303032562120299</v>
      </c>
      <c r="H44" s="3">
        <v>2.8308841979323497E-4</v>
      </c>
      <c r="I44" s="3">
        <v>2.9300537946782799E-3</v>
      </c>
    </row>
    <row r="45" spans="1:9" ht="15" x14ac:dyDescent="0.15">
      <c r="A45" s="5" t="s">
        <v>124</v>
      </c>
      <c r="B45" s="3" t="s">
        <v>125</v>
      </c>
      <c r="C45" s="3" t="s">
        <v>126</v>
      </c>
      <c r="D45" s="3">
        <v>296.70333870044198</v>
      </c>
      <c r="E45" s="3">
        <v>2.0452423659049299</v>
      </c>
      <c r="F45" s="3">
        <v>0.20087639407525701</v>
      </c>
      <c r="G45" s="3">
        <v>10.181596375822499</v>
      </c>
      <c r="H45" s="3">
        <v>2.3959803680389701E-24</v>
      </c>
      <c r="I45" s="3">
        <v>1.21212157843506E-21</v>
      </c>
    </row>
    <row r="46" spans="1:9" ht="15" x14ac:dyDescent="0.15">
      <c r="A46" s="5" t="s">
        <v>127</v>
      </c>
      <c r="B46" s="3" t="s">
        <v>128</v>
      </c>
      <c r="C46" s="3" t="s">
        <v>129</v>
      </c>
      <c r="D46" s="3">
        <v>2428.2113678876499</v>
      </c>
      <c r="E46" s="3">
        <v>0.80184635060943699</v>
      </c>
      <c r="F46" s="3">
        <v>0.16298539812594501</v>
      </c>
      <c r="G46" s="3">
        <v>4.9197434851790698</v>
      </c>
      <c r="H46" s="3">
        <v>8.6657706561471205E-7</v>
      </c>
      <c r="I46" s="3">
        <v>2.2470270794480199E-5</v>
      </c>
    </row>
    <row r="47" spans="1:9" ht="15" x14ac:dyDescent="0.15">
      <c r="A47" s="5" t="s">
        <v>130</v>
      </c>
      <c r="B47" s="3" t="s">
        <v>131</v>
      </c>
      <c r="C47" s="3" t="s">
        <v>132</v>
      </c>
      <c r="D47" s="3">
        <v>29.544778781382401</v>
      </c>
      <c r="E47" s="3">
        <v>2.2696582234275899</v>
      </c>
      <c r="F47" s="3">
        <v>0.43112687012467599</v>
      </c>
      <c r="G47" s="3">
        <v>5.2644786968885402</v>
      </c>
      <c r="H47" s="3">
        <v>1.4058769949007501E-7</v>
      </c>
      <c r="I47" s="3">
        <v>4.7674808244315696E-6</v>
      </c>
    </row>
    <row r="48" spans="1:9" ht="15" x14ac:dyDescent="0.15">
      <c r="A48" s="5" t="s">
        <v>133</v>
      </c>
      <c r="B48" s="3" t="s">
        <v>134</v>
      </c>
      <c r="C48" s="3"/>
      <c r="D48" s="3">
        <v>11.7593825151835</v>
      </c>
      <c r="E48" s="3">
        <v>2.2358364235838302</v>
      </c>
      <c r="F48" s="3">
        <v>0.75692997810438101</v>
      </c>
      <c r="G48" s="3">
        <v>2.9538220023774899</v>
      </c>
      <c r="H48" s="3">
        <v>3.1386497978167301E-3</v>
      </c>
      <c r="I48" s="3">
        <v>1.9588114259335099E-2</v>
      </c>
    </row>
    <row r="49" spans="1:9" ht="15" x14ac:dyDescent="0.15">
      <c r="A49" s="5" t="s">
        <v>135</v>
      </c>
      <c r="B49" s="3" t="s">
        <v>136</v>
      </c>
      <c r="C49" s="3" t="s">
        <v>137</v>
      </c>
      <c r="D49" s="3">
        <v>35.067103085771798</v>
      </c>
      <c r="E49" s="3">
        <v>3.0130924375829</v>
      </c>
      <c r="F49" s="3">
        <v>0.53510369335248398</v>
      </c>
      <c r="G49" s="3">
        <v>5.6308571123954403</v>
      </c>
      <c r="H49" s="3">
        <v>1.79316242138875E-8</v>
      </c>
      <c r="I49" s="3">
        <v>8.1211937566439698E-7</v>
      </c>
    </row>
    <row r="50" spans="1:9" ht="15" x14ac:dyDescent="0.15">
      <c r="A50" s="5" t="s">
        <v>138</v>
      </c>
      <c r="B50" s="3" t="s">
        <v>139</v>
      </c>
      <c r="C50" s="3" t="s">
        <v>140</v>
      </c>
      <c r="D50" s="3">
        <v>195.109733344322</v>
      </c>
      <c r="E50" s="3">
        <v>0.98101127833367396</v>
      </c>
      <c r="F50" s="3">
        <v>0.18214060765801099</v>
      </c>
      <c r="G50" s="3">
        <v>5.3860107910457202</v>
      </c>
      <c r="H50" s="3">
        <v>7.2038639636435901E-8</v>
      </c>
      <c r="I50" s="3">
        <v>2.6455790191816398E-6</v>
      </c>
    </row>
    <row r="51" spans="1:9" ht="15" x14ac:dyDescent="0.15">
      <c r="A51" s="5" t="s">
        <v>141</v>
      </c>
      <c r="B51" s="3" t="s">
        <v>142</v>
      </c>
      <c r="C51" s="3"/>
      <c r="D51" s="3">
        <v>157.83658946927099</v>
      </c>
      <c r="E51" s="3">
        <v>1.4315197453610999</v>
      </c>
      <c r="F51" s="3">
        <v>0.40346472145672602</v>
      </c>
      <c r="G51" s="3">
        <v>3.5480667062848399</v>
      </c>
      <c r="H51" s="3">
        <v>3.8806992450197601E-4</v>
      </c>
      <c r="I51" s="3">
        <v>3.8023183235096798E-3</v>
      </c>
    </row>
    <row r="52" spans="1:9" ht="15" x14ac:dyDescent="0.15">
      <c r="A52" s="5" t="s">
        <v>143</v>
      </c>
      <c r="B52" s="3" t="s">
        <v>144</v>
      </c>
      <c r="C52" s="3" t="s">
        <v>145</v>
      </c>
      <c r="D52" s="3">
        <v>198.36622252810801</v>
      </c>
      <c r="E52" s="3">
        <v>1.0853932849572201</v>
      </c>
      <c r="F52" s="3">
        <v>0.19575998128827701</v>
      </c>
      <c r="G52" s="3">
        <v>5.5445105675550002</v>
      </c>
      <c r="H52" s="3">
        <v>2.9477753238841399E-8</v>
      </c>
      <c r="I52" s="3">
        <v>1.24061803911314E-6</v>
      </c>
    </row>
    <row r="53" spans="1:9" ht="15" x14ac:dyDescent="0.15">
      <c r="A53" s="5" t="s">
        <v>146</v>
      </c>
      <c r="B53" s="3" t="s">
        <v>147</v>
      </c>
      <c r="C53" s="3" t="s">
        <v>148</v>
      </c>
      <c r="D53" s="3">
        <v>825.56014716806897</v>
      </c>
      <c r="E53" s="3">
        <v>0.99423417170628003</v>
      </c>
      <c r="F53" s="3">
        <v>0.14764750260539899</v>
      </c>
      <c r="G53" s="3">
        <v>6.7338366999911798</v>
      </c>
      <c r="H53" s="3">
        <v>1.6524663354845001E-11</v>
      </c>
      <c r="I53" s="3">
        <v>1.46820745485037E-9</v>
      </c>
    </row>
    <row r="54" spans="1:9" ht="15" x14ac:dyDescent="0.15">
      <c r="A54" s="5" t="s">
        <v>149</v>
      </c>
      <c r="B54" s="3" t="s">
        <v>150</v>
      </c>
      <c r="C54" s="3" t="s">
        <v>151</v>
      </c>
      <c r="D54" s="3">
        <v>268.069545034295</v>
      </c>
      <c r="E54" s="3">
        <v>1.2720692869732699</v>
      </c>
      <c r="F54" s="3">
        <v>0.180688323040815</v>
      </c>
      <c r="G54" s="3">
        <v>7.0401300181746</v>
      </c>
      <c r="H54" s="3">
        <v>1.92060532091865E-12</v>
      </c>
      <c r="I54" s="3">
        <v>2.0521502284591599E-10</v>
      </c>
    </row>
    <row r="55" spans="1:9" ht="15" x14ac:dyDescent="0.15">
      <c r="A55" s="5" t="s">
        <v>152</v>
      </c>
      <c r="B55" s="3" t="s">
        <v>153</v>
      </c>
      <c r="C55" s="3" t="s">
        <v>154</v>
      </c>
      <c r="D55" s="3">
        <v>782.64213093579804</v>
      </c>
      <c r="E55" s="3">
        <v>1.2165360193424399</v>
      </c>
      <c r="F55" s="3">
        <v>0.149508240597893</v>
      </c>
      <c r="G55" s="3">
        <v>8.1369161624632191</v>
      </c>
      <c r="H55" s="3">
        <v>4.0547328756908302E-16</v>
      </c>
      <c r="I55" s="3">
        <v>8.1058688109274104E-14</v>
      </c>
    </row>
    <row r="56" spans="1:9" ht="15" x14ac:dyDescent="0.15">
      <c r="A56" s="5" t="s">
        <v>155</v>
      </c>
      <c r="B56" s="3" t="s">
        <v>156</v>
      </c>
      <c r="C56" s="3" t="s">
        <v>157</v>
      </c>
      <c r="D56" s="3">
        <v>214.08964934698699</v>
      </c>
      <c r="E56" s="3">
        <v>1.6914037109478299</v>
      </c>
      <c r="F56" s="3">
        <v>0.275487324101924</v>
      </c>
      <c r="G56" s="3">
        <v>6.1396788997886897</v>
      </c>
      <c r="H56" s="3">
        <v>8.2688453255217299E-10</v>
      </c>
      <c r="I56" s="3">
        <v>5.1372533026154901E-8</v>
      </c>
    </row>
    <row r="57" spans="1:9" ht="15" x14ac:dyDescent="0.15">
      <c r="A57" s="5" t="s">
        <v>158</v>
      </c>
      <c r="B57" s="3" t="s">
        <v>159</v>
      </c>
      <c r="C57" s="3" t="s">
        <v>160</v>
      </c>
      <c r="D57" s="3">
        <v>205.30461985643601</v>
      </c>
      <c r="E57" s="3">
        <v>0.66872744783633598</v>
      </c>
      <c r="F57" s="3">
        <v>0.20387530441725199</v>
      </c>
      <c r="G57" s="3">
        <v>3.2800806833755498</v>
      </c>
      <c r="H57" s="3">
        <v>1.03777403505625E-3</v>
      </c>
      <c r="I57" s="3">
        <v>8.3199807745825798E-3</v>
      </c>
    </row>
    <row r="58" spans="1:9" ht="15" x14ac:dyDescent="0.15">
      <c r="A58" s="5" t="s">
        <v>161</v>
      </c>
      <c r="B58" s="3" t="s">
        <v>162</v>
      </c>
      <c r="C58" s="3" t="s">
        <v>163</v>
      </c>
      <c r="D58" s="3">
        <v>63.746890865696201</v>
      </c>
      <c r="E58" s="3">
        <v>0.78535966465287499</v>
      </c>
      <c r="F58" s="3">
        <v>0.27311309897056801</v>
      </c>
      <c r="G58" s="3">
        <v>2.8755840258599599</v>
      </c>
      <c r="H58" s="3">
        <v>4.0328079155159003E-3</v>
      </c>
      <c r="I58" s="3">
        <v>2.3522182451229098E-2</v>
      </c>
    </row>
    <row r="59" spans="1:9" ht="15" x14ac:dyDescent="0.15">
      <c r="A59" s="5" t="s">
        <v>164</v>
      </c>
      <c r="B59" s="3" t="s">
        <v>165</v>
      </c>
      <c r="C59" s="3" t="s">
        <v>166</v>
      </c>
      <c r="D59" s="3">
        <v>10.280823556654701</v>
      </c>
      <c r="E59" s="3">
        <v>3.4490311160551599</v>
      </c>
      <c r="F59" s="3">
        <v>0.88901660660763004</v>
      </c>
      <c r="G59" s="3">
        <v>3.87960257482277</v>
      </c>
      <c r="H59" s="3">
        <v>1.0462727307151E-4</v>
      </c>
      <c r="I59" s="3">
        <v>1.2935688140497E-3</v>
      </c>
    </row>
    <row r="60" spans="1:9" ht="15" x14ac:dyDescent="0.15">
      <c r="A60" s="5" t="s">
        <v>167</v>
      </c>
      <c r="B60" s="3" t="s">
        <v>168</v>
      </c>
      <c r="C60" s="3" t="s">
        <v>169</v>
      </c>
      <c r="D60" s="3">
        <v>1631.3952137624101</v>
      </c>
      <c r="E60" s="3">
        <v>0.69693716706893405</v>
      </c>
      <c r="F60" s="3">
        <v>0.102569973662686</v>
      </c>
      <c r="G60" s="3">
        <v>6.7947484257030197</v>
      </c>
      <c r="H60" s="3">
        <v>1.08501697663676E-11</v>
      </c>
      <c r="I60" s="3">
        <v>1.0149617295791901E-9</v>
      </c>
    </row>
    <row r="61" spans="1:9" ht="15" x14ac:dyDescent="0.15">
      <c r="A61" s="5" t="s">
        <v>170</v>
      </c>
      <c r="B61" s="3" t="s">
        <v>171</v>
      </c>
      <c r="C61" s="3" t="s">
        <v>172</v>
      </c>
      <c r="D61" s="3">
        <v>154.724806226005</v>
      </c>
      <c r="E61" s="3">
        <v>0.71917016890652097</v>
      </c>
      <c r="F61" s="3">
        <v>0.187552252438005</v>
      </c>
      <c r="G61" s="3">
        <v>3.8345056354054701</v>
      </c>
      <c r="H61" s="3">
        <v>1.25817087905648E-4</v>
      </c>
      <c r="I61" s="3">
        <v>1.49730186850366E-3</v>
      </c>
    </row>
    <row r="62" spans="1:9" ht="15" x14ac:dyDescent="0.15">
      <c r="A62" s="5" t="s">
        <v>173</v>
      </c>
      <c r="B62" s="3" t="s">
        <v>174</v>
      </c>
      <c r="C62" s="3" t="s">
        <v>175</v>
      </c>
      <c r="D62" s="3">
        <v>219.80648225616599</v>
      </c>
      <c r="E62" s="3">
        <v>1.6859461926350201</v>
      </c>
      <c r="F62" s="3">
        <v>0.261140340465497</v>
      </c>
      <c r="G62" s="3">
        <v>6.4560924965852697</v>
      </c>
      <c r="H62" s="3">
        <v>1.07440955584873E-10</v>
      </c>
      <c r="I62" s="3">
        <v>7.9266483571232907E-9</v>
      </c>
    </row>
    <row r="63" spans="1:9" ht="15" x14ac:dyDescent="0.15">
      <c r="A63" s="5" t="s">
        <v>176</v>
      </c>
      <c r="B63" s="3" t="s">
        <v>177</v>
      </c>
      <c r="C63" s="3" t="s">
        <v>178</v>
      </c>
      <c r="D63" s="3">
        <v>293.12223530216602</v>
      </c>
      <c r="E63" s="3">
        <v>1.4440426847133201</v>
      </c>
      <c r="F63" s="3">
        <v>0.173504165165596</v>
      </c>
      <c r="G63" s="3">
        <v>8.3228127885869299</v>
      </c>
      <c r="H63" s="3">
        <v>8.5900063944443195E-17</v>
      </c>
      <c r="I63" s="3">
        <v>1.8356695561369001E-14</v>
      </c>
    </row>
    <row r="64" spans="1:9" ht="15" x14ac:dyDescent="0.15">
      <c r="A64" s="5" t="s">
        <v>179</v>
      </c>
      <c r="B64" s="3" t="s">
        <v>180</v>
      </c>
      <c r="C64" s="3" t="s">
        <v>181</v>
      </c>
      <c r="D64" s="3">
        <v>946.29864968594495</v>
      </c>
      <c r="E64" s="3">
        <v>0.96952627510275302</v>
      </c>
      <c r="F64" s="3">
        <v>0.13961539756424099</v>
      </c>
      <c r="G64" s="3">
        <v>6.9442646872573297</v>
      </c>
      <c r="H64" s="3">
        <v>3.8043662593318503E-12</v>
      </c>
      <c r="I64" s="3">
        <v>3.8510053310608199E-10</v>
      </c>
    </row>
    <row r="65" spans="1:9" ht="15" x14ac:dyDescent="0.15">
      <c r="A65" s="5" t="s">
        <v>182</v>
      </c>
      <c r="B65" s="3" t="s">
        <v>183</v>
      </c>
      <c r="C65" s="3" t="s">
        <v>184</v>
      </c>
      <c r="D65" s="3">
        <v>1152.9066713413999</v>
      </c>
      <c r="E65" s="3">
        <v>1.4726159175577</v>
      </c>
      <c r="F65" s="3">
        <v>0.25778513780989898</v>
      </c>
      <c r="G65" s="3">
        <v>5.7125710584745404</v>
      </c>
      <c r="H65" s="3">
        <v>1.1128192467074799E-8</v>
      </c>
      <c r="I65" s="3">
        <v>5.3564420012877202E-7</v>
      </c>
    </row>
    <row r="66" spans="1:9" ht="15" x14ac:dyDescent="0.15">
      <c r="A66" s="5" t="s">
        <v>185</v>
      </c>
      <c r="B66" s="3" t="s">
        <v>186</v>
      </c>
      <c r="C66" s="3" t="s">
        <v>187</v>
      </c>
      <c r="D66" s="3">
        <v>671.386854759269</v>
      </c>
      <c r="E66" s="3">
        <v>0.85405930422432697</v>
      </c>
      <c r="F66" s="3">
        <v>0.160440904520328</v>
      </c>
      <c r="G66" s="3">
        <v>5.3232017531795899</v>
      </c>
      <c r="H66" s="3">
        <v>1.0195655575411601E-7</v>
      </c>
      <c r="I66" s="3">
        <v>3.6002864110951299E-6</v>
      </c>
    </row>
    <row r="67" spans="1:9" ht="15" x14ac:dyDescent="0.15">
      <c r="A67" s="5" t="s">
        <v>188</v>
      </c>
      <c r="B67" s="3" t="s">
        <v>189</v>
      </c>
      <c r="C67" s="3" t="s">
        <v>190</v>
      </c>
      <c r="D67" s="3">
        <v>225.433070330889</v>
      </c>
      <c r="E67" s="3">
        <v>1.6712619134643201</v>
      </c>
      <c r="F67" s="3">
        <v>0.28275939613630402</v>
      </c>
      <c r="G67" s="3">
        <v>5.9105442163933803</v>
      </c>
      <c r="H67" s="3">
        <v>3.4097930562915E-9</v>
      </c>
      <c r="I67" s="3">
        <v>1.85770022137165E-7</v>
      </c>
    </row>
    <row r="68" spans="1:9" ht="15" x14ac:dyDescent="0.15">
      <c r="A68" s="5" t="s">
        <v>191</v>
      </c>
      <c r="B68" s="3" t="s">
        <v>192</v>
      </c>
      <c r="C68" s="3" t="s">
        <v>193</v>
      </c>
      <c r="D68" s="3">
        <v>61.415709240442403</v>
      </c>
      <c r="E68" s="3">
        <v>0.99072075864162501</v>
      </c>
      <c r="F68" s="3">
        <v>0.28525907053291799</v>
      </c>
      <c r="G68" s="3">
        <v>3.47305611278468</v>
      </c>
      <c r="H68" s="3">
        <v>5.1456776119966001E-4</v>
      </c>
      <c r="I68" s="3">
        <v>4.7278058681906503E-3</v>
      </c>
    </row>
    <row r="69" spans="1:9" ht="15" x14ac:dyDescent="0.15">
      <c r="A69" s="5" t="s">
        <v>194</v>
      </c>
      <c r="B69" s="3" t="s">
        <v>195</v>
      </c>
      <c r="C69" s="3" t="s">
        <v>196</v>
      </c>
      <c r="D69" s="3">
        <v>99.387278572372097</v>
      </c>
      <c r="E69" s="3">
        <v>1.82212624822172</v>
      </c>
      <c r="F69" s="3">
        <v>0.25315501790203598</v>
      </c>
      <c r="G69" s="3">
        <v>7.1976698835447603</v>
      </c>
      <c r="H69" s="3">
        <v>6.1250213372968905E-13</v>
      </c>
      <c r="I69" s="3">
        <v>7.5164927688243902E-11</v>
      </c>
    </row>
    <row r="70" spans="1:9" ht="15" x14ac:dyDescent="0.15">
      <c r="A70" s="5" t="s">
        <v>197</v>
      </c>
      <c r="B70" s="3" t="s">
        <v>198</v>
      </c>
      <c r="C70" s="3" t="s">
        <v>199</v>
      </c>
      <c r="D70" s="3">
        <v>46.593264880026403</v>
      </c>
      <c r="E70" s="3">
        <v>1.61279553471057</v>
      </c>
      <c r="F70" s="3">
        <v>0.36662439926644402</v>
      </c>
      <c r="G70" s="3">
        <v>4.3990403746654998</v>
      </c>
      <c r="H70" s="3">
        <v>1.08730598689268E-5</v>
      </c>
      <c r="I70" s="3">
        <v>1.9197455918149901E-4</v>
      </c>
    </row>
    <row r="71" spans="1:9" ht="15" x14ac:dyDescent="0.15">
      <c r="A71" s="5" t="s">
        <v>200</v>
      </c>
      <c r="B71" s="3" t="s">
        <v>201</v>
      </c>
      <c r="C71" s="3" t="s">
        <v>202</v>
      </c>
      <c r="D71" s="3">
        <v>546.00630261227298</v>
      </c>
      <c r="E71" s="3">
        <v>1.4551761594847299</v>
      </c>
      <c r="F71" s="3">
        <v>0.17651112853140999</v>
      </c>
      <c r="G71" s="3">
        <v>8.2441043326386492</v>
      </c>
      <c r="H71" s="3">
        <v>1.66401918285696E-16</v>
      </c>
      <c r="I71" s="3">
        <v>3.4663337414992503E-14</v>
      </c>
    </row>
    <row r="72" spans="1:9" ht="15" x14ac:dyDescent="0.15">
      <c r="A72" s="5" t="s">
        <v>203</v>
      </c>
      <c r="B72" s="3" t="s">
        <v>204</v>
      </c>
      <c r="C72" s="3" t="s">
        <v>205</v>
      </c>
      <c r="D72" s="3">
        <v>72.663291076965507</v>
      </c>
      <c r="E72" s="3">
        <v>0.97658967319249101</v>
      </c>
      <c r="F72" s="3">
        <v>0.30010875300168699</v>
      </c>
      <c r="G72" s="3">
        <v>3.2541192598504498</v>
      </c>
      <c r="H72" s="3">
        <v>1.13744517739155E-3</v>
      </c>
      <c r="I72" s="3">
        <v>8.9307877535631693E-3</v>
      </c>
    </row>
    <row r="73" spans="1:9" ht="15" x14ac:dyDescent="0.15">
      <c r="A73" s="5" t="s">
        <v>206</v>
      </c>
      <c r="B73" s="3" t="s">
        <v>207</v>
      </c>
      <c r="C73" s="3" t="s">
        <v>208</v>
      </c>
      <c r="D73" s="3">
        <v>429.14052380776798</v>
      </c>
      <c r="E73" s="3">
        <v>1.26210922566103</v>
      </c>
      <c r="F73" s="3">
        <v>0.20464817464468599</v>
      </c>
      <c r="G73" s="3">
        <v>6.1672146739267397</v>
      </c>
      <c r="H73" s="3">
        <v>6.9503370636220102E-10</v>
      </c>
      <c r="I73" s="3">
        <v>4.3508056936900502E-8</v>
      </c>
    </row>
    <row r="74" spans="1:9" ht="15" x14ac:dyDescent="0.15">
      <c r="A74" s="5" t="s">
        <v>209</v>
      </c>
      <c r="B74" s="3" t="s">
        <v>210</v>
      </c>
      <c r="C74" s="3" t="s">
        <v>211</v>
      </c>
      <c r="D74" s="3">
        <v>7614.7298400011996</v>
      </c>
      <c r="E74" s="3">
        <v>0.72783463529602199</v>
      </c>
      <c r="F74" s="3">
        <v>0.245551634598135</v>
      </c>
      <c r="G74" s="3">
        <v>2.96407978096819</v>
      </c>
      <c r="H74" s="3">
        <v>3.0358956683012601E-3</v>
      </c>
      <c r="I74" s="3">
        <v>1.9102095902617501E-2</v>
      </c>
    </row>
    <row r="75" spans="1:9" ht="15" x14ac:dyDescent="0.15">
      <c r="A75" s="5" t="s">
        <v>212</v>
      </c>
      <c r="B75" s="3" t="s">
        <v>213</v>
      </c>
      <c r="C75" s="3" t="s">
        <v>214</v>
      </c>
      <c r="D75" s="3">
        <v>854.64540305765297</v>
      </c>
      <c r="E75" s="3">
        <v>0.60314159714738502</v>
      </c>
      <c r="F75" s="3">
        <v>0.212524390345601</v>
      </c>
      <c r="G75" s="3">
        <v>2.8379876595179199</v>
      </c>
      <c r="H75" s="3">
        <v>4.53989378225931E-3</v>
      </c>
      <c r="I75" s="3">
        <v>2.5729178547879799E-2</v>
      </c>
    </row>
    <row r="76" spans="1:9" ht="15" x14ac:dyDescent="0.15">
      <c r="A76" s="5" t="s">
        <v>215</v>
      </c>
      <c r="B76" s="3" t="s">
        <v>216</v>
      </c>
      <c r="C76" s="3" t="s">
        <v>217</v>
      </c>
      <c r="D76" s="3">
        <v>622.29621370809696</v>
      </c>
      <c r="E76" s="3">
        <v>2.02763186747424</v>
      </c>
      <c r="F76" s="3">
        <v>0.20873191071533101</v>
      </c>
      <c r="G76" s="3">
        <v>9.7140483241181492</v>
      </c>
      <c r="H76" s="3">
        <v>2.6269141981550202E-22</v>
      </c>
      <c r="I76" s="3">
        <v>1.05029961383975E-19</v>
      </c>
    </row>
    <row r="77" spans="1:9" ht="15" x14ac:dyDescent="0.15">
      <c r="A77" s="5" t="s">
        <v>218</v>
      </c>
      <c r="B77" s="3" t="s">
        <v>219</v>
      </c>
      <c r="C77" s="3" t="s">
        <v>220</v>
      </c>
      <c r="D77" s="3">
        <v>26.170994278050301</v>
      </c>
      <c r="E77" s="3">
        <v>1.0594731267006701</v>
      </c>
      <c r="F77" s="3">
        <v>0.39233027313022101</v>
      </c>
      <c r="G77" s="3">
        <v>2.7004623381408299</v>
      </c>
      <c r="H77" s="3">
        <v>6.9243176270334401E-3</v>
      </c>
      <c r="I77" s="3">
        <v>3.5618781833685803E-2</v>
      </c>
    </row>
    <row r="78" spans="1:9" ht="15" x14ac:dyDescent="0.15">
      <c r="A78" s="5" t="s">
        <v>221</v>
      </c>
      <c r="B78" s="3" t="s">
        <v>222</v>
      </c>
      <c r="C78" s="3" t="s">
        <v>223</v>
      </c>
      <c r="D78" s="3">
        <v>42.5426392305299</v>
      </c>
      <c r="E78" s="3">
        <v>1.29123960289548</v>
      </c>
      <c r="F78" s="3">
        <v>0.333036218497893</v>
      </c>
      <c r="G78" s="3">
        <v>3.8771747070616298</v>
      </c>
      <c r="H78" s="3">
        <v>1.05676476836681E-4</v>
      </c>
      <c r="I78" s="3">
        <v>1.3039393650097E-3</v>
      </c>
    </row>
    <row r="79" spans="1:9" ht="15" x14ac:dyDescent="0.15">
      <c r="A79" s="5" t="s">
        <v>224</v>
      </c>
      <c r="B79" s="3" t="s">
        <v>225</v>
      </c>
      <c r="C79" s="3" t="s">
        <v>226</v>
      </c>
      <c r="D79" s="3">
        <v>122.523208587239</v>
      </c>
      <c r="E79" s="3">
        <v>0.73771989053409803</v>
      </c>
      <c r="F79" s="3">
        <v>0.24519017882515201</v>
      </c>
      <c r="G79" s="3">
        <v>3.0087660691343401</v>
      </c>
      <c r="H79" s="3">
        <v>2.6231100446977699E-3</v>
      </c>
      <c r="I79" s="3">
        <v>1.7084675485552502E-2</v>
      </c>
    </row>
    <row r="80" spans="1:9" ht="15" x14ac:dyDescent="0.15">
      <c r="A80" s="5" t="s">
        <v>227</v>
      </c>
      <c r="B80" s="3" t="s">
        <v>228</v>
      </c>
      <c r="C80" s="3" t="s">
        <v>229</v>
      </c>
      <c r="D80" s="3">
        <v>110.532121377061</v>
      </c>
      <c r="E80" s="3">
        <v>0.94529740960777398</v>
      </c>
      <c r="F80" s="3">
        <v>0.257970213460125</v>
      </c>
      <c r="G80" s="3">
        <v>3.6643665054527399</v>
      </c>
      <c r="H80" s="3">
        <v>2.4795152102366898E-4</v>
      </c>
      <c r="I80" s="3">
        <v>2.6251964607271602E-3</v>
      </c>
    </row>
    <row r="81" spans="1:9" ht="15" x14ac:dyDescent="0.15">
      <c r="A81" s="5" t="s">
        <v>230</v>
      </c>
      <c r="B81" s="3" t="s">
        <v>231</v>
      </c>
      <c r="C81" s="3" t="s">
        <v>232</v>
      </c>
      <c r="D81" s="3">
        <v>209.53160164348699</v>
      </c>
      <c r="E81" s="3">
        <v>1.15172648617152</v>
      </c>
      <c r="F81" s="3">
        <v>0.26892636235915002</v>
      </c>
      <c r="G81" s="3">
        <v>4.2826834679502204</v>
      </c>
      <c r="H81" s="3">
        <v>1.84652764982799E-5</v>
      </c>
      <c r="I81" s="3">
        <v>2.9956527429048497E-4</v>
      </c>
    </row>
    <row r="82" spans="1:9" ht="15" x14ac:dyDescent="0.15">
      <c r="A82" s="5" t="s">
        <v>233</v>
      </c>
      <c r="B82" s="3" t="s">
        <v>234</v>
      </c>
      <c r="C82" s="3" t="s">
        <v>235</v>
      </c>
      <c r="D82" s="3">
        <v>2174.6505635609501</v>
      </c>
      <c r="E82" s="3">
        <v>0.62344237052719098</v>
      </c>
      <c r="F82" s="3">
        <v>0.1691165406929</v>
      </c>
      <c r="G82" s="3">
        <v>3.68646595994004</v>
      </c>
      <c r="H82" s="3">
        <v>2.27389841340672E-4</v>
      </c>
      <c r="I82" s="3">
        <v>2.4431369451511798E-3</v>
      </c>
    </row>
    <row r="83" spans="1:9" ht="15" x14ac:dyDescent="0.15">
      <c r="A83" s="5" t="s">
        <v>236</v>
      </c>
      <c r="B83" s="3" t="s">
        <v>237</v>
      </c>
      <c r="C83" s="3" t="s">
        <v>238</v>
      </c>
      <c r="D83" s="3">
        <v>1049.0844795845201</v>
      </c>
      <c r="E83" s="3">
        <v>0.60763290036709305</v>
      </c>
      <c r="F83" s="3">
        <v>0.18569039400104101</v>
      </c>
      <c r="G83" s="3">
        <v>3.2722904361099401</v>
      </c>
      <c r="H83" s="3">
        <v>1.0667992585756301E-3</v>
      </c>
      <c r="I83" s="3">
        <v>8.5113893855266205E-3</v>
      </c>
    </row>
    <row r="84" spans="1:9" ht="15" x14ac:dyDescent="0.15">
      <c r="A84" s="5" t="s">
        <v>239</v>
      </c>
      <c r="B84" s="3" t="s">
        <v>240</v>
      </c>
      <c r="C84" s="3" t="s">
        <v>241</v>
      </c>
      <c r="D84" s="3">
        <v>86.6634393479046</v>
      </c>
      <c r="E84" s="3">
        <v>1.1388433620073899</v>
      </c>
      <c r="F84" s="3">
        <v>0.31007423772843601</v>
      </c>
      <c r="G84" s="3">
        <v>3.67280871300501</v>
      </c>
      <c r="H84" s="3">
        <v>2.3989906426344801E-4</v>
      </c>
      <c r="I84" s="3">
        <v>2.55558998883825E-3</v>
      </c>
    </row>
    <row r="85" spans="1:9" ht="15" x14ac:dyDescent="0.15">
      <c r="A85" s="5" t="s">
        <v>242</v>
      </c>
      <c r="B85" s="3" t="s">
        <v>243</v>
      </c>
      <c r="C85" s="3" t="s">
        <v>244</v>
      </c>
      <c r="D85" s="3">
        <v>2508.58461476202</v>
      </c>
      <c r="E85" s="3">
        <v>1.4652709777622599</v>
      </c>
      <c r="F85" s="3">
        <v>0.142589162036492</v>
      </c>
      <c r="G85" s="3">
        <v>10.276173566314</v>
      </c>
      <c r="H85" s="3">
        <v>9.0239402099321303E-25</v>
      </c>
      <c r="I85" s="3">
        <v>4.7594564651916503E-22</v>
      </c>
    </row>
    <row r="86" spans="1:9" ht="15" x14ac:dyDescent="0.15">
      <c r="A86" s="5" t="s">
        <v>245</v>
      </c>
      <c r="B86" s="3" t="s">
        <v>246</v>
      </c>
      <c r="C86" s="3" t="s">
        <v>247</v>
      </c>
      <c r="D86" s="3">
        <v>36.268308777917902</v>
      </c>
      <c r="E86" s="3">
        <v>1.23990995340945</v>
      </c>
      <c r="F86" s="3">
        <v>0.35701980415728701</v>
      </c>
      <c r="G86" s="3">
        <v>3.4729444668655001</v>
      </c>
      <c r="H86" s="3">
        <v>5.1478185855713204E-4</v>
      </c>
      <c r="I86" s="3">
        <v>4.7280205601232901E-3</v>
      </c>
    </row>
    <row r="87" spans="1:9" ht="15" x14ac:dyDescent="0.15">
      <c r="A87" s="5" t="s">
        <v>248</v>
      </c>
      <c r="B87" s="3" t="s">
        <v>249</v>
      </c>
      <c r="C87" s="3" t="s">
        <v>250</v>
      </c>
      <c r="D87" s="3">
        <v>88.0180747286539</v>
      </c>
      <c r="E87" s="3">
        <v>1.5428802547346401</v>
      </c>
      <c r="F87" s="3">
        <v>0.23547518771420201</v>
      </c>
      <c r="G87" s="3">
        <v>6.5521988525060699</v>
      </c>
      <c r="H87" s="3">
        <v>5.6695973851075098E-11</v>
      </c>
      <c r="I87" s="3">
        <v>4.44758384745032E-9</v>
      </c>
    </row>
    <row r="88" spans="1:9" ht="15" x14ac:dyDescent="0.15">
      <c r="A88" s="5" t="s">
        <v>251</v>
      </c>
      <c r="B88" s="3" t="s">
        <v>252</v>
      </c>
      <c r="C88" s="3"/>
      <c r="D88" s="3">
        <v>6.7742909910866196</v>
      </c>
      <c r="E88" s="3">
        <v>2.6077490929676599</v>
      </c>
      <c r="F88" s="3">
        <v>0.93720021123367803</v>
      </c>
      <c r="G88" s="3">
        <v>2.78248880197643</v>
      </c>
      <c r="H88" s="3">
        <v>5.39437268205545E-3</v>
      </c>
      <c r="I88" s="3">
        <v>2.9453987756712E-2</v>
      </c>
    </row>
    <row r="89" spans="1:9" ht="15" x14ac:dyDescent="0.15">
      <c r="A89" s="5" t="s">
        <v>253</v>
      </c>
      <c r="B89" s="3" t="s">
        <v>254</v>
      </c>
      <c r="C89" s="3" t="s">
        <v>255</v>
      </c>
      <c r="D89" s="3">
        <v>676.50000060707998</v>
      </c>
      <c r="E89" s="3">
        <v>1.4412225575278601</v>
      </c>
      <c r="F89" s="3">
        <v>0.25790256104911802</v>
      </c>
      <c r="G89" s="3">
        <v>5.5882444581594601</v>
      </c>
      <c r="H89" s="3">
        <v>2.29376598784718E-8</v>
      </c>
      <c r="I89" s="3">
        <v>9.9754675566217104E-7</v>
      </c>
    </row>
    <row r="90" spans="1:9" ht="15" x14ac:dyDescent="0.15">
      <c r="A90" s="5" t="s">
        <v>256</v>
      </c>
      <c r="B90" s="3" t="s">
        <v>257</v>
      </c>
      <c r="C90" s="3" t="s">
        <v>258</v>
      </c>
      <c r="D90" s="3">
        <v>508.24336595927701</v>
      </c>
      <c r="E90" s="3">
        <v>0.71007630873215999</v>
      </c>
      <c r="F90" s="3">
        <v>0.144650120644188</v>
      </c>
      <c r="G90" s="3">
        <v>4.9089230314492101</v>
      </c>
      <c r="H90" s="3">
        <v>9.1577908469858695E-7</v>
      </c>
      <c r="I90" s="3">
        <v>2.3549012168665199E-5</v>
      </c>
    </row>
    <row r="91" spans="1:9" ht="15" x14ac:dyDescent="0.15">
      <c r="A91" s="5" t="s">
        <v>259</v>
      </c>
      <c r="B91" s="3" t="s">
        <v>260</v>
      </c>
      <c r="C91" s="3" t="s">
        <v>261</v>
      </c>
      <c r="D91" s="3">
        <v>303.18110290437801</v>
      </c>
      <c r="E91" s="3">
        <v>0.85148618693565603</v>
      </c>
      <c r="F91" s="3">
        <v>0.14805820272737799</v>
      </c>
      <c r="G91" s="3">
        <v>5.7510233897915901</v>
      </c>
      <c r="H91" s="3">
        <v>8.8704840534631196E-9</v>
      </c>
      <c r="I91" s="3">
        <v>4.3715791093697299E-7</v>
      </c>
    </row>
    <row r="92" spans="1:9" ht="15" x14ac:dyDescent="0.15">
      <c r="A92" s="5" t="s">
        <v>262</v>
      </c>
      <c r="B92" s="3" t="s">
        <v>263</v>
      </c>
      <c r="C92" s="3" t="s">
        <v>264</v>
      </c>
      <c r="D92" s="3">
        <v>19.7210249785097</v>
      </c>
      <c r="E92" s="3">
        <v>2.3285978617282401</v>
      </c>
      <c r="F92" s="3">
        <v>0.476216400096796</v>
      </c>
      <c r="G92" s="3">
        <v>4.8897893085053896</v>
      </c>
      <c r="H92" s="3">
        <v>1.0094396287818499E-6</v>
      </c>
      <c r="I92" s="3">
        <v>2.5533672405993299E-5</v>
      </c>
    </row>
    <row r="93" spans="1:9" ht="15" x14ac:dyDescent="0.15">
      <c r="A93" s="5" t="s">
        <v>265</v>
      </c>
      <c r="B93" s="3" t="s">
        <v>266</v>
      </c>
      <c r="C93" s="3" t="s">
        <v>267</v>
      </c>
      <c r="D93" s="3">
        <v>13.958183956197599</v>
      </c>
      <c r="E93" s="3">
        <v>1.8513422217198701</v>
      </c>
      <c r="F93" s="3">
        <v>0.526543610959049</v>
      </c>
      <c r="G93" s="3">
        <v>3.5160282703797798</v>
      </c>
      <c r="H93" s="3">
        <v>4.3805433757346203E-4</v>
      </c>
      <c r="I93" s="3">
        <v>4.1652968830489202E-3</v>
      </c>
    </row>
    <row r="94" spans="1:9" ht="15" x14ac:dyDescent="0.15">
      <c r="A94" s="5" t="s">
        <v>268</v>
      </c>
      <c r="B94" s="3" t="s">
        <v>269</v>
      </c>
      <c r="C94" s="3" t="s">
        <v>270</v>
      </c>
      <c r="D94" s="3">
        <v>137.72974936520299</v>
      </c>
      <c r="E94" s="3">
        <v>2.1420020262904398</v>
      </c>
      <c r="F94" s="3">
        <v>0.277262329210261</v>
      </c>
      <c r="G94" s="3">
        <v>7.7255429267712099</v>
      </c>
      <c r="H94" s="3">
        <v>1.11377599114041E-14</v>
      </c>
      <c r="I94" s="3">
        <v>1.7928177301545101E-12</v>
      </c>
    </row>
    <row r="95" spans="1:9" ht="15" x14ac:dyDescent="0.15">
      <c r="A95" s="5" t="s">
        <v>271</v>
      </c>
      <c r="B95" s="3" t="s">
        <v>272</v>
      </c>
      <c r="C95" s="3" t="s">
        <v>273</v>
      </c>
      <c r="D95" s="3">
        <v>272.46196370932</v>
      </c>
      <c r="E95" s="3">
        <v>0.79518533809577996</v>
      </c>
      <c r="F95" s="3">
        <v>0.16266556748602701</v>
      </c>
      <c r="G95" s="3">
        <v>4.8884674881430401</v>
      </c>
      <c r="H95" s="3">
        <v>1.01623976384363E-6</v>
      </c>
      <c r="I95" s="3">
        <v>2.5653327399103501E-5</v>
      </c>
    </row>
    <row r="96" spans="1:9" ht="15" x14ac:dyDescent="0.15">
      <c r="A96" s="5" t="s">
        <v>274</v>
      </c>
      <c r="B96" s="3" t="s">
        <v>275</v>
      </c>
      <c r="C96" s="3" t="s">
        <v>276</v>
      </c>
      <c r="D96" s="3">
        <v>130.005102171359</v>
      </c>
      <c r="E96" s="3">
        <v>0.89106607916420999</v>
      </c>
      <c r="F96" s="3">
        <v>0.261554375963581</v>
      </c>
      <c r="G96" s="3">
        <v>3.4068100595964799</v>
      </c>
      <c r="H96" s="3">
        <v>6.5726849409885105E-4</v>
      </c>
      <c r="I96" s="3">
        <v>5.7915080676821098E-3</v>
      </c>
    </row>
    <row r="97" spans="1:9" ht="15" x14ac:dyDescent="0.15">
      <c r="A97" s="5" t="s">
        <v>277</v>
      </c>
      <c r="B97" s="3" t="s">
        <v>278</v>
      </c>
      <c r="C97" s="3" t="s">
        <v>279</v>
      </c>
      <c r="D97" s="3">
        <v>277.933134204537</v>
      </c>
      <c r="E97" s="3">
        <v>1.6295751665987499</v>
      </c>
      <c r="F97" s="3">
        <v>0.173390932244918</v>
      </c>
      <c r="G97" s="3">
        <v>9.3982721328064702</v>
      </c>
      <c r="H97" s="3">
        <v>5.5466412301073002E-21</v>
      </c>
      <c r="I97" s="3">
        <v>2.0521744694497E-18</v>
      </c>
    </row>
    <row r="98" spans="1:9" ht="15" x14ac:dyDescent="0.15">
      <c r="A98" s="5" t="s">
        <v>280</v>
      </c>
      <c r="B98" s="3" t="s">
        <v>281</v>
      </c>
      <c r="C98" s="3" t="s">
        <v>282</v>
      </c>
      <c r="D98" s="3">
        <v>15.8457617117715</v>
      </c>
      <c r="E98" s="3">
        <v>1.5950711991911899</v>
      </c>
      <c r="F98" s="3">
        <v>0.52625106341125705</v>
      </c>
      <c r="G98" s="3">
        <v>3.0310080303717402</v>
      </c>
      <c r="H98" s="3">
        <v>2.43738765325777E-3</v>
      </c>
      <c r="I98" s="3">
        <v>1.6176814601501201E-2</v>
      </c>
    </row>
    <row r="99" spans="1:9" ht="15" x14ac:dyDescent="0.15">
      <c r="A99" s="5" t="s">
        <v>283</v>
      </c>
      <c r="B99" s="3" t="s">
        <v>284</v>
      </c>
      <c r="C99" s="3" t="s">
        <v>285</v>
      </c>
      <c r="D99" s="3">
        <v>1615.8150147640699</v>
      </c>
      <c r="E99" s="3">
        <v>0.66881651841484602</v>
      </c>
      <c r="F99" s="3">
        <v>0.16439658992548001</v>
      </c>
      <c r="G99" s="3">
        <v>4.0683113847922199</v>
      </c>
      <c r="H99" s="3">
        <v>4.7355071081586197E-5</v>
      </c>
      <c r="I99" s="3">
        <v>6.6546760603256201E-4</v>
      </c>
    </row>
    <row r="100" spans="1:9" ht="15" x14ac:dyDescent="0.15">
      <c r="A100" s="5" t="s">
        <v>286</v>
      </c>
      <c r="B100" s="3" t="s">
        <v>287</v>
      </c>
      <c r="C100" s="3" t="s">
        <v>288</v>
      </c>
      <c r="D100" s="3">
        <v>110.256798047342</v>
      </c>
      <c r="E100" s="3">
        <v>0.88767553930068999</v>
      </c>
      <c r="F100" s="3">
        <v>0.282723375725912</v>
      </c>
      <c r="G100" s="3">
        <v>3.1397316794959802</v>
      </c>
      <c r="H100" s="3">
        <v>1.6910264217330801E-3</v>
      </c>
      <c r="I100" s="3">
        <v>1.21928022013791E-2</v>
      </c>
    </row>
    <row r="101" spans="1:9" ht="15" x14ac:dyDescent="0.15">
      <c r="A101" s="5" t="s">
        <v>289</v>
      </c>
      <c r="B101" s="3" t="s">
        <v>290</v>
      </c>
      <c r="C101" s="3" t="s">
        <v>291</v>
      </c>
      <c r="D101" s="3">
        <v>153.958338134363</v>
      </c>
      <c r="E101" s="3">
        <v>0.93508041030396305</v>
      </c>
      <c r="F101" s="3">
        <v>0.223923383808529</v>
      </c>
      <c r="G101" s="3">
        <v>4.1758944260306601</v>
      </c>
      <c r="H101" s="3">
        <v>2.96817465041264E-5</v>
      </c>
      <c r="I101" s="3">
        <v>4.4974377389412598E-4</v>
      </c>
    </row>
    <row r="102" spans="1:9" ht="15" x14ac:dyDescent="0.15">
      <c r="A102" s="5" t="s">
        <v>292</v>
      </c>
      <c r="B102" s="3" t="s">
        <v>293</v>
      </c>
      <c r="C102" s="3" t="s">
        <v>294</v>
      </c>
      <c r="D102" s="3">
        <v>58.921002649605498</v>
      </c>
      <c r="E102" s="3">
        <v>1.07756583847576</v>
      </c>
      <c r="F102" s="3">
        <v>0.36908586247463099</v>
      </c>
      <c r="G102" s="3">
        <v>2.9195532748150699</v>
      </c>
      <c r="H102" s="3">
        <v>3.50533473380412E-3</v>
      </c>
      <c r="I102" s="3">
        <v>2.1229841855917499E-2</v>
      </c>
    </row>
    <row r="103" spans="1:9" ht="15" x14ac:dyDescent="0.15">
      <c r="A103" s="5" t="s">
        <v>295</v>
      </c>
      <c r="B103" s="3" t="s">
        <v>296</v>
      </c>
      <c r="C103" s="3" t="s">
        <v>297</v>
      </c>
      <c r="D103" s="3">
        <v>319.00987711815299</v>
      </c>
      <c r="E103" s="3">
        <v>1.6597936587247899</v>
      </c>
      <c r="F103" s="3">
        <v>0.21206289453434199</v>
      </c>
      <c r="G103" s="3">
        <v>7.8268933486428303</v>
      </c>
      <c r="H103" s="3">
        <v>5.00072956412813E-15</v>
      </c>
      <c r="I103" s="3">
        <v>8.3758841327819001E-13</v>
      </c>
    </row>
    <row r="104" spans="1:9" ht="15" x14ac:dyDescent="0.15">
      <c r="A104" s="5" t="s">
        <v>298</v>
      </c>
      <c r="B104" s="3" t="s">
        <v>299</v>
      </c>
      <c r="C104" s="3" t="s">
        <v>300</v>
      </c>
      <c r="D104" s="3">
        <v>244.80181048990701</v>
      </c>
      <c r="E104" s="3">
        <v>0.69325345406929395</v>
      </c>
      <c r="F104" s="3">
        <v>0.17036984630761901</v>
      </c>
      <c r="G104" s="3">
        <v>4.0691088775038198</v>
      </c>
      <c r="H104" s="3">
        <v>4.7193291311177499E-5</v>
      </c>
      <c r="I104" s="3">
        <v>6.6394693434323505E-4</v>
      </c>
    </row>
    <row r="105" spans="1:9" ht="15" x14ac:dyDescent="0.15">
      <c r="A105" s="5" t="s">
        <v>301</v>
      </c>
      <c r="B105" s="3" t="s">
        <v>302</v>
      </c>
      <c r="C105" s="3" t="s">
        <v>303</v>
      </c>
      <c r="D105" s="3">
        <v>7271.5943825002796</v>
      </c>
      <c r="E105" s="3">
        <v>2.3038904217837</v>
      </c>
      <c r="F105" s="3">
        <v>0.233757650454673</v>
      </c>
      <c r="G105" s="3">
        <v>9.8558931324921097</v>
      </c>
      <c r="H105" s="3">
        <v>6.4639419014657906E-23</v>
      </c>
      <c r="I105" s="3">
        <v>2.76266647923165E-20</v>
      </c>
    </row>
    <row r="106" spans="1:9" ht="15" x14ac:dyDescent="0.15">
      <c r="A106" s="5" t="s">
        <v>304</v>
      </c>
      <c r="B106" s="3" t="s">
        <v>305</v>
      </c>
      <c r="C106" s="3" t="s">
        <v>306</v>
      </c>
      <c r="D106" s="3">
        <v>38.0691109097938</v>
      </c>
      <c r="E106" s="3">
        <v>1.1887050300450399</v>
      </c>
      <c r="F106" s="3">
        <v>0.34585505798588601</v>
      </c>
      <c r="G106" s="3">
        <v>3.4370034573660799</v>
      </c>
      <c r="H106" s="3">
        <v>5.8818809542727601E-4</v>
      </c>
      <c r="I106" s="3">
        <v>5.2656535563549104E-3</v>
      </c>
    </row>
    <row r="107" spans="1:9" ht="15" x14ac:dyDescent="0.15">
      <c r="A107" s="5" t="s">
        <v>307</v>
      </c>
      <c r="B107" s="3" t="s">
        <v>308</v>
      </c>
      <c r="C107" s="3" t="s">
        <v>309</v>
      </c>
      <c r="D107" s="3">
        <v>97.646482669783495</v>
      </c>
      <c r="E107" s="3">
        <v>2.1829819355217799</v>
      </c>
      <c r="F107" s="3">
        <v>0.27265251727676498</v>
      </c>
      <c r="G107" s="3">
        <v>8.0064616946333604</v>
      </c>
      <c r="H107" s="3">
        <v>1.18055897857632E-15</v>
      </c>
      <c r="I107" s="3">
        <v>2.2003666556337099E-13</v>
      </c>
    </row>
    <row r="108" spans="1:9" ht="15" x14ac:dyDescent="0.15">
      <c r="A108" s="5" t="s">
        <v>310</v>
      </c>
      <c r="B108" s="3" t="s">
        <v>311</v>
      </c>
      <c r="C108" s="3" t="s">
        <v>312</v>
      </c>
      <c r="D108" s="3">
        <v>1731.47013247825</v>
      </c>
      <c r="E108" s="3">
        <v>1.0169714363170399</v>
      </c>
      <c r="F108" s="3">
        <v>0.140302094320815</v>
      </c>
      <c r="G108" s="3">
        <v>7.2484408820843198</v>
      </c>
      <c r="H108" s="3">
        <v>4.2159637105215402E-13</v>
      </c>
      <c r="I108" s="3">
        <v>5.3594627907753098E-11</v>
      </c>
    </row>
    <row r="109" spans="1:9" ht="15" x14ac:dyDescent="0.15">
      <c r="A109" s="5" t="s">
        <v>313</v>
      </c>
      <c r="B109" s="3" t="s">
        <v>314</v>
      </c>
      <c r="C109" s="3" t="s">
        <v>315</v>
      </c>
      <c r="D109" s="3">
        <v>90.799437274262999</v>
      </c>
      <c r="E109" s="3">
        <v>1.0572634763826601</v>
      </c>
      <c r="F109" s="3">
        <v>0.36292966059142501</v>
      </c>
      <c r="G109" s="3">
        <v>2.9131360458656399</v>
      </c>
      <c r="H109" s="3">
        <v>3.57818674296909E-3</v>
      </c>
      <c r="I109" s="3">
        <v>2.15552056309747E-2</v>
      </c>
    </row>
    <row r="110" spans="1:9" ht="15" x14ac:dyDescent="0.15">
      <c r="A110" s="5" t="s">
        <v>316</v>
      </c>
      <c r="B110" s="3" t="s">
        <v>317</v>
      </c>
      <c r="C110" s="3" t="s">
        <v>318</v>
      </c>
      <c r="D110" s="3">
        <v>214.94563144234399</v>
      </c>
      <c r="E110" s="3">
        <v>0.91634295675444899</v>
      </c>
      <c r="F110" s="3">
        <v>0.17128540584589599</v>
      </c>
      <c r="G110" s="3">
        <v>5.3498017080268596</v>
      </c>
      <c r="H110" s="3">
        <v>8.8050654443387696E-8</v>
      </c>
      <c r="I110" s="3">
        <v>3.1496214617563298E-6</v>
      </c>
    </row>
    <row r="111" spans="1:9" ht="15" x14ac:dyDescent="0.15">
      <c r="A111" s="5" t="s">
        <v>319</v>
      </c>
      <c r="B111" s="3" t="s">
        <v>320</v>
      </c>
      <c r="C111" s="3" t="s">
        <v>321</v>
      </c>
      <c r="D111" s="3">
        <v>118.0051168384</v>
      </c>
      <c r="E111" s="3">
        <v>0.77156562504108095</v>
      </c>
      <c r="F111" s="3">
        <v>0.218194953919228</v>
      </c>
      <c r="G111" s="3">
        <v>3.5361295537874899</v>
      </c>
      <c r="H111" s="3">
        <v>4.06035518670433E-4</v>
      </c>
      <c r="I111" s="3">
        <v>3.9271223067972602E-3</v>
      </c>
    </row>
    <row r="112" spans="1:9" ht="15" x14ac:dyDescent="0.15">
      <c r="A112" s="5" t="s">
        <v>322</v>
      </c>
      <c r="B112" s="3" t="s">
        <v>323</v>
      </c>
      <c r="C112" s="3" t="s">
        <v>324</v>
      </c>
      <c r="D112" s="3">
        <v>573.199412991504</v>
      </c>
      <c r="E112" s="3">
        <v>0.96855529164455401</v>
      </c>
      <c r="F112" s="3">
        <v>0.20129896177713699</v>
      </c>
      <c r="G112" s="3">
        <v>4.8115265130719704</v>
      </c>
      <c r="H112" s="3">
        <v>1.4978186007404E-6</v>
      </c>
      <c r="I112" s="3">
        <v>3.5395067010251503E-5</v>
      </c>
    </row>
    <row r="113" spans="1:9" ht="15" x14ac:dyDescent="0.15">
      <c r="A113" s="5" t="s">
        <v>325</v>
      </c>
      <c r="B113" s="3" t="s">
        <v>326</v>
      </c>
      <c r="C113" s="3" t="s">
        <v>327</v>
      </c>
      <c r="D113" s="3">
        <v>269.32902468181902</v>
      </c>
      <c r="E113" s="3">
        <v>0.70472855278146695</v>
      </c>
      <c r="F113" s="3">
        <v>0.24250789092271</v>
      </c>
      <c r="G113" s="3">
        <v>2.9060025638756399</v>
      </c>
      <c r="H113" s="3">
        <v>3.6607844944425301E-3</v>
      </c>
      <c r="I113" s="3">
        <v>2.1935505640013502E-2</v>
      </c>
    </row>
    <row r="114" spans="1:9" ht="15" x14ac:dyDescent="0.15">
      <c r="A114" s="5" t="s">
        <v>328</v>
      </c>
      <c r="B114" s="3" t="s">
        <v>329</v>
      </c>
      <c r="C114" s="3" t="s">
        <v>330</v>
      </c>
      <c r="D114" s="3">
        <v>191.945725026221</v>
      </c>
      <c r="E114" s="3">
        <v>0.72755255433122001</v>
      </c>
      <c r="F114" s="3">
        <v>0.20019487000238301</v>
      </c>
      <c r="G114" s="3">
        <v>3.6342217676335098</v>
      </c>
      <c r="H114" s="3">
        <v>2.7882096282566901E-4</v>
      </c>
      <c r="I114" s="3">
        <v>2.8979844224257898E-3</v>
      </c>
    </row>
    <row r="115" spans="1:9" ht="15" x14ac:dyDescent="0.15">
      <c r="A115" s="5" t="s">
        <v>331</v>
      </c>
      <c r="B115" s="3" t="s">
        <v>332</v>
      </c>
      <c r="C115" s="3" t="s">
        <v>333</v>
      </c>
      <c r="D115" s="3">
        <v>28.751800927540199</v>
      </c>
      <c r="E115" s="3">
        <v>2.70948205684254</v>
      </c>
      <c r="F115" s="3">
        <v>0.51016326512617505</v>
      </c>
      <c r="G115" s="3">
        <v>5.3110097140616803</v>
      </c>
      <c r="H115" s="3">
        <v>1.09019518552618E-7</v>
      </c>
      <c r="I115" s="3">
        <v>3.8224679567197201E-6</v>
      </c>
    </row>
    <row r="116" spans="1:9" ht="15" x14ac:dyDescent="0.15">
      <c r="A116" s="5" t="s">
        <v>334</v>
      </c>
      <c r="B116" s="3" t="s">
        <v>335</v>
      </c>
      <c r="C116" s="3" t="s">
        <v>336</v>
      </c>
      <c r="D116" s="3">
        <v>4795.7245461287903</v>
      </c>
      <c r="E116" s="3">
        <v>0.72077296197929497</v>
      </c>
      <c r="F116" s="3">
        <v>0.14251745527947299</v>
      </c>
      <c r="G116" s="3">
        <v>5.0574363720280902</v>
      </c>
      <c r="H116" s="3">
        <v>4.2493013869553698E-7</v>
      </c>
      <c r="I116" s="3">
        <v>1.22483641954926E-5</v>
      </c>
    </row>
    <row r="117" spans="1:9" ht="15" x14ac:dyDescent="0.15">
      <c r="A117" s="5" t="s">
        <v>337</v>
      </c>
      <c r="B117" s="3" t="s">
        <v>338</v>
      </c>
      <c r="C117" s="3" t="s">
        <v>339</v>
      </c>
      <c r="D117" s="3">
        <v>493.88751943198702</v>
      </c>
      <c r="E117" s="3">
        <v>0.898895415069913</v>
      </c>
      <c r="F117" s="3">
        <v>0.15532990922692999</v>
      </c>
      <c r="G117" s="3">
        <v>5.7870079210351504</v>
      </c>
      <c r="H117" s="3">
        <v>7.1651201307632401E-9</v>
      </c>
      <c r="I117" s="3">
        <v>3.6100846122254102E-7</v>
      </c>
    </row>
    <row r="118" spans="1:9" ht="15" x14ac:dyDescent="0.15">
      <c r="A118" s="5" t="s">
        <v>340</v>
      </c>
      <c r="B118" s="3" t="s">
        <v>341</v>
      </c>
      <c r="C118" s="3" t="s">
        <v>342</v>
      </c>
      <c r="D118" s="3">
        <v>243.05437738583299</v>
      </c>
      <c r="E118" s="3">
        <v>0.999598535648479</v>
      </c>
      <c r="F118" s="3">
        <v>0.20080264616956001</v>
      </c>
      <c r="G118" s="3">
        <v>4.9780147558633496</v>
      </c>
      <c r="H118" s="3">
        <v>6.4239759902666498E-7</v>
      </c>
      <c r="I118" s="3">
        <v>1.7459761729253899E-5</v>
      </c>
    </row>
    <row r="119" spans="1:9" ht="15" x14ac:dyDescent="0.15">
      <c r="A119" s="5" t="s">
        <v>343</v>
      </c>
      <c r="B119" s="3" t="s">
        <v>344</v>
      </c>
      <c r="C119" s="3" t="s">
        <v>345</v>
      </c>
      <c r="D119" s="3">
        <v>443.28118333256702</v>
      </c>
      <c r="E119" s="3">
        <v>2.1267313846380098</v>
      </c>
      <c r="F119" s="3">
        <v>0.17287332604924699</v>
      </c>
      <c r="G119" s="3">
        <v>12.3022529457908</v>
      </c>
      <c r="H119" s="3">
        <v>8.8082524718040705E-35</v>
      </c>
      <c r="I119" s="3">
        <v>8.7339108209420398E-32</v>
      </c>
    </row>
    <row r="120" spans="1:9" ht="15" x14ac:dyDescent="0.15">
      <c r="A120" s="5" t="s">
        <v>346</v>
      </c>
      <c r="B120" s="3" t="s">
        <v>347</v>
      </c>
      <c r="C120" s="3" t="s">
        <v>348</v>
      </c>
      <c r="D120" s="3">
        <v>109.633341158623</v>
      </c>
      <c r="E120" s="3">
        <v>1.29999311731652</v>
      </c>
      <c r="F120" s="3">
        <v>0.19893757900533501</v>
      </c>
      <c r="G120" s="3">
        <v>6.5346784846600299</v>
      </c>
      <c r="H120" s="3">
        <v>6.3746332833519997E-11</v>
      </c>
      <c r="I120" s="3">
        <v>4.9074777782923197E-9</v>
      </c>
    </row>
    <row r="121" spans="1:9" ht="15" x14ac:dyDescent="0.15">
      <c r="A121" s="5" t="s">
        <v>349</v>
      </c>
      <c r="B121" s="3" t="s">
        <v>350</v>
      </c>
      <c r="C121" s="3" t="s">
        <v>351</v>
      </c>
      <c r="D121" s="3">
        <v>286.02080557049197</v>
      </c>
      <c r="E121" s="3">
        <v>0.72767785628050197</v>
      </c>
      <c r="F121" s="3">
        <v>0.185460669181785</v>
      </c>
      <c r="G121" s="3">
        <v>3.9236235881756998</v>
      </c>
      <c r="H121" s="3">
        <v>8.7226985913060198E-5</v>
      </c>
      <c r="I121" s="3">
        <v>1.1134241780632599E-3</v>
      </c>
    </row>
    <row r="122" spans="1:9" ht="15" x14ac:dyDescent="0.15">
      <c r="A122" s="5" t="s">
        <v>352</v>
      </c>
      <c r="B122" s="3" t="s">
        <v>353</v>
      </c>
      <c r="C122" s="3" t="s">
        <v>354</v>
      </c>
      <c r="D122" s="3">
        <v>134.16468500453101</v>
      </c>
      <c r="E122" s="3">
        <v>1.06292896202827</v>
      </c>
      <c r="F122" s="3">
        <v>0.27640319710030598</v>
      </c>
      <c r="G122" s="3">
        <v>3.8455740497188802</v>
      </c>
      <c r="H122" s="3">
        <v>1.20270535257154E-4</v>
      </c>
      <c r="I122" s="3">
        <v>1.44587114378739E-3</v>
      </c>
    </row>
    <row r="123" spans="1:9" ht="15" x14ac:dyDescent="0.15">
      <c r="A123" s="5" t="s">
        <v>355</v>
      </c>
      <c r="B123" s="3" t="s">
        <v>356</v>
      </c>
      <c r="C123" s="3" t="s">
        <v>357</v>
      </c>
      <c r="D123" s="3">
        <v>510.158194099816</v>
      </c>
      <c r="E123" s="3">
        <v>1.2366724858176701</v>
      </c>
      <c r="F123" s="3">
        <v>0.18051221619098001</v>
      </c>
      <c r="G123" s="3">
        <v>6.8509074450079597</v>
      </c>
      <c r="H123" s="3">
        <v>7.3382985387594595E-12</v>
      </c>
      <c r="I123" s="3">
        <v>7.05073963090342E-10</v>
      </c>
    </row>
    <row r="124" spans="1:9" ht="15" x14ac:dyDescent="0.15">
      <c r="A124" s="5" t="s">
        <v>358</v>
      </c>
      <c r="B124" s="3" t="s">
        <v>359</v>
      </c>
      <c r="C124" s="3" t="s">
        <v>360</v>
      </c>
      <c r="D124" s="3">
        <v>1037.7051144777799</v>
      </c>
      <c r="E124" s="3">
        <v>0.68474277361592195</v>
      </c>
      <c r="F124" s="3">
        <v>0.15795574565419301</v>
      </c>
      <c r="G124" s="3">
        <v>4.3350292246728701</v>
      </c>
      <c r="H124" s="3">
        <v>1.45740758945603E-5</v>
      </c>
      <c r="I124" s="3">
        <v>2.4677374819006501E-4</v>
      </c>
    </row>
    <row r="125" spans="1:9" ht="15" x14ac:dyDescent="0.15">
      <c r="A125" s="5" t="s">
        <v>361</v>
      </c>
      <c r="B125" s="3" t="s">
        <v>362</v>
      </c>
      <c r="C125" s="3" t="s">
        <v>363</v>
      </c>
      <c r="D125" s="3">
        <v>901.60167021103098</v>
      </c>
      <c r="E125" s="3">
        <v>0.59813891763932003</v>
      </c>
      <c r="F125" s="3">
        <v>0.13986267181890299</v>
      </c>
      <c r="G125" s="3">
        <v>4.2766158393842399</v>
      </c>
      <c r="H125" s="3">
        <v>1.89755837688709E-5</v>
      </c>
      <c r="I125" s="3">
        <v>3.0724085306763001E-4</v>
      </c>
    </row>
    <row r="126" spans="1:9" ht="15" x14ac:dyDescent="0.15">
      <c r="A126" s="5" t="s">
        <v>364</v>
      </c>
      <c r="B126" s="3" t="s">
        <v>365</v>
      </c>
      <c r="C126" s="3" t="s">
        <v>366</v>
      </c>
      <c r="D126" s="3">
        <v>54.546079215532302</v>
      </c>
      <c r="E126" s="3">
        <v>0.99428312613792702</v>
      </c>
      <c r="F126" s="3">
        <v>0.27612728394874297</v>
      </c>
      <c r="G126" s="3">
        <v>3.6008144936611699</v>
      </c>
      <c r="H126" s="3">
        <v>3.1722185987958601E-4</v>
      </c>
      <c r="I126" s="3">
        <v>3.2176223432230301E-3</v>
      </c>
    </row>
    <row r="127" spans="1:9" ht="15" x14ac:dyDescent="0.15">
      <c r="A127" s="5" t="s">
        <v>367</v>
      </c>
      <c r="B127" s="3" t="s">
        <v>368</v>
      </c>
      <c r="C127" s="3" t="s">
        <v>369</v>
      </c>
      <c r="D127" s="3">
        <v>230.03548449703101</v>
      </c>
      <c r="E127" s="3">
        <v>2.02296577296572</v>
      </c>
      <c r="F127" s="3">
        <v>0.21361506516083101</v>
      </c>
      <c r="G127" s="3">
        <v>9.4701456165679296</v>
      </c>
      <c r="H127" s="3">
        <v>2.7945385032598602E-21</v>
      </c>
      <c r="I127" s="3">
        <v>1.0657509993432099E-18</v>
      </c>
    </row>
    <row r="128" spans="1:9" ht="15" x14ac:dyDescent="0.15">
      <c r="A128" s="5" t="s">
        <v>370</v>
      </c>
      <c r="B128" s="3" t="s">
        <v>371</v>
      </c>
      <c r="C128" s="3" t="s">
        <v>372</v>
      </c>
      <c r="D128" s="3">
        <v>142.56405393119101</v>
      </c>
      <c r="E128" s="3">
        <v>1.1719627247018201</v>
      </c>
      <c r="F128" s="3">
        <v>0.290592693539313</v>
      </c>
      <c r="G128" s="3">
        <v>4.0330082302749597</v>
      </c>
      <c r="H128" s="3">
        <v>5.5067350254432703E-5</v>
      </c>
      <c r="I128" s="3">
        <v>7.5210167793781399E-4</v>
      </c>
    </row>
    <row r="129" spans="1:9" ht="15" x14ac:dyDescent="0.15">
      <c r="A129" s="5" t="s">
        <v>373</v>
      </c>
      <c r="B129" s="3" t="s">
        <v>374</v>
      </c>
      <c r="C129" s="3" t="s">
        <v>375</v>
      </c>
      <c r="D129" s="3">
        <v>24.253328550997299</v>
      </c>
      <c r="E129" s="3">
        <v>1.52264630148753</v>
      </c>
      <c r="F129" s="3">
        <v>0.44517154983429003</v>
      </c>
      <c r="G129" s="3">
        <v>3.4203585158447698</v>
      </c>
      <c r="H129" s="3">
        <v>6.2538657132472897E-4</v>
      </c>
      <c r="I129" s="3">
        <v>5.5465859451050798E-3</v>
      </c>
    </row>
    <row r="130" spans="1:9" ht="15" x14ac:dyDescent="0.15">
      <c r="A130" s="5" t="s">
        <v>376</v>
      </c>
      <c r="B130" s="3" t="s">
        <v>377</v>
      </c>
      <c r="C130" s="3" t="s">
        <v>378</v>
      </c>
      <c r="D130" s="3">
        <v>97.845396893940304</v>
      </c>
      <c r="E130" s="3">
        <v>3.0376453197555402</v>
      </c>
      <c r="F130" s="3">
        <v>0.23617524679390201</v>
      </c>
      <c r="G130" s="3">
        <v>12.861827651254</v>
      </c>
      <c r="H130" s="3">
        <v>7.3810569983776205E-38</v>
      </c>
      <c r="I130" s="3">
        <v>7.9551748666427298E-35</v>
      </c>
    </row>
    <row r="131" spans="1:9" ht="15" x14ac:dyDescent="0.15">
      <c r="A131" s="5" t="s">
        <v>379</v>
      </c>
      <c r="B131" s="3" t="s">
        <v>380</v>
      </c>
      <c r="C131" s="3" t="s">
        <v>381</v>
      </c>
      <c r="D131" s="3">
        <v>75.108889700409406</v>
      </c>
      <c r="E131" s="3">
        <v>5.4619675163148296</v>
      </c>
      <c r="F131" s="3">
        <v>0.45592101817098502</v>
      </c>
      <c r="G131" s="3">
        <v>11.980073957166001</v>
      </c>
      <c r="H131" s="3">
        <v>4.5192035252808501E-33</v>
      </c>
      <c r="I131" s="3">
        <v>4.0009477210066803E-30</v>
      </c>
    </row>
    <row r="132" spans="1:9" ht="15" x14ac:dyDescent="0.15">
      <c r="A132" s="5" t="s">
        <v>382</v>
      </c>
      <c r="B132" s="3" t="s">
        <v>383</v>
      </c>
      <c r="C132" s="3" t="s">
        <v>384</v>
      </c>
      <c r="D132" s="3">
        <v>93.802388198175095</v>
      </c>
      <c r="E132" s="3">
        <v>0.91858629344518306</v>
      </c>
      <c r="F132" s="3">
        <v>0.309829613221214</v>
      </c>
      <c r="G132" s="3">
        <v>2.9648111550567799</v>
      </c>
      <c r="H132" s="3">
        <v>3.0286878563399399E-3</v>
      </c>
      <c r="I132" s="3">
        <v>1.9073799775568601E-2</v>
      </c>
    </row>
    <row r="133" spans="1:9" ht="15" x14ac:dyDescent="0.15">
      <c r="A133" s="5" t="s">
        <v>385</v>
      </c>
      <c r="B133" s="3" t="s">
        <v>386</v>
      </c>
      <c r="C133" s="3" t="s">
        <v>387</v>
      </c>
      <c r="D133" s="3">
        <v>42.623267996064399</v>
      </c>
      <c r="E133" s="3">
        <v>1.4152826159355001</v>
      </c>
      <c r="F133" s="3">
        <v>0.30546250162894401</v>
      </c>
      <c r="G133" s="3">
        <v>4.6332450248007699</v>
      </c>
      <c r="H133" s="3">
        <v>3.5997805214845899E-6</v>
      </c>
      <c r="I133" s="3">
        <v>7.5431072989925102E-5</v>
      </c>
    </row>
    <row r="134" spans="1:9" ht="15" x14ac:dyDescent="0.15">
      <c r="A134" s="5" t="s">
        <v>388</v>
      </c>
      <c r="B134" s="3" t="s">
        <v>389</v>
      </c>
      <c r="C134" s="3" t="s">
        <v>390</v>
      </c>
      <c r="D134" s="3">
        <v>342.91861577293702</v>
      </c>
      <c r="E134" s="3">
        <v>0.93553838840535497</v>
      </c>
      <c r="F134" s="3">
        <v>0.16678930576409501</v>
      </c>
      <c r="G134" s="3">
        <v>5.6091029584868597</v>
      </c>
      <c r="H134" s="3">
        <v>2.0337801056170999E-8</v>
      </c>
      <c r="I134" s="3">
        <v>9.0512342976916097E-7</v>
      </c>
    </row>
    <row r="135" spans="1:9" ht="15" x14ac:dyDescent="0.15">
      <c r="A135" s="5" t="s">
        <v>391</v>
      </c>
      <c r="B135" s="3" t="s">
        <v>392</v>
      </c>
      <c r="C135" s="3"/>
      <c r="D135" s="3">
        <v>20.831798548615001</v>
      </c>
      <c r="E135" s="3">
        <v>1.33985952803373</v>
      </c>
      <c r="F135" s="3">
        <v>0.45371223462917298</v>
      </c>
      <c r="G135" s="3">
        <v>2.9531042492799799</v>
      </c>
      <c r="H135" s="3">
        <v>3.1459570129166699E-3</v>
      </c>
      <c r="I135" s="3">
        <v>1.96139658936598E-2</v>
      </c>
    </row>
    <row r="136" spans="1:9" ht="15" x14ac:dyDescent="0.15">
      <c r="A136" s="5" t="s">
        <v>393</v>
      </c>
      <c r="B136" s="3" t="s">
        <v>394</v>
      </c>
      <c r="C136" s="3" t="s">
        <v>395</v>
      </c>
      <c r="D136" s="3">
        <v>19.0911122341757</v>
      </c>
      <c r="E136" s="3">
        <v>3.2122864092761398</v>
      </c>
      <c r="F136" s="3">
        <v>0.54893504947350003</v>
      </c>
      <c r="G136" s="3">
        <v>5.8518515302623602</v>
      </c>
      <c r="H136" s="3">
        <v>4.8613050182649901E-9</v>
      </c>
      <c r="I136" s="3">
        <v>2.5477143783883898E-7</v>
      </c>
    </row>
    <row r="137" spans="1:9" ht="15" x14ac:dyDescent="0.15">
      <c r="A137" s="5" t="s">
        <v>396</v>
      </c>
      <c r="B137" s="3" t="s">
        <v>397</v>
      </c>
      <c r="C137" s="3"/>
      <c r="D137" s="3">
        <v>22.588255353365401</v>
      </c>
      <c r="E137" s="3">
        <v>2.9733376163481799</v>
      </c>
      <c r="F137" s="3">
        <v>0.46232093645319</v>
      </c>
      <c r="G137" s="3">
        <v>6.43132807083943</v>
      </c>
      <c r="H137" s="3">
        <v>1.2649380672883099E-10</v>
      </c>
      <c r="I137" s="3">
        <v>9.2497196902684204E-9</v>
      </c>
    </row>
    <row r="138" spans="1:9" ht="15" x14ac:dyDescent="0.15">
      <c r="A138" s="5" t="s">
        <v>398</v>
      </c>
      <c r="B138" s="3" t="s">
        <v>399</v>
      </c>
      <c r="C138" s="3" t="s">
        <v>400</v>
      </c>
      <c r="D138" s="3">
        <v>42.440681833039697</v>
      </c>
      <c r="E138" s="3">
        <v>1.0699197355392001</v>
      </c>
      <c r="F138" s="3">
        <v>0.30990899606163802</v>
      </c>
      <c r="G138" s="3">
        <v>3.4523674663719701</v>
      </c>
      <c r="H138" s="3">
        <v>5.55690388678336E-4</v>
      </c>
      <c r="I138" s="3">
        <v>5.02921104233197E-3</v>
      </c>
    </row>
    <row r="139" spans="1:9" ht="15" x14ac:dyDescent="0.15">
      <c r="A139" s="5" t="s">
        <v>401</v>
      </c>
      <c r="B139" s="3" t="s">
        <v>402</v>
      </c>
      <c r="C139" s="3"/>
      <c r="D139" s="3">
        <v>7.4219335501808201</v>
      </c>
      <c r="E139" s="3">
        <v>3.32721597544356</v>
      </c>
      <c r="F139" s="3">
        <v>0.96912062627595097</v>
      </c>
      <c r="G139" s="3">
        <v>3.4332320303913901</v>
      </c>
      <c r="H139" s="3">
        <v>5.9643144536839399E-4</v>
      </c>
      <c r="I139" s="3">
        <v>5.3259867072179799E-3</v>
      </c>
    </row>
    <row r="140" spans="1:9" ht="15" x14ac:dyDescent="0.15">
      <c r="A140" s="5" t="s">
        <v>403</v>
      </c>
      <c r="B140" s="3" t="s">
        <v>404</v>
      </c>
      <c r="C140" s="3"/>
      <c r="D140" s="3">
        <v>16.867677887858601</v>
      </c>
      <c r="E140" s="3">
        <v>2.5956566176505498</v>
      </c>
      <c r="F140" s="3">
        <v>0.54661957425275298</v>
      </c>
      <c r="G140" s="3">
        <v>4.7485614125672297</v>
      </c>
      <c r="H140" s="3">
        <v>2.0486868063787899E-6</v>
      </c>
      <c r="I140" s="3">
        <v>4.6421295469217501E-5</v>
      </c>
    </row>
    <row r="141" spans="1:9" ht="15" x14ac:dyDescent="0.15">
      <c r="A141" s="5" t="s">
        <v>405</v>
      </c>
      <c r="B141" s="3" t="s">
        <v>406</v>
      </c>
      <c r="C141" s="3" t="s">
        <v>407</v>
      </c>
      <c r="D141" s="3">
        <v>106.59828667814899</v>
      </c>
      <c r="E141" s="3">
        <v>1.30619474580034</v>
      </c>
      <c r="F141" s="3">
        <v>0.25277240097957498</v>
      </c>
      <c r="G141" s="3">
        <v>5.1674737460988904</v>
      </c>
      <c r="H141" s="3">
        <v>2.3727928413816501E-7</v>
      </c>
      <c r="I141" s="3">
        <v>7.5797888846661903E-6</v>
      </c>
    </row>
    <row r="142" spans="1:9" ht="15" x14ac:dyDescent="0.15">
      <c r="A142" s="5" t="s">
        <v>408</v>
      </c>
      <c r="B142" s="3" t="s">
        <v>409</v>
      </c>
      <c r="C142" s="3" t="s">
        <v>410</v>
      </c>
      <c r="D142" s="3">
        <v>65.324827497793393</v>
      </c>
      <c r="E142" s="3">
        <v>1.35665379810057</v>
      </c>
      <c r="F142" s="3">
        <v>0.278070788633278</v>
      </c>
      <c r="G142" s="3">
        <v>4.8788073165417396</v>
      </c>
      <c r="H142" s="3">
        <v>1.0672926625017899E-6</v>
      </c>
      <c r="I142" s="3">
        <v>2.66704816640693E-5</v>
      </c>
    </row>
    <row r="143" spans="1:9" ht="15" x14ac:dyDescent="0.15">
      <c r="A143" s="5" t="s">
        <v>411</v>
      </c>
      <c r="B143" s="3" t="s">
        <v>412</v>
      </c>
      <c r="C143" s="3" t="s">
        <v>413</v>
      </c>
      <c r="D143" s="3">
        <v>97.504919907726602</v>
      </c>
      <c r="E143" s="3">
        <v>0.59975972764739505</v>
      </c>
      <c r="F143" s="3">
        <v>0.22601583111360801</v>
      </c>
      <c r="G143" s="3">
        <v>2.6536182208666701</v>
      </c>
      <c r="H143" s="3">
        <v>7.96338696371412E-3</v>
      </c>
      <c r="I143" s="3">
        <v>3.9567929333234997E-2</v>
      </c>
    </row>
    <row r="144" spans="1:9" ht="15" x14ac:dyDescent="0.15">
      <c r="A144" s="5" t="s">
        <v>414</v>
      </c>
      <c r="B144" s="3" t="s">
        <v>415</v>
      </c>
      <c r="C144" s="3" t="s">
        <v>416</v>
      </c>
      <c r="D144" s="3">
        <v>185.65709104196199</v>
      </c>
      <c r="E144" s="3">
        <v>1.12193904621483</v>
      </c>
      <c r="F144" s="3">
        <v>0.24920661955522</v>
      </c>
      <c r="G144" s="3">
        <v>4.5020435180143004</v>
      </c>
      <c r="H144" s="3">
        <v>6.7303196142607303E-6</v>
      </c>
      <c r="I144" s="3">
        <v>1.2745182087176501E-4</v>
      </c>
    </row>
    <row r="145" spans="1:9" ht="15" x14ac:dyDescent="0.15">
      <c r="A145" s="5" t="s">
        <v>417</v>
      </c>
      <c r="B145" s="3" t="s">
        <v>418</v>
      </c>
      <c r="C145" s="3"/>
      <c r="D145" s="3">
        <v>144.360743669241</v>
      </c>
      <c r="E145" s="3">
        <v>1.2932034715741101</v>
      </c>
      <c r="F145" s="3">
        <v>0.244375372947395</v>
      </c>
      <c r="G145" s="3">
        <v>5.2918731375296497</v>
      </c>
      <c r="H145" s="3">
        <v>1.21069868061079E-7</v>
      </c>
      <c r="I145" s="3">
        <v>4.1857753966054201E-6</v>
      </c>
    </row>
    <row r="146" spans="1:9" ht="15" x14ac:dyDescent="0.15">
      <c r="A146" s="5" t="s">
        <v>419</v>
      </c>
      <c r="B146" s="3" t="s">
        <v>420</v>
      </c>
      <c r="C146" s="3" t="s">
        <v>421</v>
      </c>
      <c r="D146" s="3">
        <v>90.911144371259795</v>
      </c>
      <c r="E146" s="3">
        <v>2.3481852547678299</v>
      </c>
      <c r="F146" s="3">
        <v>0.310118091155064</v>
      </c>
      <c r="G146" s="3">
        <v>7.5719067082536</v>
      </c>
      <c r="H146" s="3">
        <v>3.67785560033967E-14</v>
      </c>
      <c r="I146" s="3">
        <v>5.4593031423245497E-12</v>
      </c>
    </row>
    <row r="147" spans="1:9" ht="15" x14ac:dyDescent="0.15">
      <c r="A147" s="5" t="s">
        <v>422</v>
      </c>
      <c r="B147" s="3" t="s">
        <v>423</v>
      </c>
      <c r="C147" s="3"/>
      <c r="D147" s="3">
        <v>169.74611046597801</v>
      </c>
      <c r="E147" s="3">
        <v>1.7551169627140799</v>
      </c>
      <c r="F147" s="3">
        <v>0.222006153894201</v>
      </c>
      <c r="G147" s="3">
        <v>7.90571311618009</v>
      </c>
      <c r="H147" s="3">
        <v>2.6640407171037398E-15</v>
      </c>
      <c r="I147" s="3">
        <v>4.6181052682716597E-13</v>
      </c>
    </row>
    <row r="148" spans="1:9" ht="15" x14ac:dyDescent="0.15">
      <c r="A148" s="5" t="s">
        <v>424</v>
      </c>
      <c r="B148" s="3" t="s">
        <v>425</v>
      </c>
      <c r="C148" s="3" t="s">
        <v>426</v>
      </c>
      <c r="D148" s="3">
        <v>384.37726375067302</v>
      </c>
      <c r="E148" s="3">
        <v>0.67831768792358405</v>
      </c>
      <c r="F148" s="3">
        <v>0.150181523292896</v>
      </c>
      <c r="G148" s="3">
        <v>4.51665206911421</v>
      </c>
      <c r="H148" s="3">
        <v>6.2825004918863096E-6</v>
      </c>
      <c r="I148" s="3">
        <v>1.20353094817133E-4</v>
      </c>
    </row>
    <row r="149" spans="1:9" ht="15" x14ac:dyDescent="0.15">
      <c r="A149" s="5" t="s">
        <v>427</v>
      </c>
      <c r="B149" s="3" t="s">
        <v>428</v>
      </c>
      <c r="C149" s="3" t="s">
        <v>429</v>
      </c>
      <c r="D149" s="3">
        <v>156.12278722623401</v>
      </c>
      <c r="E149" s="3">
        <v>1.46645120799559</v>
      </c>
      <c r="F149" s="3">
        <v>0.22097571581300801</v>
      </c>
      <c r="G149" s="3">
        <v>6.6362550409679999</v>
      </c>
      <c r="H149" s="3">
        <v>3.2175293826416901E-11</v>
      </c>
      <c r="I149" s="3">
        <v>2.6839892371911799E-9</v>
      </c>
    </row>
    <row r="150" spans="1:9" ht="15" x14ac:dyDescent="0.15">
      <c r="A150" s="5" t="s">
        <v>430</v>
      </c>
      <c r="B150" s="3" t="s">
        <v>431</v>
      </c>
      <c r="C150" s="3" t="s">
        <v>432</v>
      </c>
      <c r="D150" s="3">
        <v>98.930272568943494</v>
      </c>
      <c r="E150" s="3">
        <v>0.87554036788682099</v>
      </c>
      <c r="F150" s="3">
        <v>0.21774037261783</v>
      </c>
      <c r="G150" s="3">
        <v>4.0210290694392201</v>
      </c>
      <c r="H150" s="3">
        <v>5.7944453148918799E-5</v>
      </c>
      <c r="I150" s="3">
        <v>7.8619871325043701E-4</v>
      </c>
    </row>
    <row r="151" spans="1:9" ht="15" x14ac:dyDescent="0.15">
      <c r="A151" s="5" t="s">
        <v>433</v>
      </c>
      <c r="B151" s="3" t="s">
        <v>434</v>
      </c>
      <c r="C151" s="3" t="s">
        <v>435</v>
      </c>
      <c r="D151" s="3">
        <v>93.577715368662595</v>
      </c>
      <c r="E151" s="3">
        <v>1.2692209419793701</v>
      </c>
      <c r="F151" s="3">
        <v>0.26073100934716298</v>
      </c>
      <c r="G151" s="3">
        <v>4.8679324532871497</v>
      </c>
      <c r="H151" s="3">
        <v>1.12771859078047E-6</v>
      </c>
      <c r="I151" s="3">
        <v>2.7899217711434199E-5</v>
      </c>
    </row>
    <row r="152" spans="1:9" ht="15" x14ac:dyDescent="0.15">
      <c r="A152" s="5" t="s">
        <v>436</v>
      </c>
      <c r="B152" s="3" t="s">
        <v>437</v>
      </c>
      <c r="C152" s="3" t="s">
        <v>438</v>
      </c>
      <c r="D152" s="3">
        <v>281.04540383203403</v>
      </c>
      <c r="E152" s="3">
        <v>0.80420113151660599</v>
      </c>
      <c r="F152" s="3">
        <v>0.22470023843471301</v>
      </c>
      <c r="G152" s="3">
        <v>3.5789954524248002</v>
      </c>
      <c r="H152" s="3">
        <v>3.44917469231137E-4</v>
      </c>
      <c r="I152" s="3">
        <v>3.4504274191971898E-3</v>
      </c>
    </row>
    <row r="153" spans="1:9" ht="15" x14ac:dyDescent="0.15">
      <c r="A153" s="5" t="s">
        <v>439</v>
      </c>
      <c r="B153" s="3" t="s">
        <v>440</v>
      </c>
      <c r="C153" s="3" t="s">
        <v>441</v>
      </c>
      <c r="D153" s="3">
        <v>762.50695422750198</v>
      </c>
      <c r="E153" s="3">
        <v>1.18387185206614</v>
      </c>
      <c r="F153" s="3">
        <v>0.120681808518176</v>
      </c>
      <c r="G153" s="3">
        <v>9.8098617066037104</v>
      </c>
      <c r="H153" s="3">
        <v>1.02108400821461E-22</v>
      </c>
      <c r="I153" s="3">
        <v>4.2901104202766198E-20</v>
      </c>
    </row>
    <row r="154" spans="1:9" ht="15" x14ac:dyDescent="0.15">
      <c r="A154" s="5" t="s">
        <v>442</v>
      </c>
      <c r="B154" s="3" t="s">
        <v>443</v>
      </c>
      <c r="C154" s="3" t="s">
        <v>444</v>
      </c>
      <c r="D154" s="3">
        <v>1157.44786022571</v>
      </c>
      <c r="E154" s="3">
        <v>0.75926272395286698</v>
      </c>
      <c r="F154" s="3">
        <v>0.15742039218151799</v>
      </c>
      <c r="G154" s="3">
        <v>4.8231535535585399</v>
      </c>
      <c r="H154" s="3">
        <v>1.4130610147977099E-6</v>
      </c>
      <c r="I154" s="3">
        <v>3.3584246879981298E-5</v>
      </c>
    </row>
    <row r="155" spans="1:9" ht="15" x14ac:dyDescent="0.15">
      <c r="A155" s="5" t="s">
        <v>445</v>
      </c>
      <c r="B155" s="3" t="s">
        <v>446</v>
      </c>
      <c r="C155" s="3" t="s">
        <v>447</v>
      </c>
      <c r="D155" s="3">
        <v>1227.6928237534901</v>
      </c>
      <c r="E155" s="3">
        <v>1.1116124011497399</v>
      </c>
      <c r="F155" s="3">
        <v>0.18535517318131101</v>
      </c>
      <c r="G155" s="3">
        <v>5.9972019235869096</v>
      </c>
      <c r="H155" s="3">
        <v>2.0074638350546901E-9</v>
      </c>
      <c r="I155" s="3">
        <v>1.1626874067096E-7</v>
      </c>
    </row>
    <row r="156" spans="1:9" ht="15" x14ac:dyDescent="0.15">
      <c r="A156" s="5" t="s">
        <v>448</v>
      </c>
      <c r="B156" s="3" t="s">
        <v>449</v>
      </c>
      <c r="C156" s="3" t="s">
        <v>450</v>
      </c>
      <c r="D156" s="3">
        <v>325.37606728546098</v>
      </c>
      <c r="E156" s="3">
        <v>1.4572603352923299</v>
      </c>
      <c r="F156" s="3">
        <v>0.20985287408120501</v>
      </c>
      <c r="G156" s="3">
        <v>6.9442000338219101</v>
      </c>
      <c r="H156" s="3">
        <v>3.8061087825644499E-12</v>
      </c>
      <c r="I156" s="3">
        <v>3.8510053310608199E-10</v>
      </c>
    </row>
    <row r="157" spans="1:9" ht="15" x14ac:dyDescent="0.15">
      <c r="A157" s="5" t="s">
        <v>451</v>
      </c>
      <c r="B157" s="3" t="s">
        <v>452</v>
      </c>
      <c r="C157" s="3" t="s">
        <v>453</v>
      </c>
      <c r="D157" s="3">
        <v>1705.33846759372</v>
      </c>
      <c r="E157" s="3">
        <v>0.70747810597638106</v>
      </c>
      <c r="F157" s="3">
        <v>0.161696656920847</v>
      </c>
      <c r="G157" s="3">
        <v>4.3753415775485296</v>
      </c>
      <c r="H157" s="3">
        <v>1.21242470615972E-5</v>
      </c>
      <c r="I157" s="3">
        <v>2.1150454638278201E-4</v>
      </c>
    </row>
    <row r="158" spans="1:9" ht="15" x14ac:dyDescent="0.15">
      <c r="A158" s="5" t="s">
        <v>454</v>
      </c>
      <c r="B158" s="3" t="s">
        <v>455</v>
      </c>
      <c r="C158" s="3" t="s">
        <v>456</v>
      </c>
      <c r="D158" s="3">
        <v>478.83051815155602</v>
      </c>
      <c r="E158" s="3">
        <v>1.60341537086149</v>
      </c>
      <c r="F158" s="3">
        <v>0.153594786041609</v>
      </c>
      <c r="G158" s="3">
        <v>10.439256515042899</v>
      </c>
      <c r="H158" s="3">
        <v>1.64090793764091E-25</v>
      </c>
      <c r="I158" s="3">
        <v>9.2446515604955503E-23</v>
      </c>
    </row>
    <row r="159" spans="1:9" ht="15" x14ac:dyDescent="0.15">
      <c r="A159" s="5" t="s">
        <v>457</v>
      </c>
      <c r="B159" s="3" t="s">
        <v>458</v>
      </c>
      <c r="C159" s="3" t="s">
        <v>459</v>
      </c>
      <c r="D159" s="3">
        <v>1509.46704315446</v>
      </c>
      <c r="E159" s="3">
        <v>1.48011230299119</v>
      </c>
      <c r="F159" s="3">
        <v>0.12213586951740001</v>
      </c>
      <c r="G159" s="3">
        <v>12.118571790904801</v>
      </c>
      <c r="H159" s="3">
        <v>8.4213869119824999E-34</v>
      </c>
      <c r="I159" s="3">
        <v>7.7317688948568204E-31</v>
      </c>
    </row>
    <row r="160" spans="1:9" ht="15" x14ac:dyDescent="0.15">
      <c r="A160" s="5" t="s">
        <v>460</v>
      </c>
      <c r="B160" s="3" t="s">
        <v>461</v>
      </c>
      <c r="C160" s="3" t="s">
        <v>462</v>
      </c>
      <c r="D160" s="3">
        <v>394.63164255424198</v>
      </c>
      <c r="E160" s="3">
        <v>0.79317731823056403</v>
      </c>
      <c r="F160" s="3">
        <v>0.14219738109153601</v>
      </c>
      <c r="G160" s="3">
        <v>5.57800229611808</v>
      </c>
      <c r="H160" s="3">
        <v>2.4329644465182801E-8</v>
      </c>
      <c r="I160" s="3">
        <v>1.0488827072128999E-6</v>
      </c>
    </row>
    <row r="161" spans="1:9" ht="15" x14ac:dyDescent="0.15">
      <c r="A161" s="5" t="s">
        <v>463</v>
      </c>
      <c r="B161" s="3" t="s">
        <v>464</v>
      </c>
      <c r="C161" s="3" t="s">
        <v>465</v>
      </c>
      <c r="D161" s="3">
        <v>380.71017513710802</v>
      </c>
      <c r="E161" s="3">
        <v>0.93607430834361305</v>
      </c>
      <c r="F161" s="3">
        <v>0.25734041131375102</v>
      </c>
      <c r="G161" s="3">
        <v>3.63749441280852</v>
      </c>
      <c r="H161" s="3">
        <v>2.7530316233680298E-4</v>
      </c>
      <c r="I161" s="3">
        <v>2.86502522719019E-3</v>
      </c>
    </row>
    <row r="162" spans="1:9" ht="15" x14ac:dyDescent="0.15">
      <c r="A162" s="5" t="s">
        <v>466</v>
      </c>
      <c r="B162" s="3" t="s">
        <v>467</v>
      </c>
      <c r="C162" s="3" t="s">
        <v>468</v>
      </c>
      <c r="D162" s="3">
        <v>95.413866768662899</v>
      </c>
      <c r="E162" s="3">
        <v>2.5676183336859402</v>
      </c>
      <c r="F162" s="3">
        <v>0.247469429789026</v>
      </c>
      <c r="G162" s="3">
        <v>10.375497029572101</v>
      </c>
      <c r="H162" s="3">
        <v>3.2053999099349502E-25</v>
      </c>
      <c r="I162" s="3">
        <v>1.7657479637194999E-22</v>
      </c>
    </row>
    <row r="163" spans="1:9" ht="15" x14ac:dyDescent="0.15">
      <c r="A163" s="5" t="s">
        <v>469</v>
      </c>
      <c r="B163" s="3" t="s">
        <v>470</v>
      </c>
      <c r="C163" s="3" t="s">
        <v>471</v>
      </c>
      <c r="D163" s="3">
        <v>151.693925353673</v>
      </c>
      <c r="E163" s="3">
        <v>1.79540905134787</v>
      </c>
      <c r="F163" s="3">
        <v>0.304590388047698</v>
      </c>
      <c r="G163" s="3">
        <v>5.8945033126479096</v>
      </c>
      <c r="H163" s="3">
        <v>3.7581005901862799E-9</v>
      </c>
      <c r="I163" s="3">
        <v>2.0340514307888201E-7</v>
      </c>
    </row>
    <row r="164" spans="1:9" ht="15" x14ac:dyDescent="0.15">
      <c r="A164" s="5" t="s">
        <v>472</v>
      </c>
      <c r="B164" s="3" t="s">
        <v>473</v>
      </c>
      <c r="C164" s="3" t="s">
        <v>474</v>
      </c>
      <c r="D164" s="3">
        <v>176.39712421442701</v>
      </c>
      <c r="E164" s="3">
        <v>0.734266394435237</v>
      </c>
      <c r="F164" s="3">
        <v>0.23662899418630501</v>
      </c>
      <c r="G164" s="3">
        <v>3.1030279994222898</v>
      </c>
      <c r="H164" s="3">
        <v>1.9155151676905301E-3</v>
      </c>
      <c r="I164" s="3">
        <v>1.34782019562534E-2</v>
      </c>
    </row>
    <row r="165" spans="1:9" ht="15" x14ac:dyDescent="0.15">
      <c r="A165" s="5" t="s">
        <v>475</v>
      </c>
      <c r="B165" s="3" t="s">
        <v>476</v>
      </c>
      <c r="C165" s="3" t="s">
        <v>477</v>
      </c>
      <c r="D165" s="3">
        <v>80.499724957415793</v>
      </c>
      <c r="E165" s="3">
        <v>0.835752307893188</v>
      </c>
      <c r="F165" s="3">
        <v>0.24323476643881201</v>
      </c>
      <c r="G165" s="3">
        <v>3.4359903402354601</v>
      </c>
      <c r="H165" s="3">
        <v>5.9039202242241204E-4</v>
      </c>
      <c r="I165" s="3">
        <v>5.2834757558950099E-3</v>
      </c>
    </row>
    <row r="166" spans="1:9" ht="15" x14ac:dyDescent="0.15">
      <c r="A166" s="5" t="s">
        <v>478</v>
      </c>
      <c r="B166" s="3" t="s">
        <v>479</v>
      </c>
      <c r="C166" s="3" t="s">
        <v>480</v>
      </c>
      <c r="D166" s="3">
        <v>260.83595520644099</v>
      </c>
      <c r="E166" s="3">
        <v>0.59738393489594099</v>
      </c>
      <c r="F166" s="3">
        <v>0.192640623867461</v>
      </c>
      <c r="G166" s="3">
        <v>3.1010278252989298</v>
      </c>
      <c r="H166" s="3">
        <v>1.9285016762779E-3</v>
      </c>
      <c r="I166" s="3">
        <v>1.3538835472459E-2</v>
      </c>
    </row>
    <row r="167" spans="1:9" ht="15" x14ac:dyDescent="0.15">
      <c r="A167" s="5" t="s">
        <v>481</v>
      </c>
      <c r="B167" s="3" t="s">
        <v>482</v>
      </c>
      <c r="C167" s="3" t="s">
        <v>483</v>
      </c>
      <c r="D167" s="3">
        <v>140.047088252549</v>
      </c>
      <c r="E167" s="3">
        <v>0.63413249908097202</v>
      </c>
      <c r="F167" s="3">
        <v>0.19812564580259401</v>
      </c>
      <c r="G167" s="3">
        <v>3.2006583323029201</v>
      </c>
      <c r="H167" s="3">
        <v>1.3711401356404399E-3</v>
      </c>
      <c r="I167" s="3">
        <v>1.03625587873143E-2</v>
      </c>
    </row>
    <row r="168" spans="1:9" ht="15" x14ac:dyDescent="0.15">
      <c r="A168" s="5" t="s">
        <v>484</v>
      </c>
      <c r="B168" s="3" t="s">
        <v>485</v>
      </c>
      <c r="C168" s="3" t="s">
        <v>486</v>
      </c>
      <c r="D168" s="3">
        <v>241.27125211810201</v>
      </c>
      <c r="E168" s="3">
        <v>0.99077569157425904</v>
      </c>
      <c r="F168" s="3">
        <v>0.24801746957680901</v>
      </c>
      <c r="G168" s="3">
        <v>3.9947818726834599</v>
      </c>
      <c r="H168" s="3">
        <v>6.4753841660727206E-5</v>
      </c>
      <c r="I168" s="3">
        <v>8.6343953559322995E-4</v>
      </c>
    </row>
    <row r="169" spans="1:9" ht="15" x14ac:dyDescent="0.15">
      <c r="A169" s="5" t="s">
        <v>487</v>
      </c>
      <c r="B169" s="3" t="s">
        <v>488</v>
      </c>
      <c r="C169" s="3" t="s">
        <v>489</v>
      </c>
      <c r="D169" s="3">
        <v>212.93677893980001</v>
      </c>
      <c r="E169" s="3">
        <v>0.72584964580676803</v>
      </c>
      <c r="F169" s="3">
        <v>0.16270840681677801</v>
      </c>
      <c r="G169" s="3">
        <v>4.4610457443918703</v>
      </c>
      <c r="H169" s="3">
        <v>8.1560676646867194E-6</v>
      </c>
      <c r="I169" s="3">
        <v>1.5076865126019301E-4</v>
      </c>
    </row>
    <row r="170" spans="1:9" ht="15" x14ac:dyDescent="0.15">
      <c r="A170" s="5" t="s">
        <v>490</v>
      </c>
      <c r="B170" s="3" t="s">
        <v>491</v>
      </c>
      <c r="C170" s="3" t="s">
        <v>492</v>
      </c>
      <c r="D170" s="3">
        <v>89.910798485219701</v>
      </c>
      <c r="E170" s="3">
        <v>0.77638849652387798</v>
      </c>
      <c r="F170" s="3">
        <v>0.22160349000872001</v>
      </c>
      <c r="G170" s="3">
        <v>3.5035030201614901</v>
      </c>
      <c r="H170" s="3">
        <v>4.5918144847141199E-4</v>
      </c>
      <c r="I170" s="3">
        <v>4.3216706400118297E-3</v>
      </c>
    </row>
    <row r="171" spans="1:9" ht="15" x14ac:dyDescent="0.15">
      <c r="A171" s="5" t="s">
        <v>493</v>
      </c>
      <c r="B171" s="3" t="s">
        <v>494</v>
      </c>
      <c r="C171" s="3" t="s">
        <v>495</v>
      </c>
      <c r="D171" s="3">
        <v>2069.3126170861601</v>
      </c>
      <c r="E171" s="3">
        <v>0.79793583385660405</v>
      </c>
      <c r="F171" s="3">
        <v>0.16353780000182699</v>
      </c>
      <c r="G171" s="3">
        <v>4.8792134530835698</v>
      </c>
      <c r="H171" s="3">
        <v>1.0650974423718E-6</v>
      </c>
      <c r="I171" s="3">
        <v>2.6642482844555601E-5</v>
      </c>
    </row>
    <row r="172" spans="1:9" ht="15" x14ac:dyDescent="0.15">
      <c r="A172" s="5" t="s">
        <v>496</v>
      </c>
      <c r="B172" s="3" t="s">
        <v>497</v>
      </c>
      <c r="C172" s="3" t="s">
        <v>498</v>
      </c>
      <c r="D172" s="3">
        <v>83.039431391188401</v>
      </c>
      <c r="E172" s="3">
        <v>0.91183644901136696</v>
      </c>
      <c r="F172" s="3">
        <v>0.254047022199823</v>
      </c>
      <c r="G172" s="3">
        <v>3.5892428146398601</v>
      </c>
      <c r="H172" s="3">
        <v>3.3163983342635202E-4</v>
      </c>
      <c r="I172" s="3">
        <v>3.3418779800023701E-3</v>
      </c>
    </row>
    <row r="173" spans="1:9" ht="15" x14ac:dyDescent="0.15">
      <c r="A173" s="5" t="s">
        <v>499</v>
      </c>
      <c r="B173" s="3" t="s">
        <v>500</v>
      </c>
      <c r="C173" s="3" t="s">
        <v>501</v>
      </c>
      <c r="D173" s="3">
        <v>189.098110837489</v>
      </c>
      <c r="E173" s="3">
        <v>1.86736975167091</v>
      </c>
      <c r="F173" s="3">
        <v>0.18693991673044499</v>
      </c>
      <c r="G173" s="3">
        <v>9.9891440219455205</v>
      </c>
      <c r="H173" s="3">
        <v>1.70043734251877E-23</v>
      </c>
      <c r="I173" s="3">
        <v>7.8059520895736704E-21</v>
      </c>
    </row>
    <row r="174" spans="1:9" ht="15" x14ac:dyDescent="0.15">
      <c r="A174" s="5" t="s">
        <v>502</v>
      </c>
      <c r="B174" s="3" t="s">
        <v>503</v>
      </c>
      <c r="C174" s="3" t="s">
        <v>504</v>
      </c>
      <c r="D174" s="3">
        <v>149.97776238342101</v>
      </c>
      <c r="E174" s="3">
        <v>1.0339723292521501</v>
      </c>
      <c r="F174" s="3">
        <v>0.174930054040423</v>
      </c>
      <c r="G174" s="3">
        <v>5.9107757950684503</v>
      </c>
      <c r="H174" s="3">
        <v>3.4050023009305799E-9</v>
      </c>
      <c r="I174" s="3">
        <v>1.85770022137165E-7</v>
      </c>
    </row>
    <row r="175" spans="1:9" ht="15" x14ac:dyDescent="0.15">
      <c r="A175" s="5" t="s">
        <v>505</v>
      </c>
      <c r="B175" s="3" t="s">
        <v>506</v>
      </c>
      <c r="C175" s="3" t="s">
        <v>507</v>
      </c>
      <c r="D175" s="3">
        <v>249.222242347259</v>
      </c>
      <c r="E175" s="3">
        <v>1.2126659618703099</v>
      </c>
      <c r="F175" s="3">
        <v>0.218714440811522</v>
      </c>
      <c r="G175" s="3">
        <v>5.5445171218270302</v>
      </c>
      <c r="H175" s="3">
        <v>2.9476649151152199E-8</v>
      </c>
      <c r="I175" s="3">
        <v>1.24061803911314E-6</v>
      </c>
    </row>
    <row r="176" spans="1:9" ht="15" x14ac:dyDescent="0.15">
      <c r="A176" s="5" t="s">
        <v>508</v>
      </c>
      <c r="B176" s="3" t="s">
        <v>509</v>
      </c>
      <c r="C176" s="3" t="s">
        <v>510</v>
      </c>
      <c r="D176" s="3">
        <v>37.865126602981</v>
      </c>
      <c r="E176" s="3">
        <v>1.05444196636103</v>
      </c>
      <c r="F176" s="3">
        <v>0.39527254817718899</v>
      </c>
      <c r="G176" s="3">
        <v>2.6676326783218798</v>
      </c>
      <c r="H176" s="3">
        <v>7.6387721622569599E-3</v>
      </c>
      <c r="I176" s="3">
        <v>3.8321312746188503E-2</v>
      </c>
    </row>
    <row r="177" spans="1:9" ht="15" x14ac:dyDescent="0.15">
      <c r="A177" s="5" t="s">
        <v>511</v>
      </c>
      <c r="B177" s="3" t="s">
        <v>512</v>
      </c>
      <c r="C177" s="3" t="s">
        <v>513</v>
      </c>
      <c r="D177" s="3">
        <v>87.128397968411093</v>
      </c>
      <c r="E177" s="3">
        <v>1.2584678148649999</v>
      </c>
      <c r="F177" s="3">
        <v>0.23314050413881901</v>
      </c>
      <c r="G177" s="3">
        <v>5.3978943706652904</v>
      </c>
      <c r="H177" s="3">
        <v>6.7427543273996798E-8</v>
      </c>
      <c r="I177" s="3">
        <v>2.5097017570857399E-6</v>
      </c>
    </row>
    <row r="178" spans="1:9" ht="15" x14ac:dyDescent="0.15">
      <c r="A178" s="5" t="s">
        <v>514</v>
      </c>
      <c r="B178" s="3" t="s">
        <v>515</v>
      </c>
      <c r="C178" s="3" t="s">
        <v>516</v>
      </c>
      <c r="D178" s="3">
        <v>533.69285412570298</v>
      </c>
      <c r="E178" s="3">
        <v>1.0183076854900499</v>
      </c>
      <c r="F178" s="3">
        <v>0.17495861571708901</v>
      </c>
      <c r="G178" s="3">
        <v>5.8202774485634601</v>
      </c>
      <c r="H178" s="3">
        <v>5.8750022044492601E-9</v>
      </c>
      <c r="I178" s="3">
        <v>3.0089964802911702E-7</v>
      </c>
    </row>
    <row r="179" spans="1:9" ht="15" x14ac:dyDescent="0.15">
      <c r="A179" s="5" t="s">
        <v>517</v>
      </c>
      <c r="B179" s="3" t="s">
        <v>518</v>
      </c>
      <c r="C179" s="3" t="s">
        <v>519</v>
      </c>
      <c r="D179" s="3">
        <v>118.210649343394</v>
      </c>
      <c r="E179" s="3">
        <v>0.62396277882186302</v>
      </c>
      <c r="F179" s="3">
        <v>0.18891684121350699</v>
      </c>
      <c r="G179" s="3">
        <v>3.3028435941117702</v>
      </c>
      <c r="H179" s="3">
        <v>9.5709754549510196E-4</v>
      </c>
      <c r="I179" s="3">
        <v>7.8224500676815304E-3</v>
      </c>
    </row>
    <row r="180" spans="1:9" ht="15" x14ac:dyDescent="0.15">
      <c r="A180" s="5" t="s">
        <v>520</v>
      </c>
      <c r="B180" s="3" t="s">
        <v>521</v>
      </c>
      <c r="C180" s="3" t="s">
        <v>522</v>
      </c>
      <c r="D180" s="3">
        <v>90.112471259678102</v>
      </c>
      <c r="E180" s="3">
        <v>0.943111456513823</v>
      </c>
      <c r="F180" s="3">
        <v>0.23179463411392301</v>
      </c>
      <c r="G180" s="3">
        <v>4.0687372256007501</v>
      </c>
      <c r="H180" s="3">
        <v>4.72686194901766E-5</v>
      </c>
      <c r="I180" s="3">
        <v>6.6462950002381599E-4</v>
      </c>
    </row>
    <row r="181" spans="1:9" ht="15" x14ac:dyDescent="0.15">
      <c r="A181" s="5" t="s">
        <v>523</v>
      </c>
      <c r="B181" s="3" t="s">
        <v>524</v>
      </c>
      <c r="C181" s="3" t="s">
        <v>525</v>
      </c>
      <c r="D181" s="3">
        <v>235.65594894514999</v>
      </c>
      <c r="E181" s="3">
        <v>1.4236368980292999</v>
      </c>
      <c r="F181" s="3">
        <v>0.19401251550281001</v>
      </c>
      <c r="G181" s="3">
        <v>7.3378611392143904</v>
      </c>
      <c r="H181" s="3">
        <v>2.1703416674376099E-13</v>
      </c>
      <c r="I181" s="3">
        <v>2.8925053545220999E-11</v>
      </c>
    </row>
    <row r="182" spans="1:9" ht="15" x14ac:dyDescent="0.15">
      <c r="A182" s="5" t="s">
        <v>526</v>
      </c>
      <c r="B182" s="3" t="s">
        <v>527</v>
      </c>
      <c r="C182" s="3" t="s">
        <v>528</v>
      </c>
      <c r="D182" s="3">
        <v>87.247927327152496</v>
      </c>
      <c r="E182" s="3">
        <v>2.2578413050641801</v>
      </c>
      <c r="F182" s="3">
        <v>0.328381850948813</v>
      </c>
      <c r="G182" s="3">
        <v>6.8756580138045598</v>
      </c>
      <c r="H182" s="3">
        <v>6.1704367652245401E-12</v>
      </c>
      <c r="I182" s="3">
        <v>6.0939823495279402E-10</v>
      </c>
    </row>
    <row r="183" spans="1:9" ht="15" x14ac:dyDescent="0.15">
      <c r="A183" s="5" t="s">
        <v>529</v>
      </c>
      <c r="B183" s="3" t="s">
        <v>530</v>
      </c>
      <c r="C183" s="3" t="s">
        <v>531</v>
      </c>
      <c r="D183" s="3">
        <v>332.975104008573</v>
      </c>
      <c r="E183" s="3">
        <v>0.76433440546013798</v>
      </c>
      <c r="F183" s="3">
        <v>0.1769899925641</v>
      </c>
      <c r="G183" s="3">
        <v>4.3185176426476302</v>
      </c>
      <c r="H183" s="3">
        <v>1.5708066728614499E-5</v>
      </c>
      <c r="I183" s="3">
        <v>2.619553046453E-4</v>
      </c>
    </row>
    <row r="184" spans="1:9" ht="15" x14ac:dyDescent="0.15">
      <c r="A184" s="5" t="s">
        <v>532</v>
      </c>
      <c r="B184" s="3" t="s">
        <v>533</v>
      </c>
      <c r="C184" s="3" t="s">
        <v>534</v>
      </c>
      <c r="D184" s="3">
        <v>88.893167147160398</v>
      </c>
      <c r="E184" s="3">
        <v>1.36409370711797</v>
      </c>
      <c r="F184" s="3">
        <v>0.213071546019478</v>
      </c>
      <c r="G184" s="3">
        <v>6.4020453814760998</v>
      </c>
      <c r="H184" s="3">
        <v>1.5330907971201301E-10</v>
      </c>
      <c r="I184" s="3">
        <v>1.10476127237822E-8</v>
      </c>
    </row>
    <row r="185" spans="1:9" ht="15" x14ac:dyDescent="0.15">
      <c r="A185" s="5" t="s">
        <v>535</v>
      </c>
      <c r="B185" s="3" t="s">
        <v>536</v>
      </c>
      <c r="C185" s="3" t="s">
        <v>537</v>
      </c>
      <c r="D185" s="3">
        <v>249.875492147931</v>
      </c>
      <c r="E185" s="3">
        <v>1.11934687695128</v>
      </c>
      <c r="F185" s="3">
        <v>0.22979936609604701</v>
      </c>
      <c r="G185" s="3">
        <v>4.8709746069684101</v>
      </c>
      <c r="H185" s="3">
        <v>1.1104911271261599E-6</v>
      </c>
      <c r="I185" s="3">
        <v>2.7527964550330401E-5</v>
      </c>
    </row>
    <row r="186" spans="1:9" ht="15" x14ac:dyDescent="0.15">
      <c r="A186" s="5" t="s">
        <v>538</v>
      </c>
      <c r="B186" s="3" t="s">
        <v>539</v>
      </c>
      <c r="C186" s="3" t="s">
        <v>540</v>
      </c>
      <c r="D186" s="3">
        <v>117.617746692623</v>
      </c>
      <c r="E186" s="3">
        <v>0.64640092730305299</v>
      </c>
      <c r="F186" s="3">
        <v>0.21593517772403301</v>
      </c>
      <c r="G186" s="3">
        <v>2.9934952429527599</v>
      </c>
      <c r="H186" s="3">
        <v>2.7580180815936499E-3</v>
      </c>
      <c r="I186" s="3">
        <v>1.7725825829563099E-2</v>
      </c>
    </row>
    <row r="187" spans="1:9" ht="15" x14ac:dyDescent="0.15">
      <c r="A187" s="5" t="s">
        <v>541</v>
      </c>
      <c r="B187" s="3" t="s">
        <v>542</v>
      </c>
      <c r="C187" s="3" t="s">
        <v>543</v>
      </c>
      <c r="D187" s="3">
        <v>222.09395860087099</v>
      </c>
      <c r="E187" s="3">
        <v>0.71992922666134496</v>
      </c>
      <c r="F187" s="3">
        <v>0.22849212295093099</v>
      </c>
      <c r="G187" s="3">
        <v>3.1507835690946302</v>
      </c>
      <c r="H187" s="3">
        <v>1.62833103679201E-3</v>
      </c>
      <c r="I187" s="3">
        <v>1.18496541808159E-2</v>
      </c>
    </row>
    <row r="188" spans="1:9" ht="15" x14ac:dyDescent="0.15">
      <c r="A188" s="5" t="s">
        <v>544</v>
      </c>
      <c r="B188" s="3" t="s">
        <v>545</v>
      </c>
      <c r="C188" s="3"/>
      <c r="D188" s="3">
        <v>97.850117596098201</v>
      </c>
      <c r="E188" s="3">
        <v>6.0214942590351397</v>
      </c>
      <c r="F188" s="3">
        <v>0.89220426409171205</v>
      </c>
      <c r="G188" s="3">
        <v>6.7490086086566601</v>
      </c>
      <c r="H188" s="3">
        <v>1.4885875855015301E-11</v>
      </c>
      <c r="I188" s="3">
        <v>1.34673714076633E-9</v>
      </c>
    </row>
    <row r="189" spans="1:9" ht="15" x14ac:dyDescent="0.15">
      <c r="A189" s="5" t="s">
        <v>546</v>
      </c>
      <c r="B189" s="3" t="s">
        <v>547</v>
      </c>
      <c r="C189" s="3"/>
      <c r="D189" s="3">
        <v>47.686909049442399</v>
      </c>
      <c r="E189" s="3">
        <v>1.3355996559582499</v>
      </c>
      <c r="F189" s="3">
        <v>0.30226428377544101</v>
      </c>
      <c r="G189" s="3">
        <v>4.4186486053724296</v>
      </c>
      <c r="H189" s="3">
        <v>9.9319977953359406E-6</v>
      </c>
      <c r="I189" s="3">
        <v>1.7844144450975501E-4</v>
      </c>
    </row>
    <row r="190" spans="1:9" ht="15" x14ac:dyDescent="0.15">
      <c r="A190" s="5" t="s">
        <v>548</v>
      </c>
      <c r="B190" s="3" t="s">
        <v>549</v>
      </c>
      <c r="C190" s="3" t="s">
        <v>550</v>
      </c>
      <c r="D190" s="3">
        <v>20.251562214408001</v>
      </c>
      <c r="E190" s="3">
        <v>1.53267416983768</v>
      </c>
      <c r="F190" s="3">
        <v>0.459497482496245</v>
      </c>
      <c r="G190" s="3">
        <v>3.3355442156317099</v>
      </c>
      <c r="H190" s="3">
        <v>8.5132614450678101E-4</v>
      </c>
      <c r="I190" s="3">
        <v>7.1343893834275203E-3</v>
      </c>
    </row>
    <row r="191" spans="1:9" ht="15" x14ac:dyDescent="0.15">
      <c r="A191" s="5" t="s">
        <v>551</v>
      </c>
      <c r="B191" s="3" t="s">
        <v>552</v>
      </c>
      <c r="C191" s="3" t="s">
        <v>553</v>
      </c>
      <c r="D191" s="3">
        <v>251.56450234607499</v>
      </c>
      <c r="E191" s="3">
        <v>1.3662397434175999</v>
      </c>
      <c r="F191" s="3">
        <v>0.20190960177296499</v>
      </c>
      <c r="G191" s="3">
        <v>6.7665912439065297</v>
      </c>
      <c r="H191" s="3">
        <v>1.3185189947182501E-11</v>
      </c>
      <c r="I191" s="3">
        <v>1.21054693926188E-9</v>
      </c>
    </row>
    <row r="192" spans="1:9" ht="15" x14ac:dyDescent="0.15">
      <c r="A192" s="5" t="s">
        <v>554</v>
      </c>
      <c r="B192" s="3" t="s">
        <v>555</v>
      </c>
      <c r="C192" s="3"/>
      <c r="D192" s="3">
        <v>2240.8826584950398</v>
      </c>
      <c r="E192" s="3">
        <v>1.3559593447744001</v>
      </c>
      <c r="F192" s="3">
        <v>0.149791630138503</v>
      </c>
      <c r="G192" s="3">
        <v>9.0523038137753904</v>
      </c>
      <c r="H192" s="3">
        <v>1.39983194068672E-19</v>
      </c>
      <c r="I192" s="3">
        <v>4.4150518697132803E-17</v>
      </c>
    </row>
    <row r="193" spans="1:9" ht="15" x14ac:dyDescent="0.15">
      <c r="A193" s="5" t="s">
        <v>556</v>
      </c>
      <c r="B193" s="3" t="s">
        <v>557</v>
      </c>
      <c r="C193" s="3" t="s">
        <v>558</v>
      </c>
      <c r="D193" s="3">
        <v>67.769117540379796</v>
      </c>
      <c r="E193" s="3">
        <v>1.0037325176835801</v>
      </c>
      <c r="F193" s="3">
        <v>0.29682596807342199</v>
      </c>
      <c r="G193" s="3">
        <v>3.3815522415319701</v>
      </c>
      <c r="H193" s="3">
        <v>7.2077525965457204E-4</v>
      </c>
      <c r="I193" s="3">
        <v>6.23422816175059E-3</v>
      </c>
    </row>
    <row r="194" spans="1:9" ht="15" x14ac:dyDescent="0.15">
      <c r="A194" s="5" t="s">
        <v>559</v>
      </c>
      <c r="B194" s="3" t="s">
        <v>560</v>
      </c>
      <c r="C194" s="3"/>
      <c r="D194" s="3">
        <v>70.696415025703203</v>
      </c>
      <c r="E194" s="3">
        <v>0.85396309668380899</v>
      </c>
      <c r="F194" s="3">
        <v>0.28872664521868702</v>
      </c>
      <c r="G194" s="3">
        <v>2.9576871786010699</v>
      </c>
      <c r="H194" s="3">
        <v>3.0995650066628199E-3</v>
      </c>
      <c r="I194" s="3">
        <v>1.93881193414496E-2</v>
      </c>
    </row>
    <row r="195" spans="1:9" ht="15" x14ac:dyDescent="0.15">
      <c r="A195" s="5" t="s">
        <v>561</v>
      </c>
      <c r="B195" s="3" t="s">
        <v>562</v>
      </c>
      <c r="C195" s="3" t="s">
        <v>563</v>
      </c>
      <c r="D195" s="3">
        <v>238.406708662451</v>
      </c>
      <c r="E195" s="3">
        <v>0.79528773614312598</v>
      </c>
      <c r="F195" s="3">
        <v>0.26165926240598503</v>
      </c>
      <c r="G195" s="3">
        <v>3.03940219364058</v>
      </c>
      <c r="H195" s="3">
        <v>2.37048158852971E-3</v>
      </c>
      <c r="I195" s="3">
        <v>1.5796201101629801E-2</v>
      </c>
    </row>
    <row r="196" spans="1:9" ht="15" x14ac:dyDescent="0.15">
      <c r="A196" s="5" t="s">
        <v>564</v>
      </c>
      <c r="B196" s="3" t="s">
        <v>565</v>
      </c>
      <c r="C196" s="3" t="s">
        <v>566</v>
      </c>
      <c r="D196" s="3">
        <v>39.224810316336999</v>
      </c>
      <c r="E196" s="3">
        <v>1.38496419972469</v>
      </c>
      <c r="F196" s="3">
        <v>0.38806603318101401</v>
      </c>
      <c r="G196" s="3">
        <v>3.5688879760282202</v>
      </c>
      <c r="H196" s="3">
        <v>3.5849966416606901E-4</v>
      </c>
      <c r="I196" s="3">
        <v>3.5575853382756998E-3</v>
      </c>
    </row>
    <row r="197" spans="1:9" ht="15" x14ac:dyDescent="0.15">
      <c r="A197" s="5" t="s">
        <v>567</v>
      </c>
      <c r="B197" s="3" t="s">
        <v>568</v>
      </c>
      <c r="C197" s="3" t="s">
        <v>569</v>
      </c>
      <c r="D197" s="3">
        <v>569.15652532979198</v>
      </c>
      <c r="E197" s="3">
        <v>0.73680345472265496</v>
      </c>
      <c r="F197" s="3">
        <v>0.16006204447824701</v>
      </c>
      <c r="G197" s="3">
        <v>4.6032365582009502</v>
      </c>
      <c r="H197" s="3">
        <v>4.1597528378325202E-6</v>
      </c>
      <c r="I197" s="3">
        <v>8.5024385298762897E-5</v>
      </c>
    </row>
    <row r="198" spans="1:9" ht="15" x14ac:dyDescent="0.15">
      <c r="A198" s="5" t="s">
        <v>570</v>
      </c>
      <c r="B198" s="3" t="s">
        <v>571</v>
      </c>
      <c r="C198" s="3" t="s">
        <v>572</v>
      </c>
      <c r="D198" s="3">
        <v>980.69496847113999</v>
      </c>
      <c r="E198" s="3">
        <v>1.4632332952315099</v>
      </c>
      <c r="F198" s="3">
        <v>0.23123773469256101</v>
      </c>
      <c r="G198" s="3">
        <v>6.32783095361546</v>
      </c>
      <c r="H198" s="3">
        <v>2.4863130179482601E-10</v>
      </c>
      <c r="I198" s="3">
        <v>1.70257495585413E-8</v>
      </c>
    </row>
    <row r="199" spans="1:9" ht="15" x14ac:dyDescent="0.15">
      <c r="A199" s="5" t="s">
        <v>573</v>
      </c>
      <c r="B199" s="3" t="s">
        <v>574</v>
      </c>
      <c r="C199" s="3" t="s">
        <v>575</v>
      </c>
      <c r="D199" s="3">
        <v>71.322017947805506</v>
      </c>
      <c r="E199" s="3">
        <v>0.96869481339432695</v>
      </c>
      <c r="F199" s="3">
        <v>0.252663585841363</v>
      </c>
      <c r="G199" s="3">
        <v>3.8339312337731699</v>
      </c>
      <c r="H199" s="3">
        <v>1.2611141080804301E-4</v>
      </c>
      <c r="I199" s="3">
        <v>1.4993648741105899E-3</v>
      </c>
    </row>
    <row r="200" spans="1:9" ht="15" x14ac:dyDescent="0.15">
      <c r="A200" s="5" t="s">
        <v>576</v>
      </c>
      <c r="B200" s="3" t="s">
        <v>577</v>
      </c>
      <c r="C200" s="3" t="s">
        <v>578</v>
      </c>
      <c r="D200" s="3">
        <v>409.032939331048</v>
      </c>
      <c r="E200" s="3">
        <v>0.80851235483248096</v>
      </c>
      <c r="F200" s="3">
        <v>0.16900504648002401</v>
      </c>
      <c r="G200" s="3">
        <v>4.7839539213288802</v>
      </c>
      <c r="H200" s="3">
        <v>1.71880102839562E-6</v>
      </c>
      <c r="I200" s="3">
        <v>3.9857211125256297E-5</v>
      </c>
    </row>
    <row r="201" spans="1:9" ht="15" x14ac:dyDescent="0.15">
      <c r="A201" s="5" t="s">
        <v>579</v>
      </c>
      <c r="B201" s="3" t="s">
        <v>580</v>
      </c>
      <c r="C201" s="3" t="s">
        <v>581</v>
      </c>
      <c r="D201" s="3">
        <v>40.478039502919898</v>
      </c>
      <c r="E201" s="3">
        <v>2.3114498351714099</v>
      </c>
      <c r="F201" s="3">
        <v>0.34460647580815201</v>
      </c>
      <c r="G201" s="3">
        <v>6.7075055097288203</v>
      </c>
      <c r="H201" s="3">
        <v>1.97979487443967E-11</v>
      </c>
      <c r="I201" s="3">
        <v>1.7341743866602499E-9</v>
      </c>
    </row>
    <row r="202" spans="1:9" ht="15" x14ac:dyDescent="0.15">
      <c r="A202" s="5" t="s">
        <v>582</v>
      </c>
      <c r="B202" s="3" t="s">
        <v>583</v>
      </c>
      <c r="C202" s="3" t="s">
        <v>584</v>
      </c>
      <c r="D202" s="3">
        <v>294.35055886469502</v>
      </c>
      <c r="E202" s="3">
        <v>0.65456750061158198</v>
      </c>
      <c r="F202" s="3">
        <v>0.149630879211925</v>
      </c>
      <c r="G202" s="3">
        <v>4.3745482487241603</v>
      </c>
      <c r="H202" s="3">
        <v>1.2168420810656301E-5</v>
      </c>
      <c r="I202" s="3">
        <v>2.1203184882428799E-4</v>
      </c>
    </row>
    <row r="203" spans="1:9" ht="15" x14ac:dyDescent="0.15">
      <c r="A203" s="5" t="s">
        <v>585</v>
      </c>
      <c r="B203" s="3" t="s">
        <v>586</v>
      </c>
      <c r="C203" s="3" t="s">
        <v>587</v>
      </c>
      <c r="D203" s="3">
        <v>163.107163115059</v>
      </c>
      <c r="E203" s="3">
        <v>0.76873086710045502</v>
      </c>
      <c r="F203" s="3">
        <v>0.257729893861607</v>
      </c>
      <c r="G203" s="3">
        <v>2.9826996611935099</v>
      </c>
      <c r="H203" s="3">
        <v>2.8571821951573501E-3</v>
      </c>
      <c r="I203" s="3">
        <v>1.8254301400967898E-2</v>
      </c>
    </row>
    <row r="204" spans="1:9" ht="15" x14ac:dyDescent="0.15">
      <c r="A204" s="5" t="s">
        <v>588</v>
      </c>
      <c r="B204" s="3" t="s">
        <v>589</v>
      </c>
      <c r="C204" s="3" t="s">
        <v>590</v>
      </c>
      <c r="D204" s="3">
        <v>866.126706177865</v>
      </c>
      <c r="E204" s="3">
        <v>0.61972543711681605</v>
      </c>
      <c r="F204" s="3">
        <v>0.119470657141168</v>
      </c>
      <c r="G204" s="3">
        <v>5.1872606374345098</v>
      </c>
      <c r="H204" s="3">
        <v>2.1340995641566599E-7</v>
      </c>
      <c r="I204" s="3">
        <v>6.9608150126157296E-6</v>
      </c>
    </row>
    <row r="205" spans="1:9" ht="15" x14ac:dyDescent="0.15">
      <c r="A205" s="5" t="s">
        <v>591</v>
      </c>
      <c r="B205" s="3" t="s">
        <v>592</v>
      </c>
      <c r="C205" s="3" t="s">
        <v>593</v>
      </c>
      <c r="D205" s="3">
        <v>145.701166815177</v>
      </c>
      <c r="E205" s="3">
        <v>0.89640553576048099</v>
      </c>
      <c r="F205" s="3">
        <v>0.19830923407436099</v>
      </c>
      <c r="G205" s="3">
        <v>4.5202410263172599</v>
      </c>
      <c r="H205" s="3">
        <v>6.1769265359742E-6</v>
      </c>
      <c r="I205" s="3">
        <v>1.1851380178039E-4</v>
      </c>
    </row>
    <row r="206" spans="1:9" ht="15" x14ac:dyDescent="0.15">
      <c r="A206" s="5" t="s">
        <v>594</v>
      </c>
      <c r="B206" s="3" t="s">
        <v>595</v>
      </c>
      <c r="C206" s="3" t="s">
        <v>596</v>
      </c>
      <c r="D206" s="3">
        <v>112.08493899363501</v>
      </c>
      <c r="E206" s="3">
        <v>0.80614454080144504</v>
      </c>
      <c r="F206" s="3">
        <v>0.23805005439336999</v>
      </c>
      <c r="G206" s="3">
        <v>3.3864497231717299</v>
      </c>
      <c r="H206" s="3">
        <v>7.0803248816261205E-4</v>
      </c>
      <c r="I206" s="3">
        <v>6.1497608090620203E-3</v>
      </c>
    </row>
    <row r="207" spans="1:9" ht="15" x14ac:dyDescent="0.15">
      <c r="A207" s="5" t="s">
        <v>597</v>
      </c>
      <c r="B207" s="3" t="s">
        <v>598</v>
      </c>
      <c r="C207" s="3" t="s">
        <v>599</v>
      </c>
      <c r="D207" s="3">
        <v>168.36112492024401</v>
      </c>
      <c r="E207" s="3">
        <v>1.3212186241511199</v>
      </c>
      <c r="F207" s="3">
        <v>0.222132315714207</v>
      </c>
      <c r="G207" s="3">
        <v>5.9478902018515498</v>
      </c>
      <c r="H207" s="3">
        <v>2.71620686114849E-9</v>
      </c>
      <c r="I207" s="3">
        <v>1.5233495900680999E-7</v>
      </c>
    </row>
    <row r="208" spans="1:9" ht="15" x14ac:dyDescent="0.15">
      <c r="A208" s="5" t="s">
        <v>600</v>
      </c>
      <c r="B208" s="3" t="s">
        <v>601</v>
      </c>
      <c r="C208" s="3" t="s">
        <v>602</v>
      </c>
      <c r="D208" s="3">
        <v>580.98257709043401</v>
      </c>
      <c r="E208" s="3">
        <v>1.3641807532335599</v>
      </c>
      <c r="F208" s="3">
        <v>0.20113237764264899</v>
      </c>
      <c r="G208" s="3">
        <v>6.7825019980487298</v>
      </c>
      <c r="H208" s="3">
        <v>1.18112228285041E-11</v>
      </c>
      <c r="I208" s="3">
        <v>1.0924940399096599E-9</v>
      </c>
    </row>
    <row r="209" spans="1:9" ht="15" x14ac:dyDescent="0.15">
      <c r="A209" s="5" t="s">
        <v>603</v>
      </c>
      <c r="B209" s="3" t="s">
        <v>604</v>
      </c>
      <c r="C209" s="3" t="s">
        <v>605</v>
      </c>
      <c r="D209" s="3">
        <v>167.18223457578301</v>
      </c>
      <c r="E209" s="3">
        <v>0.94339227047338003</v>
      </c>
      <c r="F209" s="3">
        <v>0.20299946498301299</v>
      </c>
      <c r="G209" s="3">
        <v>4.6472648120147699</v>
      </c>
      <c r="H209" s="3">
        <v>3.3636524814837299E-6</v>
      </c>
      <c r="I209" s="3">
        <v>7.1510790191681102E-5</v>
      </c>
    </row>
    <row r="210" spans="1:9" ht="15" x14ac:dyDescent="0.15">
      <c r="A210" s="5" t="s">
        <v>606</v>
      </c>
      <c r="B210" s="3" t="s">
        <v>607</v>
      </c>
      <c r="C210" s="3" t="s">
        <v>608</v>
      </c>
      <c r="D210" s="3">
        <v>200.414723750761</v>
      </c>
      <c r="E210" s="3">
        <v>0.84297244514048797</v>
      </c>
      <c r="F210" s="3">
        <v>0.18756688098917201</v>
      </c>
      <c r="G210" s="3">
        <v>4.49424994804468</v>
      </c>
      <c r="H210" s="3">
        <v>6.9815586691356804E-6</v>
      </c>
      <c r="I210" s="3">
        <v>1.31209899809859E-4</v>
      </c>
    </row>
    <row r="211" spans="1:9" ht="15" x14ac:dyDescent="0.15">
      <c r="A211" s="5" t="s">
        <v>609</v>
      </c>
      <c r="B211" s="3" t="s">
        <v>610</v>
      </c>
      <c r="C211" s="3" t="s">
        <v>611</v>
      </c>
      <c r="D211" s="3">
        <v>4799.89796324297</v>
      </c>
      <c r="E211" s="3">
        <v>0.78335654310527003</v>
      </c>
      <c r="F211" s="3">
        <v>0.12054073499349099</v>
      </c>
      <c r="G211" s="3">
        <v>6.4986872956065103</v>
      </c>
      <c r="H211" s="3">
        <v>8.1023877841104199E-11</v>
      </c>
      <c r="I211" s="3">
        <v>6.1048659811645401E-9</v>
      </c>
    </row>
    <row r="212" spans="1:9" ht="15" x14ac:dyDescent="0.15">
      <c r="A212" s="5" t="s">
        <v>612</v>
      </c>
      <c r="B212" s="3" t="s">
        <v>613</v>
      </c>
      <c r="C212" s="3" t="s">
        <v>614</v>
      </c>
      <c r="D212" s="3">
        <v>991.37788270127498</v>
      </c>
      <c r="E212" s="3">
        <v>2.0618996038929498</v>
      </c>
      <c r="F212" s="3">
        <v>0.22779031981415199</v>
      </c>
      <c r="G212" s="3">
        <v>9.0517437508986198</v>
      </c>
      <c r="H212" s="3">
        <v>1.4070317387040601E-19</v>
      </c>
      <c r="I212" s="3">
        <v>4.4150518697132803E-17</v>
      </c>
    </row>
    <row r="213" spans="1:9" ht="15" x14ac:dyDescent="0.15">
      <c r="A213" s="5" t="s">
        <v>615</v>
      </c>
      <c r="B213" s="3" t="s">
        <v>616</v>
      </c>
      <c r="C213" s="3" t="s">
        <v>617</v>
      </c>
      <c r="D213" s="3">
        <v>476.24954453546798</v>
      </c>
      <c r="E213" s="3">
        <v>3.9467117500014899</v>
      </c>
      <c r="F213" s="3">
        <v>0.26181808443674398</v>
      </c>
      <c r="G213" s="3">
        <v>15.0742518741291</v>
      </c>
      <c r="H213" s="3">
        <v>2.3921011521961301E-51</v>
      </c>
      <c r="I213" s="3">
        <v>5.39070867834454E-48</v>
      </c>
    </row>
    <row r="214" spans="1:9" ht="15" x14ac:dyDescent="0.15">
      <c r="A214" s="5" t="s">
        <v>618</v>
      </c>
      <c r="B214" s="3" t="s">
        <v>619</v>
      </c>
      <c r="C214" s="3" t="s">
        <v>620</v>
      </c>
      <c r="D214" s="3">
        <v>963.66197804061005</v>
      </c>
      <c r="E214" s="3">
        <v>0.62882597950424202</v>
      </c>
      <c r="F214" s="3">
        <v>0.18452004692948601</v>
      </c>
      <c r="G214" s="3">
        <v>3.4079006046673399</v>
      </c>
      <c r="H214" s="3">
        <v>6.5464736046556002E-4</v>
      </c>
      <c r="I214" s="3">
        <v>5.7710005044739497E-3</v>
      </c>
    </row>
    <row r="215" spans="1:9" ht="15" x14ac:dyDescent="0.15">
      <c r="A215" s="5" t="s">
        <v>621</v>
      </c>
      <c r="B215" s="3" t="s">
        <v>622</v>
      </c>
      <c r="C215" s="3" t="s">
        <v>623</v>
      </c>
      <c r="D215" s="3">
        <v>191.405945919602</v>
      </c>
      <c r="E215" s="3">
        <v>0.97435314042835697</v>
      </c>
      <c r="F215" s="3">
        <v>0.20450576282406999</v>
      </c>
      <c r="G215" s="3">
        <v>4.7644287719489098</v>
      </c>
      <c r="H215" s="3">
        <v>1.8938940152666199E-6</v>
      </c>
      <c r="I215" s="3">
        <v>4.3389777028136998E-5</v>
      </c>
    </row>
    <row r="216" spans="1:9" ht="15" x14ac:dyDescent="0.15">
      <c r="A216" s="5" t="s">
        <v>624</v>
      </c>
      <c r="B216" s="3" t="s">
        <v>625</v>
      </c>
      <c r="C216" s="3" t="s">
        <v>626</v>
      </c>
      <c r="D216" s="3">
        <v>238.786175665651</v>
      </c>
      <c r="E216" s="3">
        <v>1.54684312352055</v>
      </c>
      <c r="F216" s="3">
        <v>0.35889857741381698</v>
      </c>
      <c r="G216" s="3">
        <v>4.3099728471116396</v>
      </c>
      <c r="H216" s="3">
        <v>1.6327459228233899E-5</v>
      </c>
      <c r="I216" s="3">
        <v>2.7073002462119701E-4</v>
      </c>
    </row>
    <row r="217" spans="1:9" ht="15" x14ac:dyDescent="0.15">
      <c r="A217" s="5" t="s">
        <v>627</v>
      </c>
      <c r="B217" s="3" t="s">
        <v>628</v>
      </c>
      <c r="C217" s="3" t="s">
        <v>629</v>
      </c>
      <c r="D217" s="3">
        <v>29.671717632426301</v>
      </c>
      <c r="E217" s="3">
        <v>1.4240120748239899</v>
      </c>
      <c r="F217" s="3">
        <v>0.434242742208657</v>
      </c>
      <c r="G217" s="3">
        <v>3.2792996552599498</v>
      </c>
      <c r="H217" s="3">
        <v>1.0406507132992601E-3</v>
      </c>
      <c r="I217" s="3">
        <v>8.3403461144440603E-3</v>
      </c>
    </row>
    <row r="218" spans="1:9" ht="15" x14ac:dyDescent="0.15">
      <c r="A218" s="5" t="s">
        <v>630</v>
      </c>
      <c r="B218" s="3" t="s">
        <v>631</v>
      </c>
      <c r="C218" s="3" t="s">
        <v>632</v>
      </c>
      <c r="D218" s="3">
        <v>199.01182194794299</v>
      </c>
      <c r="E218" s="3">
        <v>1.1723944889928599</v>
      </c>
      <c r="F218" s="3">
        <v>0.27970291623179999</v>
      </c>
      <c r="G218" s="3">
        <v>4.1915704876714903</v>
      </c>
      <c r="H218" s="3">
        <v>2.7703008879060399E-5</v>
      </c>
      <c r="I218" s="3">
        <v>4.2469380773223702E-4</v>
      </c>
    </row>
    <row r="219" spans="1:9" ht="15" x14ac:dyDescent="0.15">
      <c r="A219" s="5" t="s">
        <v>633</v>
      </c>
      <c r="B219" s="3" t="s">
        <v>634</v>
      </c>
      <c r="C219" s="3" t="s">
        <v>635</v>
      </c>
      <c r="D219" s="3">
        <v>584.11870224949496</v>
      </c>
      <c r="E219" s="3">
        <v>0.679874804186544</v>
      </c>
      <c r="F219" s="3">
        <v>0.120599679558237</v>
      </c>
      <c r="G219" s="3">
        <v>5.63745116634606</v>
      </c>
      <c r="H219" s="3">
        <v>1.7258552369647701E-8</v>
      </c>
      <c r="I219" s="3">
        <v>7.8788628856573799E-7</v>
      </c>
    </row>
    <row r="220" spans="1:9" ht="15" x14ac:dyDescent="0.15">
      <c r="A220" s="5" t="s">
        <v>636</v>
      </c>
      <c r="B220" s="3" t="s">
        <v>637</v>
      </c>
      <c r="C220" s="3" t="s">
        <v>638</v>
      </c>
      <c r="D220" s="3">
        <v>95.700474149879597</v>
      </c>
      <c r="E220" s="3">
        <v>0.80520537422557303</v>
      </c>
      <c r="F220" s="3">
        <v>0.26456011971787102</v>
      </c>
      <c r="G220" s="3">
        <v>3.04356293414234</v>
      </c>
      <c r="H220" s="3">
        <v>2.3379453386679402E-3</v>
      </c>
      <c r="I220" s="3">
        <v>1.5634024008696901E-2</v>
      </c>
    </row>
    <row r="221" spans="1:9" ht="15" x14ac:dyDescent="0.15">
      <c r="A221" s="5" t="s">
        <v>639</v>
      </c>
      <c r="B221" s="3" t="s">
        <v>640</v>
      </c>
      <c r="C221" s="3" t="s">
        <v>641</v>
      </c>
      <c r="D221" s="3">
        <v>109.274024034717</v>
      </c>
      <c r="E221" s="3">
        <v>1.0414427551543299</v>
      </c>
      <c r="F221" s="3">
        <v>0.23642655061637199</v>
      </c>
      <c r="G221" s="3">
        <v>4.4049314784623501</v>
      </c>
      <c r="H221" s="3">
        <v>1.0581732063317E-5</v>
      </c>
      <c r="I221" s="3">
        <v>1.8790154449682301E-4</v>
      </c>
    </row>
    <row r="222" spans="1:9" ht="15" x14ac:dyDescent="0.15">
      <c r="A222" s="5" t="s">
        <v>642</v>
      </c>
      <c r="B222" s="3" t="s">
        <v>643</v>
      </c>
      <c r="C222" s="3" t="s">
        <v>644</v>
      </c>
      <c r="D222" s="3">
        <v>225.77313477900799</v>
      </c>
      <c r="E222" s="3">
        <v>0.66239430470236704</v>
      </c>
      <c r="F222" s="3">
        <v>0.18644585542568601</v>
      </c>
      <c r="G222" s="3">
        <v>3.55274352004239</v>
      </c>
      <c r="H222" s="3">
        <v>3.8123597116094301E-4</v>
      </c>
      <c r="I222" s="3">
        <v>3.7457227463767802E-3</v>
      </c>
    </row>
    <row r="223" spans="1:9" ht="15" x14ac:dyDescent="0.15">
      <c r="A223" s="5" t="s">
        <v>645</v>
      </c>
      <c r="B223" s="3" t="s">
        <v>646</v>
      </c>
      <c r="C223" s="3" t="s">
        <v>647</v>
      </c>
      <c r="D223" s="3">
        <v>63.297784041055401</v>
      </c>
      <c r="E223" s="3">
        <v>0.90441731797459102</v>
      </c>
      <c r="F223" s="3">
        <v>0.27916582499836501</v>
      </c>
      <c r="G223" s="3">
        <v>3.2397135930943102</v>
      </c>
      <c r="H223" s="3">
        <v>1.19649815399387E-3</v>
      </c>
      <c r="I223" s="3">
        <v>9.2832528135693704E-3</v>
      </c>
    </row>
    <row r="224" spans="1:9" ht="15" x14ac:dyDescent="0.15">
      <c r="A224" s="5" t="s">
        <v>648</v>
      </c>
      <c r="B224" s="3" t="s">
        <v>649</v>
      </c>
      <c r="C224" s="3"/>
      <c r="D224" s="3">
        <v>14.6743799743107</v>
      </c>
      <c r="E224" s="3">
        <v>1.8854808401297201</v>
      </c>
      <c r="F224" s="3">
        <v>0.63398917216656003</v>
      </c>
      <c r="G224" s="3">
        <v>2.9739953344729599</v>
      </c>
      <c r="H224" s="3">
        <v>2.93949544505863E-3</v>
      </c>
      <c r="I224" s="3">
        <v>1.86265727473309E-2</v>
      </c>
    </row>
    <row r="225" spans="1:9" ht="15" x14ac:dyDescent="0.15">
      <c r="A225" s="5" t="s">
        <v>650</v>
      </c>
      <c r="B225" s="3" t="s">
        <v>651</v>
      </c>
      <c r="C225" s="3" t="s">
        <v>652</v>
      </c>
      <c r="D225" s="3">
        <v>189.57454539347799</v>
      </c>
      <c r="E225" s="3">
        <v>0.63824625736905605</v>
      </c>
      <c r="F225" s="3">
        <v>0.19986789091552301</v>
      </c>
      <c r="G225" s="3">
        <v>3.1933406333827801</v>
      </c>
      <c r="H225" s="3">
        <v>1.4063694163922601E-3</v>
      </c>
      <c r="I225" s="3">
        <v>1.0570797896588199E-2</v>
      </c>
    </row>
    <row r="226" spans="1:9" ht="15" x14ac:dyDescent="0.15">
      <c r="A226" s="5" t="s">
        <v>653</v>
      </c>
      <c r="B226" s="3" t="s">
        <v>654</v>
      </c>
      <c r="C226" s="3" t="s">
        <v>655</v>
      </c>
      <c r="D226" s="3">
        <v>64.417737947953299</v>
      </c>
      <c r="E226" s="3">
        <v>1.02676235095486</v>
      </c>
      <c r="F226" s="3">
        <v>0.25439828831525502</v>
      </c>
      <c r="G226" s="3">
        <v>4.0360426862718297</v>
      </c>
      <c r="H226" s="3">
        <v>5.4360329942524902E-5</v>
      </c>
      <c r="I226" s="3">
        <v>7.4573227390439898E-4</v>
      </c>
    </row>
    <row r="227" spans="1:9" ht="15" x14ac:dyDescent="0.15">
      <c r="A227" s="5" t="s">
        <v>656</v>
      </c>
      <c r="B227" s="3" t="s">
        <v>657</v>
      </c>
      <c r="C227" s="3" t="s">
        <v>658</v>
      </c>
      <c r="D227" s="3">
        <v>53.964641261949801</v>
      </c>
      <c r="E227" s="3">
        <v>1.39166133812665</v>
      </c>
      <c r="F227" s="3">
        <v>0.29007943349387</v>
      </c>
      <c r="G227" s="3">
        <v>4.7975181189674201</v>
      </c>
      <c r="H227" s="3">
        <v>1.6064368188473799E-6</v>
      </c>
      <c r="I227" s="3">
        <v>3.7639914878740599E-5</v>
      </c>
    </row>
    <row r="228" spans="1:9" ht="15" x14ac:dyDescent="0.15">
      <c r="A228" s="5" t="s">
        <v>659</v>
      </c>
      <c r="B228" s="3" t="s">
        <v>660</v>
      </c>
      <c r="C228" s="3" t="s">
        <v>661</v>
      </c>
      <c r="D228" s="3">
        <v>329.93865795360801</v>
      </c>
      <c r="E228" s="3">
        <v>1.9599496477460301</v>
      </c>
      <c r="F228" s="3">
        <v>0.22919304830763701</v>
      </c>
      <c r="G228" s="3">
        <v>8.5515231034200507</v>
      </c>
      <c r="H228" s="3">
        <v>1.21474753969709E-17</v>
      </c>
      <c r="I228" s="3">
        <v>3.07269150628072E-15</v>
      </c>
    </row>
    <row r="229" spans="1:9" ht="15" x14ac:dyDescent="0.15">
      <c r="A229" s="5" t="s">
        <v>662</v>
      </c>
      <c r="B229" s="3" t="s">
        <v>663</v>
      </c>
      <c r="C229" s="3" t="s">
        <v>664</v>
      </c>
      <c r="D229" s="3">
        <v>1205.85172052184</v>
      </c>
      <c r="E229" s="3">
        <v>0.65869803907152702</v>
      </c>
      <c r="F229" s="3">
        <v>0.20821095697025299</v>
      </c>
      <c r="G229" s="3">
        <v>3.16360891211712</v>
      </c>
      <c r="H229" s="3">
        <v>1.55826035484239E-3</v>
      </c>
      <c r="I229" s="3">
        <v>1.1459896228786799E-2</v>
      </c>
    </row>
    <row r="230" spans="1:9" ht="15" x14ac:dyDescent="0.15">
      <c r="A230" s="5" t="s">
        <v>665</v>
      </c>
      <c r="B230" s="3" t="s">
        <v>666</v>
      </c>
      <c r="C230" s="3"/>
      <c r="D230" s="3">
        <v>30.938734810700801</v>
      </c>
      <c r="E230" s="3">
        <v>1.2737240457925501</v>
      </c>
      <c r="F230" s="3">
        <v>0.40948959718955802</v>
      </c>
      <c r="G230" s="3">
        <v>3.1105162488485001</v>
      </c>
      <c r="H230" s="3">
        <v>1.8676062014284401E-3</v>
      </c>
      <c r="I230" s="3">
        <v>1.3186012568273901E-2</v>
      </c>
    </row>
    <row r="231" spans="1:9" ht="15" x14ac:dyDescent="0.15">
      <c r="A231" s="5" t="s">
        <v>667</v>
      </c>
      <c r="B231" s="3" t="s">
        <v>668</v>
      </c>
      <c r="C231" s="3"/>
      <c r="D231" s="3">
        <v>379.79740382305198</v>
      </c>
      <c r="E231" s="3">
        <v>2.1686414460668701</v>
      </c>
      <c r="F231" s="3">
        <v>0.19498561501356099</v>
      </c>
      <c r="G231" s="3">
        <v>11.122058649895999</v>
      </c>
      <c r="H231" s="3">
        <v>9.7984556798402705E-29</v>
      </c>
      <c r="I231" s="3">
        <v>6.5647004823665004E-26</v>
      </c>
    </row>
    <row r="232" spans="1:9" ht="15" x14ac:dyDescent="0.15">
      <c r="A232" s="5" t="s">
        <v>669</v>
      </c>
      <c r="B232" s="3" t="s">
        <v>670</v>
      </c>
      <c r="C232" s="3" t="s">
        <v>671</v>
      </c>
      <c r="D232" s="3">
        <v>86.486154269115701</v>
      </c>
      <c r="E232" s="3">
        <v>0.92007759985825499</v>
      </c>
      <c r="F232" s="3">
        <v>0.32629740568367299</v>
      </c>
      <c r="G232" s="3">
        <v>2.8197515022544102</v>
      </c>
      <c r="H232" s="3">
        <v>4.8060852056048603E-3</v>
      </c>
      <c r="I232" s="3">
        <v>2.6936026715292501E-2</v>
      </c>
    </row>
    <row r="233" spans="1:9" ht="15" x14ac:dyDescent="0.15">
      <c r="A233" s="5" t="s">
        <v>672</v>
      </c>
      <c r="B233" s="3" t="s">
        <v>673</v>
      </c>
      <c r="C233" s="3" t="s">
        <v>674</v>
      </c>
      <c r="D233" s="3">
        <v>5622.78467403799</v>
      </c>
      <c r="E233" s="3">
        <v>1.4590981440348001</v>
      </c>
      <c r="F233" s="3">
        <v>0.219373693864097</v>
      </c>
      <c r="G233" s="3">
        <v>6.6511992314754096</v>
      </c>
      <c r="H233" s="3">
        <v>2.9071443529582699E-11</v>
      </c>
      <c r="I233" s="3">
        <v>2.4428881818807599E-9</v>
      </c>
    </row>
    <row r="234" spans="1:9" ht="15" x14ac:dyDescent="0.15">
      <c r="A234" s="5" t="s">
        <v>675</v>
      </c>
      <c r="B234" s="3" t="s">
        <v>676</v>
      </c>
      <c r="C234" s="3" t="s">
        <v>677</v>
      </c>
      <c r="D234" s="3">
        <v>240.577023100123</v>
      </c>
      <c r="E234" s="3">
        <v>0.84664299562752499</v>
      </c>
      <c r="F234" s="3">
        <v>0.15263689391177501</v>
      </c>
      <c r="G234" s="3">
        <v>5.5467781997509098</v>
      </c>
      <c r="H234" s="3">
        <v>2.9098148235981699E-8</v>
      </c>
      <c r="I234" s="3">
        <v>1.2309112570337001E-6</v>
      </c>
    </row>
    <row r="235" spans="1:9" ht="15" x14ac:dyDescent="0.15">
      <c r="A235" s="5" t="s">
        <v>678</v>
      </c>
      <c r="B235" s="3" t="s">
        <v>679</v>
      </c>
      <c r="C235" s="3" t="s">
        <v>680</v>
      </c>
      <c r="D235" s="3">
        <v>342.96932676798701</v>
      </c>
      <c r="E235" s="3">
        <v>1.4169767191801299</v>
      </c>
      <c r="F235" s="3">
        <v>0.15998782100273501</v>
      </c>
      <c r="G235" s="3">
        <v>8.8567786616451496</v>
      </c>
      <c r="H235" s="3">
        <v>8.2359836914007601E-19</v>
      </c>
      <c r="I235" s="3">
        <v>2.4019035261898098E-16</v>
      </c>
    </row>
    <row r="236" spans="1:9" ht="15" x14ac:dyDescent="0.15">
      <c r="A236" s="5" t="s">
        <v>681</v>
      </c>
      <c r="B236" s="3" t="s">
        <v>682</v>
      </c>
      <c r="C236" s="3" t="s">
        <v>683</v>
      </c>
      <c r="D236" s="3">
        <v>395.51981378394203</v>
      </c>
      <c r="E236" s="3">
        <v>1.39200864279472</v>
      </c>
      <c r="F236" s="3">
        <v>0.18025757725259201</v>
      </c>
      <c r="G236" s="3">
        <v>7.7223308113373799</v>
      </c>
      <c r="H236" s="3">
        <v>1.1422147943299199E-14</v>
      </c>
      <c r="I236" s="3">
        <v>1.8267330668802901E-12</v>
      </c>
    </row>
    <row r="237" spans="1:9" ht="15" x14ac:dyDescent="0.15">
      <c r="A237" s="5" t="s">
        <v>684</v>
      </c>
      <c r="B237" s="3" t="s">
        <v>685</v>
      </c>
      <c r="C237" s="3" t="s">
        <v>686</v>
      </c>
      <c r="D237" s="3">
        <v>33.3532476665114</v>
      </c>
      <c r="E237" s="3">
        <v>1.7922235432351901</v>
      </c>
      <c r="F237" s="3">
        <v>0.38518845522713901</v>
      </c>
      <c r="G237" s="3">
        <v>4.6528485444309302</v>
      </c>
      <c r="H237" s="3">
        <v>3.2738071291046499E-6</v>
      </c>
      <c r="I237" s="3">
        <v>6.9840279624247106E-5</v>
      </c>
    </row>
    <row r="238" spans="1:9" ht="15" x14ac:dyDescent="0.15">
      <c r="A238" s="5" t="s">
        <v>687</v>
      </c>
      <c r="B238" s="3" t="s">
        <v>688</v>
      </c>
      <c r="C238" s="3" t="s">
        <v>689</v>
      </c>
      <c r="D238" s="3">
        <v>557.86095904282899</v>
      </c>
      <c r="E238" s="3">
        <v>0.80042025592578703</v>
      </c>
      <c r="F238" s="3">
        <v>0.14496521754637801</v>
      </c>
      <c r="G238" s="3">
        <v>5.5214641792933099</v>
      </c>
      <c r="H238" s="3">
        <v>3.3618635644807098E-8</v>
      </c>
      <c r="I238" s="3">
        <v>1.3797555612568301E-6</v>
      </c>
    </row>
    <row r="239" spans="1:9" ht="15" x14ac:dyDescent="0.15">
      <c r="A239" s="5" t="s">
        <v>690</v>
      </c>
      <c r="B239" s="3" t="s">
        <v>691</v>
      </c>
      <c r="C239" s="3" t="s">
        <v>692</v>
      </c>
      <c r="D239" s="3">
        <v>303.88231888114399</v>
      </c>
      <c r="E239" s="3">
        <v>0.77009558771769904</v>
      </c>
      <c r="F239" s="3">
        <v>0.20383553690346401</v>
      </c>
      <c r="G239" s="3">
        <v>3.7780241827136201</v>
      </c>
      <c r="H239" s="3">
        <v>1.58077532128924E-4</v>
      </c>
      <c r="I239" s="3">
        <v>1.8141592333073601E-3</v>
      </c>
    </row>
    <row r="240" spans="1:9" ht="15" x14ac:dyDescent="0.15">
      <c r="A240" s="5" t="s">
        <v>693</v>
      </c>
      <c r="B240" s="3" t="s">
        <v>694</v>
      </c>
      <c r="C240" s="3" t="s">
        <v>695</v>
      </c>
      <c r="D240" s="3">
        <v>487.30389247714601</v>
      </c>
      <c r="E240" s="3">
        <v>0.69726654470909699</v>
      </c>
      <c r="F240" s="3">
        <v>0.12656963427991699</v>
      </c>
      <c r="G240" s="3">
        <v>5.5089559883458596</v>
      </c>
      <c r="H240" s="3">
        <v>3.60968134624103E-8</v>
      </c>
      <c r="I240" s="3">
        <v>1.45148037822444E-6</v>
      </c>
    </row>
    <row r="241" spans="1:9" ht="15" x14ac:dyDescent="0.15">
      <c r="A241" s="5" t="s">
        <v>696</v>
      </c>
      <c r="B241" s="3" t="s">
        <v>697</v>
      </c>
      <c r="C241" s="3" t="s">
        <v>698</v>
      </c>
      <c r="D241" s="3">
        <v>609.02652199344402</v>
      </c>
      <c r="E241" s="3">
        <v>1.2461888510705601</v>
      </c>
      <c r="F241" s="3">
        <v>0.16984951286216701</v>
      </c>
      <c r="G241" s="3">
        <v>7.3370175166875304</v>
      </c>
      <c r="H241" s="3">
        <v>2.18406034664495E-13</v>
      </c>
      <c r="I241" s="3">
        <v>2.89522309802041E-11</v>
      </c>
    </row>
    <row r="242" spans="1:9" ht="15" x14ac:dyDescent="0.15">
      <c r="A242" s="5" t="s">
        <v>699</v>
      </c>
      <c r="B242" s="3" t="s">
        <v>700</v>
      </c>
      <c r="C242" s="3" t="s">
        <v>701</v>
      </c>
      <c r="D242" s="3">
        <v>209.873572675476</v>
      </c>
      <c r="E242" s="3">
        <v>1.3740219311655399</v>
      </c>
      <c r="F242" s="3">
        <v>0.220430486408841</v>
      </c>
      <c r="G242" s="3">
        <v>6.2333570712042503</v>
      </c>
      <c r="H242" s="3">
        <v>4.56543905335085E-10</v>
      </c>
      <c r="I242" s="3">
        <v>3.0019275515520998E-8</v>
      </c>
    </row>
    <row r="243" spans="1:9" ht="15" x14ac:dyDescent="0.15">
      <c r="A243" s="5" t="s">
        <v>702</v>
      </c>
      <c r="B243" s="3" t="s">
        <v>703</v>
      </c>
      <c r="C243" s="3" t="s">
        <v>704</v>
      </c>
      <c r="D243" s="3">
        <v>116.632865357329</v>
      </c>
      <c r="E243" s="3">
        <v>2.04418009020194</v>
      </c>
      <c r="F243" s="3">
        <v>0.248692346534128</v>
      </c>
      <c r="G243" s="3">
        <v>8.2197145134959797</v>
      </c>
      <c r="H243" s="3">
        <v>2.0398818310546299E-16</v>
      </c>
      <c r="I243" s="3">
        <v>4.2138858925011098E-14</v>
      </c>
    </row>
    <row r="244" spans="1:9" ht="15" x14ac:dyDescent="0.15">
      <c r="A244" s="5" t="s">
        <v>705</v>
      </c>
      <c r="B244" s="3" t="s">
        <v>706</v>
      </c>
      <c r="C244" s="3" t="s">
        <v>707</v>
      </c>
      <c r="D244" s="3">
        <v>2085.1173050634202</v>
      </c>
      <c r="E244" s="3">
        <v>0.69150293427546805</v>
      </c>
      <c r="F244" s="3">
        <v>0.20982677590207599</v>
      </c>
      <c r="G244" s="3">
        <v>3.2955895705045002</v>
      </c>
      <c r="H244" s="3">
        <v>9.8215388490510203E-4</v>
      </c>
      <c r="I244" s="3">
        <v>7.9851140219457505E-3</v>
      </c>
    </row>
    <row r="245" spans="1:9" ht="15" x14ac:dyDescent="0.15">
      <c r="A245" s="5" t="s">
        <v>708</v>
      </c>
      <c r="B245" s="3" t="s">
        <v>709</v>
      </c>
      <c r="C245" s="3" t="s">
        <v>710</v>
      </c>
      <c r="D245" s="3">
        <v>214.41268620927801</v>
      </c>
      <c r="E245" s="3">
        <v>2.7160411504988198</v>
      </c>
      <c r="F245" s="3">
        <v>0.23576997492941601</v>
      </c>
      <c r="G245" s="3">
        <v>11.519877165495499</v>
      </c>
      <c r="H245" s="3">
        <v>1.04760234169275E-30</v>
      </c>
      <c r="I245" s="3">
        <v>8.3771014349102307E-28</v>
      </c>
    </row>
    <row r="246" spans="1:9" ht="15" x14ac:dyDescent="0.15">
      <c r="A246" s="5" t="s">
        <v>711</v>
      </c>
      <c r="B246" s="3" t="s">
        <v>712</v>
      </c>
      <c r="C246" s="3" t="s">
        <v>713</v>
      </c>
      <c r="D246" s="3">
        <v>90.048567020919194</v>
      </c>
      <c r="E246" s="3">
        <v>1.1033471981038601</v>
      </c>
      <c r="F246" s="3">
        <v>0.22945506803749</v>
      </c>
      <c r="G246" s="3">
        <v>4.8085544919129504</v>
      </c>
      <c r="H246" s="3">
        <v>1.52025590137505E-6</v>
      </c>
      <c r="I246" s="3">
        <v>3.5856920589139997E-5</v>
      </c>
    </row>
    <row r="247" spans="1:9" ht="15" x14ac:dyDescent="0.15">
      <c r="A247" s="5" t="s">
        <v>714</v>
      </c>
      <c r="B247" s="3" t="s">
        <v>715</v>
      </c>
      <c r="C247" s="3" t="s">
        <v>716</v>
      </c>
      <c r="D247" s="3">
        <v>313.96131455931402</v>
      </c>
      <c r="E247" s="3">
        <v>0.71543476770249403</v>
      </c>
      <c r="F247" s="3">
        <v>0.15481922555646299</v>
      </c>
      <c r="G247" s="3">
        <v>4.6210977036671297</v>
      </c>
      <c r="H247" s="3">
        <v>3.8171494272180899E-6</v>
      </c>
      <c r="I247" s="3">
        <v>7.88527642927577E-5</v>
      </c>
    </row>
    <row r="248" spans="1:9" ht="15" x14ac:dyDescent="0.15">
      <c r="A248" s="5" t="s">
        <v>717</v>
      </c>
      <c r="B248" s="3" t="s">
        <v>718</v>
      </c>
      <c r="C248" s="3" t="s">
        <v>719</v>
      </c>
      <c r="D248" s="3">
        <v>484.63762223582899</v>
      </c>
      <c r="E248" s="3">
        <v>0.66305581549845005</v>
      </c>
      <c r="F248" s="3">
        <v>0.13900999300515199</v>
      </c>
      <c r="G248" s="3">
        <v>4.7698428088826201</v>
      </c>
      <c r="H248" s="3">
        <v>1.84369733320812E-6</v>
      </c>
      <c r="I248" s="3">
        <v>4.2357194803425501E-5</v>
      </c>
    </row>
    <row r="249" spans="1:9" ht="15" x14ac:dyDescent="0.15">
      <c r="A249" s="5" t="s">
        <v>720</v>
      </c>
      <c r="B249" s="3" t="s">
        <v>721</v>
      </c>
      <c r="C249" s="3" t="s">
        <v>722</v>
      </c>
      <c r="D249" s="3">
        <v>577.52749352682804</v>
      </c>
      <c r="E249" s="3">
        <v>1.5734896066137101</v>
      </c>
      <c r="F249" s="3">
        <v>0.24649738457002299</v>
      </c>
      <c r="G249" s="3">
        <v>6.3833927055997703</v>
      </c>
      <c r="H249" s="3">
        <v>1.7320696735166201E-10</v>
      </c>
      <c r="I249" s="3">
        <v>1.22675071819438E-8</v>
      </c>
    </row>
    <row r="250" spans="1:9" ht="15" x14ac:dyDescent="0.15">
      <c r="A250" s="5" t="s">
        <v>723</v>
      </c>
      <c r="B250" s="3" t="s">
        <v>724</v>
      </c>
      <c r="C250" s="3" t="s">
        <v>725</v>
      </c>
      <c r="D250" s="3">
        <v>99.569102508620603</v>
      </c>
      <c r="E250" s="3">
        <v>1.3072893010098501</v>
      </c>
      <c r="F250" s="3">
        <v>0.25251814530065297</v>
      </c>
      <c r="G250" s="3">
        <v>5.1770113369610096</v>
      </c>
      <c r="H250" s="3">
        <v>2.2546852061560901E-7</v>
      </c>
      <c r="I250" s="3">
        <v>7.2775249447139904E-6</v>
      </c>
    </row>
    <row r="251" spans="1:9" ht="15" x14ac:dyDescent="0.15">
      <c r="A251" s="5" t="s">
        <v>726</v>
      </c>
      <c r="B251" s="3" t="s">
        <v>727</v>
      </c>
      <c r="C251" s="3" t="s">
        <v>728</v>
      </c>
      <c r="D251" s="3">
        <v>158.89164628489601</v>
      </c>
      <c r="E251" s="3">
        <v>0.68670140477488095</v>
      </c>
      <c r="F251" s="3">
        <v>0.17807132048434299</v>
      </c>
      <c r="G251" s="3">
        <v>3.8563279191005901</v>
      </c>
      <c r="H251" s="3">
        <v>1.15103058807484E-4</v>
      </c>
      <c r="I251" s="3">
        <v>1.3993573932215399E-3</v>
      </c>
    </row>
    <row r="252" spans="1:9" ht="15" x14ac:dyDescent="0.15">
      <c r="A252" s="5" t="s">
        <v>729</v>
      </c>
      <c r="B252" s="3" t="s">
        <v>730</v>
      </c>
      <c r="C252" s="3" t="s">
        <v>731</v>
      </c>
      <c r="D252" s="3">
        <v>100.726354820274</v>
      </c>
      <c r="E252" s="3">
        <v>1.99028168190475</v>
      </c>
      <c r="F252" s="3">
        <v>0.243033856523344</v>
      </c>
      <c r="G252" s="3">
        <v>8.1893186010220607</v>
      </c>
      <c r="H252" s="3">
        <v>2.6270925518260702E-16</v>
      </c>
      <c r="I252" s="3">
        <v>5.33795059567348E-14</v>
      </c>
    </row>
    <row r="253" spans="1:9" ht="15" x14ac:dyDescent="0.15">
      <c r="A253" s="5" t="s">
        <v>732</v>
      </c>
      <c r="B253" s="3" t="s">
        <v>733</v>
      </c>
      <c r="C253" s="3" t="s">
        <v>734</v>
      </c>
      <c r="D253" s="3">
        <v>143.33550817376599</v>
      </c>
      <c r="E253" s="3">
        <v>0.83790986783988697</v>
      </c>
      <c r="F253" s="3">
        <v>0.22120523126604899</v>
      </c>
      <c r="G253" s="3">
        <v>3.7879297114456998</v>
      </c>
      <c r="H253" s="3">
        <v>1.51907808077801E-4</v>
      </c>
      <c r="I253" s="3">
        <v>1.7547263068222699E-3</v>
      </c>
    </row>
    <row r="254" spans="1:9" ht="15" x14ac:dyDescent="0.15">
      <c r="A254" s="5" t="s">
        <v>735</v>
      </c>
      <c r="B254" s="3" t="s">
        <v>736</v>
      </c>
      <c r="C254" s="3" t="s">
        <v>737</v>
      </c>
      <c r="D254" s="3">
        <v>263.68589147079001</v>
      </c>
      <c r="E254" s="3">
        <v>0.85230739056912896</v>
      </c>
      <c r="F254" s="3">
        <v>0.15180657218673499</v>
      </c>
      <c r="G254" s="3">
        <v>5.6144301151910501</v>
      </c>
      <c r="H254" s="3">
        <v>1.97211111271767E-8</v>
      </c>
      <c r="I254" s="3">
        <v>8.7925651750284896E-7</v>
      </c>
    </row>
    <row r="255" spans="1:9" ht="15" x14ac:dyDescent="0.15">
      <c r="A255" s="5" t="s">
        <v>738</v>
      </c>
      <c r="B255" s="3" t="s">
        <v>739</v>
      </c>
      <c r="C255" s="3" t="s">
        <v>740</v>
      </c>
      <c r="D255" s="3">
        <v>62.391210285718103</v>
      </c>
      <c r="E255" s="3">
        <v>0.95533033142994705</v>
      </c>
      <c r="F255" s="3">
        <v>0.348819793649701</v>
      </c>
      <c r="G255" s="3">
        <v>2.7387503485233098</v>
      </c>
      <c r="H255" s="3">
        <v>6.1673185507514399E-3</v>
      </c>
      <c r="I255" s="3">
        <v>3.26949656874631E-2</v>
      </c>
    </row>
    <row r="256" spans="1:9" ht="15" x14ac:dyDescent="0.15">
      <c r="A256" s="5" t="s">
        <v>741</v>
      </c>
      <c r="B256" s="3" t="s">
        <v>742</v>
      </c>
      <c r="C256" s="3" t="s">
        <v>743</v>
      </c>
      <c r="D256" s="3">
        <v>885.90144550369496</v>
      </c>
      <c r="E256" s="3">
        <v>0.79938021005878701</v>
      </c>
      <c r="F256" s="3">
        <v>0.15474059530026699</v>
      </c>
      <c r="G256" s="3">
        <v>5.1659372804377899</v>
      </c>
      <c r="H256" s="3">
        <v>2.3923701006042899E-7</v>
      </c>
      <c r="I256" s="3">
        <v>7.6324919464452594E-6</v>
      </c>
    </row>
    <row r="257" spans="1:9" ht="15" x14ac:dyDescent="0.15">
      <c r="A257" s="5" t="s">
        <v>744</v>
      </c>
      <c r="B257" s="3" t="s">
        <v>745</v>
      </c>
      <c r="C257" s="3" t="s">
        <v>746</v>
      </c>
      <c r="D257" s="3">
        <v>249.768314066616</v>
      </c>
      <c r="E257" s="3">
        <v>1.37802305572915</v>
      </c>
      <c r="F257" s="3">
        <v>0.23589349874097201</v>
      </c>
      <c r="G257" s="3">
        <v>5.8417169743296498</v>
      </c>
      <c r="H257" s="3">
        <v>5.1665529731643698E-9</v>
      </c>
      <c r="I257" s="3">
        <v>2.6755904151260302E-7</v>
      </c>
    </row>
    <row r="258" spans="1:9" ht="15" x14ac:dyDescent="0.15">
      <c r="A258" s="5" t="s">
        <v>747</v>
      </c>
      <c r="B258" s="3" t="s">
        <v>748</v>
      </c>
      <c r="C258" s="3" t="s">
        <v>749</v>
      </c>
      <c r="D258" s="3">
        <v>95.798241949592693</v>
      </c>
      <c r="E258" s="3">
        <v>1.2308470478194</v>
      </c>
      <c r="F258" s="3">
        <v>0.21020800801898301</v>
      </c>
      <c r="G258" s="3">
        <v>5.85537658350413</v>
      </c>
      <c r="H258" s="3">
        <v>4.75930341985875E-9</v>
      </c>
      <c r="I258" s="3">
        <v>2.5048486725027301E-7</v>
      </c>
    </row>
    <row r="259" spans="1:9" ht="15" x14ac:dyDescent="0.15">
      <c r="A259" s="5" t="s">
        <v>750</v>
      </c>
      <c r="B259" s="3" t="s">
        <v>751</v>
      </c>
      <c r="C259" s="3" t="s">
        <v>752</v>
      </c>
      <c r="D259" s="3">
        <v>135.771887974799</v>
      </c>
      <c r="E259" s="3">
        <v>0.98334445753064603</v>
      </c>
      <c r="F259" s="3">
        <v>0.22195204887200901</v>
      </c>
      <c r="G259" s="3">
        <v>4.4304364953066999</v>
      </c>
      <c r="H259" s="3">
        <v>9.4042539133133403E-6</v>
      </c>
      <c r="I259" s="3">
        <v>1.7041085545111399E-4</v>
      </c>
    </row>
    <row r="260" spans="1:9" ht="15" x14ac:dyDescent="0.15">
      <c r="A260" s="5" t="s">
        <v>753</v>
      </c>
      <c r="B260" s="3" t="s">
        <v>754</v>
      </c>
      <c r="C260" s="3" t="s">
        <v>755</v>
      </c>
      <c r="D260" s="3">
        <v>302.00143871993799</v>
      </c>
      <c r="E260" s="3">
        <v>1.74005036209098</v>
      </c>
      <c r="F260" s="3">
        <v>0.186595451863074</v>
      </c>
      <c r="G260" s="3">
        <v>9.3252560269681908</v>
      </c>
      <c r="H260" s="3">
        <v>1.10715963998293E-20</v>
      </c>
      <c r="I260" s="3">
        <v>3.92076861650527E-18</v>
      </c>
    </row>
    <row r="261" spans="1:9" ht="15" x14ac:dyDescent="0.15">
      <c r="A261" s="5" t="s">
        <v>756</v>
      </c>
      <c r="B261" s="3" t="s">
        <v>757</v>
      </c>
      <c r="C261" s="3" t="s">
        <v>758</v>
      </c>
      <c r="D261" s="3">
        <v>26.983720267488302</v>
      </c>
      <c r="E261" s="3">
        <v>1.09498124595486</v>
      </c>
      <c r="F261" s="3">
        <v>0.399855027610937</v>
      </c>
      <c r="G261" s="3">
        <v>2.73844561239402</v>
      </c>
      <c r="H261" s="3">
        <v>6.1730369875180099E-3</v>
      </c>
      <c r="I261" s="3">
        <v>3.2711731339970802E-2</v>
      </c>
    </row>
    <row r="262" spans="1:9" ht="15" x14ac:dyDescent="0.15">
      <c r="A262" s="5" t="s">
        <v>759</v>
      </c>
      <c r="B262" s="3" t="s">
        <v>760</v>
      </c>
      <c r="C262" s="3"/>
      <c r="D262" s="3">
        <v>187.09852130039701</v>
      </c>
      <c r="E262" s="3">
        <v>0.59182974560158796</v>
      </c>
      <c r="F262" s="3">
        <v>0.175430627826135</v>
      </c>
      <c r="G262" s="3">
        <v>3.3735827827518001</v>
      </c>
      <c r="H262" s="3">
        <v>7.4196732643085398E-4</v>
      </c>
      <c r="I262" s="3">
        <v>6.3818973125934902E-3</v>
      </c>
    </row>
    <row r="263" spans="1:9" ht="15" x14ac:dyDescent="0.15">
      <c r="A263" s="5" t="s">
        <v>761</v>
      </c>
      <c r="B263" s="3" t="s">
        <v>762</v>
      </c>
      <c r="C263" s="3"/>
      <c r="D263" s="3">
        <v>308.64173206784398</v>
      </c>
      <c r="E263" s="3">
        <v>0.59498309767638502</v>
      </c>
      <c r="F263" s="3">
        <v>0.22068298075871001</v>
      </c>
      <c r="G263" s="3">
        <v>2.6960987006375801</v>
      </c>
      <c r="H263" s="3">
        <v>7.0156875202202797E-3</v>
      </c>
      <c r="I263" s="3">
        <v>3.5999146747824597E-2</v>
      </c>
    </row>
    <row r="264" spans="1:9" ht="15" x14ac:dyDescent="0.15">
      <c r="A264" s="5" t="s">
        <v>763</v>
      </c>
      <c r="B264" s="3" t="s">
        <v>764</v>
      </c>
      <c r="C264" s="3"/>
      <c r="D264" s="3">
        <v>14.0421376014567</v>
      </c>
      <c r="E264" s="3">
        <v>1.61482705392721</v>
      </c>
      <c r="F264" s="3">
        <v>0.48278388325787802</v>
      </c>
      <c r="G264" s="3">
        <v>3.34482386410702</v>
      </c>
      <c r="H264" s="3">
        <v>8.2334840084927305E-4</v>
      </c>
      <c r="I264" s="3">
        <v>6.9350946342686499E-3</v>
      </c>
    </row>
    <row r="265" spans="1:9" ht="15" x14ac:dyDescent="0.15">
      <c r="A265" s="5" t="s">
        <v>765</v>
      </c>
      <c r="B265" s="3" t="s">
        <v>766</v>
      </c>
      <c r="C265" s="3"/>
      <c r="D265" s="3">
        <v>16.514264678600401</v>
      </c>
      <c r="E265" s="3">
        <v>3.1320478005533698</v>
      </c>
      <c r="F265" s="3">
        <v>0.66719616041479302</v>
      </c>
      <c r="G265" s="3">
        <v>4.69434326271631</v>
      </c>
      <c r="H265" s="3">
        <v>2.6746458995905399E-6</v>
      </c>
      <c r="I265" s="3">
        <v>5.86741568185396E-5</v>
      </c>
    </row>
    <row r="266" spans="1:9" ht="15" x14ac:dyDescent="0.15">
      <c r="A266" s="5" t="s">
        <v>767</v>
      </c>
      <c r="B266" s="3" t="s">
        <v>768</v>
      </c>
      <c r="C266" s="3" t="s">
        <v>769</v>
      </c>
      <c r="D266" s="3">
        <v>130.33328619736301</v>
      </c>
      <c r="E266" s="3">
        <v>1.24023976045575</v>
      </c>
      <c r="F266" s="3">
        <v>0.268972154549252</v>
      </c>
      <c r="G266" s="3">
        <v>4.6110340400632301</v>
      </c>
      <c r="H266" s="3">
        <v>4.0067091449803697E-6</v>
      </c>
      <c r="I266" s="3">
        <v>8.24936154442844E-5</v>
      </c>
    </row>
    <row r="267" spans="1:9" ht="15" x14ac:dyDescent="0.15">
      <c r="A267" s="5" t="s">
        <v>770</v>
      </c>
      <c r="B267" s="3" t="s">
        <v>771</v>
      </c>
      <c r="C267" s="3" t="s">
        <v>772</v>
      </c>
      <c r="D267" s="3">
        <v>57.417449140777698</v>
      </c>
      <c r="E267" s="3">
        <v>0.92877982094106604</v>
      </c>
      <c r="F267" s="3">
        <v>0.28502362926167601</v>
      </c>
      <c r="G267" s="3">
        <v>3.2586063946591799</v>
      </c>
      <c r="H267" s="3">
        <v>1.11960885569778E-3</v>
      </c>
      <c r="I267" s="3">
        <v>8.8364911575323606E-3</v>
      </c>
    </row>
    <row r="268" spans="1:9" ht="15" x14ac:dyDescent="0.15">
      <c r="A268" s="5" t="s">
        <v>773</v>
      </c>
      <c r="B268" s="3" t="s">
        <v>774</v>
      </c>
      <c r="C268" s="3" t="s">
        <v>775</v>
      </c>
      <c r="D268" s="3">
        <v>223.20103137297701</v>
      </c>
      <c r="E268" s="3">
        <v>1.16649131275621</v>
      </c>
      <c r="F268" s="3">
        <v>0.225836615970333</v>
      </c>
      <c r="G268" s="3">
        <v>5.1652001060334998</v>
      </c>
      <c r="H268" s="3">
        <v>2.4018182996258898E-7</v>
      </c>
      <c r="I268" s="3">
        <v>7.6527858392578502E-6</v>
      </c>
    </row>
    <row r="269" spans="1:9" ht="15" x14ac:dyDescent="0.15">
      <c r="A269" s="5" t="s">
        <v>776</v>
      </c>
      <c r="B269" s="3" t="s">
        <v>777</v>
      </c>
      <c r="C269" s="3" t="s">
        <v>778</v>
      </c>
      <c r="D269" s="3">
        <v>127.225623737246</v>
      </c>
      <c r="E269" s="3">
        <v>1.21217980590914</v>
      </c>
      <c r="F269" s="3">
        <v>0.21431963756116201</v>
      </c>
      <c r="G269" s="3">
        <v>5.6559437096062002</v>
      </c>
      <c r="H269" s="3">
        <v>1.5499226256515399E-8</v>
      </c>
      <c r="I269" s="3">
        <v>7.1815013022945901E-7</v>
      </c>
    </row>
    <row r="270" spans="1:9" ht="15" x14ac:dyDescent="0.15">
      <c r="A270" s="5" t="s">
        <v>779</v>
      </c>
      <c r="B270" s="3" t="s">
        <v>780</v>
      </c>
      <c r="C270" s="3" t="s">
        <v>781</v>
      </c>
      <c r="D270" s="3">
        <v>414.29790718217902</v>
      </c>
      <c r="E270" s="3">
        <v>2.2223736062544401</v>
      </c>
      <c r="F270" s="3">
        <v>0.22526704964258901</v>
      </c>
      <c r="G270" s="3">
        <v>9.8655067830847099</v>
      </c>
      <c r="H270" s="3">
        <v>5.8737082125370005E-23</v>
      </c>
      <c r="I270" s="3">
        <v>2.55444478737859E-20</v>
      </c>
    </row>
    <row r="271" spans="1:9" ht="15" x14ac:dyDescent="0.15">
      <c r="A271" s="5" t="s">
        <v>782</v>
      </c>
      <c r="B271" s="3" t="s">
        <v>783</v>
      </c>
      <c r="C271" s="3" t="s">
        <v>784</v>
      </c>
      <c r="D271" s="3">
        <v>228.075330753667</v>
      </c>
      <c r="E271" s="3">
        <v>0.95799469732196196</v>
      </c>
      <c r="F271" s="3">
        <v>0.26171360991074399</v>
      </c>
      <c r="G271" s="3">
        <v>3.6604695401537599</v>
      </c>
      <c r="H271" s="3">
        <v>2.5175348213639999E-4</v>
      </c>
      <c r="I271" s="3">
        <v>2.6612865964516898E-3</v>
      </c>
    </row>
    <row r="272" spans="1:9" ht="15" x14ac:dyDescent="0.15">
      <c r="A272" s="5" t="s">
        <v>785</v>
      </c>
      <c r="B272" s="3" t="s">
        <v>786</v>
      </c>
      <c r="C272" s="3" t="s">
        <v>787</v>
      </c>
      <c r="D272" s="3">
        <v>67.7943848604219</v>
      </c>
      <c r="E272" s="3">
        <v>0.76704627953349502</v>
      </c>
      <c r="F272" s="3">
        <v>0.25733095774389297</v>
      </c>
      <c r="G272" s="3">
        <v>2.9807773081732898</v>
      </c>
      <c r="H272" s="3">
        <v>2.87517789646017E-3</v>
      </c>
      <c r="I272" s="3">
        <v>1.83441225102818E-2</v>
      </c>
    </row>
    <row r="273" spans="1:9" ht="15" x14ac:dyDescent="0.15">
      <c r="A273" s="5" t="s">
        <v>788</v>
      </c>
      <c r="B273" s="3" t="s">
        <v>789</v>
      </c>
      <c r="C273" s="3" t="s">
        <v>790</v>
      </c>
      <c r="D273" s="3">
        <v>11.8548708461219</v>
      </c>
      <c r="E273" s="3">
        <v>2.1537586784993601</v>
      </c>
      <c r="F273" s="3">
        <v>0.64890713802409195</v>
      </c>
      <c r="G273" s="3">
        <v>3.3190553043653002</v>
      </c>
      <c r="H273" s="3">
        <v>9.0322539116069597E-4</v>
      </c>
      <c r="I273" s="3">
        <v>7.46833029402351E-3</v>
      </c>
    </row>
    <row r="274" spans="1:9" ht="15" x14ac:dyDescent="0.15">
      <c r="A274" s="5" t="s">
        <v>791</v>
      </c>
      <c r="B274" s="3" t="s">
        <v>792</v>
      </c>
      <c r="C274" s="3" t="s">
        <v>793</v>
      </c>
      <c r="D274" s="3">
        <v>91.082393876823403</v>
      </c>
      <c r="E274" s="3">
        <v>0.87438029795907302</v>
      </c>
      <c r="F274" s="3">
        <v>0.23730783915123899</v>
      </c>
      <c r="G274" s="3">
        <v>3.68458244399512</v>
      </c>
      <c r="H274" s="3">
        <v>2.29077870513307E-4</v>
      </c>
      <c r="I274" s="3">
        <v>2.4579172548227098E-3</v>
      </c>
    </row>
    <row r="275" spans="1:9" ht="15" x14ac:dyDescent="0.15">
      <c r="A275" s="5" t="s">
        <v>794</v>
      </c>
      <c r="B275" s="3" t="s">
        <v>795</v>
      </c>
      <c r="C275" s="3" t="s">
        <v>796</v>
      </c>
      <c r="D275" s="3">
        <v>136.86518089455399</v>
      </c>
      <c r="E275" s="3">
        <v>2.97372635458763</v>
      </c>
      <c r="F275" s="3">
        <v>0.22813119821032701</v>
      </c>
      <c r="G275" s="3">
        <v>13.0351586188838</v>
      </c>
      <c r="H275" s="3">
        <v>7.7206290435026606E-39</v>
      </c>
      <c r="I275" s="3">
        <v>9.5693336679693697E-36</v>
      </c>
    </row>
    <row r="276" spans="1:9" ht="15" x14ac:dyDescent="0.15">
      <c r="A276" s="5" t="s">
        <v>797</v>
      </c>
      <c r="B276" s="3" t="s">
        <v>798</v>
      </c>
      <c r="C276" s="3" t="s">
        <v>799</v>
      </c>
      <c r="D276" s="3">
        <v>888.31045603919995</v>
      </c>
      <c r="E276" s="3">
        <v>1.02892989551653</v>
      </c>
      <c r="F276" s="3">
        <v>0.149531947251239</v>
      </c>
      <c r="G276" s="3">
        <v>6.8810037883593802</v>
      </c>
      <c r="H276" s="3">
        <v>5.94322706962711E-12</v>
      </c>
      <c r="I276" s="3">
        <v>5.8930662331594502E-10</v>
      </c>
    </row>
    <row r="277" spans="1:9" ht="15" x14ac:dyDescent="0.15">
      <c r="A277" s="5" t="s">
        <v>800</v>
      </c>
      <c r="B277" s="3" t="s">
        <v>801</v>
      </c>
      <c r="C277" s="3" t="s">
        <v>802</v>
      </c>
      <c r="D277" s="3">
        <v>99.632450910071597</v>
      </c>
      <c r="E277" s="3">
        <v>0.79872663151041701</v>
      </c>
      <c r="F277" s="3">
        <v>0.200257159005717</v>
      </c>
      <c r="G277" s="3">
        <v>3.9885047579628101</v>
      </c>
      <c r="H277" s="3">
        <v>6.6491069592243193E-5</v>
      </c>
      <c r="I277" s="3">
        <v>8.8235927415530803E-4</v>
      </c>
    </row>
    <row r="278" spans="1:9" ht="15" x14ac:dyDescent="0.15">
      <c r="A278" s="5" t="s">
        <v>803</v>
      </c>
      <c r="B278" s="3" t="s">
        <v>804</v>
      </c>
      <c r="C278" s="3" t="s">
        <v>805</v>
      </c>
      <c r="D278" s="3">
        <v>305.55368859922402</v>
      </c>
      <c r="E278" s="3">
        <v>0.75243287118670299</v>
      </c>
      <c r="F278" s="3">
        <v>0.18564141045805599</v>
      </c>
      <c r="G278" s="3">
        <v>4.0531520921443898</v>
      </c>
      <c r="H278" s="3">
        <v>5.0532126597125202E-5</v>
      </c>
      <c r="I278" s="3">
        <v>7.0226011018789203E-4</v>
      </c>
    </row>
    <row r="279" spans="1:9" ht="15" x14ac:dyDescent="0.15">
      <c r="A279" s="5" t="s">
        <v>806</v>
      </c>
      <c r="B279" s="3" t="s">
        <v>807</v>
      </c>
      <c r="C279" s="3" t="s">
        <v>808</v>
      </c>
      <c r="D279" s="3">
        <v>139.299745807958</v>
      </c>
      <c r="E279" s="3">
        <v>0.67981110629564401</v>
      </c>
      <c r="F279" s="3">
        <v>0.18434664580231799</v>
      </c>
      <c r="G279" s="3">
        <v>3.6876781963509702</v>
      </c>
      <c r="H279" s="3">
        <v>2.2630960335936199E-4</v>
      </c>
      <c r="I279" s="3">
        <v>2.43594822304613E-3</v>
      </c>
    </row>
    <row r="280" spans="1:9" ht="15" x14ac:dyDescent="0.15">
      <c r="A280" s="5" t="s">
        <v>809</v>
      </c>
      <c r="B280" s="3" t="s">
        <v>810</v>
      </c>
      <c r="C280" s="3" t="s">
        <v>811</v>
      </c>
      <c r="D280" s="3">
        <v>189.72400110189301</v>
      </c>
      <c r="E280" s="3">
        <v>0.93466412724718995</v>
      </c>
      <c r="F280" s="3">
        <v>0.17773873331920201</v>
      </c>
      <c r="G280" s="3">
        <v>5.25864064513513</v>
      </c>
      <c r="H280" s="3">
        <v>1.4512416937373399E-7</v>
      </c>
      <c r="I280" s="3">
        <v>4.90120304442166E-6</v>
      </c>
    </row>
    <row r="281" spans="1:9" ht="15" x14ac:dyDescent="0.15">
      <c r="A281" s="5" t="s">
        <v>812</v>
      </c>
      <c r="B281" s="3" t="s">
        <v>813</v>
      </c>
      <c r="C281" s="3" t="s">
        <v>814</v>
      </c>
      <c r="D281" s="3">
        <v>800.28039650429503</v>
      </c>
      <c r="E281" s="3">
        <v>0.81345278011367095</v>
      </c>
      <c r="F281" s="3">
        <v>0.15579032728786699</v>
      </c>
      <c r="G281" s="3">
        <v>5.2214588304355001</v>
      </c>
      <c r="H281" s="3">
        <v>1.77519097790951E-7</v>
      </c>
      <c r="I281" s="3">
        <v>5.8792426384344799E-6</v>
      </c>
    </row>
    <row r="282" spans="1:9" ht="15" x14ac:dyDescent="0.15">
      <c r="A282" s="5" t="s">
        <v>815</v>
      </c>
      <c r="B282" s="3" t="s">
        <v>816</v>
      </c>
      <c r="C282" s="3" t="s">
        <v>817</v>
      </c>
      <c r="D282" s="3">
        <v>241.63002572593101</v>
      </c>
      <c r="E282" s="3">
        <v>1.43618270578042</v>
      </c>
      <c r="F282" s="3">
        <v>0.19637630237995299</v>
      </c>
      <c r="G282" s="3">
        <v>7.3134216724463403</v>
      </c>
      <c r="H282" s="3">
        <v>2.6042413926177902E-13</v>
      </c>
      <c r="I282" s="3">
        <v>3.3623197855001301E-11</v>
      </c>
    </row>
    <row r="283" spans="1:9" ht="15" x14ac:dyDescent="0.15">
      <c r="A283" s="5" t="s">
        <v>818</v>
      </c>
      <c r="B283" s="3" t="s">
        <v>819</v>
      </c>
      <c r="C283" s="3" t="s">
        <v>820</v>
      </c>
      <c r="D283" s="3">
        <v>60.3314402721143</v>
      </c>
      <c r="E283" s="3">
        <v>1.9064161189298101</v>
      </c>
      <c r="F283" s="3">
        <v>0.38546583194127898</v>
      </c>
      <c r="G283" s="3">
        <v>4.9457460582919603</v>
      </c>
      <c r="H283" s="3">
        <v>7.5852789384895495E-7</v>
      </c>
      <c r="I283" s="3">
        <v>2.0061279740164701E-5</v>
      </c>
    </row>
    <row r="284" spans="1:9" ht="15" x14ac:dyDescent="0.15">
      <c r="A284" s="5" t="s">
        <v>821</v>
      </c>
      <c r="B284" s="3" t="s">
        <v>822</v>
      </c>
      <c r="C284" s="3" t="s">
        <v>823</v>
      </c>
      <c r="D284" s="3">
        <v>307.08932913861901</v>
      </c>
      <c r="E284" s="3">
        <v>0.885079748424489</v>
      </c>
      <c r="F284" s="3">
        <v>0.19980640540747299</v>
      </c>
      <c r="G284" s="3">
        <v>4.4296865589444501</v>
      </c>
      <c r="H284" s="3">
        <v>9.4370146304164492E-6</v>
      </c>
      <c r="I284" s="3">
        <v>1.7087958778188E-4</v>
      </c>
    </row>
    <row r="285" spans="1:9" ht="15" x14ac:dyDescent="0.15">
      <c r="A285" s="5" t="s">
        <v>824</v>
      </c>
      <c r="B285" s="3" t="s">
        <v>825</v>
      </c>
      <c r="C285" s="3" t="s">
        <v>826</v>
      </c>
      <c r="D285" s="3">
        <v>900.03373921508603</v>
      </c>
      <c r="E285" s="3">
        <v>1.31386711305719</v>
      </c>
      <c r="F285" s="3">
        <v>0.14837526180368099</v>
      </c>
      <c r="G285" s="3">
        <v>8.8550281029704099</v>
      </c>
      <c r="H285" s="3">
        <v>8.3662730642689403E-19</v>
      </c>
      <c r="I285" s="3">
        <v>2.4115295696530499E-16</v>
      </c>
    </row>
    <row r="286" spans="1:9" ht="15" x14ac:dyDescent="0.15">
      <c r="A286" s="5" t="s">
        <v>827</v>
      </c>
      <c r="B286" s="3" t="s">
        <v>828</v>
      </c>
      <c r="C286" s="3" t="s">
        <v>829</v>
      </c>
      <c r="D286" s="3">
        <v>18.1974950341191</v>
      </c>
      <c r="E286" s="3">
        <v>2.2509271737695302</v>
      </c>
      <c r="F286" s="3">
        <v>0.528535771360651</v>
      </c>
      <c r="G286" s="3">
        <v>4.2587981660631797</v>
      </c>
      <c r="H286" s="3">
        <v>2.0552893865427201E-5</v>
      </c>
      <c r="I286" s="3">
        <v>3.2848851452616098E-4</v>
      </c>
    </row>
    <row r="287" spans="1:9" ht="15" x14ac:dyDescent="0.15">
      <c r="A287" s="5" t="s">
        <v>830</v>
      </c>
      <c r="B287" s="3" t="s">
        <v>831</v>
      </c>
      <c r="C287" s="3" t="s">
        <v>832</v>
      </c>
      <c r="D287" s="3">
        <v>34.927027887968002</v>
      </c>
      <c r="E287" s="3">
        <v>0.93760813108507401</v>
      </c>
      <c r="F287" s="3">
        <v>0.32942186197670598</v>
      </c>
      <c r="G287" s="3">
        <v>2.84622315428286</v>
      </c>
      <c r="H287" s="3">
        <v>4.4241179549940699E-3</v>
      </c>
      <c r="I287" s="3">
        <v>2.5240070738165601E-2</v>
      </c>
    </row>
    <row r="288" spans="1:9" ht="15" x14ac:dyDescent="0.15">
      <c r="A288" s="5" t="s">
        <v>833</v>
      </c>
      <c r="B288" s="3" t="s">
        <v>834</v>
      </c>
      <c r="C288" s="3" t="s">
        <v>835</v>
      </c>
      <c r="D288" s="3">
        <v>157.51876872258799</v>
      </c>
      <c r="E288" s="3">
        <v>0.58720411317920396</v>
      </c>
      <c r="F288" s="3">
        <v>0.211541333113097</v>
      </c>
      <c r="G288" s="3">
        <v>2.7758363083836</v>
      </c>
      <c r="H288" s="3">
        <v>5.5059921893770196E-3</v>
      </c>
      <c r="I288" s="3">
        <v>2.9859558167242801E-2</v>
      </c>
    </row>
    <row r="289" spans="1:9" ht="15" x14ac:dyDescent="0.15">
      <c r="A289" s="5" t="s">
        <v>836</v>
      </c>
      <c r="B289" s="3" t="s">
        <v>837</v>
      </c>
      <c r="C289" s="3" t="s">
        <v>838</v>
      </c>
      <c r="D289" s="3">
        <v>776.68582677089205</v>
      </c>
      <c r="E289" s="3">
        <v>1.7363843031591299</v>
      </c>
      <c r="F289" s="3">
        <v>0.29469674245288902</v>
      </c>
      <c r="G289" s="3">
        <v>5.8921055207684097</v>
      </c>
      <c r="H289" s="3">
        <v>3.8130554630188603E-9</v>
      </c>
      <c r="I289" s="3">
        <v>2.0592991693414899E-7</v>
      </c>
    </row>
    <row r="290" spans="1:9" ht="15" x14ac:dyDescent="0.15">
      <c r="A290" s="5" t="s">
        <v>839</v>
      </c>
      <c r="B290" s="3" t="s">
        <v>840</v>
      </c>
      <c r="C290" s="3" t="s">
        <v>841</v>
      </c>
      <c r="D290" s="3">
        <v>272.87428297040498</v>
      </c>
      <c r="E290" s="3">
        <v>4.6601958655939901</v>
      </c>
      <c r="F290" s="3">
        <v>0.26765412190742199</v>
      </c>
      <c r="G290" s="3">
        <v>17.4112613412541</v>
      </c>
      <c r="H290" s="3">
        <v>6.7774106529205199E-68</v>
      </c>
      <c r="I290" s="3">
        <v>2.80008721125411E-64</v>
      </c>
    </row>
    <row r="291" spans="1:9" ht="15" x14ac:dyDescent="0.15">
      <c r="A291" s="5" t="s">
        <v>842</v>
      </c>
      <c r="B291" s="3" t="s">
        <v>843</v>
      </c>
      <c r="C291" s="3" t="s">
        <v>844</v>
      </c>
      <c r="D291" s="3">
        <v>245.368412871635</v>
      </c>
      <c r="E291" s="3">
        <v>0.97535974642358503</v>
      </c>
      <c r="F291" s="3">
        <v>0.178262962145881</v>
      </c>
      <c r="G291" s="3">
        <v>5.4714660560021597</v>
      </c>
      <c r="H291" s="3">
        <v>4.4632783809769301E-8</v>
      </c>
      <c r="I291" s="3">
        <v>1.74512352845779E-6</v>
      </c>
    </row>
    <row r="292" spans="1:9" ht="15" x14ac:dyDescent="0.15">
      <c r="A292" s="5" t="s">
        <v>845</v>
      </c>
      <c r="B292" s="3" t="s">
        <v>846</v>
      </c>
      <c r="C292" s="3" t="s">
        <v>847</v>
      </c>
      <c r="D292" s="3">
        <v>287.72384655411099</v>
      </c>
      <c r="E292" s="3">
        <v>1.1332255314591499</v>
      </c>
      <c r="F292" s="3">
        <v>0.16997550960098601</v>
      </c>
      <c r="G292" s="3">
        <v>6.6669929928103997</v>
      </c>
      <c r="H292" s="3">
        <v>2.6109755394090401E-11</v>
      </c>
      <c r="I292" s="3">
        <v>2.2241743177460701E-9</v>
      </c>
    </row>
    <row r="293" spans="1:9" ht="15" x14ac:dyDescent="0.15">
      <c r="A293" s="5" t="s">
        <v>848</v>
      </c>
      <c r="B293" s="3" t="s">
        <v>849</v>
      </c>
      <c r="C293" s="3" t="s">
        <v>850</v>
      </c>
      <c r="D293" s="3">
        <v>139.03046656944201</v>
      </c>
      <c r="E293" s="3">
        <v>0.75978463630252702</v>
      </c>
      <c r="F293" s="3">
        <v>0.18153654577704001</v>
      </c>
      <c r="G293" s="3">
        <v>4.18529851964729</v>
      </c>
      <c r="H293" s="3">
        <v>2.8479158032139701E-5</v>
      </c>
      <c r="I293" s="3">
        <v>4.3390894189226199E-4</v>
      </c>
    </row>
    <row r="294" spans="1:9" ht="15" x14ac:dyDescent="0.15">
      <c r="A294" s="5" t="s">
        <v>851</v>
      </c>
      <c r="B294" s="3" t="s">
        <v>852</v>
      </c>
      <c r="C294" s="3" t="s">
        <v>853</v>
      </c>
      <c r="D294" s="3">
        <v>1248.77119789019</v>
      </c>
      <c r="E294" s="3">
        <v>1.0687289409720699</v>
      </c>
      <c r="F294" s="3">
        <v>0.116806750708231</v>
      </c>
      <c r="G294" s="3">
        <v>9.1495477315487292</v>
      </c>
      <c r="H294" s="3">
        <v>5.7172398243552694E-20</v>
      </c>
      <c r="I294" s="3">
        <v>1.9414336713142801E-17</v>
      </c>
    </row>
    <row r="295" spans="1:9" ht="15" x14ac:dyDescent="0.15">
      <c r="A295" s="5" t="s">
        <v>854</v>
      </c>
      <c r="B295" s="3" t="s">
        <v>855</v>
      </c>
      <c r="C295" s="3" t="s">
        <v>856</v>
      </c>
      <c r="D295" s="3">
        <v>194.91909970184301</v>
      </c>
      <c r="E295" s="3">
        <v>0.64684887965120497</v>
      </c>
      <c r="F295" s="3">
        <v>0.22727123117675899</v>
      </c>
      <c r="G295" s="3">
        <v>2.8461538061899398</v>
      </c>
      <c r="H295" s="3">
        <v>4.4250815857060704E-3</v>
      </c>
      <c r="I295" s="3">
        <v>2.5240070738165601E-2</v>
      </c>
    </row>
    <row r="296" spans="1:9" ht="15" x14ac:dyDescent="0.15">
      <c r="A296" s="5" t="s">
        <v>857</v>
      </c>
      <c r="B296" s="3" t="s">
        <v>858</v>
      </c>
      <c r="C296" s="3" t="s">
        <v>859</v>
      </c>
      <c r="D296" s="3">
        <v>145.036076495766</v>
      </c>
      <c r="E296" s="3">
        <v>0.954975427346195</v>
      </c>
      <c r="F296" s="3">
        <v>0.28432337922703299</v>
      </c>
      <c r="G296" s="3">
        <v>3.3587650440228001</v>
      </c>
      <c r="H296" s="3">
        <v>7.8291602613850405E-4</v>
      </c>
      <c r="I296" s="3">
        <v>6.6693145608066502E-3</v>
      </c>
    </row>
    <row r="297" spans="1:9" ht="15" x14ac:dyDescent="0.15">
      <c r="A297" s="5" t="s">
        <v>860</v>
      </c>
      <c r="B297" s="3" t="s">
        <v>861</v>
      </c>
      <c r="C297" s="3" t="s">
        <v>862</v>
      </c>
      <c r="D297" s="3">
        <v>172.205291992279</v>
      </c>
      <c r="E297" s="3">
        <v>0.83856942436131698</v>
      </c>
      <c r="F297" s="3">
        <v>0.20150434052929</v>
      </c>
      <c r="G297" s="3">
        <v>4.16154521614102</v>
      </c>
      <c r="H297" s="3">
        <v>3.1610139168754202E-5</v>
      </c>
      <c r="I297" s="3">
        <v>4.7289302344855001E-4</v>
      </c>
    </row>
    <row r="298" spans="1:9" ht="15" x14ac:dyDescent="0.15">
      <c r="A298" s="5" t="s">
        <v>863</v>
      </c>
      <c r="B298" s="3" t="s">
        <v>864</v>
      </c>
      <c r="C298" s="3" t="s">
        <v>865</v>
      </c>
      <c r="D298" s="3">
        <v>132.27168588466199</v>
      </c>
      <c r="E298" s="3">
        <v>1.33683186386563</v>
      </c>
      <c r="F298" s="3">
        <v>0.25163324641416301</v>
      </c>
      <c r="G298" s="3">
        <v>5.3126201840012302</v>
      </c>
      <c r="H298" s="3">
        <v>1.08060112475506E-7</v>
      </c>
      <c r="I298" s="3">
        <v>3.7941956489452002E-6</v>
      </c>
    </row>
    <row r="299" spans="1:9" ht="15" x14ac:dyDescent="0.15">
      <c r="A299" s="5" t="s">
        <v>866</v>
      </c>
      <c r="B299" s="3" t="s">
        <v>867</v>
      </c>
      <c r="C299" s="3" t="s">
        <v>868</v>
      </c>
      <c r="D299" s="3">
        <v>70.522624915331605</v>
      </c>
      <c r="E299" s="3">
        <v>2.2310089074864301</v>
      </c>
      <c r="F299" s="3">
        <v>0.36212771587819698</v>
      </c>
      <c r="G299" s="3">
        <v>6.1608344505639598</v>
      </c>
      <c r="H299" s="3">
        <v>7.23626106036453E-10</v>
      </c>
      <c r="I299" s="3">
        <v>4.5183797336366803E-8</v>
      </c>
    </row>
    <row r="300" spans="1:9" ht="15" x14ac:dyDescent="0.15">
      <c r="A300" s="5" t="s">
        <v>869</v>
      </c>
      <c r="B300" s="3" t="s">
        <v>870</v>
      </c>
      <c r="C300" s="3" t="s">
        <v>871</v>
      </c>
      <c r="D300" s="3">
        <v>119.556846315464</v>
      </c>
      <c r="E300" s="3">
        <v>0.80365390706763795</v>
      </c>
      <c r="F300" s="3">
        <v>0.23634876627620599</v>
      </c>
      <c r="G300" s="3">
        <v>3.40028814082515</v>
      </c>
      <c r="H300" s="3">
        <v>6.7314877379163497E-4</v>
      </c>
      <c r="I300" s="3">
        <v>5.9026122934279597E-3</v>
      </c>
    </row>
    <row r="301" spans="1:9" ht="15" x14ac:dyDescent="0.15">
      <c r="A301" s="5" t="s">
        <v>872</v>
      </c>
      <c r="B301" s="3" t="s">
        <v>873</v>
      </c>
      <c r="C301" s="3" t="s">
        <v>874</v>
      </c>
      <c r="D301" s="3">
        <v>35.730481117076501</v>
      </c>
      <c r="E301" s="3">
        <v>1.7083429942133199</v>
      </c>
      <c r="F301" s="3">
        <v>0.36868301182011298</v>
      </c>
      <c r="G301" s="3">
        <v>4.6336363202079101</v>
      </c>
      <c r="H301" s="3">
        <v>3.5929797190124598E-6</v>
      </c>
      <c r="I301" s="3">
        <v>7.5416066261304004E-5</v>
      </c>
    </row>
    <row r="302" spans="1:9" ht="15" x14ac:dyDescent="0.15">
      <c r="A302" s="5" t="s">
        <v>875</v>
      </c>
      <c r="B302" s="3" t="s">
        <v>876</v>
      </c>
      <c r="C302" s="3" t="s">
        <v>877</v>
      </c>
      <c r="D302" s="3">
        <v>205.902472462335</v>
      </c>
      <c r="E302" s="3">
        <v>0.84644661545243505</v>
      </c>
      <c r="F302" s="3">
        <v>0.261288136417683</v>
      </c>
      <c r="G302" s="3">
        <v>3.2395141511490002</v>
      </c>
      <c r="H302" s="3">
        <v>1.1973352494544899E-3</v>
      </c>
      <c r="I302" s="3">
        <v>9.2868408944704103E-3</v>
      </c>
    </row>
    <row r="303" spans="1:9" ht="15" x14ac:dyDescent="0.15">
      <c r="A303" s="5" t="s">
        <v>878</v>
      </c>
      <c r="B303" s="3" t="s">
        <v>879</v>
      </c>
      <c r="C303" s="3" t="s">
        <v>880</v>
      </c>
      <c r="D303" s="3">
        <v>96.586127837319395</v>
      </c>
      <c r="E303" s="3">
        <v>1.27922855843846</v>
      </c>
      <c r="F303" s="3">
        <v>0.28827684203213799</v>
      </c>
      <c r="G303" s="3">
        <v>4.4375002494853497</v>
      </c>
      <c r="H303" s="3">
        <v>9.1009616519669598E-6</v>
      </c>
      <c r="I303" s="3">
        <v>1.6625183374400099E-4</v>
      </c>
    </row>
    <row r="304" spans="1:9" ht="15" x14ac:dyDescent="0.15">
      <c r="A304" s="5" t="s">
        <v>881</v>
      </c>
      <c r="B304" s="3" t="s">
        <v>882</v>
      </c>
      <c r="C304" s="3" t="s">
        <v>883</v>
      </c>
      <c r="D304" s="3">
        <v>204.07074390259601</v>
      </c>
      <c r="E304" s="3">
        <v>2.29311517121972</v>
      </c>
      <c r="F304" s="3">
        <v>0.23030107164351399</v>
      </c>
      <c r="G304" s="3">
        <v>9.9570321356092304</v>
      </c>
      <c r="H304" s="3">
        <v>2.34972498536182E-23</v>
      </c>
      <c r="I304" s="3">
        <v>1.0590424120388E-20</v>
      </c>
    </row>
    <row r="305" spans="1:9" ht="15" x14ac:dyDescent="0.15">
      <c r="A305" s="5" t="s">
        <v>884</v>
      </c>
      <c r="B305" s="3" t="s">
        <v>885</v>
      </c>
      <c r="C305" s="3" t="s">
        <v>886</v>
      </c>
      <c r="D305" s="3">
        <v>94.3752289677509</v>
      </c>
      <c r="E305" s="3">
        <v>2.2338809314271502</v>
      </c>
      <c r="F305" s="3">
        <v>0.31053177353043099</v>
      </c>
      <c r="G305" s="3">
        <v>7.1937274116274299</v>
      </c>
      <c r="H305" s="3">
        <v>6.3046005028995705E-13</v>
      </c>
      <c r="I305" s="3">
        <v>7.6987557569644096E-11</v>
      </c>
    </row>
    <row r="306" spans="1:9" ht="15" x14ac:dyDescent="0.15">
      <c r="A306" s="5" t="s">
        <v>887</v>
      </c>
      <c r="B306" s="3" t="s">
        <v>888</v>
      </c>
      <c r="C306" s="3" t="s">
        <v>889</v>
      </c>
      <c r="D306" s="3">
        <v>157.761588125635</v>
      </c>
      <c r="E306" s="3">
        <v>1.46643438379695</v>
      </c>
      <c r="F306" s="3">
        <v>0.187120037513992</v>
      </c>
      <c r="G306" s="3">
        <v>7.8368645243954198</v>
      </c>
      <c r="H306" s="3">
        <v>4.6193597066111398E-15</v>
      </c>
      <c r="I306" s="3">
        <v>7.7897488276995503E-13</v>
      </c>
    </row>
    <row r="307" spans="1:9" ht="15" x14ac:dyDescent="0.15">
      <c r="A307" s="5" t="s">
        <v>890</v>
      </c>
      <c r="B307" s="3" t="s">
        <v>891</v>
      </c>
      <c r="C307" s="3" t="s">
        <v>892</v>
      </c>
      <c r="D307" s="3">
        <v>2416.0108008924099</v>
      </c>
      <c r="E307" s="3">
        <v>0.950173803578787</v>
      </c>
      <c r="F307" s="3">
        <v>0.15641506443436501</v>
      </c>
      <c r="G307" s="3">
        <v>6.0746949599442299</v>
      </c>
      <c r="H307" s="3">
        <v>1.2422363034665699E-9</v>
      </c>
      <c r="I307" s="3">
        <v>7.4201917413573003E-8</v>
      </c>
    </row>
    <row r="308" spans="1:9" ht="15" x14ac:dyDescent="0.15">
      <c r="A308" s="5" t="s">
        <v>893</v>
      </c>
      <c r="B308" s="3" t="s">
        <v>894</v>
      </c>
      <c r="C308" s="3" t="s">
        <v>895</v>
      </c>
      <c r="D308" s="3">
        <v>136.53071662943901</v>
      </c>
      <c r="E308" s="3">
        <v>1.6914510405687699</v>
      </c>
      <c r="F308" s="3">
        <v>0.27033141578634001</v>
      </c>
      <c r="G308" s="3">
        <v>6.2569532869447304</v>
      </c>
      <c r="H308" s="3">
        <v>3.9257093446641401E-10</v>
      </c>
      <c r="I308" s="3">
        <v>2.6230298906975599E-8</v>
      </c>
    </row>
    <row r="309" spans="1:9" ht="15" x14ac:dyDescent="0.15">
      <c r="A309" s="5" t="s">
        <v>896</v>
      </c>
      <c r="B309" s="3" t="s">
        <v>897</v>
      </c>
      <c r="C309" s="3" t="s">
        <v>898</v>
      </c>
      <c r="D309" s="3">
        <v>202.18849493108399</v>
      </c>
      <c r="E309" s="3">
        <v>1.16764211648684</v>
      </c>
      <c r="F309" s="3">
        <v>0.18917763922071401</v>
      </c>
      <c r="G309" s="3">
        <v>6.1721994274627301</v>
      </c>
      <c r="H309" s="3">
        <v>6.7346476728905701E-10</v>
      </c>
      <c r="I309" s="3">
        <v>4.2588056419205197E-8</v>
      </c>
    </row>
    <row r="310" spans="1:9" ht="15" x14ac:dyDescent="0.15">
      <c r="A310" s="5" t="s">
        <v>899</v>
      </c>
      <c r="B310" s="3" t="s">
        <v>900</v>
      </c>
      <c r="C310" s="3" t="s">
        <v>901</v>
      </c>
      <c r="D310" s="3">
        <v>239.20455996530501</v>
      </c>
      <c r="E310" s="3">
        <v>1.7431005746213699</v>
      </c>
      <c r="F310" s="3">
        <v>0.24612380283014401</v>
      </c>
      <c r="G310" s="3">
        <v>7.0822104752880204</v>
      </c>
      <c r="H310" s="3">
        <v>1.4187295393718999E-12</v>
      </c>
      <c r="I310" s="3">
        <v>1.5841840788959501E-10</v>
      </c>
    </row>
    <row r="311" spans="1:9" ht="15" x14ac:dyDescent="0.15">
      <c r="A311" s="5" t="s">
        <v>902</v>
      </c>
      <c r="B311" s="3" t="s">
        <v>903</v>
      </c>
      <c r="C311" s="3" t="s">
        <v>904</v>
      </c>
      <c r="D311" s="3">
        <v>454.79835680809202</v>
      </c>
      <c r="E311" s="3">
        <v>0.727206153863722</v>
      </c>
      <c r="F311" s="3">
        <v>0.23923071879454999</v>
      </c>
      <c r="G311" s="3">
        <v>3.0397691296837301</v>
      </c>
      <c r="H311" s="3">
        <v>2.36759563384107E-3</v>
      </c>
      <c r="I311" s="3">
        <v>1.57904434930984E-2</v>
      </c>
    </row>
    <row r="312" spans="1:9" ht="15" x14ac:dyDescent="0.15">
      <c r="A312" s="5" t="s">
        <v>905</v>
      </c>
      <c r="B312" s="3" t="s">
        <v>906</v>
      </c>
      <c r="C312" s="3" t="s">
        <v>907</v>
      </c>
      <c r="D312" s="3">
        <v>8.5496845021302992</v>
      </c>
      <c r="E312" s="3">
        <v>6.6300829115917299</v>
      </c>
      <c r="F312" s="3">
        <v>1.3124228862621199</v>
      </c>
      <c r="G312" s="3">
        <v>5.0517885515351804</v>
      </c>
      <c r="H312" s="3">
        <v>4.3769208733062999E-7</v>
      </c>
      <c r="I312" s="3">
        <v>1.25723628653986E-5</v>
      </c>
    </row>
    <row r="313" spans="1:9" ht="15" x14ac:dyDescent="0.15">
      <c r="A313" s="5" t="s">
        <v>908</v>
      </c>
      <c r="B313" s="3" t="s">
        <v>909</v>
      </c>
      <c r="C313" s="3" t="s">
        <v>910</v>
      </c>
      <c r="D313" s="3">
        <v>209.404996637979</v>
      </c>
      <c r="E313" s="3">
        <v>2.2178905531601698</v>
      </c>
      <c r="F313" s="3">
        <v>0.26387600613493001</v>
      </c>
      <c r="G313" s="3">
        <v>8.4050482105071698</v>
      </c>
      <c r="H313" s="3">
        <v>4.2768586991113902E-17</v>
      </c>
      <c r="I313" s="3">
        <v>9.7265183754378206E-15</v>
      </c>
    </row>
    <row r="314" spans="1:9" ht="15" x14ac:dyDescent="0.15">
      <c r="A314" s="5" t="s">
        <v>911</v>
      </c>
      <c r="B314" s="3" t="s">
        <v>912</v>
      </c>
      <c r="C314" s="3"/>
      <c r="D314" s="3">
        <v>33.872836173490398</v>
      </c>
      <c r="E314" s="3">
        <v>1.06703668327201</v>
      </c>
      <c r="F314" s="3">
        <v>0.335571741423487</v>
      </c>
      <c r="G314" s="3">
        <v>3.1797572666448701</v>
      </c>
      <c r="H314" s="3">
        <v>1.4739846430828899E-3</v>
      </c>
      <c r="I314" s="3">
        <v>1.0982448246883599E-2</v>
      </c>
    </row>
    <row r="315" spans="1:9" ht="15" x14ac:dyDescent="0.15">
      <c r="A315" s="5" t="s">
        <v>913</v>
      </c>
      <c r="B315" s="3" t="s">
        <v>914</v>
      </c>
      <c r="C315" s="3" t="s">
        <v>915</v>
      </c>
      <c r="D315" s="3">
        <v>115.978974230913</v>
      </c>
      <c r="E315" s="3">
        <v>1.95100549119878</v>
      </c>
      <c r="F315" s="3">
        <v>0.30035492255159901</v>
      </c>
      <c r="G315" s="3">
        <v>6.4956667752418999</v>
      </c>
      <c r="H315" s="3">
        <v>8.2666451899640197E-11</v>
      </c>
      <c r="I315" s="3">
        <v>6.2097535640611496E-9</v>
      </c>
    </row>
    <row r="316" spans="1:9" ht="15" x14ac:dyDescent="0.15">
      <c r="A316" s="5" t="s">
        <v>916</v>
      </c>
      <c r="B316" s="3" t="s">
        <v>917</v>
      </c>
      <c r="C316" s="3" t="s">
        <v>918</v>
      </c>
      <c r="D316" s="3">
        <v>101.497108723544</v>
      </c>
      <c r="E316" s="3">
        <v>1.16252703570941</v>
      </c>
      <c r="F316" s="3">
        <v>0.23526164269376501</v>
      </c>
      <c r="G316" s="3">
        <v>4.9414219096593097</v>
      </c>
      <c r="H316" s="3">
        <v>7.7554878424040295E-7</v>
      </c>
      <c r="I316" s="3">
        <v>2.0365549589550199E-5</v>
      </c>
    </row>
    <row r="317" spans="1:9" ht="15" x14ac:dyDescent="0.15">
      <c r="A317" s="5" t="s">
        <v>919</v>
      </c>
      <c r="B317" s="3" t="s">
        <v>920</v>
      </c>
      <c r="C317" s="3" t="s">
        <v>921</v>
      </c>
      <c r="D317" s="3">
        <v>83.873549783888095</v>
      </c>
      <c r="E317" s="3">
        <v>0.77797041110544296</v>
      </c>
      <c r="F317" s="3">
        <v>0.22570721875466701</v>
      </c>
      <c r="G317" s="3">
        <v>3.4468122703291102</v>
      </c>
      <c r="H317" s="3">
        <v>5.6724259595976496E-4</v>
      </c>
      <c r="I317" s="3">
        <v>5.1076559067368696E-3</v>
      </c>
    </row>
    <row r="318" spans="1:9" ht="15" x14ac:dyDescent="0.15">
      <c r="A318" s="5" t="s">
        <v>922</v>
      </c>
      <c r="B318" s="3" t="s">
        <v>923</v>
      </c>
      <c r="C318" s="3" t="s">
        <v>924</v>
      </c>
      <c r="D318" s="3">
        <v>524.53761459788996</v>
      </c>
      <c r="E318" s="3">
        <v>1.0431136555610201</v>
      </c>
      <c r="F318" s="3">
        <v>0.206769710414933</v>
      </c>
      <c r="G318" s="3">
        <v>5.0448088042864496</v>
      </c>
      <c r="H318" s="3">
        <v>4.5397509095463702E-7</v>
      </c>
      <c r="I318" s="3">
        <v>1.29799175659452E-5</v>
      </c>
    </row>
    <row r="319" spans="1:9" ht="15" x14ac:dyDescent="0.15">
      <c r="A319" s="5" t="s">
        <v>925</v>
      </c>
      <c r="B319" s="3" t="s">
        <v>926</v>
      </c>
      <c r="C319" s="3" t="s">
        <v>927</v>
      </c>
      <c r="D319" s="3">
        <v>91.470410371523897</v>
      </c>
      <c r="E319" s="3">
        <v>1.20571751934948</v>
      </c>
      <c r="F319" s="3">
        <v>0.25424951962866998</v>
      </c>
      <c r="G319" s="3">
        <v>4.7422607567181201</v>
      </c>
      <c r="H319" s="3">
        <v>2.1134634661148602E-6</v>
      </c>
      <c r="I319" s="3">
        <v>4.7714613717232603E-5</v>
      </c>
    </row>
    <row r="320" spans="1:9" ht="15" x14ac:dyDescent="0.15">
      <c r="A320" s="5" t="s">
        <v>928</v>
      </c>
      <c r="B320" s="3" t="s">
        <v>929</v>
      </c>
      <c r="C320" s="3" t="s">
        <v>930</v>
      </c>
      <c r="D320" s="3">
        <v>60.859054449175503</v>
      </c>
      <c r="E320" s="3">
        <v>1.74286262133804</v>
      </c>
      <c r="F320" s="3">
        <v>0.35742754711837299</v>
      </c>
      <c r="G320" s="3">
        <v>4.8761284220794501</v>
      </c>
      <c r="H320" s="3">
        <v>1.0818818957387599E-6</v>
      </c>
      <c r="I320" s="3">
        <v>2.6926476218341599E-5</v>
      </c>
    </row>
    <row r="321" spans="1:9" ht="15" x14ac:dyDescent="0.15">
      <c r="A321" s="5" t="s">
        <v>931</v>
      </c>
      <c r="B321" s="3" t="s">
        <v>932</v>
      </c>
      <c r="C321" s="3"/>
      <c r="D321" s="3">
        <v>220.71363531027299</v>
      </c>
      <c r="E321" s="3">
        <v>0.61494677162505196</v>
      </c>
      <c r="F321" s="3">
        <v>0.18086868111329099</v>
      </c>
      <c r="G321" s="3">
        <v>3.39996271239389</v>
      </c>
      <c r="H321" s="3">
        <v>6.7395043018496999E-4</v>
      </c>
      <c r="I321" s="3">
        <v>5.9075520558186803E-3</v>
      </c>
    </row>
    <row r="322" spans="1:9" ht="15" x14ac:dyDescent="0.15">
      <c r="A322" s="5" t="s">
        <v>933</v>
      </c>
      <c r="B322" s="3" t="s">
        <v>934</v>
      </c>
      <c r="C322" s="3"/>
      <c r="D322" s="3">
        <v>120.67840120565999</v>
      </c>
      <c r="E322" s="3">
        <v>2.7834201054044501</v>
      </c>
      <c r="F322" s="3">
        <v>0.34275381987356901</v>
      </c>
      <c r="G322" s="3">
        <v>8.1207559012213597</v>
      </c>
      <c r="H322" s="3">
        <v>4.6328900554434505E-16</v>
      </c>
      <c r="I322" s="3">
        <v>9.1875769267510199E-14</v>
      </c>
    </row>
    <row r="323" spans="1:9" ht="15" x14ac:dyDescent="0.15">
      <c r="A323" s="5" t="s">
        <v>935</v>
      </c>
      <c r="B323" s="3" t="s">
        <v>936</v>
      </c>
      <c r="C323" s="3"/>
      <c r="D323" s="3">
        <v>184.22155468851699</v>
      </c>
      <c r="E323" s="3">
        <v>1.43198923026493</v>
      </c>
      <c r="F323" s="3">
        <v>0.31471204143929699</v>
      </c>
      <c r="G323" s="3">
        <v>4.5501571014439097</v>
      </c>
      <c r="H323" s="3">
        <v>5.3605877418059301E-6</v>
      </c>
      <c r="I323" s="3">
        <v>1.04880512653218E-4</v>
      </c>
    </row>
    <row r="324" spans="1:9" ht="15" x14ac:dyDescent="0.15">
      <c r="A324" s="5" t="s">
        <v>937</v>
      </c>
      <c r="B324" s="3" t="s">
        <v>938</v>
      </c>
      <c r="C324" s="3" t="s">
        <v>939</v>
      </c>
      <c r="D324" s="3">
        <v>1229.12702201451</v>
      </c>
      <c r="E324" s="3">
        <v>1.6392594919892001</v>
      </c>
      <c r="F324" s="3">
        <v>0.16869635614364201</v>
      </c>
      <c r="G324" s="3">
        <v>9.7172193250777408</v>
      </c>
      <c r="H324" s="3">
        <v>2.5464029572542099E-22</v>
      </c>
      <c r="I324" s="3">
        <v>1.03479971979303E-19</v>
      </c>
    </row>
    <row r="325" spans="1:9" ht="15" x14ac:dyDescent="0.15">
      <c r="A325" s="5" t="s">
        <v>940</v>
      </c>
      <c r="B325" s="3" t="s">
        <v>941</v>
      </c>
      <c r="C325" s="3"/>
      <c r="D325" s="3">
        <v>123.563792419984</v>
      </c>
      <c r="E325" s="3">
        <v>1.0446298382849299</v>
      </c>
      <c r="F325" s="3">
        <v>0.24116186107622301</v>
      </c>
      <c r="G325" s="3">
        <v>4.3316544068083802</v>
      </c>
      <c r="H325" s="3">
        <v>1.47993106808345E-5</v>
      </c>
      <c r="I325" s="3">
        <v>2.4973458983472202E-4</v>
      </c>
    </row>
    <row r="326" spans="1:9" ht="15" x14ac:dyDescent="0.15">
      <c r="A326" s="5" t="s">
        <v>942</v>
      </c>
      <c r="B326" s="3" t="s">
        <v>943</v>
      </c>
      <c r="C326" s="3" t="s">
        <v>944</v>
      </c>
      <c r="D326" s="3">
        <v>51.686880763357102</v>
      </c>
      <c r="E326" s="3">
        <v>2.2332413792837298</v>
      </c>
      <c r="F326" s="3">
        <v>0.43286205035971198</v>
      </c>
      <c r="G326" s="3">
        <v>5.1592450237388201</v>
      </c>
      <c r="H326" s="3">
        <v>2.4794764350326697E-7</v>
      </c>
      <c r="I326" s="3">
        <v>7.8497753956608996E-6</v>
      </c>
    </row>
    <row r="327" spans="1:9" ht="15" x14ac:dyDescent="0.15">
      <c r="A327" s="5" t="s">
        <v>945</v>
      </c>
      <c r="B327" s="3" t="s">
        <v>946</v>
      </c>
      <c r="C327" s="3"/>
      <c r="D327" s="3">
        <v>29.589746363422901</v>
      </c>
      <c r="E327" s="3">
        <v>4.0182086461413302</v>
      </c>
      <c r="F327" s="3">
        <v>0.54239805484704895</v>
      </c>
      <c r="G327" s="3">
        <v>7.4082283485961797</v>
      </c>
      <c r="H327" s="3">
        <v>1.2799777579456399E-13</v>
      </c>
      <c r="I327" s="3">
        <v>1.7627427023174799E-11</v>
      </c>
    </row>
    <row r="328" spans="1:9" ht="15" x14ac:dyDescent="0.15">
      <c r="A328" s="5" t="s">
        <v>947</v>
      </c>
      <c r="B328" s="3" t="s">
        <v>948</v>
      </c>
      <c r="C328" s="3"/>
      <c r="D328" s="3">
        <v>11.3233713898871</v>
      </c>
      <c r="E328" s="3">
        <v>4.8161254316838802</v>
      </c>
      <c r="F328" s="3">
        <v>0.95718307215776199</v>
      </c>
      <c r="G328" s="3">
        <v>5.0315614345612802</v>
      </c>
      <c r="H328" s="3">
        <v>4.8650115913326199E-7</v>
      </c>
      <c r="I328" s="3">
        <v>1.3830134442378899E-5</v>
      </c>
    </row>
    <row r="329" spans="1:9" ht="15" x14ac:dyDescent="0.15">
      <c r="A329" s="5" t="s">
        <v>949</v>
      </c>
      <c r="B329" s="3" t="s">
        <v>950</v>
      </c>
      <c r="C329" s="3" t="s">
        <v>951</v>
      </c>
      <c r="D329" s="3">
        <v>597.90381239588601</v>
      </c>
      <c r="E329" s="3">
        <v>1.18772746247617</v>
      </c>
      <c r="F329" s="3">
        <v>0.150567386771986</v>
      </c>
      <c r="G329" s="3">
        <v>7.8883447998922902</v>
      </c>
      <c r="H329" s="3">
        <v>3.0622073731716399E-15</v>
      </c>
      <c r="I329" s="3">
        <v>5.2351074878311603E-13</v>
      </c>
    </row>
    <row r="330" spans="1:9" ht="15" x14ac:dyDescent="0.15">
      <c r="A330" s="5" t="s">
        <v>952</v>
      </c>
      <c r="B330" s="3" t="s">
        <v>953</v>
      </c>
      <c r="C330" s="3" t="s">
        <v>954</v>
      </c>
      <c r="D330" s="3">
        <v>13.597872539681701</v>
      </c>
      <c r="E330" s="3">
        <v>1.97698164972434</v>
      </c>
      <c r="F330" s="3">
        <v>0.60991677253685195</v>
      </c>
      <c r="G330" s="3">
        <v>3.2413957751996199</v>
      </c>
      <c r="H330" s="3">
        <v>1.18945920028009E-3</v>
      </c>
      <c r="I330" s="3">
        <v>9.2431047384774704E-3</v>
      </c>
    </row>
    <row r="331" spans="1:9" ht="15" x14ac:dyDescent="0.15">
      <c r="A331" s="5" t="s">
        <v>955</v>
      </c>
      <c r="B331" s="3" t="s">
        <v>956</v>
      </c>
      <c r="C331" s="3" t="s">
        <v>957</v>
      </c>
      <c r="D331" s="3">
        <v>95.935219565368996</v>
      </c>
      <c r="E331" s="3">
        <v>2.2225738609886601</v>
      </c>
      <c r="F331" s="3">
        <v>0.248643408645571</v>
      </c>
      <c r="G331" s="3">
        <v>8.9388006426377196</v>
      </c>
      <c r="H331" s="3">
        <v>3.9341685727917101E-19</v>
      </c>
      <c r="I331" s="3">
        <v>1.17498921386667E-16</v>
      </c>
    </row>
    <row r="332" spans="1:9" ht="15" x14ac:dyDescent="0.15">
      <c r="A332" s="5" t="s">
        <v>958</v>
      </c>
      <c r="B332" s="3" t="s">
        <v>959</v>
      </c>
      <c r="C332" s="3"/>
      <c r="D332" s="3">
        <v>6.5851438053593299</v>
      </c>
      <c r="E332" s="3">
        <v>5.4252959173589002</v>
      </c>
      <c r="F332" s="3">
        <v>1.3575695129070899</v>
      </c>
      <c r="G332" s="3">
        <v>3.9963301074294102</v>
      </c>
      <c r="H332" s="3">
        <v>6.4332011709598494E-5</v>
      </c>
      <c r="I332" s="3">
        <v>8.5969069448476405E-4</v>
      </c>
    </row>
    <row r="333" spans="1:9" ht="15" x14ac:dyDescent="0.15">
      <c r="A333" s="3" t="s">
        <v>960</v>
      </c>
      <c r="B333" s="3" t="s">
        <v>961</v>
      </c>
      <c r="C333" s="3" t="s">
        <v>962</v>
      </c>
      <c r="D333" s="3">
        <v>320.05135972095502</v>
      </c>
      <c r="E333" s="3">
        <v>0.58896800710657404</v>
      </c>
      <c r="F333" s="3">
        <v>0.171452505266487</v>
      </c>
      <c r="G333" s="3">
        <v>3.4351671105134698</v>
      </c>
      <c r="H333" s="3">
        <v>5.9218852839581701E-4</v>
      </c>
      <c r="I333" s="3">
        <v>5.2976403574175003E-3</v>
      </c>
    </row>
    <row r="334" spans="1:9" ht="15" x14ac:dyDescent="0.15">
      <c r="A334" s="3" t="s">
        <v>963</v>
      </c>
      <c r="B334" s="3" t="s">
        <v>964</v>
      </c>
      <c r="C334" s="3" t="s">
        <v>965</v>
      </c>
      <c r="D334" s="3">
        <v>8288.6035945686508</v>
      </c>
      <c r="E334" s="3">
        <v>0.60732308371878596</v>
      </c>
      <c r="F334" s="3">
        <v>0.13574400014349999</v>
      </c>
      <c r="G334" s="3">
        <v>4.4740326134249901</v>
      </c>
      <c r="H334" s="3">
        <v>7.6758026581838302E-6</v>
      </c>
      <c r="I334" s="3">
        <v>1.4252844351589399E-4</v>
      </c>
    </row>
    <row r="335" spans="1:9" ht="15" x14ac:dyDescent="0.15">
      <c r="A335" s="3" t="s">
        <v>966</v>
      </c>
      <c r="B335" s="3" t="s">
        <v>967</v>
      </c>
      <c r="C335" s="3" t="s">
        <v>968</v>
      </c>
      <c r="D335" s="3">
        <v>191.205816146404</v>
      </c>
      <c r="E335" s="3">
        <v>2.5338454385302698</v>
      </c>
      <c r="F335" s="3">
        <v>0.239375853599894</v>
      </c>
      <c r="G335" s="3">
        <v>10.5852173493049</v>
      </c>
      <c r="H335" s="3">
        <v>3.4896990598902898E-26</v>
      </c>
      <c r="I335" s="3">
        <v>2.05967023799096E-23</v>
      </c>
    </row>
    <row r="336" spans="1:9" ht="15" x14ac:dyDescent="0.15">
      <c r="A336" s="3" t="s">
        <v>969</v>
      </c>
      <c r="B336" s="3" t="s">
        <v>970</v>
      </c>
      <c r="C336" s="3" t="s">
        <v>971</v>
      </c>
      <c r="D336" s="3">
        <v>3936.1037455655101</v>
      </c>
      <c r="E336" s="3">
        <v>0.79146623434406704</v>
      </c>
      <c r="F336" s="3">
        <v>0.13251668187892199</v>
      </c>
      <c r="G336" s="3">
        <v>5.9725781171249999</v>
      </c>
      <c r="H336" s="3">
        <v>2.33533259325945E-9</v>
      </c>
      <c r="I336" s="3">
        <v>1.3338838630024999E-7</v>
      </c>
    </row>
    <row r="337" spans="1:9" ht="15" x14ac:dyDescent="0.15">
      <c r="A337" s="3" t="s">
        <v>972</v>
      </c>
      <c r="B337" s="3" t="s">
        <v>973</v>
      </c>
      <c r="C337" s="3" t="s">
        <v>974</v>
      </c>
      <c r="D337" s="3">
        <v>78.412005727329003</v>
      </c>
      <c r="E337" s="3">
        <v>0.66910559747017395</v>
      </c>
      <c r="F337" s="3">
        <v>0.25664147673958698</v>
      </c>
      <c r="G337" s="3">
        <v>2.60716079867758</v>
      </c>
      <c r="H337" s="3">
        <v>9.1296475698356399E-3</v>
      </c>
      <c r="I337" s="3">
        <v>4.4014286428194098E-2</v>
      </c>
    </row>
    <row r="338" spans="1:9" ht="15" x14ac:dyDescent="0.15">
      <c r="A338" s="3" t="s">
        <v>975</v>
      </c>
      <c r="B338" s="3" t="s">
        <v>976</v>
      </c>
      <c r="C338" s="3" t="s">
        <v>977</v>
      </c>
      <c r="D338" s="3">
        <v>128.50033346400099</v>
      </c>
      <c r="E338" s="3">
        <v>0.69118957986632401</v>
      </c>
      <c r="F338" s="3">
        <v>0.22918337031449401</v>
      </c>
      <c r="G338" s="3">
        <v>3.0158801614525799</v>
      </c>
      <c r="H338" s="3">
        <v>2.5623450834530602E-3</v>
      </c>
      <c r="I338" s="3">
        <v>1.6773879147223E-2</v>
      </c>
    </row>
    <row r="339" spans="1:9" ht="15" x14ac:dyDescent="0.15">
      <c r="A339" s="3" t="s">
        <v>978</v>
      </c>
      <c r="B339" s="3" t="s">
        <v>979</v>
      </c>
      <c r="C339" s="3" t="s">
        <v>980</v>
      </c>
      <c r="D339" s="3">
        <v>223.260893131731</v>
      </c>
      <c r="E339" s="3">
        <v>0.66772392259836799</v>
      </c>
      <c r="F339" s="3">
        <v>0.19235626257292299</v>
      </c>
      <c r="G339" s="3">
        <v>3.4712876704247302</v>
      </c>
      <c r="H339" s="3">
        <v>5.1796878220116598E-4</v>
      </c>
      <c r="I339" s="3">
        <v>4.7520089348574001E-3</v>
      </c>
    </row>
    <row r="340" spans="1:9" ht="15" x14ac:dyDescent="0.15">
      <c r="A340" s="3" t="s">
        <v>981</v>
      </c>
      <c r="B340" s="3" t="s">
        <v>982</v>
      </c>
      <c r="C340" s="3" t="s">
        <v>983</v>
      </c>
      <c r="D340" s="3">
        <v>98.212821096011595</v>
      </c>
      <c r="E340" s="3">
        <v>0.734918358446634</v>
      </c>
      <c r="F340" s="3">
        <v>0.27711441208201998</v>
      </c>
      <c r="G340" s="3">
        <v>2.6520394696365099</v>
      </c>
      <c r="H340" s="3">
        <v>8.0007188673387204E-3</v>
      </c>
      <c r="I340" s="3">
        <v>3.9697722178234501E-2</v>
      </c>
    </row>
    <row r="341" spans="1:9" ht="15" x14ac:dyDescent="0.15">
      <c r="A341" s="3" t="s">
        <v>984</v>
      </c>
      <c r="B341" s="3" t="s">
        <v>985</v>
      </c>
      <c r="C341" s="3" t="s">
        <v>986</v>
      </c>
      <c r="D341" s="3">
        <v>93.077850829104406</v>
      </c>
      <c r="E341" s="3">
        <v>0.69505309259283199</v>
      </c>
      <c r="F341" s="3">
        <v>0.260666647042614</v>
      </c>
      <c r="G341" s="3">
        <v>2.6664442899716398</v>
      </c>
      <c r="H341" s="3">
        <v>7.6658310416448201E-3</v>
      </c>
      <c r="I341" s="3">
        <v>3.8391847495462698E-2</v>
      </c>
    </row>
    <row r="342" spans="1:9" ht="15" x14ac:dyDescent="0.15">
      <c r="A342" s="3" t="s">
        <v>987</v>
      </c>
      <c r="B342" s="3" t="s">
        <v>988</v>
      </c>
      <c r="C342" s="3" t="s">
        <v>989</v>
      </c>
      <c r="D342" s="3">
        <v>10.4646489988074</v>
      </c>
      <c r="E342" s="3">
        <v>1.8622773377886499</v>
      </c>
      <c r="F342" s="3">
        <v>0.69049005559795495</v>
      </c>
      <c r="G342" s="3">
        <v>2.6970371588855802</v>
      </c>
      <c r="H342" s="3">
        <v>6.9959463178083199E-3</v>
      </c>
      <c r="I342" s="3">
        <v>3.5912717596220799E-2</v>
      </c>
    </row>
    <row r="343" spans="1:9" ht="15" x14ac:dyDescent="0.15">
      <c r="A343" s="3" t="s">
        <v>990</v>
      </c>
      <c r="B343" s="3" t="s">
        <v>991</v>
      </c>
      <c r="C343" s="3" t="s">
        <v>992</v>
      </c>
      <c r="D343" s="3">
        <v>169.797679740831</v>
      </c>
      <c r="E343" s="3">
        <v>0.64778983412526103</v>
      </c>
      <c r="F343" s="3">
        <v>0.189145924939013</v>
      </c>
      <c r="G343" s="3">
        <v>3.42481517555363</v>
      </c>
      <c r="H343" s="3">
        <v>6.1521779403062504E-4</v>
      </c>
      <c r="I343" s="3">
        <v>5.4659530112316397E-3</v>
      </c>
    </row>
    <row r="344" spans="1:9" ht="15" x14ac:dyDescent="0.15">
      <c r="A344" s="3" t="s">
        <v>993</v>
      </c>
      <c r="B344" s="3" t="s">
        <v>994</v>
      </c>
      <c r="C344" s="3" t="s">
        <v>995</v>
      </c>
      <c r="D344" s="3">
        <v>106.50042137611101</v>
      </c>
      <c r="E344" s="3">
        <v>0.92907695873640594</v>
      </c>
      <c r="F344" s="3">
        <v>0.25462139745266699</v>
      </c>
      <c r="G344" s="3">
        <v>3.64885656913071</v>
      </c>
      <c r="H344" s="3">
        <v>2.6341011080455699E-4</v>
      </c>
      <c r="I344" s="3">
        <v>2.7504942024996499E-3</v>
      </c>
    </row>
    <row r="345" spans="1:9" ht="15" x14ac:dyDescent="0.15">
      <c r="A345" s="3" t="s">
        <v>996</v>
      </c>
      <c r="B345" s="3" t="s">
        <v>997</v>
      </c>
      <c r="C345" s="3" t="s">
        <v>998</v>
      </c>
      <c r="D345" s="3">
        <v>271.58162200824802</v>
      </c>
      <c r="E345" s="3">
        <v>0.65323542762283504</v>
      </c>
      <c r="F345" s="3">
        <v>0.15894928621777099</v>
      </c>
      <c r="G345" s="3">
        <v>4.1097097267103004</v>
      </c>
      <c r="H345" s="3">
        <v>3.9615677802176499E-5</v>
      </c>
      <c r="I345" s="3">
        <v>5.6863522700530003E-4</v>
      </c>
    </row>
    <row r="346" spans="1:9" ht="15" x14ac:dyDescent="0.15">
      <c r="A346" s="3" t="s">
        <v>999</v>
      </c>
      <c r="B346" s="3" t="s">
        <v>1000</v>
      </c>
      <c r="C346" s="3" t="s">
        <v>1001</v>
      </c>
      <c r="D346" s="3">
        <v>483.31347224031703</v>
      </c>
      <c r="E346" s="3">
        <v>0.71514885327102795</v>
      </c>
      <c r="F346" s="3">
        <v>0.155135732791301</v>
      </c>
      <c r="G346" s="3">
        <v>4.6098267652694496</v>
      </c>
      <c r="H346" s="3">
        <v>4.0300464176891499E-6</v>
      </c>
      <c r="I346" s="3">
        <v>8.2767871290883398E-5</v>
      </c>
    </row>
    <row r="347" spans="1:9" ht="15" x14ac:dyDescent="0.15">
      <c r="A347" s="3" t="s">
        <v>1002</v>
      </c>
      <c r="B347" s="3" t="s">
        <v>1003</v>
      </c>
      <c r="C347" s="3" t="s">
        <v>1004</v>
      </c>
      <c r="D347" s="3">
        <v>43706.670227937997</v>
      </c>
      <c r="E347" s="3">
        <v>0.64328411333554103</v>
      </c>
      <c r="F347" s="3">
        <v>0.14710790585139399</v>
      </c>
      <c r="G347" s="3">
        <v>4.3728724816827702</v>
      </c>
      <c r="H347" s="3">
        <v>1.2262235471509399E-5</v>
      </c>
      <c r="I347" s="3">
        <v>2.1346106397699901E-4</v>
      </c>
    </row>
    <row r="348" spans="1:9" ht="15" x14ac:dyDescent="0.15">
      <c r="A348" s="3" t="s">
        <v>1005</v>
      </c>
      <c r="B348" s="3" t="s">
        <v>1006</v>
      </c>
      <c r="C348" s="3" t="s">
        <v>1007</v>
      </c>
      <c r="D348" s="3">
        <v>1187.2191734113201</v>
      </c>
      <c r="E348" s="3">
        <v>0.62027137006569799</v>
      </c>
      <c r="F348" s="3">
        <v>0.14227262117756201</v>
      </c>
      <c r="G348" s="3">
        <v>4.3597381206013903</v>
      </c>
      <c r="H348" s="3">
        <v>1.3021818652671401E-5</v>
      </c>
      <c r="I348" s="3">
        <v>2.25103111981221E-4</v>
      </c>
    </row>
    <row r="349" spans="1:9" ht="15" x14ac:dyDescent="0.15">
      <c r="A349" s="3" t="s">
        <v>1008</v>
      </c>
      <c r="B349" s="3" t="s">
        <v>1009</v>
      </c>
      <c r="C349" s="3" t="s">
        <v>1010</v>
      </c>
      <c r="D349" s="3">
        <v>1117.72765717891</v>
      </c>
      <c r="E349" s="3">
        <v>0.80441097149339502</v>
      </c>
      <c r="F349" s="3">
        <v>0.13669880808388199</v>
      </c>
      <c r="G349" s="3">
        <v>5.8845500028046303</v>
      </c>
      <c r="H349" s="3">
        <v>3.9913845795858303E-9</v>
      </c>
      <c r="I349" s="3">
        <v>2.14625666688402E-7</v>
      </c>
    </row>
    <row r="350" spans="1:9" ht="15" x14ac:dyDescent="0.15">
      <c r="A350" s="3" t="s">
        <v>1011</v>
      </c>
      <c r="B350" s="3" t="s">
        <v>1012</v>
      </c>
      <c r="C350" s="3" t="s">
        <v>1013</v>
      </c>
      <c r="D350" s="3">
        <v>1549.1388520555499</v>
      </c>
      <c r="E350" s="3">
        <v>0.63336711890883701</v>
      </c>
      <c r="F350" s="3">
        <v>0.13773296062854301</v>
      </c>
      <c r="G350" s="3">
        <v>4.59851524296342</v>
      </c>
      <c r="H350" s="3">
        <v>4.2551258668251902E-6</v>
      </c>
      <c r="I350" s="3">
        <v>8.6601243934917506E-5</v>
      </c>
    </row>
    <row r="351" spans="1:9" ht="15" x14ac:dyDescent="0.15">
      <c r="A351" s="3" t="s">
        <v>1014</v>
      </c>
      <c r="B351" s="3" t="s">
        <v>1015</v>
      </c>
      <c r="C351" s="3" t="s">
        <v>1016</v>
      </c>
      <c r="D351" s="3">
        <v>20.824438141693001</v>
      </c>
      <c r="E351" s="3">
        <v>1.3325307573043601</v>
      </c>
      <c r="F351" s="3">
        <v>0.49590740822401902</v>
      </c>
      <c r="G351" s="3">
        <v>2.6870555575616799</v>
      </c>
      <c r="H351" s="3">
        <v>7.2084961772151098E-3</v>
      </c>
      <c r="I351" s="3">
        <v>3.6752293462448897E-2</v>
      </c>
    </row>
    <row r="352" spans="1:9" ht="15" x14ac:dyDescent="0.15">
      <c r="A352" s="3" t="s">
        <v>1017</v>
      </c>
      <c r="B352" s="3" t="s">
        <v>1018</v>
      </c>
      <c r="C352" s="3" t="s">
        <v>1019</v>
      </c>
      <c r="D352" s="3">
        <v>1516.8680744650001</v>
      </c>
      <c r="E352" s="3">
        <v>0.59395318390843299</v>
      </c>
      <c r="F352" s="3">
        <v>0.170927111930989</v>
      </c>
      <c r="G352" s="3">
        <v>3.47489159091531</v>
      </c>
      <c r="H352" s="3">
        <v>5.1105984099485396E-4</v>
      </c>
      <c r="I352" s="3">
        <v>4.7064254463663399E-3</v>
      </c>
    </row>
    <row r="353" spans="1:9" ht="15" x14ac:dyDescent="0.15">
      <c r="A353" s="3" t="s">
        <v>1020</v>
      </c>
      <c r="B353" s="3" t="s">
        <v>1021</v>
      </c>
      <c r="C353" s="3" t="s">
        <v>1022</v>
      </c>
      <c r="D353" s="3">
        <v>1277.55164638514</v>
      </c>
      <c r="E353" s="3">
        <v>0.79731567613173104</v>
      </c>
      <c r="F353" s="3">
        <v>0.20520554316987</v>
      </c>
      <c r="G353" s="3">
        <v>3.8854490176793499</v>
      </c>
      <c r="H353" s="3">
        <v>1.02140927205802E-4</v>
      </c>
      <c r="I353" s="3">
        <v>1.26915861879931E-3</v>
      </c>
    </row>
    <row r="354" spans="1:9" ht="15" x14ac:dyDescent="0.15">
      <c r="A354" s="3" t="s">
        <v>1023</v>
      </c>
      <c r="B354" s="3" t="s">
        <v>1024</v>
      </c>
      <c r="C354" s="3" t="s">
        <v>1025</v>
      </c>
      <c r="D354" s="3">
        <v>375.63350023927097</v>
      </c>
      <c r="E354" s="3">
        <v>0.62589420300529996</v>
      </c>
      <c r="F354" s="3">
        <v>0.24193100805109699</v>
      </c>
      <c r="G354" s="3">
        <v>2.5870772334942198</v>
      </c>
      <c r="H354" s="3">
        <v>9.6793893683769505E-3</v>
      </c>
      <c r="I354" s="3">
        <v>4.5948369025794002E-2</v>
      </c>
    </row>
    <row r="355" spans="1:9" ht="15" x14ac:dyDescent="0.15">
      <c r="A355" s="3" t="s">
        <v>1026</v>
      </c>
      <c r="B355" s="3" t="s">
        <v>1027</v>
      </c>
      <c r="C355" s="3" t="s">
        <v>1028</v>
      </c>
      <c r="D355" s="3">
        <v>174.16397471732401</v>
      </c>
      <c r="E355" s="3">
        <v>0.97093475128065998</v>
      </c>
      <c r="F355" s="3">
        <v>0.20564326938990199</v>
      </c>
      <c r="G355" s="3">
        <v>4.7214516388560002</v>
      </c>
      <c r="H355" s="3">
        <v>2.3416731368844802E-6</v>
      </c>
      <c r="I355" s="3">
        <v>5.2201200890494097E-5</v>
      </c>
    </row>
    <row r="356" spans="1:9" ht="15" x14ac:dyDescent="0.15">
      <c r="A356" s="3" t="s">
        <v>1029</v>
      </c>
      <c r="B356" s="3" t="s">
        <v>1030</v>
      </c>
      <c r="C356" s="3" t="s">
        <v>1031</v>
      </c>
      <c r="D356" s="3">
        <v>551.14685437576304</v>
      </c>
      <c r="E356" s="3">
        <v>0.59646026159226595</v>
      </c>
      <c r="F356" s="3">
        <v>0.15198593242061501</v>
      </c>
      <c r="G356" s="3">
        <v>3.9244438751185702</v>
      </c>
      <c r="H356" s="3">
        <v>8.6930322509182605E-5</v>
      </c>
      <c r="I356" s="3">
        <v>1.1102090492942399E-3</v>
      </c>
    </row>
    <row r="357" spans="1:9" ht="15" x14ac:dyDescent="0.15">
      <c r="A357" s="3" t="s">
        <v>1032</v>
      </c>
      <c r="B357" s="3" t="s">
        <v>1033</v>
      </c>
      <c r="C357" s="3" t="s">
        <v>1034</v>
      </c>
      <c r="D357" s="3">
        <v>76.721023168510399</v>
      </c>
      <c r="E357" s="3">
        <v>0.84914043551455698</v>
      </c>
      <c r="F357" s="3">
        <v>0.24128982109147601</v>
      </c>
      <c r="G357" s="3">
        <v>3.51917222066586</v>
      </c>
      <c r="H357" s="3">
        <v>4.3289559465686301E-4</v>
      </c>
      <c r="I357" s="3">
        <v>4.1257396754898002E-3</v>
      </c>
    </row>
    <row r="358" spans="1:9" ht="15" x14ac:dyDescent="0.15">
      <c r="A358" s="3" t="s">
        <v>1035</v>
      </c>
      <c r="B358" s="3" t="s">
        <v>1036</v>
      </c>
      <c r="C358" s="3" t="s">
        <v>1037</v>
      </c>
      <c r="D358" s="3">
        <v>100.972317884704</v>
      </c>
      <c r="E358" s="3">
        <v>1.1747370650700699</v>
      </c>
      <c r="F358" s="3">
        <v>0.25768337654951001</v>
      </c>
      <c r="G358" s="3">
        <v>4.55883914903748</v>
      </c>
      <c r="H358" s="3">
        <v>5.1437147207512297E-6</v>
      </c>
      <c r="I358" s="3">
        <v>1.00956092013224E-4</v>
      </c>
    </row>
    <row r="359" spans="1:9" ht="15" x14ac:dyDescent="0.15">
      <c r="A359" s="3" t="s">
        <v>1038</v>
      </c>
      <c r="B359" s="3" t="s">
        <v>1039</v>
      </c>
      <c r="C359" s="3" t="s">
        <v>1040</v>
      </c>
      <c r="D359" s="3">
        <v>408.445164751086</v>
      </c>
      <c r="E359" s="3">
        <v>0.66954464473200703</v>
      </c>
      <c r="F359" s="3">
        <v>0.17037927157421801</v>
      </c>
      <c r="G359" s="3">
        <v>3.9297306447301601</v>
      </c>
      <c r="H359" s="3">
        <v>8.5041070575889901E-5</v>
      </c>
      <c r="I359" s="3">
        <v>1.09207836285055E-3</v>
      </c>
    </row>
    <row r="360" spans="1:9" ht="15" x14ac:dyDescent="0.15">
      <c r="A360" s="3" t="s">
        <v>1041</v>
      </c>
      <c r="B360" s="3" t="s">
        <v>1042</v>
      </c>
      <c r="C360" s="3" t="s">
        <v>1043</v>
      </c>
      <c r="D360" s="3">
        <v>178.93165000583801</v>
      </c>
      <c r="E360" s="3">
        <v>0.67176714625787903</v>
      </c>
      <c r="F360" s="3">
        <v>0.17769175078381499</v>
      </c>
      <c r="G360" s="3">
        <v>3.7805195980941702</v>
      </c>
      <c r="H360" s="3">
        <v>1.5650139883930999E-4</v>
      </c>
      <c r="I360" s="3">
        <v>1.80023813263465E-3</v>
      </c>
    </row>
    <row r="361" spans="1:9" ht="15" x14ac:dyDescent="0.15">
      <c r="A361" s="3" t="s">
        <v>1044</v>
      </c>
      <c r="B361" s="3" t="s">
        <v>1045</v>
      </c>
      <c r="C361" s="3" t="s">
        <v>1046</v>
      </c>
      <c r="D361" s="3">
        <v>7.4157876826955702</v>
      </c>
      <c r="E361" s="3">
        <v>5.0837628344183399</v>
      </c>
      <c r="F361" s="3">
        <v>1.17241783859274</v>
      </c>
      <c r="G361" s="3">
        <v>4.3361356907708002</v>
      </c>
      <c r="H361" s="3">
        <v>1.45009447938674E-5</v>
      </c>
      <c r="I361" s="3">
        <v>2.4593801731561402E-4</v>
      </c>
    </row>
    <row r="362" spans="1:9" ht="15" x14ac:dyDescent="0.15">
      <c r="A362" s="3" t="s">
        <v>1047</v>
      </c>
      <c r="B362" s="3" t="s">
        <v>1048</v>
      </c>
      <c r="C362" s="3" t="s">
        <v>1049</v>
      </c>
      <c r="D362" s="3">
        <v>145.699163573286</v>
      </c>
      <c r="E362" s="3">
        <v>0.88254414049697505</v>
      </c>
      <c r="F362" s="3">
        <v>0.21053691186975501</v>
      </c>
      <c r="G362" s="3">
        <v>4.1918736845677103</v>
      </c>
      <c r="H362" s="3">
        <v>2.766600290417E-5</v>
      </c>
      <c r="I362" s="3">
        <v>4.2438895172739502E-4</v>
      </c>
    </row>
    <row r="363" spans="1:9" ht="15" x14ac:dyDescent="0.15">
      <c r="A363" s="3" t="s">
        <v>1050</v>
      </c>
      <c r="B363" s="3" t="s">
        <v>1051</v>
      </c>
      <c r="C363" s="3" t="s">
        <v>1052</v>
      </c>
      <c r="D363" s="3">
        <v>135.77309783413099</v>
      </c>
      <c r="E363" s="3">
        <v>0.87737771673510201</v>
      </c>
      <c r="F363" s="3">
        <v>0.29022490216780999</v>
      </c>
      <c r="G363" s="3">
        <v>3.0230959169306399</v>
      </c>
      <c r="H363" s="3">
        <v>2.5020292635186802E-3</v>
      </c>
      <c r="I363" s="3">
        <v>1.64866569413516E-2</v>
      </c>
    </row>
    <row r="364" spans="1:9" ht="15" x14ac:dyDescent="0.15">
      <c r="A364" s="3" t="s">
        <v>1053</v>
      </c>
      <c r="B364" s="3" t="s">
        <v>1054</v>
      </c>
      <c r="C364" s="3" t="s">
        <v>1055</v>
      </c>
      <c r="D364" s="3">
        <v>145.731186831852</v>
      </c>
      <c r="E364" s="3">
        <v>0.72027711357787005</v>
      </c>
      <c r="F364" s="3">
        <v>0.183068947065405</v>
      </c>
      <c r="G364" s="3">
        <v>3.9344581652099402</v>
      </c>
      <c r="H364" s="3">
        <v>8.3384590289548795E-5</v>
      </c>
      <c r="I364" s="3">
        <v>1.0732194229946101E-3</v>
      </c>
    </row>
    <row r="365" spans="1:9" ht="15" x14ac:dyDescent="0.15">
      <c r="A365" s="3" t="s">
        <v>1056</v>
      </c>
      <c r="B365" s="3" t="s">
        <v>1057</v>
      </c>
      <c r="C365" s="3" t="s">
        <v>1058</v>
      </c>
      <c r="D365" s="3">
        <v>2022.68947940822</v>
      </c>
      <c r="E365" s="3">
        <v>1.2301967744345399</v>
      </c>
      <c r="F365" s="3">
        <v>0.179258329371247</v>
      </c>
      <c r="G365" s="3">
        <v>6.8627035560885004</v>
      </c>
      <c r="H365" s="3">
        <v>6.7569353850570003E-12</v>
      </c>
      <c r="I365" s="3">
        <v>6.5943965063062197E-10</v>
      </c>
    </row>
    <row r="366" spans="1:9" ht="15" x14ac:dyDescent="0.15">
      <c r="A366" s="3" t="s">
        <v>1059</v>
      </c>
      <c r="B366" s="3" t="s">
        <v>1060</v>
      </c>
      <c r="C366" s="3" t="s">
        <v>1061</v>
      </c>
      <c r="D366" s="3">
        <v>125.582276156557</v>
      </c>
      <c r="E366" s="3">
        <v>0.71391606885347603</v>
      </c>
      <c r="F366" s="3">
        <v>0.22634176525300301</v>
      </c>
      <c r="G366" s="3">
        <v>3.1541508393533402</v>
      </c>
      <c r="H366" s="3">
        <v>1.6096586495217499E-3</v>
      </c>
      <c r="I366" s="3">
        <v>1.17496549655461E-2</v>
      </c>
    </row>
    <row r="367" spans="1:9" ht="15" x14ac:dyDescent="0.15">
      <c r="A367" s="3" t="s">
        <v>1062</v>
      </c>
      <c r="B367" s="3" t="s">
        <v>1063</v>
      </c>
      <c r="C367" s="3" t="s">
        <v>1064</v>
      </c>
      <c r="D367" s="3">
        <v>326.19329231353998</v>
      </c>
      <c r="E367" s="3">
        <v>0.66061025273100205</v>
      </c>
      <c r="F367" s="3">
        <v>0.188015724265055</v>
      </c>
      <c r="G367" s="3">
        <v>3.5135904473591002</v>
      </c>
      <c r="H367" s="3">
        <v>4.4209387327354599E-4</v>
      </c>
      <c r="I367" s="3">
        <v>4.1876442585318798E-3</v>
      </c>
    </row>
    <row r="368" spans="1:9" ht="15" x14ac:dyDescent="0.15">
      <c r="A368" s="3" t="s">
        <v>1065</v>
      </c>
      <c r="B368" s="3" t="s">
        <v>1066</v>
      </c>
      <c r="C368" s="3" t="s">
        <v>1067</v>
      </c>
      <c r="D368" s="3">
        <v>53.347590096250698</v>
      </c>
      <c r="E368" s="3">
        <v>0.87814532828477598</v>
      </c>
      <c r="F368" s="3">
        <v>0.27394433254258399</v>
      </c>
      <c r="G368" s="3">
        <v>3.2055612179831101</v>
      </c>
      <c r="H368" s="3">
        <v>1.34799369466193E-3</v>
      </c>
      <c r="I368" s="3">
        <v>1.02187815587078E-2</v>
      </c>
    </row>
    <row r="369" spans="1:9" ht="15" x14ac:dyDescent="0.15">
      <c r="A369" s="3" t="s">
        <v>1068</v>
      </c>
      <c r="B369" s="3" t="s">
        <v>1069</v>
      </c>
      <c r="C369" s="3" t="s">
        <v>1070</v>
      </c>
      <c r="D369" s="3">
        <v>58.622780242404403</v>
      </c>
      <c r="E369" s="3">
        <v>2.0470684474563199</v>
      </c>
      <c r="F369" s="3">
        <v>0.42556793181661001</v>
      </c>
      <c r="G369" s="3">
        <v>4.8102037169907401</v>
      </c>
      <c r="H369" s="3">
        <v>1.5077654613220499E-6</v>
      </c>
      <c r="I369" s="3">
        <v>3.5596188591154598E-5</v>
      </c>
    </row>
    <row r="370" spans="1:9" ht="15" x14ac:dyDescent="0.15">
      <c r="A370" s="3" t="s">
        <v>1071</v>
      </c>
      <c r="B370" s="3" t="s">
        <v>1072</v>
      </c>
      <c r="C370" s="3" t="s">
        <v>1073</v>
      </c>
      <c r="D370" s="3">
        <v>134.72528632495499</v>
      </c>
      <c r="E370" s="3">
        <v>1.0332929101128101</v>
      </c>
      <c r="F370" s="3">
        <v>0.244529635148171</v>
      </c>
      <c r="G370" s="3">
        <v>4.2256346944888596</v>
      </c>
      <c r="H370" s="3">
        <v>2.3826825272741901E-5</v>
      </c>
      <c r="I370" s="3">
        <v>3.7406154001646597E-4</v>
      </c>
    </row>
    <row r="371" spans="1:9" ht="15" x14ac:dyDescent="0.15">
      <c r="A371" s="3" t="s">
        <v>1074</v>
      </c>
      <c r="B371" s="3" t="s">
        <v>1075</v>
      </c>
      <c r="C371" s="3" t="s">
        <v>1076</v>
      </c>
      <c r="D371" s="3">
        <v>146.53731852334499</v>
      </c>
      <c r="E371" s="3">
        <v>1.29224936166772</v>
      </c>
      <c r="F371" s="3">
        <v>0.21148099634995501</v>
      </c>
      <c r="G371" s="3">
        <v>6.1104750969176003</v>
      </c>
      <c r="H371" s="3">
        <v>9.9334977935919904E-10</v>
      </c>
      <c r="I371" s="3">
        <v>6.0058896781793095E-8</v>
      </c>
    </row>
    <row r="372" spans="1:9" ht="15" x14ac:dyDescent="0.15">
      <c r="A372" s="3" t="s">
        <v>1077</v>
      </c>
      <c r="B372" s="3" t="s">
        <v>1078</v>
      </c>
      <c r="C372" s="3" t="s">
        <v>1079</v>
      </c>
      <c r="D372" s="3">
        <v>559.143172900884</v>
      </c>
      <c r="E372" s="3">
        <v>0.80192876728981499</v>
      </c>
      <c r="F372" s="3">
        <v>0.14130420519790199</v>
      </c>
      <c r="G372" s="3">
        <v>5.6751939276448304</v>
      </c>
      <c r="H372" s="3">
        <v>1.38531627302826E-8</v>
      </c>
      <c r="I372" s="3">
        <v>6.4916077678823095E-7</v>
      </c>
    </row>
    <row r="373" spans="1:9" ht="15" x14ac:dyDescent="0.15">
      <c r="A373" s="3" t="s">
        <v>1080</v>
      </c>
      <c r="B373" s="3" t="s">
        <v>1081</v>
      </c>
      <c r="C373" s="3" t="s">
        <v>1082</v>
      </c>
      <c r="D373" s="3">
        <v>773.86427986368994</v>
      </c>
      <c r="E373" s="3">
        <v>0.61512814743191102</v>
      </c>
      <c r="F373" s="3">
        <v>0.15036696587888901</v>
      </c>
      <c r="G373" s="3">
        <v>4.0908463094703702</v>
      </c>
      <c r="H373" s="3">
        <v>4.2980189648673398E-5</v>
      </c>
      <c r="I373" s="3">
        <v>6.1196778931703799E-4</v>
      </c>
    </row>
    <row r="374" spans="1:9" ht="15" x14ac:dyDescent="0.15">
      <c r="A374" s="3" t="s">
        <v>1083</v>
      </c>
      <c r="B374" s="3" t="s">
        <v>1084</v>
      </c>
      <c r="C374" s="3" t="s">
        <v>1085</v>
      </c>
      <c r="D374" s="3">
        <v>962.28049724855396</v>
      </c>
      <c r="E374" s="3">
        <v>1.67968967120145</v>
      </c>
      <c r="F374" s="3">
        <v>0.212459723612893</v>
      </c>
      <c r="G374" s="3">
        <v>7.9059204381809396</v>
      </c>
      <c r="H374" s="3">
        <v>2.6596101235479499E-15</v>
      </c>
      <c r="I374" s="3">
        <v>4.6181052682716597E-13</v>
      </c>
    </row>
    <row r="375" spans="1:9" ht="15" x14ac:dyDescent="0.15">
      <c r="A375" s="3" t="s">
        <v>1086</v>
      </c>
      <c r="B375" s="3" t="s">
        <v>1087</v>
      </c>
      <c r="C375" s="3" t="s">
        <v>1088</v>
      </c>
      <c r="D375" s="3">
        <v>114.224749844572</v>
      </c>
      <c r="E375" s="3">
        <v>0.95047376768962599</v>
      </c>
      <c r="F375" s="3">
        <v>0.19819801097520501</v>
      </c>
      <c r="G375" s="3">
        <v>4.7955767215470804</v>
      </c>
      <c r="H375" s="3">
        <v>1.6220747135692E-6</v>
      </c>
      <c r="I375" s="3">
        <v>3.7933594410063099E-5</v>
      </c>
    </row>
    <row r="376" spans="1:9" ht="15" x14ac:dyDescent="0.15">
      <c r="A376" s="3" t="s">
        <v>1089</v>
      </c>
      <c r="B376" s="3" t="s">
        <v>1090</v>
      </c>
      <c r="C376" s="3" t="s">
        <v>1091</v>
      </c>
      <c r="D376" s="3">
        <v>16.143381752835701</v>
      </c>
      <c r="E376" s="3">
        <v>1.5826325113861699</v>
      </c>
      <c r="F376" s="3">
        <v>0.4954153271101</v>
      </c>
      <c r="G376" s="3">
        <v>3.1945570207085101</v>
      </c>
      <c r="H376" s="3">
        <v>1.4004561687557199E-3</v>
      </c>
      <c r="I376" s="3">
        <v>1.0545537049600699E-2</v>
      </c>
    </row>
    <row r="377" spans="1:9" ht="15" x14ac:dyDescent="0.15">
      <c r="A377" s="3" t="s">
        <v>1092</v>
      </c>
      <c r="B377" s="3" t="s">
        <v>1093</v>
      </c>
      <c r="C377" s="3" t="s">
        <v>1094</v>
      </c>
      <c r="D377" s="3">
        <v>18.307919983016198</v>
      </c>
      <c r="E377" s="3">
        <v>1.22755113067326</v>
      </c>
      <c r="F377" s="3">
        <v>0.47736416508676999</v>
      </c>
      <c r="G377" s="3">
        <v>2.5715192309211701</v>
      </c>
      <c r="H377" s="3">
        <v>1.012533916932E-2</v>
      </c>
      <c r="I377" s="3">
        <v>4.7546321778418998E-2</v>
      </c>
    </row>
    <row r="378" spans="1:9" ht="15" x14ac:dyDescent="0.15">
      <c r="A378" s="3" t="s">
        <v>1095</v>
      </c>
      <c r="B378" s="3" t="s">
        <v>1096</v>
      </c>
      <c r="C378" s="3" t="s">
        <v>1097</v>
      </c>
      <c r="D378" s="3">
        <v>314.25397508356701</v>
      </c>
      <c r="E378" s="3">
        <v>0.72572191985089396</v>
      </c>
      <c r="F378" s="3">
        <v>0.20242624108843699</v>
      </c>
      <c r="G378" s="3">
        <v>3.5851177987039602</v>
      </c>
      <c r="H378" s="3">
        <v>3.36926093139558E-4</v>
      </c>
      <c r="I378" s="3">
        <v>3.3868860189929001E-3</v>
      </c>
    </row>
    <row r="379" spans="1:9" ht="15" x14ac:dyDescent="0.15">
      <c r="A379" s="3" t="s">
        <v>1098</v>
      </c>
      <c r="B379" s="3" t="s">
        <v>1099</v>
      </c>
      <c r="C379" s="3" t="s">
        <v>1100</v>
      </c>
      <c r="D379" s="3">
        <v>245.428293896139</v>
      </c>
      <c r="E379" s="3">
        <v>0.59494379271345499</v>
      </c>
      <c r="F379" s="3">
        <v>0.160248104058649</v>
      </c>
      <c r="G379" s="3">
        <v>3.71264169525345</v>
      </c>
      <c r="H379" s="3">
        <v>2.0510716205430999E-4</v>
      </c>
      <c r="I379" s="3">
        <v>2.2527254940913999E-3</v>
      </c>
    </row>
    <row r="380" spans="1:9" ht="15" x14ac:dyDescent="0.15">
      <c r="A380" s="3" t="s">
        <v>1101</v>
      </c>
      <c r="B380" s="3" t="s">
        <v>1102</v>
      </c>
      <c r="C380" s="3" t="s">
        <v>1103</v>
      </c>
      <c r="D380" s="3">
        <v>1546.76975223053</v>
      </c>
      <c r="E380" s="3">
        <v>0.78642465729078304</v>
      </c>
      <c r="F380" s="3">
        <v>0.210347906125846</v>
      </c>
      <c r="G380" s="3">
        <v>3.7386854558004701</v>
      </c>
      <c r="H380" s="3">
        <v>1.84985004090098E-4</v>
      </c>
      <c r="I380" s="3">
        <v>2.06651341432602E-3</v>
      </c>
    </row>
    <row r="381" spans="1:9" ht="15" x14ac:dyDescent="0.15">
      <c r="A381" s="3" t="s">
        <v>1104</v>
      </c>
      <c r="B381" s="3" t="s">
        <v>1105</v>
      </c>
      <c r="C381" s="3" t="s">
        <v>1106</v>
      </c>
      <c r="D381" s="3">
        <v>659.80895037429195</v>
      </c>
      <c r="E381" s="3">
        <v>0.86932784310070599</v>
      </c>
      <c r="F381" s="3">
        <v>0.22149312462499199</v>
      </c>
      <c r="G381" s="3">
        <v>3.92485249631362</v>
      </c>
      <c r="H381" s="3">
        <v>8.6782897314988504E-5</v>
      </c>
      <c r="I381" s="3">
        <v>1.1088975471862099E-3</v>
      </c>
    </row>
    <row r="382" spans="1:9" ht="15" x14ac:dyDescent="0.15">
      <c r="A382" s="3" t="s">
        <v>1107</v>
      </c>
      <c r="B382" s="3" t="s">
        <v>1108</v>
      </c>
      <c r="C382" s="3" t="s">
        <v>1109</v>
      </c>
      <c r="D382" s="3">
        <v>37.9221199148339</v>
      </c>
      <c r="E382" s="3">
        <v>0.89080782097739297</v>
      </c>
      <c r="F382" s="3">
        <v>0.319304590153906</v>
      </c>
      <c r="G382" s="3">
        <v>2.7898371913414102</v>
      </c>
      <c r="H382" s="3">
        <v>5.2734552207068701E-3</v>
      </c>
      <c r="I382" s="3">
        <v>2.8933971108035101E-2</v>
      </c>
    </row>
    <row r="383" spans="1:9" ht="15" x14ac:dyDescent="0.15">
      <c r="A383" s="3" t="s">
        <v>1110</v>
      </c>
      <c r="B383" s="3" t="s">
        <v>1111</v>
      </c>
      <c r="C383" s="3" t="s">
        <v>1112</v>
      </c>
      <c r="D383" s="3">
        <v>136.51284511473401</v>
      </c>
      <c r="E383" s="3">
        <v>0.60999211523939501</v>
      </c>
      <c r="F383" s="3">
        <v>0.23257186097224999</v>
      </c>
      <c r="G383" s="3">
        <v>2.6228113439406102</v>
      </c>
      <c r="H383" s="3">
        <v>8.7207547003905692E-3</v>
      </c>
      <c r="I383" s="3">
        <v>4.2396310701702702E-2</v>
      </c>
    </row>
    <row r="384" spans="1:9" ht="15" x14ac:dyDescent="0.15">
      <c r="A384" s="3" t="s">
        <v>1113</v>
      </c>
      <c r="B384" s="3" t="s">
        <v>1114</v>
      </c>
      <c r="C384" s="3" t="s">
        <v>1115</v>
      </c>
      <c r="D384" s="3">
        <v>1659.27726762313</v>
      </c>
      <c r="E384" s="3">
        <v>1.2278060631313701</v>
      </c>
      <c r="F384" s="3">
        <v>0.154612927834608</v>
      </c>
      <c r="G384" s="3">
        <v>7.9411604212344997</v>
      </c>
      <c r="H384" s="3">
        <v>2.0029841742812599E-15</v>
      </c>
      <c r="I384" s="3">
        <v>3.59796918088827E-13</v>
      </c>
    </row>
    <row r="385" spans="1:9" ht="15" x14ac:dyDescent="0.15">
      <c r="A385" s="3" t="s">
        <v>1116</v>
      </c>
      <c r="B385" s="3" t="s">
        <v>1117</v>
      </c>
      <c r="C385" s="3" t="s">
        <v>1118</v>
      </c>
      <c r="D385" s="3">
        <v>546.27781573529103</v>
      </c>
      <c r="E385" s="3">
        <v>0.59238898217897396</v>
      </c>
      <c r="F385" s="3">
        <v>0.22426177771713501</v>
      </c>
      <c r="G385" s="3">
        <v>2.6415066722879699</v>
      </c>
      <c r="H385" s="3">
        <v>8.2538181383687501E-3</v>
      </c>
      <c r="I385" s="3">
        <v>4.0660552033390897E-2</v>
      </c>
    </row>
    <row r="386" spans="1:9" ht="15" x14ac:dyDescent="0.15">
      <c r="A386" s="3" t="s">
        <v>1119</v>
      </c>
      <c r="B386" s="3" t="s">
        <v>1120</v>
      </c>
      <c r="C386" s="3" t="s">
        <v>1121</v>
      </c>
      <c r="D386" s="3">
        <v>1493.04938911919</v>
      </c>
      <c r="E386" s="3">
        <v>0.636047092777828</v>
      </c>
      <c r="F386" s="3">
        <v>0.21647712036351099</v>
      </c>
      <c r="G386" s="3">
        <v>2.9381723653278899</v>
      </c>
      <c r="H386" s="3">
        <v>3.3015341259905102E-3</v>
      </c>
      <c r="I386" s="3">
        <v>2.0308121451409099E-2</v>
      </c>
    </row>
    <row r="387" spans="1:9" ht="15" x14ac:dyDescent="0.15">
      <c r="A387" s="3" t="s">
        <v>1122</v>
      </c>
      <c r="B387" s="3" t="s">
        <v>1123</v>
      </c>
      <c r="C387" s="3" t="s">
        <v>1124</v>
      </c>
      <c r="D387" s="3">
        <v>322.067237091371</v>
      </c>
      <c r="E387" s="3">
        <v>0.61406151525479402</v>
      </c>
      <c r="F387" s="3">
        <v>0.159854301870753</v>
      </c>
      <c r="G387" s="3">
        <v>3.84138248435303</v>
      </c>
      <c r="H387" s="3">
        <v>1.2234330483556799E-4</v>
      </c>
      <c r="I387" s="3">
        <v>1.46723182562598E-3</v>
      </c>
    </row>
    <row r="388" spans="1:9" ht="15" x14ac:dyDescent="0.15">
      <c r="A388" s="3" t="s">
        <v>1125</v>
      </c>
      <c r="B388" s="3" t="s">
        <v>1126</v>
      </c>
      <c r="C388" s="3" t="s">
        <v>1127</v>
      </c>
      <c r="D388" s="3">
        <v>251.45782562052301</v>
      </c>
      <c r="E388" s="3">
        <v>0.58700415649844195</v>
      </c>
      <c r="F388" s="3">
        <v>0.145497463557967</v>
      </c>
      <c r="G388" s="3">
        <v>4.0344631593153402</v>
      </c>
      <c r="H388" s="3">
        <v>5.4727275365666202E-5</v>
      </c>
      <c r="I388" s="3">
        <v>7.4869449726241695E-4</v>
      </c>
    </row>
    <row r="389" spans="1:9" ht="15" x14ac:dyDescent="0.15">
      <c r="A389" s="3" t="s">
        <v>1128</v>
      </c>
      <c r="B389" s="3" t="s">
        <v>1129</v>
      </c>
      <c r="C389" s="3" t="s">
        <v>1130</v>
      </c>
      <c r="D389" s="3">
        <v>10.8422392906658</v>
      </c>
      <c r="E389" s="3">
        <v>1.50207563737018</v>
      </c>
      <c r="F389" s="3">
        <v>0.54022374782090099</v>
      </c>
      <c r="G389" s="3">
        <v>2.7804694692321501</v>
      </c>
      <c r="H389" s="3">
        <v>5.4280363486197396E-3</v>
      </c>
      <c r="I389" s="3">
        <v>2.9579158726299098E-2</v>
      </c>
    </row>
    <row r="390" spans="1:9" ht="15" x14ac:dyDescent="0.15">
      <c r="A390" s="3" t="s">
        <v>1131</v>
      </c>
      <c r="B390" s="3" t="s">
        <v>1132</v>
      </c>
      <c r="C390" s="3" t="s">
        <v>1133</v>
      </c>
      <c r="D390" s="3">
        <v>112.976519177406</v>
      </c>
      <c r="E390" s="3">
        <v>0.80265834975806305</v>
      </c>
      <c r="F390" s="3">
        <v>0.25105459473057501</v>
      </c>
      <c r="G390" s="3">
        <v>3.1971466231058501</v>
      </c>
      <c r="H390" s="3">
        <v>1.3879435652556799E-3</v>
      </c>
      <c r="I390" s="3">
        <v>1.04640307296603E-2</v>
      </c>
    </row>
    <row r="391" spans="1:9" ht="15" x14ac:dyDescent="0.15">
      <c r="A391" s="3" t="s">
        <v>1134</v>
      </c>
      <c r="B391" s="3" t="s">
        <v>1135</v>
      </c>
      <c r="C391" s="3" t="s">
        <v>1136</v>
      </c>
      <c r="D391" s="3">
        <v>11.9910183418086</v>
      </c>
      <c r="E391" s="3">
        <v>2.34762632516167</v>
      </c>
      <c r="F391" s="3">
        <v>0.61514079540974997</v>
      </c>
      <c r="G391" s="3">
        <v>3.81640486646296</v>
      </c>
      <c r="H391" s="3">
        <v>1.3541024963933899E-4</v>
      </c>
      <c r="I391" s="3">
        <v>1.59084581910406E-3</v>
      </c>
    </row>
    <row r="392" spans="1:9" ht="15" x14ac:dyDescent="0.15">
      <c r="A392" s="3" t="s">
        <v>1137</v>
      </c>
      <c r="B392" s="3" t="s">
        <v>1138</v>
      </c>
      <c r="C392" s="3" t="s">
        <v>1139</v>
      </c>
      <c r="D392" s="3">
        <v>175.622802469296</v>
      </c>
      <c r="E392" s="3">
        <v>0.68907565086502798</v>
      </c>
      <c r="F392" s="3">
        <v>0.21829117878396101</v>
      </c>
      <c r="G392" s="3">
        <v>3.1566811572674398</v>
      </c>
      <c r="H392" s="3">
        <v>1.5957572960549301E-3</v>
      </c>
      <c r="I392" s="3">
        <v>1.1672241844764101E-2</v>
      </c>
    </row>
    <row r="393" spans="1:9" ht="15" x14ac:dyDescent="0.15">
      <c r="A393" s="3" t="s">
        <v>1140</v>
      </c>
      <c r="B393" s="3" t="s">
        <v>1141</v>
      </c>
      <c r="C393" s="3" t="s">
        <v>1142</v>
      </c>
      <c r="D393" s="3">
        <v>24.193813709003201</v>
      </c>
      <c r="E393" s="3">
        <v>1.1516103881306801</v>
      </c>
      <c r="F393" s="3">
        <v>0.42364116566392601</v>
      </c>
      <c r="G393" s="3">
        <v>2.7183628067066898</v>
      </c>
      <c r="H393" s="3">
        <v>6.5605856653747898E-3</v>
      </c>
      <c r="I393" s="3">
        <v>3.424517962918E-2</v>
      </c>
    </row>
    <row r="394" spans="1:9" ht="15" x14ac:dyDescent="0.15">
      <c r="A394" s="3" t="s">
        <v>1143</v>
      </c>
      <c r="B394" s="3" t="s">
        <v>1144</v>
      </c>
      <c r="C394" s="3" t="s">
        <v>1145</v>
      </c>
      <c r="D394" s="3">
        <v>540.645968763258</v>
      </c>
      <c r="E394" s="3">
        <v>1.1780447723197001</v>
      </c>
      <c r="F394" s="3">
        <v>0.13734321296973201</v>
      </c>
      <c r="G394" s="3">
        <v>8.5773788660333903</v>
      </c>
      <c r="H394" s="3">
        <v>9.7059509079469996E-18</v>
      </c>
      <c r="I394" s="3">
        <v>2.4804207944030702E-15</v>
      </c>
    </row>
    <row r="395" spans="1:9" ht="15" x14ac:dyDescent="0.15">
      <c r="A395" s="3" t="s">
        <v>1146</v>
      </c>
      <c r="B395" s="3" t="s">
        <v>1147</v>
      </c>
      <c r="C395" s="3" t="s">
        <v>1148</v>
      </c>
      <c r="D395" s="3">
        <v>506.05224860944202</v>
      </c>
      <c r="E395" s="3">
        <v>0.93207023964525704</v>
      </c>
      <c r="F395" s="3">
        <v>0.15010260518173399</v>
      </c>
      <c r="G395" s="3">
        <v>6.2095540481577096</v>
      </c>
      <c r="H395" s="3">
        <v>5.31351724493792E-10</v>
      </c>
      <c r="I395" s="3">
        <v>3.4390803912471603E-8</v>
      </c>
    </row>
    <row r="396" spans="1:9" ht="15" x14ac:dyDescent="0.15">
      <c r="A396" s="3" t="s">
        <v>1149</v>
      </c>
      <c r="B396" s="3" t="s">
        <v>1150</v>
      </c>
      <c r="C396" s="3" t="s">
        <v>1151</v>
      </c>
      <c r="D396" s="3">
        <v>406.81688525659803</v>
      </c>
      <c r="E396" s="3">
        <v>1.71534322061813</v>
      </c>
      <c r="F396" s="3">
        <v>0.194698267743313</v>
      </c>
      <c r="G396" s="3">
        <v>8.8102644183748708</v>
      </c>
      <c r="H396" s="3">
        <v>1.24851007474935E-18</v>
      </c>
      <c r="I396" s="3">
        <v>3.47745126325413E-16</v>
      </c>
    </row>
    <row r="397" spans="1:9" ht="15" x14ac:dyDescent="0.15">
      <c r="A397" s="3" t="s">
        <v>1152</v>
      </c>
      <c r="B397" s="3" t="s">
        <v>1153</v>
      </c>
      <c r="C397" s="3" t="s">
        <v>1154</v>
      </c>
      <c r="D397" s="3">
        <v>55.692554386625503</v>
      </c>
      <c r="E397" s="3">
        <v>0.71379240642048103</v>
      </c>
      <c r="F397" s="3">
        <v>0.27879741935767699</v>
      </c>
      <c r="G397" s="3">
        <v>2.5602547113419898</v>
      </c>
      <c r="H397" s="3">
        <v>1.04595471176935E-2</v>
      </c>
      <c r="I397" s="3">
        <v>4.8663985266610997E-2</v>
      </c>
    </row>
    <row r="398" spans="1:9" ht="15" x14ac:dyDescent="0.15">
      <c r="A398" s="3" t="s">
        <v>1155</v>
      </c>
      <c r="B398" s="3" t="s">
        <v>1156</v>
      </c>
      <c r="C398" s="3" t="s">
        <v>1157</v>
      </c>
      <c r="D398" s="3">
        <v>196.28856238736699</v>
      </c>
      <c r="E398" s="3">
        <v>0.65647766567351495</v>
      </c>
      <c r="F398" s="3">
        <v>0.185540085694373</v>
      </c>
      <c r="G398" s="3">
        <v>3.5381985688789901</v>
      </c>
      <c r="H398" s="3">
        <v>4.0286696929124399E-4</v>
      </c>
      <c r="I398" s="3">
        <v>3.90409276847562E-3</v>
      </c>
    </row>
    <row r="399" spans="1:9" ht="15" x14ac:dyDescent="0.15">
      <c r="A399" s="3" t="s">
        <v>1158</v>
      </c>
      <c r="B399" s="3" t="s">
        <v>1159</v>
      </c>
      <c r="C399" s="3" t="s">
        <v>1160</v>
      </c>
      <c r="D399" s="3">
        <v>204.64114162342401</v>
      </c>
      <c r="E399" s="3">
        <v>1.0512497778165399</v>
      </c>
      <c r="F399" s="3">
        <v>0.19049549170555599</v>
      </c>
      <c r="G399" s="3">
        <v>5.5185021356905999</v>
      </c>
      <c r="H399" s="3">
        <v>3.4190131748008697E-8</v>
      </c>
      <c r="I399" s="3">
        <v>1.3962754133466001E-6</v>
      </c>
    </row>
    <row r="400" spans="1:9" ht="15" x14ac:dyDescent="0.15">
      <c r="A400" s="3" t="s">
        <v>1161</v>
      </c>
      <c r="B400" s="3" t="s">
        <v>1162</v>
      </c>
      <c r="C400" s="3" t="s">
        <v>1163</v>
      </c>
      <c r="D400" s="3">
        <v>85.837619394428202</v>
      </c>
      <c r="E400" s="3">
        <v>0.68245258733835001</v>
      </c>
      <c r="F400" s="3">
        <v>0.23210705032397499</v>
      </c>
      <c r="G400" s="3">
        <v>2.9402492788813701</v>
      </c>
      <c r="H400" s="3">
        <v>3.2794829023537501E-3</v>
      </c>
      <c r="I400" s="3">
        <v>2.0227693870725798E-2</v>
      </c>
    </row>
    <row r="401" spans="1:9" ht="15" x14ac:dyDescent="0.15">
      <c r="A401" s="3" t="s">
        <v>1164</v>
      </c>
      <c r="B401" s="3" t="s">
        <v>1165</v>
      </c>
      <c r="C401" s="3" t="s">
        <v>1166</v>
      </c>
      <c r="D401" s="3">
        <v>628.09243498043804</v>
      </c>
      <c r="E401" s="3">
        <v>0.99762971976871095</v>
      </c>
      <c r="F401" s="3">
        <v>0.24948067222218601</v>
      </c>
      <c r="G401" s="3">
        <v>3.9988256841004</v>
      </c>
      <c r="H401" s="3">
        <v>6.3657540891964102E-5</v>
      </c>
      <c r="I401" s="3">
        <v>8.5205466703055198E-4</v>
      </c>
    </row>
    <row r="402" spans="1:9" ht="15" x14ac:dyDescent="0.15">
      <c r="A402" s="3" t="s">
        <v>1167</v>
      </c>
      <c r="B402" s="3" t="s">
        <v>1168</v>
      </c>
      <c r="C402" s="3" t="s">
        <v>1169</v>
      </c>
      <c r="D402" s="3">
        <v>301.15914825450102</v>
      </c>
      <c r="E402" s="3">
        <v>0.59849957096627604</v>
      </c>
      <c r="F402" s="3">
        <v>0.19311085493809499</v>
      </c>
      <c r="G402" s="3">
        <v>3.0992539034542399</v>
      </c>
      <c r="H402" s="3">
        <v>1.9400867925330799E-3</v>
      </c>
      <c r="I402" s="3">
        <v>1.36086054046697E-2</v>
      </c>
    </row>
    <row r="403" spans="1:9" ht="15" x14ac:dyDescent="0.15">
      <c r="A403" s="3" t="s">
        <v>1170</v>
      </c>
      <c r="B403" s="3" t="s">
        <v>1171</v>
      </c>
      <c r="C403" s="3" t="s">
        <v>1172</v>
      </c>
      <c r="D403" s="3">
        <v>43.462933814254399</v>
      </c>
      <c r="E403" s="3">
        <v>0.91500351781381095</v>
      </c>
      <c r="F403" s="3">
        <v>0.32469989936264099</v>
      </c>
      <c r="G403" s="3">
        <v>2.81799754052861</v>
      </c>
      <c r="H403" s="3">
        <v>4.8324180002121998E-3</v>
      </c>
      <c r="I403" s="3">
        <v>2.70530284117571E-2</v>
      </c>
    </row>
    <row r="404" spans="1:9" ht="15" x14ac:dyDescent="0.15">
      <c r="A404" s="3" t="s">
        <v>1173</v>
      </c>
      <c r="B404" s="3" t="s">
        <v>1174</v>
      </c>
      <c r="C404" s="3" t="s">
        <v>1175</v>
      </c>
      <c r="D404" s="3">
        <v>242.419979091665</v>
      </c>
      <c r="E404" s="3">
        <v>0.868480288382949</v>
      </c>
      <c r="F404" s="3">
        <v>0.30628400198844102</v>
      </c>
      <c r="G404" s="3">
        <v>2.83553918175499</v>
      </c>
      <c r="H404" s="3">
        <v>4.5748403005697897E-3</v>
      </c>
      <c r="I404" s="3">
        <v>2.5903544132212099E-2</v>
      </c>
    </row>
    <row r="405" spans="1:9" ht="15" x14ac:dyDescent="0.15">
      <c r="A405" s="3" t="s">
        <v>1176</v>
      </c>
      <c r="B405" s="3" t="s">
        <v>1177</v>
      </c>
      <c r="C405" s="3" t="s">
        <v>1178</v>
      </c>
      <c r="D405" s="3">
        <v>22809.0689669575</v>
      </c>
      <c r="E405" s="3">
        <v>0.78594195163085001</v>
      </c>
      <c r="F405" s="3">
        <v>0.17387072404114701</v>
      </c>
      <c r="G405" s="3">
        <v>4.5202661688166303</v>
      </c>
      <c r="H405" s="3">
        <v>6.1761929590029297E-6</v>
      </c>
      <c r="I405" s="3">
        <v>1.1851380178039E-4</v>
      </c>
    </row>
    <row r="406" spans="1:9" ht="15" x14ac:dyDescent="0.15">
      <c r="A406" s="3" t="s">
        <v>1179</v>
      </c>
      <c r="B406" s="3" t="s">
        <v>1180</v>
      </c>
      <c r="C406" s="3" t="s">
        <v>1181</v>
      </c>
      <c r="D406" s="3">
        <v>71.695751863589393</v>
      </c>
      <c r="E406" s="3">
        <v>1.0592589871875899</v>
      </c>
      <c r="F406" s="3">
        <v>0.27887834853978</v>
      </c>
      <c r="G406" s="3">
        <v>3.7982833473230202</v>
      </c>
      <c r="H406" s="3">
        <v>1.4570170670126501E-4</v>
      </c>
      <c r="I406" s="3">
        <v>1.6909174192030201E-3</v>
      </c>
    </row>
    <row r="407" spans="1:9" ht="15" x14ac:dyDescent="0.15">
      <c r="A407" s="3" t="s">
        <v>1182</v>
      </c>
      <c r="B407" s="3" t="s">
        <v>1183</v>
      </c>
      <c r="C407" s="3" t="s">
        <v>1184</v>
      </c>
      <c r="D407" s="3">
        <v>152.70431146997399</v>
      </c>
      <c r="E407" s="3">
        <v>0.64361948467762697</v>
      </c>
      <c r="F407" s="3">
        <v>0.19387864260029</v>
      </c>
      <c r="G407" s="3">
        <v>3.3197028617770301</v>
      </c>
      <c r="H407" s="3">
        <v>9.0113306272431796E-4</v>
      </c>
      <c r="I407" s="3">
        <v>7.4584933194901896E-3</v>
      </c>
    </row>
    <row r="408" spans="1:9" ht="15" x14ac:dyDescent="0.15">
      <c r="A408" s="3" t="s">
        <v>1185</v>
      </c>
      <c r="B408" s="3" t="s">
        <v>1186</v>
      </c>
      <c r="C408" s="3" t="s">
        <v>1187</v>
      </c>
      <c r="D408" s="3">
        <v>41.353558417946303</v>
      </c>
      <c r="E408" s="3">
        <v>1.2302260646927501</v>
      </c>
      <c r="F408" s="3">
        <v>0.36556777305586602</v>
      </c>
      <c r="G408" s="3">
        <v>3.3652475829830601</v>
      </c>
      <c r="H408" s="3">
        <v>7.6475003932656297E-4</v>
      </c>
      <c r="I408" s="3">
        <v>6.5510161116932898E-3</v>
      </c>
    </row>
    <row r="409" spans="1:9" ht="15" x14ac:dyDescent="0.15">
      <c r="A409" s="3" t="s">
        <v>1188</v>
      </c>
      <c r="B409" s="3" t="s">
        <v>1189</v>
      </c>
      <c r="C409" s="3" t="s">
        <v>1190</v>
      </c>
      <c r="D409" s="3">
        <v>104.65988694712701</v>
      </c>
      <c r="E409" s="3">
        <v>0.80491502923412805</v>
      </c>
      <c r="F409" s="3">
        <v>0.23397288175912201</v>
      </c>
      <c r="G409" s="3">
        <v>3.4402065024902999</v>
      </c>
      <c r="H409" s="3">
        <v>5.8127049875223097E-4</v>
      </c>
      <c r="I409" s="3">
        <v>5.2131383478903996E-3</v>
      </c>
    </row>
    <row r="410" spans="1:9" ht="15" x14ac:dyDescent="0.15">
      <c r="A410" s="3" t="s">
        <v>1191</v>
      </c>
      <c r="B410" s="3" t="s">
        <v>1192</v>
      </c>
      <c r="C410" s="3" t="s">
        <v>1193</v>
      </c>
      <c r="D410" s="3">
        <v>73.025315308337497</v>
      </c>
      <c r="E410" s="3">
        <v>0.71293410035152305</v>
      </c>
      <c r="F410" s="3">
        <v>0.26637726813888202</v>
      </c>
      <c r="G410" s="3">
        <v>2.67640743270863</v>
      </c>
      <c r="H410" s="3">
        <v>7.4416119193789704E-3</v>
      </c>
      <c r="I410" s="3">
        <v>3.7646962830507197E-2</v>
      </c>
    </row>
    <row r="411" spans="1:9" ht="15" x14ac:dyDescent="0.15">
      <c r="A411" s="3" t="s">
        <v>1194</v>
      </c>
      <c r="B411" s="3" t="s">
        <v>1195</v>
      </c>
      <c r="C411" s="3" t="s">
        <v>1196</v>
      </c>
      <c r="D411" s="3">
        <v>260.76107697036599</v>
      </c>
      <c r="E411" s="3">
        <v>0.65844079669089695</v>
      </c>
      <c r="F411" s="3">
        <v>0.22080274372876599</v>
      </c>
      <c r="G411" s="3">
        <v>2.98203176994814</v>
      </c>
      <c r="H411" s="3">
        <v>2.8634228275195199E-3</v>
      </c>
      <c r="I411" s="3">
        <v>1.8284747159036899E-2</v>
      </c>
    </row>
    <row r="412" spans="1:9" ht="15" x14ac:dyDescent="0.15">
      <c r="A412" s="3" t="s">
        <v>1197</v>
      </c>
      <c r="B412" s="3" t="s">
        <v>1198</v>
      </c>
      <c r="C412" s="3" t="s">
        <v>1199</v>
      </c>
      <c r="D412" s="3">
        <v>811.96476132286102</v>
      </c>
      <c r="E412" s="3">
        <v>0.65180706415195999</v>
      </c>
      <c r="F412" s="3">
        <v>0.21044640611496601</v>
      </c>
      <c r="G412" s="3">
        <v>3.0972591843449302</v>
      </c>
      <c r="H412" s="3">
        <v>1.9531901931967299E-3</v>
      </c>
      <c r="I412" s="3">
        <v>1.3661859960257801E-2</v>
      </c>
    </row>
    <row r="413" spans="1:9" ht="15" x14ac:dyDescent="0.15">
      <c r="A413" s="3" t="s">
        <v>1200</v>
      </c>
      <c r="B413" s="3" t="s">
        <v>1201</v>
      </c>
      <c r="C413" s="3" t="s">
        <v>1202</v>
      </c>
      <c r="D413" s="3">
        <v>75.607455547959603</v>
      </c>
      <c r="E413" s="3">
        <v>0.63109628614767199</v>
      </c>
      <c r="F413" s="3">
        <v>0.23226802016804499</v>
      </c>
      <c r="G413" s="3">
        <v>2.7171036533185999</v>
      </c>
      <c r="H413" s="3">
        <v>6.5855979471281002E-3</v>
      </c>
      <c r="I413" s="3">
        <v>3.43323633041763E-2</v>
      </c>
    </row>
    <row r="414" spans="1:9" ht="15" x14ac:dyDescent="0.15">
      <c r="A414" s="3" t="s">
        <v>1203</v>
      </c>
      <c r="B414" s="3" t="s">
        <v>1204</v>
      </c>
      <c r="C414" s="3" t="s">
        <v>1205</v>
      </c>
      <c r="D414" s="3">
        <v>67.988810355852294</v>
      </c>
      <c r="E414" s="3">
        <v>0.99307484223942399</v>
      </c>
      <c r="F414" s="3">
        <v>0.29819764869590498</v>
      </c>
      <c r="G414" s="3">
        <v>3.3302571183320699</v>
      </c>
      <c r="H414" s="3">
        <v>8.6765823072040805E-4</v>
      </c>
      <c r="I414" s="3">
        <v>7.2321384940579004E-3</v>
      </c>
    </row>
    <row r="415" spans="1:9" ht="15" x14ac:dyDescent="0.15">
      <c r="A415" s="3" t="s">
        <v>1206</v>
      </c>
      <c r="B415" s="3" t="s">
        <v>1207</v>
      </c>
      <c r="C415" s="3" t="s">
        <v>1208</v>
      </c>
      <c r="D415" s="3">
        <v>23.4445274038099</v>
      </c>
      <c r="E415" s="3">
        <v>1.0551685649638101</v>
      </c>
      <c r="F415" s="3">
        <v>0.39536878527069402</v>
      </c>
      <c r="G415" s="3">
        <v>2.6688211216304798</v>
      </c>
      <c r="H415" s="3">
        <v>7.6117976832157297E-3</v>
      </c>
      <c r="I415" s="3">
        <v>3.8227077141254999E-2</v>
      </c>
    </row>
    <row r="416" spans="1:9" ht="15" x14ac:dyDescent="0.15">
      <c r="A416" s="3" t="s">
        <v>1209</v>
      </c>
      <c r="B416" s="3" t="s">
        <v>1210</v>
      </c>
      <c r="C416" s="3" t="s">
        <v>1211</v>
      </c>
      <c r="D416" s="3">
        <v>265.59296796024802</v>
      </c>
      <c r="E416" s="3">
        <v>0.63113878116466604</v>
      </c>
      <c r="F416" s="3">
        <v>0.18394461890542399</v>
      </c>
      <c r="G416" s="3">
        <v>3.4311347889397501</v>
      </c>
      <c r="H416" s="3">
        <v>6.0106186413286602E-4</v>
      </c>
      <c r="I416" s="3">
        <v>5.3654024306768501E-3</v>
      </c>
    </row>
    <row r="417" spans="1:9" ht="15" x14ac:dyDescent="0.15">
      <c r="A417" s="3" t="s">
        <v>1212</v>
      </c>
      <c r="B417" s="3" t="s">
        <v>1213</v>
      </c>
      <c r="C417" s="3" t="s">
        <v>1214</v>
      </c>
      <c r="D417" s="3">
        <v>88.338127354540603</v>
      </c>
      <c r="E417" s="3">
        <v>1.33986479026391</v>
      </c>
      <c r="F417" s="3">
        <v>0.23124830171868599</v>
      </c>
      <c r="G417" s="3">
        <v>5.7940524548969803</v>
      </c>
      <c r="H417" s="3">
        <v>6.8707983105147603E-9</v>
      </c>
      <c r="I417" s="3">
        <v>3.4830310699253701E-7</v>
      </c>
    </row>
    <row r="418" spans="1:9" ht="15" x14ac:dyDescent="0.15">
      <c r="A418" s="3" t="s">
        <v>1215</v>
      </c>
      <c r="B418" s="3" t="s">
        <v>1216</v>
      </c>
      <c r="C418" s="3" t="s">
        <v>1217</v>
      </c>
      <c r="D418" s="3">
        <v>78.972068989809202</v>
      </c>
      <c r="E418" s="3">
        <v>0.88741323578154896</v>
      </c>
      <c r="F418" s="3">
        <v>0.32846443858174601</v>
      </c>
      <c r="G418" s="3">
        <v>2.7017026245314399</v>
      </c>
      <c r="H418" s="3">
        <v>6.8985431856334002E-3</v>
      </c>
      <c r="I418" s="3">
        <v>3.5545206200096997E-2</v>
      </c>
    </row>
    <row r="419" spans="1:9" ht="15" x14ac:dyDescent="0.15">
      <c r="A419" s="3" t="s">
        <v>1218</v>
      </c>
      <c r="B419" s="3" t="s">
        <v>1219</v>
      </c>
      <c r="C419" s="3" t="s">
        <v>1220</v>
      </c>
      <c r="D419" s="3">
        <v>67.702854451389101</v>
      </c>
      <c r="E419" s="3">
        <v>1.2674131132100901</v>
      </c>
      <c r="F419" s="3">
        <v>0.25856959757373099</v>
      </c>
      <c r="G419" s="3">
        <v>4.9016323848695498</v>
      </c>
      <c r="H419" s="3">
        <v>9.50435672069218E-7</v>
      </c>
      <c r="I419" s="3">
        <v>2.4289020489612202E-5</v>
      </c>
    </row>
    <row r="420" spans="1:9" ht="15" x14ac:dyDescent="0.15">
      <c r="A420" s="3" t="s">
        <v>1221</v>
      </c>
      <c r="B420" s="3" t="s">
        <v>1222</v>
      </c>
      <c r="C420" s="3" t="s">
        <v>1223</v>
      </c>
      <c r="D420" s="3">
        <v>138.196899606774</v>
      </c>
      <c r="E420" s="3">
        <v>0.65805584147394602</v>
      </c>
      <c r="F420" s="3">
        <v>0.19372828533299899</v>
      </c>
      <c r="G420" s="3">
        <v>3.3967979448267802</v>
      </c>
      <c r="H420" s="3">
        <v>6.8179289766242298E-4</v>
      </c>
      <c r="I420" s="3">
        <v>5.97207213432997E-3</v>
      </c>
    </row>
    <row r="421" spans="1:9" ht="15" x14ac:dyDescent="0.15">
      <c r="A421" s="3" t="s">
        <v>1224</v>
      </c>
      <c r="B421" s="3" t="s">
        <v>1135</v>
      </c>
      <c r="C421" s="3" t="s">
        <v>1136</v>
      </c>
      <c r="D421" s="3">
        <v>4.2135600928987502</v>
      </c>
      <c r="E421" s="3">
        <v>4.71006228321259</v>
      </c>
      <c r="F421" s="3">
        <v>1.40826445655659</v>
      </c>
      <c r="G421" s="3">
        <v>3.3445864953017299</v>
      </c>
      <c r="H421" s="3">
        <v>8.2405329852588505E-4</v>
      </c>
      <c r="I421" s="3">
        <v>6.9385214451354203E-3</v>
      </c>
    </row>
    <row r="422" spans="1:9" ht="15" x14ac:dyDescent="0.15">
      <c r="A422" s="3" t="s">
        <v>1225</v>
      </c>
      <c r="B422" s="3" t="s">
        <v>1226</v>
      </c>
      <c r="C422" s="3" t="s">
        <v>1227</v>
      </c>
      <c r="D422" s="3">
        <v>114.83769864324699</v>
      </c>
      <c r="E422" s="3">
        <v>1.70940663775204</v>
      </c>
      <c r="F422" s="3">
        <v>0.25564727229871997</v>
      </c>
      <c r="G422" s="3">
        <v>6.6865827371497497</v>
      </c>
      <c r="H422" s="3">
        <v>2.2844201838383999E-11</v>
      </c>
      <c r="I422" s="3">
        <v>1.9731181859641199E-9</v>
      </c>
    </row>
    <row r="423" spans="1:9" ht="15" x14ac:dyDescent="0.15">
      <c r="A423" s="3" t="s">
        <v>1228</v>
      </c>
      <c r="B423" s="3" t="s">
        <v>1229</v>
      </c>
      <c r="C423" s="3" t="s">
        <v>1230</v>
      </c>
      <c r="D423" s="3">
        <v>222.167403351155</v>
      </c>
      <c r="E423" s="3">
        <v>0.96403506518107596</v>
      </c>
      <c r="F423" s="3">
        <v>0.15833104087928901</v>
      </c>
      <c r="G423" s="3">
        <v>6.0887306735768396</v>
      </c>
      <c r="H423" s="3">
        <v>1.1380938691003199E-9</v>
      </c>
      <c r="I423" s="3">
        <v>6.8310433223069995E-8</v>
      </c>
    </row>
    <row r="424" spans="1:9" ht="15" x14ac:dyDescent="0.15">
      <c r="A424" s="3" t="s">
        <v>1231</v>
      </c>
      <c r="B424" s="3" t="s">
        <v>1232</v>
      </c>
      <c r="C424" s="3" t="s">
        <v>1233</v>
      </c>
      <c r="D424" s="3">
        <v>198.245001275032</v>
      </c>
      <c r="E424" s="3">
        <v>0.81055718504517504</v>
      </c>
      <c r="F424" s="3">
        <v>0.21521619455852001</v>
      </c>
      <c r="G424" s="3">
        <v>3.7662462469792199</v>
      </c>
      <c r="H424" s="3">
        <v>1.6572034931383001E-4</v>
      </c>
      <c r="I424" s="3">
        <v>1.8852876269575599E-3</v>
      </c>
    </row>
    <row r="425" spans="1:9" ht="15" x14ac:dyDescent="0.15">
      <c r="A425" s="3" t="s">
        <v>1234</v>
      </c>
      <c r="B425" s="3" t="s">
        <v>1235</v>
      </c>
      <c r="C425" s="3" t="s">
        <v>1236</v>
      </c>
      <c r="D425" s="3">
        <v>34.777776664081699</v>
      </c>
      <c r="E425" s="3">
        <v>1.12696151205731</v>
      </c>
      <c r="F425" s="3">
        <v>0.33865323375345602</v>
      </c>
      <c r="G425" s="3">
        <v>3.3277742532284602</v>
      </c>
      <c r="H425" s="3">
        <v>8.7542773975486101E-4</v>
      </c>
      <c r="I425" s="3">
        <v>7.2846519774364699E-3</v>
      </c>
    </row>
    <row r="426" spans="1:9" ht="15" x14ac:dyDescent="0.15">
      <c r="A426" s="3" t="s">
        <v>1237</v>
      </c>
      <c r="B426" s="3" t="s">
        <v>1238</v>
      </c>
      <c r="C426" s="3" t="s">
        <v>1239</v>
      </c>
      <c r="D426" s="3">
        <v>31.2155023464978</v>
      </c>
      <c r="E426" s="3">
        <v>0.95126244621406997</v>
      </c>
      <c r="F426" s="3">
        <v>0.34404302027038702</v>
      </c>
      <c r="G426" s="3">
        <v>2.7649520268321801</v>
      </c>
      <c r="H426" s="3">
        <v>5.6931167775879201E-3</v>
      </c>
      <c r="I426" s="3">
        <v>3.06997328256748E-2</v>
      </c>
    </row>
    <row r="427" spans="1:9" ht="15" x14ac:dyDescent="0.15">
      <c r="A427" s="3" t="s">
        <v>1240</v>
      </c>
      <c r="B427" s="3" t="s">
        <v>1241</v>
      </c>
      <c r="C427" s="3" t="s">
        <v>1242</v>
      </c>
      <c r="D427" s="3">
        <v>154.49055553551099</v>
      </c>
      <c r="E427" s="3">
        <v>0.86732632729716697</v>
      </c>
      <c r="F427" s="3">
        <v>0.18521930174193699</v>
      </c>
      <c r="G427" s="3">
        <v>4.68269947645953</v>
      </c>
      <c r="H427" s="3">
        <v>2.8312144732747902E-6</v>
      </c>
      <c r="I427" s="3">
        <v>6.1444793175005497E-5</v>
      </c>
    </row>
    <row r="428" spans="1:9" ht="15" x14ac:dyDescent="0.15">
      <c r="A428" s="3" t="s">
        <v>1243</v>
      </c>
      <c r="B428" s="3" t="s">
        <v>1244</v>
      </c>
      <c r="C428" s="3" t="s">
        <v>1245</v>
      </c>
      <c r="D428" s="3">
        <v>9.3008146612479106</v>
      </c>
      <c r="E428" s="3">
        <v>2.82558991709588</v>
      </c>
      <c r="F428" s="3">
        <v>0.81337450279928003</v>
      </c>
      <c r="G428" s="3">
        <v>3.4739101205796699</v>
      </c>
      <c r="H428" s="3">
        <v>5.1293282002639305E-4</v>
      </c>
      <c r="I428" s="3">
        <v>4.7145315816219001E-3</v>
      </c>
    </row>
    <row r="429" spans="1:9" ht="15" x14ac:dyDescent="0.15">
      <c r="A429" s="3" t="s">
        <v>1246</v>
      </c>
      <c r="B429" s="3" t="s">
        <v>1247</v>
      </c>
      <c r="C429" s="3" t="s">
        <v>1248</v>
      </c>
      <c r="D429" s="3">
        <v>91.4538350517889</v>
      </c>
      <c r="E429" s="3">
        <v>0.65234525805308896</v>
      </c>
      <c r="F429" s="3">
        <v>0.22656276848669199</v>
      </c>
      <c r="G429" s="3">
        <v>2.87931358894657</v>
      </c>
      <c r="H429" s="3">
        <v>3.9854182860253103E-3</v>
      </c>
      <c r="I429" s="3">
        <v>2.3333616885281398E-2</v>
      </c>
    </row>
    <row r="430" spans="1:9" ht="15" x14ac:dyDescent="0.15">
      <c r="A430" s="3" t="s">
        <v>1249</v>
      </c>
      <c r="B430" s="3" t="s">
        <v>1250</v>
      </c>
      <c r="C430" s="3" t="s">
        <v>1251</v>
      </c>
      <c r="D430" s="3">
        <v>38.809832530489601</v>
      </c>
      <c r="E430" s="3">
        <v>3.5915183050086199</v>
      </c>
      <c r="F430" s="3">
        <v>0.47296498168343598</v>
      </c>
      <c r="G430" s="3">
        <v>7.5936241457565004</v>
      </c>
      <c r="H430" s="3">
        <v>3.1107986566784799E-14</v>
      </c>
      <c r="I430" s="3">
        <v>4.7020480427074903E-12</v>
      </c>
    </row>
    <row r="431" spans="1:9" ht="15" x14ac:dyDescent="0.15">
      <c r="A431" s="3" t="s">
        <v>1252</v>
      </c>
      <c r="B431" s="3" t="s">
        <v>1253</v>
      </c>
      <c r="C431" s="3" t="s">
        <v>1254</v>
      </c>
      <c r="D431" s="3">
        <v>138.88723828893399</v>
      </c>
      <c r="E431" s="3">
        <v>1.1803668384072701</v>
      </c>
      <c r="F431" s="3">
        <v>0.18908291928787799</v>
      </c>
      <c r="G431" s="3">
        <v>6.2425883990619102</v>
      </c>
      <c r="H431" s="3">
        <v>4.3038839010968499E-10</v>
      </c>
      <c r="I431" s="3">
        <v>2.84503941398106E-8</v>
      </c>
    </row>
    <row r="432" spans="1:9" ht="15" x14ac:dyDescent="0.15">
      <c r="A432" s="3" t="s">
        <v>1255</v>
      </c>
      <c r="B432" s="3" t="s">
        <v>1256</v>
      </c>
      <c r="C432" s="3" t="s">
        <v>1257</v>
      </c>
      <c r="D432" s="3">
        <v>17.324563079197802</v>
      </c>
      <c r="E432" s="3">
        <v>2.4758645518341198</v>
      </c>
      <c r="F432" s="3">
        <v>0.587682464463266</v>
      </c>
      <c r="G432" s="3">
        <v>4.2129290927462701</v>
      </c>
      <c r="H432" s="3">
        <v>2.5208021659629998E-5</v>
      </c>
      <c r="I432" s="3">
        <v>3.9079527762387001E-4</v>
      </c>
    </row>
    <row r="433" spans="1:9" ht="15" x14ac:dyDescent="0.15">
      <c r="A433" s="3" t="s">
        <v>1258</v>
      </c>
      <c r="B433" s="3" t="s">
        <v>1259</v>
      </c>
      <c r="C433" s="3" t="s">
        <v>1260</v>
      </c>
      <c r="D433" s="3">
        <v>2388.62969333712</v>
      </c>
      <c r="E433" s="3">
        <v>0.85370495571225302</v>
      </c>
      <c r="F433" s="3">
        <v>0.11830682151253601</v>
      </c>
      <c r="G433" s="3">
        <v>7.2160247802937603</v>
      </c>
      <c r="H433" s="3">
        <v>5.3529306939302003E-13</v>
      </c>
      <c r="I433" s="3">
        <v>6.6346899485917799E-11</v>
      </c>
    </row>
    <row r="434" spans="1:9" ht="15" x14ac:dyDescent="0.15">
      <c r="A434" s="3" t="s">
        <v>1261</v>
      </c>
      <c r="B434" s="3" t="s">
        <v>1262</v>
      </c>
      <c r="C434" s="3" t="s">
        <v>1263</v>
      </c>
      <c r="D434" s="3">
        <v>88.985503628640501</v>
      </c>
      <c r="E434" s="3">
        <v>0.66183832633162198</v>
      </c>
      <c r="F434" s="3">
        <v>0.21809751493460799</v>
      </c>
      <c r="G434" s="3">
        <v>3.03459820039701</v>
      </c>
      <c r="H434" s="3">
        <v>2.4085633030601502E-3</v>
      </c>
      <c r="I434" s="3">
        <v>1.6006937190230001E-2</v>
      </c>
    </row>
    <row r="435" spans="1:9" ht="15" x14ac:dyDescent="0.15">
      <c r="A435" s="3" t="s">
        <v>1264</v>
      </c>
      <c r="B435" s="3" t="s">
        <v>1265</v>
      </c>
      <c r="C435" s="3" t="s">
        <v>1266</v>
      </c>
      <c r="D435" s="3">
        <v>64.788472022805905</v>
      </c>
      <c r="E435" s="3">
        <v>1.7291011220633601</v>
      </c>
      <c r="F435" s="3">
        <v>0.32455731019345402</v>
      </c>
      <c r="G435" s="3">
        <v>5.32756794488074</v>
      </c>
      <c r="H435" s="3">
        <v>9.9536549299708002E-8</v>
      </c>
      <c r="I435" s="3">
        <v>3.5248736008435202E-6</v>
      </c>
    </row>
    <row r="436" spans="1:9" ht="15" x14ac:dyDescent="0.15">
      <c r="A436" s="3" t="s">
        <v>1267</v>
      </c>
      <c r="B436" s="3" t="s">
        <v>1268</v>
      </c>
      <c r="C436" s="3" t="s">
        <v>1269</v>
      </c>
      <c r="D436" s="3">
        <v>30.5999091124919</v>
      </c>
      <c r="E436" s="3">
        <v>1.0837881967641301</v>
      </c>
      <c r="F436" s="3">
        <v>0.37921049870532902</v>
      </c>
      <c r="G436" s="3">
        <v>2.8580121079567098</v>
      </c>
      <c r="H436" s="3">
        <v>4.2630412446180502E-3</v>
      </c>
      <c r="I436" s="3">
        <v>2.45132288129986E-2</v>
      </c>
    </row>
    <row r="437" spans="1:9" ht="15" x14ac:dyDescent="0.15">
      <c r="A437" s="3" t="s">
        <v>1270</v>
      </c>
      <c r="B437" s="3" t="s">
        <v>1271</v>
      </c>
      <c r="C437" s="3" t="s">
        <v>1272</v>
      </c>
      <c r="D437" s="3">
        <v>157.64685942279201</v>
      </c>
      <c r="E437" s="3">
        <v>0.83735665981528695</v>
      </c>
      <c r="F437" s="3">
        <v>0.23730357452207801</v>
      </c>
      <c r="G437" s="3">
        <v>3.5286306221964798</v>
      </c>
      <c r="H437" s="3">
        <v>4.1771573889625899E-4</v>
      </c>
      <c r="I437" s="3">
        <v>4.0057081050287697E-3</v>
      </c>
    </row>
    <row r="438" spans="1:9" ht="15" x14ac:dyDescent="0.15">
      <c r="A438" s="3" t="s">
        <v>1273</v>
      </c>
      <c r="B438" s="3" t="s">
        <v>1274</v>
      </c>
      <c r="C438" s="3" t="s">
        <v>1275</v>
      </c>
      <c r="D438" s="3">
        <v>637.53064329357403</v>
      </c>
      <c r="E438" s="3">
        <v>0.91588952387372102</v>
      </c>
      <c r="F438" s="3">
        <v>0.18732969570506</v>
      </c>
      <c r="G438" s="3">
        <v>4.8891849230126097</v>
      </c>
      <c r="H438" s="3">
        <v>1.0125434511527899E-6</v>
      </c>
      <c r="I438" s="3">
        <v>2.5586075036316599E-5</v>
      </c>
    </row>
    <row r="439" spans="1:9" ht="15" x14ac:dyDescent="0.15">
      <c r="A439" s="3" t="s">
        <v>1276</v>
      </c>
      <c r="B439" s="3" t="s">
        <v>1277</v>
      </c>
      <c r="C439" s="3" t="s">
        <v>1278</v>
      </c>
      <c r="D439" s="3">
        <v>11.5315555569914</v>
      </c>
      <c r="E439" s="3">
        <v>1.4847731925638901</v>
      </c>
      <c r="F439" s="3">
        <v>0.54173068613200304</v>
      </c>
      <c r="G439" s="3">
        <v>2.7407958060587001</v>
      </c>
      <c r="H439" s="3">
        <v>6.1290584230697803E-3</v>
      </c>
      <c r="I439" s="3">
        <v>3.2554795210944197E-2</v>
      </c>
    </row>
    <row r="440" spans="1:9" ht="15" x14ac:dyDescent="0.15">
      <c r="A440" s="3" t="s">
        <v>1279</v>
      </c>
      <c r="B440" s="3" t="s">
        <v>1280</v>
      </c>
      <c r="C440" s="3" t="s">
        <v>1281</v>
      </c>
      <c r="D440" s="3">
        <v>38.619288754116397</v>
      </c>
      <c r="E440" s="3">
        <v>1.0158196616959401</v>
      </c>
      <c r="F440" s="3">
        <v>0.33407430279898198</v>
      </c>
      <c r="G440" s="3">
        <v>3.0406997879964899</v>
      </c>
      <c r="H440" s="3">
        <v>2.3602904196832601E-3</v>
      </c>
      <c r="I440" s="3">
        <v>1.5757942152849001E-2</v>
      </c>
    </row>
    <row r="441" spans="1:9" ht="15" x14ac:dyDescent="0.15">
      <c r="A441" s="3" t="s">
        <v>1282</v>
      </c>
      <c r="B441" s="3" t="s">
        <v>1283</v>
      </c>
      <c r="C441" s="3" t="s">
        <v>1284</v>
      </c>
      <c r="D441" s="3">
        <v>70.6299948130236</v>
      </c>
      <c r="E441" s="3">
        <v>1.13459899672099</v>
      </c>
      <c r="F441" s="3">
        <v>0.267184309520686</v>
      </c>
      <c r="G441" s="3">
        <v>4.2465030927766501</v>
      </c>
      <c r="H441" s="3">
        <v>2.1713278445947201E-5</v>
      </c>
      <c r="I441" s="3">
        <v>3.4569714797468601E-4</v>
      </c>
    </row>
    <row r="442" spans="1:9" ht="15" x14ac:dyDescent="0.15">
      <c r="A442" s="3" t="s">
        <v>1285</v>
      </c>
      <c r="B442" s="3" t="s">
        <v>1286</v>
      </c>
      <c r="C442" s="3" t="s">
        <v>1287</v>
      </c>
      <c r="D442" s="3">
        <v>369.18207873538699</v>
      </c>
      <c r="E442" s="3">
        <v>0.67525957225403199</v>
      </c>
      <c r="F442" s="3">
        <v>0.187291592755439</v>
      </c>
      <c r="G442" s="3">
        <v>3.6053917974618801</v>
      </c>
      <c r="H442" s="3">
        <v>3.1168233695168002E-4</v>
      </c>
      <c r="I442" s="3">
        <v>3.1665137093013001E-3</v>
      </c>
    </row>
    <row r="443" spans="1:9" ht="15" x14ac:dyDescent="0.15">
      <c r="A443" s="3" t="s">
        <v>1288</v>
      </c>
      <c r="B443" s="3" t="s">
        <v>1289</v>
      </c>
      <c r="C443" s="3" t="s">
        <v>1290</v>
      </c>
      <c r="D443" s="3">
        <v>15.2211370802943</v>
      </c>
      <c r="E443" s="3">
        <v>1.38715227107382</v>
      </c>
      <c r="F443" s="3">
        <v>0.52979066106622996</v>
      </c>
      <c r="G443" s="3">
        <v>2.6183026108503</v>
      </c>
      <c r="H443" s="3">
        <v>8.8368400465152208E-3</v>
      </c>
      <c r="I443" s="3">
        <v>4.2849092621455198E-2</v>
      </c>
    </row>
    <row r="444" spans="1:9" ht="15" x14ac:dyDescent="0.15">
      <c r="A444" s="3" t="s">
        <v>1291</v>
      </c>
      <c r="B444" s="3" t="s">
        <v>1292</v>
      </c>
      <c r="C444" s="3"/>
      <c r="D444" s="3">
        <v>87.693416699042501</v>
      </c>
      <c r="E444" s="3">
        <v>0.842521768662989</v>
      </c>
      <c r="F444" s="3">
        <v>0.318458040895362</v>
      </c>
      <c r="G444" s="3">
        <v>2.6456288128074701</v>
      </c>
      <c r="H444" s="3">
        <v>8.1539235480267407E-3</v>
      </c>
      <c r="I444" s="3">
        <v>4.02644643091703E-2</v>
      </c>
    </row>
    <row r="445" spans="1:9" ht="15" x14ac:dyDescent="0.15">
      <c r="A445" s="3" t="s">
        <v>1293</v>
      </c>
      <c r="B445" s="3" t="s">
        <v>1294</v>
      </c>
      <c r="C445" s="3" t="s">
        <v>1295</v>
      </c>
      <c r="D445" s="3">
        <v>7.1410449550455697</v>
      </c>
      <c r="E445" s="3">
        <v>2.8653624088015399</v>
      </c>
      <c r="F445" s="3">
        <v>0.93202473144871101</v>
      </c>
      <c r="G445" s="3">
        <v>3.0743416050212602</v>
      </c>
      <c r="H445" s="3">
        <v>2.10967714747208E-3</v>
      </c>
      <c r="I445" s="3">
        <v>1.44866445453422E-2</v>
      </c>
    </row>
    <row r="446" spans="1:9" ht="15" x14ac:dyDescent="0.15">
      <c r="A446" s="3" t="s">
        <v>1296</v>
      </c>
      <c r="B446" s="3" t="s">
        <v>1297</v>
      </c>
      <c r="C446" s="3" t="s">
        <v>1298</v>
      </c>
      <c r="D446" s="3">
        <v>4.5128571458078399</v>
      </c>
      <c r="E446" s="3">
        <v>3.0970785638934699</v>
      </c>
      <c r="F446" s="3">
        <v>1.0143336408346499</v>
      </c>
      <c r="G446" s="3">
        <v>3.0533134653258802</v>
      </c>
      <c r="H446" s="3">
        <v>2.2632938241088198E-3</v>
      </c>
      <c r="I446" s="3">
        <v>1.52583058487445E-2</v>
      </c>
    </row>
    <row r="447" spans="1:9" ht="15" x14ac:dyDescent="0.15">
      <c r="A447" s="3" t="s">
        <v>1299</v>
      </c>
      <c r="B447" s="3" t="s">
        <v>1300</v>
      </c>
      <c r="C447" s="3" t="s">
        <v>1301</v>
      </c>
      <c r="D447" s="3">
        <v>50.375806100936998</v>
      </c>
      <c r="E447" s="3">
        <v>1.0514609016199199</v>
      </c>
      <c r="F447" s="3">
        <v>0.29599721492838199</v>
      </c>
      <c r="G447" s="3">
        <v>3.5522661991070499</v>
      </c>
      <c r="H447" s="3">
        <v>3.8192826309250201E-4</v>
      </c>
      <c r="I447" s="3">
        <v>3.7510379214738699E-3</v>
      </c>
    </row>
    <row r="448" spans="1:9" ht="15" x14ac:dyDescent="0.15">
      <c r="A448" s="3" t="s">
        <v>1302</v>
      </c>
      <c r="B448" s="3" t="s">
        <v>1303</v>
      </c>
      <c r="C448" s="3" t="s">
        <v>1304</v>
      </c>
      <c r="D448" s="3">
        <v>256.50952627747603</v>
      </c>
      <c r="E448" s="3">
        <v>0.71146491881541396</v>
      </c>
      <c r="F448" s="3">
        <v>0.21601070647961701</v>
      </c>
      <c r="G448" s="3">
        <v>3.2936558118361101</v>
      </c>
      <c r="H448" s="3">
        <v>9.8893513679041496E-4</v>
      </c>
      <c r="I448" s="3">
        <v>8.0218302048094201E-3</v>
      </c>
    </row>
    <row r="449" spans="1:9" ht="15" x14ac:dyDescent="0.15">
      <c r="A449" s="3" t="s">
        <v>1305</v>
      </c>
      <c r="B449" s="3" t="s">
        <v>1306</v>
      </c>
      <c r="C449" s="3" t="s">
        <v>1307</v>
      </c>
      <c r="D449" s="3">
        <v>16.775233055638601</v>
      </c>
      <c r="E449" s="3">
        <v>1.4887778135488401</v>
      </c>
      <c r="F449" s="3">
        <v>0.52367310369785802</v>
      </c>
      <c r="G449" s="3">
        <v>2.8429526035154402</v>
      </c>
      <c r="H449" s="3">
        <v>4.4697716884359896E-3</v>
      </c>
      <c r="I449" s="3">
        <v>2.5415479227589698E-2</v>
      </c>
    </row>
    <row r="450" spans="1:9" ht="15" x14ac:dyDescent="0.15">
      <c r="A450" s="3" t="s">
        <v>1308</v>
      </c>
      <c r="B450" s="3" t="s">
        <v>1309</v>
      </c>
      <c r="C450" s="3" t="s">
        <v>1310</v>
      </c>
      <c r="D450" s="3">
        <v>72.299801818503695</v>
      </c>
      <c r="E450" s="3">
        <v>0.90201765001663903</v>
      </c>
      <c r="F450" s="3">
        <v>0.28022285349447201</v>
      </c>
      <c r="G450" s="3">
        <v>3.2189296439179702</v>
      </c>
      <c r="H450" s="3">
        <v>1.2867005126566799E-3</v>
      </c>
      <c r="I450" s="3">
        <v>9.8262535453624306E-3</v>
      </c>
    </row>
    <row r="451" spans="1:9" ht="15" x14ac:dyDescent="0.15">
      <c r="A451" s="3" t="s">
        <v>1311</v>
      </c>
      <c r="B451" s="3" t="s">
        <v>1312</v>
      </c>
      <c r="C451" s="3"/>
      <c r="D451" s="3">
        <v>13.540785571412</v>
      </c>
      <c r="E451" s="3">
        <v>2.2893543219999</v>
      </c>
      <c r="F451" s="3">
        <v>0.69090891695841095</v>
      </c>
      <c r="G451" s="3">
        <v>3.3135399845153701</v>
      </c>
      <c r="H451" s="3">
        <v>9.2122934177053405E-4</v>
      </c>
      <c r="I451" s="3">
        <v>7.5861358834358704E-3</v>
      </c>
    </row>
    <row r="452" spans="1:9" ht="15" x14ac:dyDescent="0.15">
      <c r="A452" s="3" t="s">
        <v>1313</v>
      </c>
      <c r="B452" s="3" t="s">
        <v>1314</v>
      </c>
      <c r="C452" s="3" t="s">
        <v>1315</v>
      </c>
      <c r="D452" s="3">
        <v>16.633253854761499</v>
      </c>
      <c r="E452" s="3">
        <v>2.3347382554022</v>
      </c>
      <c r="F452" s="3">
        <v>0.55730965763948603</v>
      </c>
      <c r="G452" s="3">
        <v>4.18930162683903</v>
      </c>
      <c r="H452" s="3">
        <v>2.7981426842948199E-5</v>
      </c>
      <c r="I452" s="3">
        <v>4.2790351018497298E-4</v>
      </c>
    </row>
    <row r="453" spans="1:9" ht="15" x14ac:dyDescent="0.15">
      <c r="A453" s="3" t="s">
        <v>1316</v>
      </c>
      <c r="B453" s="3" t="s">
        <v>1317</v>
      </c>
      <c r="C453" s="3"/>
      <c r="D453" s="3">
        <v>7.8325735810827597</v>
      </c>
      <c r="E453" s="3">
        <v>3.7371259816803</v>
      </c>
      <c r="F453" s="3">
        <v>1.16203622428387</v>
      </c>
      <c r="G453" s="3">
        <v>3.2160150463324699</v>
      </c>
      <c r="H453" s="3">
        <v>1.2998401688974E-3</v>
      </c>
      <c r="I453" s="3">
        <v>9.9210070175831094E-3</v>
      </c>
    </row>
    <row r="454" spans="1:9" ht="15" x14ac:dyDescent="0.15">
      <c r="A454" s="3" t="s">
        <v>1318</v>
      </c>
      <c r="B454" s="3" t="s">
        <v>1319</v>
      </c>
      <c r="C454" s="3"/>
      <c r="D454" s="3">
        <v>36.8758773577566</v>
      </c>
      <c r="E454" s="3">
        <v>1.0954841197846199</v>
      </c>
      <c r="F454" s="3">
        <v>0.39280089884000602</v>
      </c>
      <c r="G454" s="3">
        <v>2.7889043100963802</v>
      </c>
      <c r="H454" s="3">
        <v>5.2886688579181001E-3</v>
      </c>
      <c r="I454" s="3">
        <v>2.9011022863229E-2</v>
      </c>
    </row>
    <row r="455" spans="1:9" ht="15" x14ac:dyDescent="0.15">
      <c r="A455" s="3" t="s">
        <v>1320</v>
      </c>
      <c r="B455" s="3" t="s">
        <v>1321</v>
      </c>
      <c r="C455" s="3" t="s">
        <v>1322</v>
      </c>
      <c r="D455" s="3">
        <v>27.665391944678898</v>
      </c>
      <c r="E455" s="3">
        <v>1.6181795840130799</v>
      </c>
      <c r="F455" s="3">
        <v>0.44568786902729901</v>
      </c>
      <c r="G455" s="3">
        <v>3.6307463058052498</v>
      </c>
      <c r="H455" s="3">
        <v>2.8260286572600598E-4</v>
      </c>
      <c r="I455" s="3">
        <v>2.9262499743032402E-3</v>
      </c>
    </row>
    <row r="456" spans="1:9" ht="15" x14ac:dyDescent="0.15">
      <c r="A456" s="3" t="s">
        <v>1323</v>
      </c>
      <c r="B456" s="3" t="s">
        <v>1324</v>
      </c>
      <c r="C456" s="3" t="s">
        <v>1325</v>
      </c>
      <c r="D456" s="3">
        <v>14.8468744499674</v>
      </c>
      <c r="E456" s="3">
        <v>1.6368109861761799</v>
      </c>
      <c r="F456" s="3">
        <v>0.55918963550095901</v>
      </c>
      <c r="G456" s="3">
        <v>2.9271125254491199</v>
      </c>
      <c r="H456" s="3">
        <v>3.4212507309850202E-3</v>
      </c>
      <c r="I456" s="3">
        <v>2.0827451957364299E-2</v>
      </c>
    </row>
    <row r="457" spans="1:9" ht="15" x14ac:dyDescent="0.15">
      <c r="A457" s="3" t="s">
        <v>1326</v>
      </c>
      <c r="B457" s="3" t="s">
        <v>1327</v>
      </c>
      <c r="C457" s="3" t="s">
        <v>1328</v>
      </c>
      <c r="D457" s="3">
        <v>258.49843145439598</v>
      </c>
      <c r="E457" s="3">
        <v>0.616367676800195</v>
      </c>
      <c r="F457" s="3">
        <v>0.23444179905929199</v>
      </c>
      <c r="G457" s="3">
        <v>2.6290861069715299</v>
      </c>
      <c r="H457" s="3">
        <v>8.5614679620047707E-3</v>
      </c>
      <c r="I457" s="3">
        <v>4.1777604194908703E-2</v>
      </c>
    </row>
    <row r="458" spans="1:9" ht="15" x14ac:dyDescent="0.15">
      <c r="A458" s="3" t="s">
        <v>1329</v>
      </c>
      <c r="B458" s="3" t="s">
        <v>1330</v>
      </c>
      <c r="C458" s="3" t="s">
        <v>1331</v>
      </c>
      <c r="D458" s="3">
        <v>19.334301052295899</v>
      </c>
      <c r="E458" s="3">
        <v>1.3764015918477499</v>
      </c>
      <c r="F458" s="3">
        <v>0.48598079733305299</v>
      </c>
      <c r="G458" s="3">
        <v>2.8322139463145701</v>
      </c>
      <c r="H458" s="3">
        <v>4.6226906995601299E-3</v>
      </c>
      <c r="I458" s="3">
        <v>2.60975554435674E-2</v>
      </c>
    </row>
    <row r="459" spans="1:9" ht="15" x14ac:dyDescent="0.15">
      <c r="A459" s="3" t="s">
        <v>1332</v>
      </c>
      <c r="B459" s="3" t="s">
        <v>1333</v>
      </c>
      <c r="C459" s="3" t="s">
        <v>1334</v>
      </c>
      <c r="D459" s="3">
        <v>66.101572170681493</v>
      </c>
      <c r="E459" s="3">
        <v>0.85913164364469097</v>
      </c>
      <c r="F459" s="3">
        <v>0.26527588592686702</v>
      </c>
      <c r="G459" s="3">
        <v>3.2386345281362798</v>
      </c>
      <c r="H459" s="3">
        <v>1.2010336523830599E-3</v>
      </c>
      <c r="I459" s="3">
        <v>9.3038822527886107E-3</v>
      </c>
    </row>
    <row r="460" spans="1:9" ht="15" x14ac:dyDescent="0.15">
      <c r="A460" s="3" t="s">
        <v>1335</v>
      </c>
      <c r="B460" s="3" t="s">
        <v>1336</v>
      </c>
      <c r="C460" s="3"/>
      <c r="D460" s="3">
        <v>8.1898233328402608</v>
      </c>
      <c r="E460" s="3">
        <v>2.8229418789397398</v>
      </c>
      <c r="F460" s="3">
        <v>0.80739744953505699</v>
      </c>
      <c r="G460" s="3">
        <v>3.49634728294639</v>
      </c>
      <c r="H460" s="3">
        <v>4.71674396614958E-4</v>
      </c>
      <c r="I460" s="3">
        <v>4.3989227305072202E-3</v>
      </c>
    </row>
    <row r="461" spans="1:9" ht="15" x14ac:dyDescent="0.15">
      <c r="A461" s="3" t="s">
        <v>1337</v>
      </c>
      <c r="B461" s="3" t="s">
        <v>1338</v>
      </c>
      <c r="C461" s="3" t="s">
        <v>1339</v>
      </c>
      <c r="D461" s="3">
        <v>53.826158453070001</v>
      </c>
      <c r="E461" s="3">
        <v>0.81011443286611295</v>
      </c>
      <c r="F461" s="3">
        <v>0.27735751218412202</v>
      </c>
      <c r="G461" s="3">
        <v>2.9208310475770398</v>
      </c>
      <c r="H461" s="3">
        <v>3.4909908757289301E-3</v>
      </c>
      <c r="I461" s="3">
        <v>2.1153305504386301E-2</v>
      </c>
    </row>
    <row r="462" spans="1:9" ht="15" x14ac:dyDescent="0.15">
      <c r="A462" s="3" t="s">
        <v>1340</v>
      </c>
      <c r="B462" s="3" t="s">
        <v>1341</v>
      </c>
      <c r="C462" s="3" t="s">
        <v>1342</v>
      </c>
      <c r="D462" s="3">
        <v>65.485193532049095</v>
      </c>
      <c r="E462" s="3">
        <v>1.1997823636006699</v>
      </c>
      <c r="F462" s="3">
        <v>0.28526488205373601</v>
      </c>
      <c r="G462" s="3">
        <v>4.2058537137938501</v>
      </c>
      <c r="H462" s="3">
        <v>2.60098440219641E-5</v>
      </c>
      <c r="I462" s="3">
        <v>4.0171839467941899E-4</v>
      </c>
    </row>
    <row r="463" spans="1:9" ht="15" x14ac:dyDescent="0.15">
      <c r="A463" s="3" t="s">
        <v>1343</v>
      </c>
      <c r="B463" s="3" t="s">
        <v>1344</v>
      </c>
      <c r="C463" s="3" t="s">
        <v>1345</v>
      </c>
      <c r="D463" s="3">
        <v>19.7043680845678</v>
      </c>
      <c r="E463" s="3">
        <v>3.1236517795137102</v>
      </c>
      <c r="F463" s="3">
        <v>0.59818256310094498</v>
      </c>
      <c r="G463" s="3">
        <v>5.2219037668381203</v>
      </c>
      <c r="H463" s="3">
        <v>1.7709299824870399E-7</v>
      </c>
      <c r="I463" s="3">
        <v>5.8767849177873303E-6</v>
      </c>
    </row>
    <row r="464" spans="1:9" ht="15" x14ac:dyDescent="0.15">
      <c r="A464" s="3" t="s">
        <v>1346</v>
      </c>
      <c r="B464" s="3" t="s">
        <v>1347</v>
      </c>
      <c r="C464" s="3"/>
      <c r="D464" s="3">
        <v>85.810426590698</v>
      </c>
      <c r="E464" s="3">
        <v>0.84691253882636297</v>
      </c>
      <c r="F464" s="3">
        <v>0.24662898783950399</v>
      </c>
      <c r="G464" s="3">
        <v>3.4339537547690799</v>
      </c>
      <c r="H464" s="3">
        <v>5.9484567215022002E-4</v>
      </c>
      <c r="I464" s="3">
        <v>5.3156558640705901E-3</v>
      </c>
    </row>
    <row r="465" spans="1:9" ht="15" x14ac:dyDescent="0.15">
      <c r="A465" s="3" t="s">
        <v>1348</v>
      </c>
      <c r="B465" s="3" t="s">
        <v>1349</v>
      </c>
      <c r="C465" s="3" t="s">
        <v>1350</v>
      </c>
      <c r="D465" s="3">
        <v>85.963208450301707</v>
      </c>
      <c r="E465" s="3">
        <v>0.71125526326057398</v>
      </c>
      <c r="F465" s="3">
        <v>0.27682090494135497</v>
      </c>
      <c r="G465" s="3">
        <v>2.5693697642208599</v>
      </c>
      <c r="H465" s="3">
        <v>1.01883680038871E-2</v>
      </c>
      <c r="I465" s="3">
        <v>4.7706734878798299E-2</v>
      </c>
    </row>
    <row r="466" spans="1:9" ht="15" x14ac:dyDescent="0.15">
      <c r="A466" s="3" t="s">
        <v>1351</v>
      </c>
      <c r="B466" s="3" t="s">
        <v>1352</v>
      </c>
      <c r="C466" s="3"/>
      <c r="D466" s="3">
        <v>14.056830438494799</v>
      </c>
      <c r="E466" s="3">
        <v>1.5115766610239101</v>
      </c>
      <c r="F466" s="3">
        <v>0.55046018190402402</v>
      </c>
      <c r="G466" s="3">
        <v>2.7460236193568401</v>
      </c>
      <c r="H466" s="3">
        <v>6.0322420604359403E-3</v>
      </c>
      <c r="I466" s="3">
        <v>3.2164604955075601E-2</v>
      </c>
    </row>
    <row r="467" spans="1:9" ht="15" x14ac:dyDescent="0.15">
      <c r="A467" s="3" t="s">
        <v>1353</v>
      </c>
      <c r="B467" s="3" t="s">
        <v>1354</v>
      </c>
      <c r="C467" s="3" t="s">
        <v>1355</v>
      </c>
      <c r="D467" s="3">
        <v>9.2434925408442403</v>
      </c>
      <c r="E467" s="3">
        <v>1.8490048357281399</v>
      </c>
      <c r="F467" s="3">
        <v>0.71283240201428799</v>
      </c>
      <c r="G467" s="3">
        <v>2.5938843836269401</v>
      </c>
      <c r="H467" s="3">
        <v>9.4898393209939796E-3</v>
      </c>
      <c r="I467" s="3">
        <v>4.53200549084481E-2</v>
      </c>
    </row>
    <row r="468" spans="1:9" ht="15" x14ac:dyDescent="0.15">
      <c r="A468" s="3" t="s">
        <v>1356</v>
      </c>
      <c r="B468" s="3" t="s">
        <v>1357</v>
      </c>
      <c r="C468" s="3"/>
      <c r="D468" s="3">
        <v>6.4088509621891303</v>
      </c>
      <c r="E468" s="3">
        <v>3.4558880114169899</v>
      </c>
      <c r="F468" s="3">
        <v>0.944992459312889</v>
      </c>
      <c r="G468" s="3">
        <v>3.6570535323951598</v>
      </c>
      <c r="H468" s="3">
        <v>2.5513111290048E-4</v>
      </c>
      <c r="I468" s="3">
        <v>2.6854966790356202E-3</v>
      </c>
    </row>
    <row r="469" spans="1:9" ht="15" x14ac:dyDescent="0.15">
      <c r="A469" s="3" t="s">
        <v>1358</v>
      </c>
      <c r="B469" s="3" t="s">
        <v>1359</v>
      </c>
      <c r="C469" s="3" t="s">
        <v>1360</v>
      </c>
      <c r="D469" s="3">
        <v>54.974157382595003</v>
      </c>
      <c r="E469" s="3">
        <v>1.4316968352430299</v>
      </c>
      <c r="F469" s="3">
        <v>0.32400302559974198</v>
      </c>
      <c r="G469" s="3">
        <v>4.4187761289972602</v>
      </c>
      <c r="H469" s="3">
        <v>9.9261401008885705E-6</v>
      </c>
      <c r="I469" s="3">
        <v>1.7844144450975501E-4</v>
      </c>
    </row>
    <row r="470" spans="1:9" ht="15" x14ac:dyDescent="0.15">
      <c r="A470" s="3" t="s">
        <v>1361</v>
      </c>
      <c r="B470" s="3" t="s">
        <v>1362</v>
      </c>
      <c r="C470" s="3"/>
      <c r="D470" s="3">
        <v>8.8387060503936592</v>
      </c>
      <c r="E470" s="3">
        <v>3.7888833272445401</v>
      </c>
      <c r="F470" s="3">
        <v>0.86260080534631201</v>
      </c>
      <c r="G470" s="3">
        <v>4.3923948409987901</v>
      </c>
      <c r="H470" s="3">
        <v>1.12108859724744E-5</v>
      </c>
      <c r="I470" s="3">
        <v>1.9723680083156E-4</v>
      </c>
    </row>
    <row r="471" spans="1:9" ht="15" x14ac:dyDescent="0.15">
      <c r="A471" s="3" t="s">
        <v>1363</v>
      </c>
      <c r="B471" s="3" t="s">
        <v>1364</v>
      </c>
      <c r="C471" s="3" t="s">
        <v>1365</v>
      </c>
      <c r="D471" s="3">
        <v>17.9170890575047</v>
      </c>
      <c r="E471" s="3">
        <v>1.40578659898118</v>
      </c>
      <c r="F471" s="3">
        <v>0.48477356793827198</v>
      </c>
      <c r="G471" s="3">
        <v>2.8998829390801002</v>
      </c>
      <c r="H471" s="3">
        <v>3.7330204551835602E-3</v>
      </c>
      <c r="I471" s="3">
        <v>2.22500226168659E-2</v>
      </c>
    </row>
    <row r="472" spans="1:9" ht="15" x14ac:dyDescent="0.15">
      <c r="A472" s="3" t="s">
        <v>1366</v>
      </c>
      <c r="B472" s="3" t="s">
        <v>1367</v>
      </c>
      <c r="C472" s="3" t="s">
        <v>1368</v>
      </c>
      <c r="D472" s="3">
        <v>101.40837734695801</v>
      </c>
      <c r="E472" s="3">
        <v>0.826750760500094</v>
      </c>
      <c r="F472" s="3">
        <v>0.23475982006236401</v>
      </c>
      <c r="G472" s="3">
        <v>3.5216876562627601</v>
      </c>
      <c r="H472" s="3">
        <v>4.2880905140328798E-4</v>
      </c>
      <c r="I472" s="3">
        <v>4.0899375049003898E-3</v>
      </c>
    </row>
    <row r="473" spans="1:9" ht="15" x14ac:dyDescent="0.15">
      <c r="A473" s="3" t="s">
        <v>1369</v>
      </c>
      <c r="B473" s="3" t="s">
        <v>1370</v>
      </c>
      <c r="C473" s="3" t="s">
        <v>1371</v>
      </c>
      <c r="D473" s="3">
        <v>34.013354878288503</v>
      </c>
      <c r="E473" s="3">
        <v>2.3084786126613399</v>
      </c>
      <c r="F473" s="3">
        <v>0.43184569589151001</v>
      </c>
      <c r="G473" s="3">
        <v>5.3456098662640903</v>
      </c>
      <c r="H473" s="3">
        <v>9.0113117685232497E-8</v>
      </c>
      <c r="I473" s="3">
        <v>3.2141209702147198E-6</v>
      </c>
    </row>
    <row r="474" spans="1:9" ht="15" x14ac:dyDescent="0.15">
      <c r="A474" s="3" t="s">
        <v>1372</v>
      </c>
      <c r="B474" s="3" t="s">
        <v>1373</v>
      </c>
      <c r="C474" s="3"/>
      <c r="D474" s="3">
        <v>15.4320821152803</v>
      </c>
      <c r="E474" s="3">
        <v>1.28084424517683</v>
      </c>
      <c r="F474" s="3">
        <v>0.48254120479201601</v>
      </c>
      <c r="G474" s="3">
        <v>2.6543727923274498</v>
      </c>
      <c r="H474" s="3">
        <v>7.9455991659615702E-3</v>
      </c>
      <c r="I474" s="3">
        <v>3.9501062127653003E-2</v>
      </c>
    </row>
    <row r="475" spans="1:9" ht="15" x14ac:dyDescent="0.15">
      <c r="A475" s="3" t="s">
        <v>1374</v>
      </c>
      <c r="B475" s="3" t="s">
        <v>1375</v>
      </c>
      <c r="C475" s="3" t="s">
        <v>1376</v>
      </c>
      <c r="D475" s="3">
        <v>288.01797593049901</v>
      </c>
      <c r="E475" s="3">
        <v>0.74172924531358098</v>
      </c>
      <c r="F475" s="3">
        <v>0.16992072748274201</v>
      </c>
      <c r="G475" s="3">
        <v>4.3651487155321602</v>
      </c>
      <c r="H475" s="3">
        <v>1.27036301552312E-5</v>
      </c>
      <c r="I475" s="3">
        <v>2.2006309428233801E-4</v>
      </c>
    </row>
    <row r="476" spans="1:9" ht="15" x14ac:dyDescent="0.15">
      <c r="A476" s="3" t="s">
        <v>1377</v>
      </c>
      <c r="B476" s="3" t="s">
        <v>1378</v>
      </c>
      <c r="C476" s="3" t="s">
        <v>1379</v>
      </c>
      <c r="D476" s="3">
        <v>47.205343619294702</v>
      </c>
      <c r="E476" s="3">
        <v>0.94656803775491405</v>
      </c>
      <c r="F476" s="3">
        <v>0.293606811924853</v>
      </c>
      <c r="G476" s="3">
        <v>3.22393077854468</v>
      </c>
      <c r="H476" s="3">
        <v>1.26443960304211E-3</v>
      </c>
      <c r="I476" s="3">
        <v>9.6980045107344093E-3</v>
      </c>
    </row>
    <row r="477" spans="1:9" ht="15" x14ac:dyDescent="0.15">
      <c r="A477" s="3" t="s">
        <v>1380</v>
      </c>
      <c r="B477" s="3" t="s">
        <v>1381</v>
      </c>
      <c r="C477" s="3"/>
      <c r="D477" s="3">
        <v>25.3854338197944</v>
      </c>
      <c r="E477" s="3">
        <v>2.16847352954324</v>
      </c>
      <c r="F477" s="3">
        <v>0.42209197258404302</v>
      </c>
      <c r="G477" s="3">
        <v>5.1374431886677696</v>
      </c>
      <c r="H477" s="3">
        <v>2.7850162191360599E-7</v>
      </c>
      <c r="I477" s="3">
        <v>8.6819792416370497E-6</v>
      </c>
    </row>
    <row r="478" spans="1:9" ht="15" x14ac:dyDescent="0.15">
      <c r="A478" s="3" t="s">
        <v>1382</v>
      </c>
      <c r="B478" s="3" t="s">
        <v>1383</v>
      </c>
      <c r="C478" s="3" t="s">
        <v>1384</v>
      </c>
      <c r="D478" s="3">
        <v>179.07201455704299</v>
      </c>
      <c r="E478" s="3">
        <v>0.73722812824425299</v>
      </c>
      <c r="F478" s="3">
        <v>0.172781576150878</v>
      </c>
      <c r="G478" s="3">
        <v>4.2668214092484096</v>
      </c>
      <c r="H478" s="3">
        <v>1.9827775904419201E-5</v>
      </c>
      <c r="I478" s="3">
        <v>3.1916281616535601E-4</v>
      </c>
    </row>
    <row r="479" spans="1:9" ht="15" x14ac:dyDescent="0.15">
      <c r="A479" s="3" t="s">
        <v>1385</v>
      </c>
      <c r="B479" s="3" t="s">
        <v>1386</v>
      </c>
      <c r="C479" s="3" t="s">
        <v>1387</v>
      </c>
      <c r="D479" s="3">
        <v>25.461662531334699</v>
      </c>
      <c r="E479" s="3">
        <v>1.1852742499065101</v>
      </c>
      <c r="F479" s="3">
        <v>0.41321052626691102</v>
      </c>
      <c r="G479" s="3">
        <v>2.8684512483616902</v>
      </c>
      <c r="H479" s="3">
        <v>4.1248676217693304E-3</v>
      </c>
      <c r="I479" s="3">
        <v>2.38626239150618E-2</v>
      </c>
    </row>
    <row r="480" spans="1:9" ht="15" x14ac:dyDescent="0.15">
      <c r="A480" s="3" t="s">
        <v>1388</v>
      </c>
      <c r="B480" s="3" t="s">
        <v>1389</v>
      </c>
      <c r="C480" s="3" t="s">
        <v>1390</v>
      </c>
      <c r="D480" s="3">
        <v>31.0563621099767</v>
      </c>
      <c r="E480" s="3">
        <v>2.8028957564886099</v>
      </c>
      <c r="F480" s="3">
        <v>0.42488790018321498</v>
      </c>
      <c r="G480" s="3">
        <v>6.59678883602</v>
      </c>
      <c r="H480" s="3">
        <v>4.20158522707872E-11</v>
      </c>
      <c r="I480" s="3">
        <v>3.4148556129198202E-9</v>
      </c>
    </row>
    <row r="481" spans="1:9" ht="15" x14ac:dyDescent="0.15">
      <c r="A481" s="3" t="s">
        <v>1391</v>
      </c>
      <c r="B481" s="3" t="s">
        <v>1392</v>
      </c>
      <c r="C481" s="3" t="s">
        <v>1393</v>
      </c>
      <c r="D481" s="3">
        <v>138.26943033354101</v>
      </c>
      <c r="E481" s="3">
        <v>0.69823185468728899</v>
      </c>
      <c r="F481" s="3">
        <v>0.226817913321224</v>
      </c>
      <c r="G481" s="3">
        <v>3.0783805584986501</v>
      </c>
      <c r="H481" s="3">
        <v>2.0812894306623899E-3</v>
      </c>
      <c r="I481" s="3">
        <v>1.43393784593358E-2</v>
      </c>
    </row>
    <row r="482" spans="1:9" ht="15" x14ac:dyDescent="0.15">
      <c r="A482" s="3" t="s">
        <v>1394</v>
      </c>
      <c r="B482" s="3" t="s">
        <v>1395</v>
      </c>
      <c r="C482" s="3" t="s">
        <v>1396</v>
      </c>
      <c r="D482" s="3">
        <v>23.302242627601199</v>
      </c>
      <c r="E482" s="3">
        <v>2.2335910698441999</v>
      </c>
      <c r="F482" s="3">
        <v>0.462635323531773</v>
      </c>
      <c r="G482" s="3">
        <v>4.8279734733459003</v>
      </c>
      <c r="H482" s="3">
        <v>1.3792946071104299E-6</v>
      </c>
      <c r="I482" s="3">
        <v>3.2907924942887698E-5</v>
      </c>
    </row>
    <row r="483" spans="1:9" ht="15" x14ac:dyDescent="0.15">
      <c r="A483" s="3" t="s">
        <v>1397</v>
      </c>
      <c r="B483" s="3" t="s">
        <v>1398</v>
      </c>
      <c r="C483" s="3" t="s">
        <v>1399</v>
      </c>
      <c r="D483" s="3">
        <v>72.012620595712406</v>
      </c>
      <c r="E483" s="3">
        <v>1.1899629729429999</v>
      </c>
      <c r="F483" s="3">
        <v>0.29888389130804999</v>
      </c>
      <c r="G483" s="3">
        <v>3.9813553274322899</v>
      </c>
      <c r="H483" s="3">
        <v>6.8523423336086896E-5</v>
      </c>
      <c r="I483" s="3">
        <v>9.0448729556882803E-4</v>
      </c>
    </row>
    <row r="484" spans="1:9" ht="15" x14ac:dyDescent="0.15">
      <c r="A484" s="3" t="s">
        <v>1400</v>
      </c>
      <c r="B484" s="3" t="s">
        <v>1401</v>
      </c>
      <c r="C484" s="3" t="s">
        <v>1402</v>
      </c>
      <c r="D484" s="3">
        <v>17.027963396336201</v>
      </c>
      <c r="E484" s="3">
        <v>1.6900277592272199</v>
      </c>
      <c r="F484" s="3">
        <v>0.47768884057431799</v>
      </c>
      <c r="G484" s="3">
        <v>3.5379259795881501</v>
      </c>
      <c r="H484" s="3">
        <v>4.0328309519471598E-4</v>
      </c>
      <c r="I484" s="3">
        <v>3.9065981425485804E-3</v>
      </c>
    </row>
    <row r="485" spans="1:9" ht="15" x14ac:dyDescent="0.15">
      <c r="A485" s="3" t="s">
        <v>1403</v>
      </c>
      <c r="B485" s="3" t="s">
        <v>1404</v>
      </c>
      <c r="C485" s="3" t="s">
        <v>1405</v>
      </c>
      <c r="D485" s="3">
        <v>842.24355314844695</v>
      </c>
      <c r="E485" s="3">
        <v>0.75588596370013295</v>
      </c>
      <c r="F485" s="3">
        <v>0.28218076611508702</v>
      </c>
      <c r="G485" s="3">
        <v>2.6787295750407201</v>
      </c>
      <c r="H485" s="3">
        <v>7.3902051972513996E-3</v>
      </c>
      <c r="I485" s="3">
        <v>3.7432733272305903E-2</v>
      </c>
    </row>
    <row r="486" spans="1:9" ht="15" x14ac:dyDescent="0.15">
      <c r="A486" s="3" t="s">
        <v>1406</v>
      </c>
      <c r="B486" s="3" t="s">
        <v>1407</v>
      </c>
      <c r="C486" s="3" t="s">
        <v>1408</v>
      </c>
      <c r="D486" s="3">
        <v>65.204062277076901</v>
      </c>
      <c r="E486" s="3">
        <v>0.80850656424123402</v>
      </c>
      <c r="F486" s="3">
        <v>0.27132282208507202</v>
      </c>
      <c r="G486" s="3">
        <v>2.9798693601518398</v>
      </c>
      <c r="H486" s="3">
        <v>2.8837133838707498E-3</v>
      </c>
      <c r="I486" s="3">
        <v>1.8367001817259001E-2</v>
      </c>
    </row>
    <row r="487" spans="1:9" ht="15" x14ac:dyDescent="0.15">
      <c r="A487" s="3" t="s">
        <v>1409</v>
      </c>
      <c r="B487" s="3" t="s">
        <v>1410</v>
      </c>
      <c r="C487" s="3" t="s">
        <v>1411</v>
      </c>
      <c r="D487" s="3">
        <v>8.1095022062235405</v>
      </c>
      <c r="E487" s="3">
        <v>3.0883749814377999</v>
      </c>
      <c r="F487" s="3">
        <v>0.762064059535702</v>
      </c>
      <c r="G487" s="3">
        <v>4.0526448436886504</v>
      </c>
      <c r="H487" s="3">
        <v>5.0641851025991599E-5</v>
      </c>
      <c r="I487" s="3">
        <v>7.0288961090890598E-4</v>
      </c>
    </row>
    <row r="488" spans="1:9" ht="15" x14ac:dyDescent="0.15">
      <c r="A488" s="3" t="s">
        <v>1412</v>
      </c>
      <c r="B488" s="3" t="s">
        <v>1413</v>
      </c>
      <c r="C488" s="3" t="s">
        <v>1414</v>
      </c>
      <c r="D488" s="3">
        <v>74.558265905566003</v>
      </c>
      <c r="E488" s="3">
        <v>0.82521208594225404</v>
      </c>
      <c r="F488" s="3">
        <v>0.219319952696646</v>
      </c>
      <c r="G488" s="3">
        <v>3.7625946741090699</v>
      </c>
      <c r="H488" s="3">
        <v>1.6815961864505199E-4</v>
      </c>
      <c r="I488" s="3">
        <v>1.9069116132626701E-3</v>
      </c>
    </row>
    <row r="489" spans="1:9" ht="15" x14ac:dyDescent="0.15">
      <c r="A489" s="3" t="s">
        <v>1415</v>
      </c>
      <c r="B489" s="3" t="s">
        <v>1416</v>
      </c>
      <c r="C489" s="3" t="s">
        <v>1417</v>
      </c>
      <c r="D489" s="3">
        <v>617.90031136981895</v>
      </c>
      <c r="E489" s="3">
        <v>0.79366386691295598</v>
      </c>
      <c r="F489" s="3">
        <v>0.19830152198491499</v>
      </c>
      <c r="G489" s="3">
        <v>4.0023084995451104</v>
      </c>
      <c r="H489" s="3">
        <v>6.2727434236105906E-5</v>
      </c>
      <c r="I489" s="3">
        <v>8.4187892110386105E-4</v>
      </c>
    </row>
    <row r="490" spans="1:9" ht="15" x14ac:dyDescent="0.15">
      <c r="A490" s="3" t="s">
        <v>1418</v>
      </c>
      <c r="B490" s="3" t="s">
        <v>1419</v>
      </c>
      <c r="C490" s="3"/>
      <c r="D490" s="3">
        <v>6.1809064558875804</v>
      </c>
      <c r="E490" s="3">
        <v>2.4247138725203898</v>
      </c>
      <c r="F490" s="3">
        <v>0.81953204724140705</v>
      </c>
      <c r="G490" s="3">
        <v>2.9586565658806401</v>
      </c>
      <c r="H490" s="3">
        <v>3.08983239046739E-3</v>
      </c>
      <c r="I490" s="3">
        <v>1.93467681554171E-2</v>
      </c>
    </row>
    <row r="491" spans="1:9" ht="15" x14ac:dyDescent="0.15">
      <c r="A491" s="3" t="s">
        <v>1420</v>
      </c>
      <c r="B491" s="3" t="s">
        <v>1421</v>
      </c>
      <c r="C491" s="3" t="s">
        <v>1422</v>
      </c>
      <c r="D491" s="3">
        <v>112.201186152604</v>
      </c>
      <c r="E491" s="3">
        <v>0.686223239780268</v>
      </c>
      <c r="F491" s="3">
        <v>0.23425254115202099</v>
      </c>
      <c r="G491" s="3">
        <v>2.92941641702377</v>
      </c>
      <c r="H491" s="3">
        <v>3.39599131801991E-3</v>
      </c>
      <c r="I491" s="3">
        <v>2.0711609381071701E-2</v>
      </c>
    </row>
    <row r="492" spans="1:9" ht="15" x14ac:dyDescent="0.15">
      <c r="A492" s="3" t="s">
        <v>1423</v>
      </c>
      <c r="B492" s="3" t="s">
        <v>1424</v>
      </c>
      <c r="C492" s="3" t="s">
        <v>1425</v>
      </c>
      <c r="D492" s="3">
        <v>5.0636043259720802</v>
      </c>
      <c r="E492" s="3">
        <v>2.84333645435267</v>
      </c>
      <c r="F492" s="3">
        <v>0.98953806695718804</v>
      </c>
      <c r="G492" s="3">
        <v>2.87339774921027</v>
      </c>
      <c r="H492" s="3">
        <v>4.0608250530703403E-3</v>
      </c>
      <c r="I492" s="3">
        <v>2.3641097285242101E-2</v>
      </c>
    </row>
    <row r="493" spans="1:9" ht="15" x14ac:dyDescent="0.15">
      <c r="A493" s="3" t="s">
        <v>1426</v>
      </c>
      <c r="B493" s="3" t="s">
        <v>1427</v>
      </c>
      <c r="C493" s="3" t="s">
        <v>1428</v>
      </c>
      <c r="D493" s="3">
        <v>11.5456055342488</v>
      </c>
      <c r="E493" s="3">
        <v>1.86399903403905</v>
      </c>
      <c r="F493" s="3">
        <v>0.64112583397338996</v>
      </c>
      <c r="G493" s="3">
        <v>2.9073840660684001</v>
      </c>
      <c r="H493" s="3">
        <v>3.6446541385218101E-3</v>
      </c>
      <c r="I493" s="3">
        <v>2.1878181397163202E-2</v>
      </c>
    </row>
    <row r="494" spans="1:9" ht="15" x14ac:dyDescent="0.15">
      <c r="A494" s="3" t="s">
        <v>1429</v>
      </c>
      <c r="B494" s="3" t="s">
        <v>1430</v>
      </c>
      <c r="C494" s="3" t="s">
        <v>1431</v>
      </c>
      <c r="D494" s="3">
        <v>43.325759010150897</v>
      </c>
      <c r="E494" s="3">
        <v>1.52579969725737</v>
      </c>
      <c r="F494" s="3">
        <v>0.32079446980315202</v>
      </c>
      <c r="G494" s="3">
        <v>4.7563154632735598</v>
      </c>
      <c r="H494" s="3">
        <v>1.9715829646701902E-6</v>
      </c>
      <c r="I494" s="3">
        <v>4.49205607639792E-5</v>
      </c>
    </row>
    <row r="495" spans="1:9" ht="15" x14ac:dyDescent="0.15">
      <c r="A495" s="3" t="s">
        <v>1432</v>
      </c>
      <c r="B495" s="3" t="s">
        <v>1433</v>
      </c>
      <c r="C495" s="3"/>
      <c r="D495" s="3">
        <v>33.089903737487298</v>
      </c>
      <c r="E495" s="3">
        <v>5.8729684663696604</v>
      </c>
      <c r="F495" s="3">
        <v>1.2521384586909099</v>
      </c>
      <c r="G495" s="3">
        <v>4.6903506761622404</v>
      </c>
      <c r="H495" s="3">
        <v>2.7273720953188499E-6</v>
      </c>
      <c r="I495" s="3">
        <v>5.9514812386319497E-5</v>
      </c>
    </row>
    <row r="496" spans="1:9" ht="15" x14ac:dyDescent="0.15">
      <c r="A496" s="3" t="s">
        <v>1434</v>
      </c>
      <c r="B496" s="3" t="s">
        <v>1435</v>
      </c>
      <c r="C496" s="3"/>
      <c r="D496" s="3">
        <v>10.3255770210978</v>
      </c>
      <c r="E496" s="3">
        <v>2.1187455570042402</v>
      </c>
      <c r="F496" s="3">
        <v>0.65217009613456201</v>
      </c>
      <c r="G496" s="3">
        <v>3.2487622010916</v>
      </c>
      <c r="H496" s="3">
        <v>1.1590833075917999E-3</v>
      </c>
      <c r="I496" s="3">
        <v>9.0610268407105097E-3</v>
      </c>
    </row>
    <row r="497" spans="1:9" ht="15" x14ac:dyDescent="0.15">
      <c r="A497" s="3" t="s">
        <v>1436</v>
      </c>
      <c r="B497" s="3" t="s">
        <v>1437</v>
      </c>
      <c r="C497" s="3" t="s">
        <v>1438</v>
      </c>
      <c r="D497" s="3">
        <v>5.7986877070650698</v>
      </c>
      <c r="E497" s="3">
        <v>2.7942484691951002</v>
      </c>
      <c r="F497" s="3">
        <v>1.0132635273569901</v>
      </c>
      <c r="G497" s="3">
        <v>2.75767201103513</v>
      </c>
      <c r="H497" s="3">
        <v>5.82145761983384E-3</v>
      </c>
      <c r="I497" s="3">
        <v>3.12350661383346E-2</v>
      </c>
    </row>
    <row r="498" spans="1:9" ht="15" x14ac:dyDescent="0.15">
      <c r="A498" s="3" t="s">
        <v>1439</v>
      </c>
      <c r="B498" s="3" t="s">
        <v>1440</v>
      </c>
      <c r="C498" s="3" t="s">
        <v>1441</v>
      </c>
      <c r="D498" s="3">
        <v>20.208494650216799</v>
      </c>
      <c r="E498" s="3">
        <v>2.5087153548973098</v>
      </c>
      <c r="F498" s="3">
        <v>0.51924916686525202</v>
      </c>
      <c r="G498" s="3">
        <v>4.8314287532566</v>
      </c>
      <c r="H498" s="3">
        <v>1.35556728158672E-6</v>
      </c>
      <c r="I498" s="3">
        <v>3.2435480061055202E-5</v>
      </c>
    </row>
    <row r="499" spans="1:9" ht="15" x14ac:dyDescent="0.15">
      <c r="A499" s="3" t="s">
        <v>1442</v>
      </c>
      <c r="B499" s="3" t="s">
        <v>1443</v>
      </c>
      <c r="C499" s="3"/>
      <c r="D499" s="3">
        <v>75.276297209188797</v>
      </c>
      <c r="E499" s="3">
        <v>1.05804684926079</v>
      </c>
      <c r="F499" s="3">
        <v>0.281254812827468</v>
      </c>
      <c r="G499" s="3">
        <v>3.7618799786008799</v>
      </c>
      <c r="H499" s="3">
        <v>1.6864097407927599E-4</v>
      </c>
      <c r="I499" s="3">
        <v>1.9106220779027299E-3</v>
      </c>
    </row>
    <row r="500" spans="1:9" ht="15" x14ac:dyDescent="0.15">
      <c r="A500" s="3" t="s">
        <v>1444</v>
      </c>
      <c r="B500" s="3" t="s">
        <v>1445</v>
      </c>
      <c r="C500" s="3"/>
      <c r="D500" s="3">
        <v>465.08545695593398</v>
      </c>
      <c r="E500" s="3">
        <v>0.80103158378989803</v>
      </c>
      <c r="F500" s="3">
        <v>0.21193308600065999</v>
      </c>
      <c r="G500" s="3">
        <v>3.7796438437526501</v>
      </c>
      <c r="H500" s="3">
        <v>1.57052843263833E-4</v>
      </c>
      <c r="I500" s="3">
        <v>1.8040699405315901E-3</v>
      </c>
    </row>
    <row r="501" spans="1:9" ht="15" x14ac:dyDescent="0.15">
      <c r="A501" s="3" t="s">
        <v>1446</v>
      </c>
      <c r="B501" s="3" t="s">
        <v>1447</v>
      </c>
      <c r="C501" s="3" t="s">
        <v>1448</v>
      </c>
      <c r="D501" s="3">
        <v>243.32501097785499</v>
      </c>
      <c r="E501" s="3">
        <v>0.60870241379033496</v>
      </c>
      <c r="F501" s="3">
        <v>0.184748495313038</v>
      </c>
      <c r="G501" s="3">
        <v>3.2947624973018099</v>
      </c>
      <c r="H501" s="3">
        <v>9.8504895576736204E-4</v>
      </c>
      <c r="I501" s="3">
        <v>8.0007793461720697E-3</v>
      </c>
    </row>
    <row r="502" spans="1:9" ht="15" x14ac:dyDescent="0.15">
      <c r="A502" s="3" t="s">
        <v>1449</v>
      </c>
      <c r="B502" s="3" t="s">
        <v>1450</v>
      </c>
      <c r="C502" s="3" t="s">
        <v>1451</v>
      </c>
      <c r="D502" s="3">
        <v>182.24879573294501</v>
      </c>
      <c r="E502" s="3">
        <v>0.75087603818111504</v>
      </c>
      <c r="F502" s="3">
        <v>0.22231680401252199</v>
      </c>
      <c r="G502" s="3">
        <v>3.3775046448527699</v>
      </c>
      <c r="H502" s="3">
        <v>7.3146717716724395E-4</v>
      </c>
      <c r="I502" s="3">
        <v>6.3090952869863598E-3</v>
      </c>
    </row>
    <row r="503" spans="1:9" ht="15" x14ac:dyDescent="0.15">
      <c r="A503" s="3" t="s">
        <v>1452</v>
      </c>
      <c r="B503" s="3" t="s">
        <v>1453</v>
      </c>
      <c r="C503" s="3" t="s">
        <v>1454</v>
      </c>
      <c r="D503" s="3">
        <v>335.20908455852299</v>
      </c>
      <c r="E503" s="3">
        <v>0.58881564602418401</v>
      </c>
      <c r="F503" s="3">
        <v>0.195893610299334</v>
      </c>
      <c r="G503" s="3">
        <v>3.0057930175693301</v>
      </c>
      <c r="H503" s="3">
        <v>2.6488924076370798E-3</v>
      </c>
      <c r="I503" s="3">
        <v>1.72164116132448E-2</v>
      </c>
    </row>
    <row r="504" spans="1:9" ht="15" x14ac:dyDescent="0.15">
      <c r="A504" s="3" t="s">
        <v>1455</v>
      </c>
      <c r="B504" s="3" t="s">
        <v>1456</v>
      </c>
      <c r="C504" s="3" t="s">
        <v>1457</v>
      </c>
      <c r="D504" s="3">
        <v>159.59841449123101</v>
      </c>
      <c r="E504" s="3">
        <v>0.61019872703704303</v>
      </c>
      <c r="F504" s="3">
        <v>0.16759865127587201</v>
      </c>
      <c r="G504" s="3">
        <v>3.64083315940674</v>
      </c>
      <c r="H504" s="3">
        <v>2.7175720367973E-4</v>
      </c>
      <c r="I504" s="3">
        <v>2.83049971513312E-3</v>
      </c>
    </row>
    <row r="505" spans="1:9" ht="15" x14ac:dyDescent="0.15">
      <c r="A505" s="3" t="s">
        <v>1458</v>
      </c>
      <c r="B505" s="3" t="s">
        <v>1459</v>
      </c>
      <c r="C505" s="3" t="s">
        <v>1460</v>
      </c>
      <c r="D505" s="3">
        <v>74.806450075328996</v>
      </c>
      <c r="E505" s="3">
        <v>1.0140519582762999</v>
      </c>
      <c r="F505" s="3">
        <v>0.24989692434906699</v>
      </c>
      <c r="G505" s="3">
        <v>4.05788090796917</v>
      </c>
      <c r="H505" s="3">
        <v>4.95200076558112E-5</v>
      </c>
      <c r="I505" s="3">
        <v>6.9079992671913499E-4</v>
      </c>
    </row>
    <row r="506" spans="1:9" ht="15" x14ac:dyDescent="0.15">
      <c r="A506" s="3" t="s">
        <v>1461</v>
      </c>
      <c r="B506" s="3" t="s">
        <v>1462</v>
      </c>
      <c r="C506" s="3" t="s">
        <v>1463</v>
      </c>
      <c r="D506" s="3">
        <v>625.11301944367403</v>
      </c>
      <c r="E506" s="3">
        <v>0.67767556298271703</v>
      </c>
      <c r="F506" s="3">
        <v>0.16742952873032199</v>
      </c>
      <c r="G506" s="3">
        <v>4.0475271484174504</v>
      </c>
      <c r="H506" s="3">
        <v>5.1761579971596303E-5</v>
      </c>
      <c r="I506" s="3">
        <v>7.1602556133699795E-4</v>
      </c>
    </row>
    <row r="507" spans="1:9" ht="15" x14ac:dyDescent="0.15">
      <c r="A507" s="3" t="s">
        <v>1464</v>
      </c>
      <c r="B507" s="3" t="s">
        <v>1465</v>
      </c>
      <c r="C507" s="3" t="s">
        <v>1466</v>
      </c>
      <c r="D507" s="3">
        <v>1764.6835267911199</v>
      </c>
      <c r="E507" s="3">
        <v>0.72156669068815205</v>
      </c>
      <c r="F507" s="3">
        <v>0.18580976966548399</v>
      </c>
      <c r="G507" s="3">
        <v>3.8833624948096102</v>
      </c>
      <c r="H507" s="3">
        <v>1.03021803061629E-4</v>
      </c>
      <c r="I507" s="3">
        <v>1.27690373804736E-3</v>
      </c>
    </row>
    <row r="508" spans="1:9" ht="15" x14ac:dyDescent="0.15">
      <c r="A508" s="3" t="s">
        <v>1467</v>
      </c>
      <c r="B508" s="3" t="s">
        <v>1468</v>
      </c>
      <c r="C508" s="3" t="s">
        <v>1469</v>
      </c>
      <c r="D508" s="3">
        <v>148.836099105041</v>
      </c>
      <c r="E508" s="3">
        <v>0.81865491827050996</v>
      </c>
      <c r="F508" s="3">
        <v>0.189297610744637</v>
      </c>
      <c r="G508" s="3">
        <v>4.3246975756861303</v>
      </c>
      <c r="H508" s="3">
        <v>1.5274125717367401E-5</v>
      </c>
      <c r="I508" s="3">
        <v>2.5646293703849898E-4</v>
      </c>
    </row>
    <row r="509" spans="1:9" ht="15" x14ac:dyDescent="0.15">
      <c r="A509" s="3" t="s">
        <v>1470</v>
      </c>
      <c r="B509" s="3" t="s">
        <v>1471</v>
      </c>
      <c r="C509" s="3" t="s">
        <v>1472</v>
      </c>
      <c r="D509" s="3">
        <v>586.916254826049</v>
      </c>
      <c r="E509" s="3">
        <v>0.93682681666327305</v>
      </c>
      <c r="F509" s="3">
        <v>0.195492640491682</v>
      </c>
      <c r="G509" s="3">
        <v>4.7921334240873197</v>
      </c>
      <c r="H509" s="3">
        <v>1.6501709718653599E-6</v>
      </c>
      <c r="I509" s="3">
        <v>3.8481738684450203E-5</v>
      </c>
    </row>
    <row r="510" spans="1:9" ht="15" x14ac:dyDescent="0.15">
      <c r="A510" s="3" t="s">
        <v>1473</v>
      </c>
      <c r="B510" s="3" t="s">
        <v>1474</v>
      </c>
      <c r="C510" s="3" t="s">
        <v>1475</v>
      </c>
      <c r="D510" s="3">
        <v>141.482385625071</v>
      </c>
      <c r="E510" s="3">
        <v>0.72108598163609605</v>
      </c>
      <c r="F510" s="3">
        <v>0.18263226478497199</v>
      </c>
      <c r="G510" s="3">
        <v>3.9482945824774802</v>
      </c>
      <c r="H510" s="3">
        <v>7.8709913373780006E-5</v>
      </c>
      <c r="I510" s="3">
        <v>1.01993729358214E-3</v>
      </c>
    </row>
    <row r="511" spans="1:9" ht="15" x14ac:dyDescent="0.15">
      <c r="A511" s="3" t="s">
        <v>1476</v>
      </c>
      <c r="B511" s="3" t="s">
        <v>1477</v>
      </c>
      <c r="C511" s="3" t="s">
        <v>1478</v>
      </c>
      <c r="D511" s="3">
        <v>365.546209820765</v>
      </c>
      <c r="E511" s="3">
        <v>0.603246979359924</v>
      </c>
      <c r="F511" s="3">
        <v>0.153829174992232</v>
      </c>
      <c r="G511" s="3">
        <v>3.9215381567923502</v>
      </c>
      <c r="H511" s="3">
        <v>8.7985512002324495E-5</v>
      </c>
      <c r="I511" s="3">
        <v>1.1225284904918299E-3</v>
      </c>
    </row>
    <row r="512" spans="1:9" ht="15" x14ac:dyDescent="0.15">
      <c r="A512" s="3" t="s">
        <v>1479</v>
      </c>
      <c r="B512" s="3" t="s">
        <v>1480</v>
      </c>
      <c r="C512" s="3" t="s">
        <v>1481</v>
      </c>
      <c r="D512" s="3">
        <v>231.42491430498899</v>
      </c>
      <c r="E512" s="3">
        <v>0.83744448015721595</v>
      </c>
      <c r="F512" s="3">
        <v>0.18323421749799099</v>
      </c>
      <c r="G512" s="3">
        <v>4.5703498592799496</v>
      </c>
      <c r="H512" s="3">
        <v>4.8691065792305699E-6</v>
      </c>
      <c r="I512" s="3">
        <v>9.6714970346591905E-5</v>
      </c>
    </row>
    <row r="513" spans="1:9" ht="15" x14ac:dyDescent="0.15">
      <c r="A513" s="3" t="s">
        <v>1482</v>
      </c>
      <c r="B513" s="3" t="s">
        <v>1483</v>
      </c>
      <c r="C513" s="3" t="s">
        <v>1484</v>
      </c>
      <c r="D513" s="3">
        <v>76.779738109387395</v>
      </c>
      <c r="E513" s="3">
        <v>1.0024454189133201</v>
      </c>
      <c r="F513" s="3">
        <v>0.25191111882334299</v>
      </c>
      <c r="G513" s="3">
        <v>3.97936154464186</v>
      </c>
      <c r="H513" s="3">
        <v>6.9100588665473096E-5</v>
      </c>
      <c r="I513" s="3">
        <v>9.1016710543486302E-4</v>
      </c>
    </row>
    <row r="514" spans="1:9" ht="15" x14ac:dyDescent="0.15">
      <c r="A514" s="3" t="s">
        <v>1485</v>
      </c>
      <c r="B514" s="3" t="s">
        <v>1486</v>
      </c>
      <c r="C514" s="3" t="s">
        <v>1487</v>
      </c>
      <c r="D514" s="3">
        <v>627.85293530826402</v>
      </c>
      <c r="E514" s="3">
        <v>0.73060075715250605</v>
      </c>
      <c r="F514" s="3">
        <v>0.22103251964040199</v>
      </c>
      <c r="G514" s="3">
        <v>3.3053993970711599</v>
      </c>
      <c r="H514" s="3">
        <v>9.4841144902175296E-4</v>
      </c>
      <c r="I514" s="3">
        <v>7.7713695328007603E-3</v>
      </c>
    </row>
    <row r="515" spans="1:9" ht="15" x14ac:dyDescent="0.15">
      <c r="A515" s="3" t="s">
        <v>1488</v>
      </c>
      <c r="B515" s="3" t="s">
        <v>1489</v>
      </c>
      <c r="C515" s="3" t="s">
        <v>1490</v>
      </c>
      <c r="D515" s="3">
        <v>96.365689823916696</v>
      </c>
      <c r="E515" s="3">
        <v>0.67183806604317997</v>
      </c>
      <c r="F515" s="3">
        <v>0.26294773666257099</v>
      </c>
      <c r="G515" s="3">
        <v>2.55502509574867</v>
      </c>
      <c r="H515" s="3">
        <v>1.06180142299342E-2</v>
      </c>
      <c r="I515" s="3">
        <v>4.9170550111309101E-2</v>
      </c>
    </row>
    <row r="516" spans="1:9" ht="15" x14ac:dyDescent="0.15">
      <c r="A516" s="3" t="s">
        <v>1491</v>
      </c>
      <c r="B516" s="3" t="s">
        <v>1492</v>
      </c>
      <c r="C516" s="3" t="s">
        <v>1493</v>
      </c>
      <c r="D516" s="3">
        <v>24283.9571282461</v>
      </c>
      <c r="E516" s="3">
        <v>1.06358437290421</v>
      </c>
      <c r="F516" s="3">
        <v>0.16183412553599899</v>
      </c>
      <c r="G516" s="3">
        <v>6.5720648805163497</v>
      </c>
      <c r="H516" s="3">
        <v>4.9622230130510502E-11</v>
      </c>
      <c r="I516" s="3">
        <v>3.9425816112347E-9</v>
      </c>
    </row>
    <row r="517" spans="1:9" ht="15" x14ac:dyDescent="0.15">
      <c r="A517" s="3" t="s">
        <v>1494</v>
      </c>
      <c r="B517" s="3" t="s">
        <v>1495</v>
      </c>
      <c r="C517" s="3" t="s">
        <v>1496</v>
      </c>
      <c r="D517" s="3">
        <v>50.407894839597603</v>
      </c>
      <c r="E517" s="3">
        <v>0.76559677810101301</v>
      </c>
      <c r="F517" s="3">
        <v>0.297877923120133</v>
      </c>
      <c r="G517" s="3">
        <v>2.5701695851835602</v>
      </c>
      <c r="H517" s="3">
        <v>1.0164874155592E-2</v>
      </c>
      <c r="I517" s="3">
        <v>4.7668760015695998E-2</v>
      </c>
    </row>
    <row r="518" spans="1:9" ht="15" x14ac:dyDescent="0.15">
      <c r="A518" s="3" t="s">
        <v>1497</v>
      </c>
      <c r="B518" s="3" t="s">
        <v>1498</v>
      </c>
      <c r="C518" s="3" t="s">
        <v>1499</v>
      </c>
      <c r="D518" s="3">
        <v>77.519395908072497</v>
      </c>
      <c r="E518" s="3">
        <v>0.82610059715796103</v>
      </c>
      <c r="F518" s="3">
        <v>0.247430013396296</v>
      </c>
      <c r="G518" s="3">
        <v>3.3387242954832499</v>
      </c>
      <c r="H518" s="3">
        <v>8.4164052766978899E-4</v>
      </c>
      <c r="I518" s="3">
        <v>7.0651632375233302E-3</v>
      </c>
    </row>
    <row r="519" spans="1:9" ht="15" x14ac:dyDescent="0.15">
      <c r="A519" s="3" t="s">
        <v>1500</v>
      </c>
      <c r="B519" s="3" t="s">
        <v>1501</v>
      </c>
      <c r="C519" s="3" t="s">
        <v>1502</v>
      </c>
      <c r="D519" s="3">
        <v>181.71462382896601</v>
      </c>
      <c r="E519" s="3">
        <v>0.62155171346252402</v>
      </c>
      <c r="F519" s="3">
        <v>0.22518065923473399</v>
      </c>
      <c r="G519" s="3">
        <v>2.7602357839027398</v>
      </c>
      <c r="H519" s="3">
        <v>5.7759658065057997E-3</v>
      </c>
      <c r="I519" s="3">
        <v>3.1041300952586601E-2</v>
      </c>
    </row>
    <row r="520" spans="1:9" ht="15" x14ac:dyDescent="0.15">
      <c r="A520" s="3" t="s">
        <v>1503</v>
      </c>
      <c r="B520" s="3" t="s">
        <v>1504</v>
      </c>
      <c r="C520" s="3" t="s">
        <v>1505</v>
      </c>
      <c r="D520" s="3">
        <v>419.00881246769899</v>
      </c>
      <c r="E520" s="3">
        <v>1.2176230120942899</v>
      </c>
      <c r="F520" s="3">
        <v>0.15118714433126401</v>
      </c>
      <c r="G520" s="3">
        <v>8.0537470132141493</v>
      </c>
      <c r="H520" s="3">
        <v>8.0297104134905699E-16</v>
      </c>
      <c r="I520" s="3">
        <v>1.54301156155053E-13</v>
      </c>
    </row>
    <row r="521" spans="1:9" ht="15" x14ac:dyDescent="0.15">
      <c r="A521" s="3" t="s">
        <v>1506</v>
      </c>
      <c r="B521" s="3" t="s">
        <v>1507</v>
      </c>
      <c r="C521" s="3" t="s">
        <v>1508</v>
      </c>
      <c r="D521" s="3">
        <v>31.620366133801301</v>
      </c>
      <c r="E521" s="3">
        <v>1.2455198860385599</v>
      </c>
      <c r="F521" s="3">
        <v>0.39258512846509802</v>
      </c>
      <c r="G521" s="3">
        <v>3.1726109720666398</v>
      </c>
      <c r="H521" s="3">
        <v>1.5107481048947601E-3</v>
      </c>
      <c r="I521" s="3">
        <v>1.12058452340623E-2</v>
      </c>
    </row>
    <row r="522" spans="1:9" ht="15" x14ac:dyDescent="0.15">
      <c r="A522" s="3" t="s">
        <v>1509</v>
      </c>
      <c r="B522" s="3" t="s">
        <v>1510</v>
      </c>
      <c r="C522" s="3" t="s">
        <v>1511</v>
      </c>
      <c r="D522" s="3">
        <v>160.03161465348299</v>
      </c>
      <c r="E522" s="3">
        <v>0.72993153548413503</v>
      </c>
      <c r="F522" s="3">
        <v>0.26391296647496898</v>
      </c>
      <c r="G522" s="3">
        <v>2.7658039892229702</v>
      </c>
      <c r="H522" s="3">
        <v>5.6782653875169301E-3</v>
      </c>
      <c r="I522" s="3">
        <v>3.0633262572902199E-2</v>
      </c>
    </row>
    <row r="523" spans="1:9" ht="15" x14ac:dyDescent="0.15">
      <c r="A523" s="3" t="s">
        <v>1512</v>
      </c>
      <c r="B523" s="3" t="s">
        <v>1513</v>
      </c>
      <c r="C523" s="3" t="s">
        <v>1514</v>
      </c>
      <c r="D523" s="3">
        <v>249.13662276583901</v>
      </c>
      <c r="E523" s="3">
        <v>0.74274995706798796</v>
      </c>
      <c r="F523" s="3">
        <v>0.19678493425304899</v>
      </c>
      <c r="G523" s="3">
        <v>3.7744249064965101</v>
      </c>
      <c r="H523" s="3">
        <v>1.6037720746002601E-4</v>
      </c>
      <c r="I523" s="3">
        <v>1.8346057202245399E-3</v>
      </c>
    </row>
    <row r="524" spans="1:9" ht="15" x14ac:dyDescent="0.15">
      <c r="A524" s="3" t="s">
        <v>1515</v>
      </c>
      <c r="B524" s="3" t="s">
        <v>1516</v>
      </c>
      <c r="C524" s="3" t="s">
        <v>1517</v>
      </c>
      <c r="D524" s="3">
        <v>885.417047862652</v>
      </c>
      <c r="E524" s="3">
        <v>0.65164240083715796</v>
      </c>
      <c r="F524" s="3">
        <v>0.16135328066820501</v>
      </c>
      <c r="G524" s="3">
        <v>4.0386064549697496</v>
      </c>
      <c r="H524" s="3">
        <v>5.3769689836154399E-5</v>
      </c>
      <c r="I524" s="3">
        <v>7.38856342210882E-4</v>
      </c>
    </row>
    <row r="525" spans="1:9" ht="15" x14ac:dyDescent="0.15">
      <c r="A525" s="3" t="s">
        <v>1518</v>
      </c>
      <c r="B525" s="3" t="s">
        <v>1519</v>
      </c>
      <c r="C525" s="3" t="s">
        <v>1520</v>
      </c>
      <c r="D525" s="3">
        <v>177.14718806193599</v>
      </c>
      <c r="E525" s="3">
        <v>0.67715324688381695</v>
      </c>
      <c r="F525" s="3">
        <v>0.21030494057770699</v>
      </c>
      <c r="G525" s="3">
        <v>3.2198637132521899</v>
      </c>
      <c r="H525" s="3">
        <v>1.2825155316317899E-3</v>
      </c>
      <c r="I525" s="3">
        <v>9.8033541515943293E-3</v>
      </c>
    </row>
    <row r="526" spans="1:9" ht="15" x14ac:dyDescent="0.15">
      <c r="A526" s="3" t="s">
        <v>1521</v>
      </c>
      <c r="B526" s="3" t="s">
        <v>1522</v>
      </c>
      <c r="C526" s="3" t="s">
        <v>1523</v>
      </c>
      <c r="D526" s="3">
        <v>662.637755275171</v>
      </c>
      <c r="E526" s="3">
        <v>0.72169311679403303</v>
      </c>
      <c r="F526" s="3">
        <v>0.140993597866617</v>
      </c>
      <c r="G526" s="3">
        <v>5.1186233113702801</v>
      </c>
      <c r="H526" s="3">
        <v>3.0777397831132001E-7</v>
      </c>
      <c r="I526" s="3">
        <v>9.4074095540805194E-6</v>
      </c>
    </row>
    <row r="527" spans="1:9" ht="15" x14ac:dyDescent="0.15">
      <c r="A527" s="3" t="s">
        <v>1524</v>
      </c>
      <c r="B527" s="3" t="s">
        <v>1525</v>
      </c>
      <c r="C527" s="3" t="s">
        <v>1526</v>
      </c>
      <c r="D527" s="3">
        <v>119.486829529701</v>
      </c>
      <c r="E527" s="3">
        <v>0.74356170380129505</v>
      </c>
      <c r="F527" s="3">
        <v>0.21322514171930099</v>
      </c>
      <c r="G527" s="3">
        <v>3.4872140208500899</v>
      </c>
      <c r="H527" s="3">
        <v>4.8808060284874499E-4</v>
      </c>
      <c r="I527" s="3">
        <v>4.5263861070024402E-3</v>
      </c>
    </row>
    <row r="528" spans="1:9" ht="15" x14ac:dyDescent="0.15">
      <c r="A528" s="3" t="s">
        <v>1527</v>
      </c>
      <c r="B528" s="3" t="s">
        <v>1528</v>
      </c>
      <c r="C528" s="3" t="s">
        <v>1529</v>
      </c>
      <c r="D528" s="3">
        <v>393.540992205262</v>
      </c>
      <c r="E528" s="3">
        <v>0.82962464120372703</v>
      </c>
      <c r="F528" s="3">
        <v>0.13523004842925501</v>
      </c>
      <c r="G528" s="3">
        <v>6.1349134370660403</v>
      </c>
      <c r="H528" s="3">
        <v>8.5205576292786604E-10</v>
      </c>
      <c r="I528" s="3">
        <v>5.25413191721862E-8</v>
      </c>
    </row>
    <row r="529" spans="1:9" ht="15" x14ac:dyDescent="0.15">
      <c r="A529" s="3" t="s">
        <v>1530</v>
      </c>
      <c r="B529" s="3" t="s">
        <v>1531</v>
      </c>
      <c r="C529" s="3" t="s">
        <v>1532</v>
      </c>
      <c r="D529" s="3">
        <v>32.516931388396998</v>
      </c>
      <c r="E529" s="3">
        <v>1.4103622299358201</v>
      </c>
      <c r="F529" s="3">
        <v>0.38451962091652803</v>
      </c>
      <c r="G529" s="3">
        <v>3.6678550409836701</v>
      </c>
      <c r="H529" s="3">
        <v>2.4459378090715099E-4</v>
      </c>
      <c r="I529" s="3">
        <v>2.5977871614855899E-3</v>
      </c>
    </row>
    <row r="530" spans="1:9" ht="15" x14ac:dyDescent="0.15">
      <c r="A530" s="3" t="s">
        <v>1533</v>
      </c>
      <c r="B530" s="3" t="s">
        <v>1534</v>
      </c>
      <c r="C530" s="3" t="s">
        <v>1535</v>
      </c>
      <c r="D530" s="3">
        <v>46.535943950778098</v>
      </c>
      <c r="E530" s="3">
        <v>1.5128836918203701</v>
      </c>
      <c r="F530" s="3">
        <v>0.44048560085712701</v>
      </c>
      <c r="G530" s="3">
        <v>3.4345814911463601</v>
      </c>
      <c r="H530" s="3">
        <v>5.9346960151975502E-4</v>
      </c>
      <c r="I530" s="3">
        <v>5.3052715297775702E-3</v>
      </c>
    </row>
    <row r="531" spans="1:9" ht="15" x14ac:dyDescent="0.15">
      <c r="A531" s="3" t="s">
        <v>1536</v>
      </c>
      <c r="B531" s="3" t="s">
        <v>1537</v>
      </c>
      <c r="C531" s="3" t="s">
        <v>1538</v>
      </c>
      <c r="D531" s="3">
        <v>246.461795550891</v>
      </c>
      <c r="E531" s="3">
        <v>0.59959401108765398</v>
      </c>
      <c r="F531" s="3">
        <v>0.199271012058512</v>
      </c>
      <c r="G531" s="3">
        <v>3.0089374510307398</v>
      </c>
      <c r="H531" s="3">
        <v>2.6216308340805401E-3</v>
      </c>
      <c r="I531" s="3">
        <v>1.70795287111754E-2</v>
      </c>
    </row>
    <row r="532" spans="1:9" ht="15" x14ac:dyDescent="0.15">
      <c r="A532" s="3" t="s">
        <v>1539</v>
      </c>
      <c r="B532" s="3" t="s">
        <v>1540</v>
      </c>
      <c r="C532" s="3" t="s">
        <v>1541</v>
      </c>
      <c r="D532" s="3">
        <v>83.575783113418098</v>
      </c>
      <c r="E532" s="3">
        <v>0.86655026322784601</v>
      </c>
      <c r="F532" s="3">
        <v>0.210622369920205</v>
      </c>
      <c r="G532" s="3">
        <v>4.1142366005858699</v>
      </c>
      <c r="H532" s="3">
        <v>3.8846284144551401E-5</v>
      </c>
      <c r="I532" s="3">
        <v>5.6083898524128398E-4</v>
      </c>
    </row>
    <row r="533" spans="1:9" ht="15" x14ac:dyDescent="0.15">
      <c r="A533" s="3" t="s">
        <v>1542</v>
      </c>
      <c r="B533" s="3" t="s">
        <v>1543</v>
      </c>
      <c r="C533" s="3" t="s">
        <v>1544</v>
      </c>
      <c r="D533" s="3">
        <v>215.119232246709</v>
      </c>
      <c r="E533" s="3">
        <v>0.74787368122012798</v>
      </c>
      <c r="F533" s="3">
        <v>0.17341019959669701</v>
      </c>
      <c r="G533" s="3">
        <v>4.3127433274367499</v>
      </c>
      <c r="H533" s="3">
        <v>1.6124126994719601E-5</v>
      </c>
      <c r="I533" s="3">
        <v>2.6827778424597999E-4</v>
      </c>
    </row>
    <row r="534" spans="1:9" ht="15" x14ac:dyDescent="0.15">
      <c r="A534" s="3" t="s">
        <v>1545</v>
      </c>
      <c r="B534" s="3" t="s">
        <v>1546</v>
      </c>
      <c r="C534" s="3" t="s">
        <v>1547</v>
      </c>
      <c r="D534" s="3">
        <v>219.565319817431</v>
      </c>
      <c r="E534" s="3">
        <v>0.69476102826277797</v>
      </c>
      <c r="F534" s="3">
        <v>0.15657172127702401</v>
      </c>
      <c r="G534" s="3">
        <v>4.4373340383320601</v>
      </c>
      <c r="H534" s="3">
        <v>9.1079895487318598E-6</v>
      </c>
      <c r="I534" s="3">
        <v>1.6625769729271999E-4</v>
      </c>
    </row>
    <row r="535" spans="1:9" ht="15" x14ac:dyDescent="0.15">
      <c r="A535" s="3" t="s">
        <v>1548</v>
      </c>
      <c r="B535" s="3" t="s">
        <v>1549</v>
      </c>
      <c r="C535" s="3" t="s">
        <v>1550</v>
      </c>
      <c r="D535" s="3">
        <v>115.385364190221</v>
      </c>
      <c r="E535" s="3">
        <v>0.75643696772441704</v>
      </c>
      <c r="F535" s="3">
        <v>0.273487334445702</v>
      </c>
      <c r="G535" s="3">
        <v>2.7658939645506599</v>
      </c>
      <c r="H535" s="3">
        <v>5.6766989814528504E-3</v>
      </c>
      <c r="I535" s="3">
        <v>3.0633262572902199E-2</v>
      </c>
    </row>
    <row r="536" spans="1:9" ht="15" x14ac:dyDescent="0.15">
      <c r="A536" s="3" t="s">
        <v>1551</v>
      </c>
      <c r="B536" s="3" t="s">
        <v>1552</v>
      </c>
      <c r="C536" s="3" t="s">
        <v>1553</v>
      </c>
      <c r="D536" s="3">
        <v>16.96983062288</v>
      </c>
      <c r="E536" s="3">
        <v>5.3192123379930702</v>
      </c>
      <c r="F536" s="3">
        <v>1.10293214184139</v>
      </c>
      <c r="G536" s="3">
        <v>4.8227920251851799</v>
      </c>
      <c r="H536" s="3">
        <v>1.41562553475621E-6</v>
      </c>
      <c r="I536" s="3">
        <v>3.3612970671524701E-5</v>
      </c>
    </row>
    <row r="537" spans="1:9" ht="15" x14ac:dyDescent="0.15">
      <c r="A537" s="3" t="s">
        <v>1554</v>
      </c>
      <c r="B537" s="3" t="s">
        <v>1555</v>
      </c>
      <c r="C537" s="3" t="s">
        <v>1556</v>
      </c>
      <c r="D537" s="3">
        <v>213.660901409188</v>
      </c>
      <c r="E537" s="3">
        <v>0.62892160987561796</v>
      </c>
      <c r="F537" s="3">
        <v>0.21935463918853099</v>
      </c>
      <c r="G537" s="3">
        <v>2.8671452411593301</v>
      </c>
      <c r="H537" s="3">
        <v>4.1419287999229599E-3</v>
      </c>
      <c r="I537" s="3">
        <v>2.3938977155815E-2</v>
      </c>
    </row>
    <row r="538" spans="1:9" ht="15" x14ac:dyDescent="0.15">
      <c r="A538" s="3" t="s">
        <v>1557</v>
      </c>
      <c r="B538" s="3" t="s">
        <v>1558</v>
      </c>
      <c r="C538" s="3" t="s">
        <v>1559</v>
      </c>
      <c r="D538" s="3">
        <v>496.40208443991099</v>
      </c>
      <c r="E538" s="3">
        <v>0.77325171410640003</v>
      </c>
      <c r="F538" s="3">
        <v>0.17487236762433001</v>
      </c>
      <c r="G538" s="3">
        <v>4.4218061699006599</v>
      </c>
      <c r="H538" s="3">
        <v>9.7879244029687E-6</v>
      </c>
      <c r="I538" s="3">
        <v>1.7646026038195699E-4</v>
      </c>
    </row>
    <row r="539" spans="1:9" ht="15" x14ac:dyDescent="0.15">
      <c r="A539" s="3" t="s">
        <v>1560</v>
      </c>
      <c r="B539" s="3" t="s">
        <v>1561</v>
      </c>
      <c r="C539" s="3" t="s">
        <v>1562</v>
      </c>
      <c r="D539" s="3">
        <v>124.461881926796</v>
      </c>
      <c r="E539" s="3">
        <v>0.72032995104197595</v>
      </c>
      <c r="F539" s="3">
        <v>0.232870409179782</v>
      </c>
      <c r="G539" s="3">
        <v>3.0932652782254602</v>
      </c>
      <c r="H539" s="3">
        <v>1.9796708681113799E-3</v>
      </c>
      <c r="I539" s="3">
        <v>1.38197862995249E-2</v>
      </c>
    </row>
    <row r="540" spans="1:9" ht="15" x14ac:dyDescent="0.15">
      <c r="A540" s="3" t="s">
        <v>1563</v>
      </c>
      <c r="B540" s="3" t="s">
        <v>1564</v>
      </c>
      <c r="C540" s="3" t="s">
        <v>1565</v>
      </c>
      <c r="D540" s="3">
        <v>325.32607572908398</v>
      </c>
      <c r="E540" s="3">
        <v>0.67621905357537104</v>
      </c>
      <c r="F540" s="3">
        <v>0.14080699537807101</v>
      </c>
      <c r="G540" s="3">
        <v>4.8024535411731497</v>
      </c>
      <c r="H540" s="3">
        <v>1.5673319175384401E-6</v>
      </c>
      <c r="I540" s="3">
        <v>3.68620407057498E-5</v>
      </c>
    </row>
    <row r="541" spans="1:9" ht="15" x14ac:dyDescent="0.15">
      <c r="A541" s="3" t="s">
        <v>1566</v>
      </c>
      <c r="B541" s="3" t="s">
        <v>1567</v>
      </c>
      <c r="C541" s="3" t="s">
        <v>1568</v>
      </c>
      <c r="D541" s="3">
        <v>1433.0826622681</v>
      </c>
      <c r="E541" s="3">
        <v>0.75842291408289098</v>
      </c>
      <c r="F541" s="3">
        <v>0.103550901313734</v>
      </c>
      <c r="G541" s="3">
        <v>7.3241556032917101</v>
      </c>
      <c r="H541" s="3">
        <v>2.4040761059536001E-13</v>
      </c>
      <c r="I541" s="3">
        <v>3.1462478531085402E-11</v>
      </c>
    </row>
    <row r="542" spans="1:9" ht="15" x14ac:dyDescent="0.15">
      <c r="A542" s="3" t="s">
        <v>1569</v>
      </c>
      <c r="B542" s="3" t="s">
        <v>1570</v>
      </c>
      <c r="C542" s="3" t="s">
        <v>1571</v>
      </c>
      <c r="D542" s="3">
        <v>322.31112972857102</v>
      </c>
      <c r="E542" s="3">
        <v>0.79061342687468705</v>
      </c>
      <c r="F542" s="3">
        <v>0.16330204660605199</v>
      </c>
      <c r="G542" s="3">
        <v>4.8414177489272596</v>
      </c>
      <c r="H542" s="3">
        <v>1.2891603517550599E-6</v>
      </c>
      <c r="I542" s="3">
        <v>3.1147169551321901E-5</v>
      </c>
    </row>
    <row r="543" spans="1:9" ht="15" x14ac:dyDescent="0.15">
      <c r="A543" s="3" t="s">
        <v>1572</v>
      </c>
      <c r="B543" s="3" t="s">
        <v>1573</v>
      </c>
      <c r="C543" s="3" t="s">
        <v>1574</v>
      </c>
      <c r="D543" s="3">
        <v>1347.37375571804</v>
      </c>
      <c r="E543" s="3">
        <v>0.59561774961597302</v>
      </c>
      <c r="F543" s="3">
        <v>0.16888300859509101</v>
      </c>
      <c r="G543" s="3">
        <v>3.5268068384784099</v>
      </c>
      <c r="H543" s="3">
        <v>4.20603493080937E-4</v>
      </c>
      <c r="I543" s="3">
        <v>4.0275240631487304E-3</v>
      </c>
    </row>
    <row r="544" spans="1:9" ht="15" x14ac:dyDescent="0.15">
      <c r="A544" s="3" t="s">
        <v>1575</v>
      </c>
      <c r="B544" s="3" t="s">
        <v>1576</v>
      </c>
      <c r="C544" s="3" t="s">
        <v>1577</v>
      </c>
      <c r="D544" s="3">
        <v>1212.27699773682</v>
      </c>
      <c r="E544" s="3">
        <v>2.1282948437590998</v>
      </c>
      <c r="F544" s="3">
        <v>0.14199616057856301</v>
      </c>
      <c r="G544" s="3">
        <v>14.988397116424601</v>
      </c>
      <c r="H544" s="3">
        <v>8.7438020051231801E-51</v>
      </c>
      <c r="I544" s="3">
        <v>1.8062508992083199E-47</v>
      </c>
    </row>
    <row r="545" spans="1:9" ht="15" x14ac:dyDescent="0.15">
      <c r="A545" s="3" t="s">
        <v>1578</v>
      </c>
      <c r="B545" s="3" t="s">
        <v>1579</v>
      </c>
      <c r="C545" s="3" t="s">
        <v>1580</v>
      </c>
      <c r="D545" s="3">
        <v>316.61623393187801</v>
      </c>
      <c r="E545" s="3">
        <v>1.23329723134713</v>
      </c>
      <c r="F545" s="3">
        <v>0.172717418679117</v>
      </c>
      <c r="G545" s="3">
        <v>7.1405492322602102</v>
      </c>
      <c r="H545" s="3">
        <v>9.2958728615192191E-13</v>
      </c>
      <c r="I545" s="3">
        <v>1.0818563021793399E-10</v>
      </c>
    </row>
    <row r="546" spans="1:9" ht="15" x14ac:dyDescent="0.15">
      <c r="A546" s="3" t="s">
        <v>1581</v>
      </c>
      <c r="B546" s="3" t="s">
        <v>1582</v>
      </c>
      <c r="C546" s="3" t="s">
        <v>1583</v>
      </c>
      <c r="D546" s="3">
        <v>853.11824028792103</v>
      </c>
      <c r="E546" s="3">
        <v>0.72448071558193095</v>
      </c>
      <c r="F546" s="3">
        <v>0.12806379017552599</v>
      </c>
      <c r="G546" s="3">
        <v>5.6571862709119296</v>
      </c>
      <c r="H546" s="3">
        <v>1.5387473650613901E-8</v>
      </c>
      <c r="I546" s="3">
        <v>7.1430727401698196E-7</v>
      </c>
    </row>
    <row r="547" spans="1:9" ht="15" x14ac:dyDescent="0.15">
      <c r="A547" s="3" t="s">
        <v>1584</v>
      </c>
      <c r="B547" s="3" t="s">
        <v>1585</v>
      </c>
      <c r="C547" s="3" t="s">
        <v>1586</v>
      </c>
      <c r="D547" s="3">
        <v>19.937365194946899</v>
      </c>
      <c r="E547" s="3">
        <v>1.5146592690593601</v>
      </c>
      <c r="F547" s="3">
        <v>0.47112113816816398</v>
      </c>
      <c r="G547" s="3">
        <v>3.2150102093672399</v>
      </c>
      <c r="H547" s="3">
        <v>1.3043988296876001E-3</v>
      </c>
      <c r="I547" s="3">
        <v>9.9491515658848995E-3</v>
      </c>
    </row>
    <row r="548" spans="1:9" ht="15" x14ac:dyDescent="0.15">
      <c r="A548" s="3" t="s">
        <v>1587</v>
      </c>
      <c r="B548" s="3" t="s">
        <v>1588</v>
      </c>
      <c r="C548" s="3" t="s">
        <v>1589</v>
      </c>
      <c r="D548" s="3">
        <v>630.29738855200503</v>
      </c>
      <c r="E548" s="3">
        <v>0.79915626033065501</v>
      </c>
      <c r="F548" s="3">
        <v>0.212375206249344</v>
      </c>
      <c r="G548" s="3">
        <v>3.7629451876429898</v>
      </c>
      <c r="H548" s="3">
        <v>1.6792401650474401E-4</v>
      </c>
      <c r="I548" s="3">
        <v>1.90511141653826E-3</v>
      </c>
    </row>
    <row r="549" spans="1:9" ht="15" x14ac:dyDescent="0.15">
      <c r="A549" s="3" t="s">
        <v>1590</v>
      </c>
      <c r="B549" s="3" t="s">
        <v>1591</v>
      </c>
      <c r="C549" s="3" t="s">
        <v>1592</v>
      </c>
      <c r="D549" s="3">
        <v>874.30654089873099</v>
      </c>
      <c r="E549" s="3">
        <v>0.67865949534268</v>
      </c>
      <c r="F549" s="3">
        <v>0.17837817205489201</v>
      </c>
      <c r="G549" s="3">
        <v>3.80461066241803</v>
      </c>
      <c r="H549" s="3">
        <v>1.42027406514204E-4</v>
      </c>
      <c r="I549" s="3">
        <v>1.6536953405733299E-3</v>
      </c>
    </row>
    <row r="550" spans="1:9" ht="15" x14ac:dyDescent="0.15">
      <c r="A550" s="3" t="s">
        <v>1593</v>
      </c>
      <c r="B550" s="3" t="s">
        <v>1594</v>
      </c>
      <c r="C550" s="3" t="s">
        <v>1595</v>
      </c>
      <c r="D550" s="3">
        <v>198.209027166944</v>
      </c>
      <c r="E550" s="3">
        <v>0.77729054333268499</v>
      </c>
      <c r="F550" s="3">
        <v>0.15940125962712401</v>
      </c>
      <c r="G550" s="3">
        <v>4.8763136825326603</v>
      </c>
      <c r="H550" s="3">
        <v>1.08086682249261E-6</v>
      </c>
      <c r="I550" s="3">
        <v>2.6926476218341599E-5</v>
      </c>
    </row>
    <row r="551" spans="1:9" ht="15" x14ac:dyDescent="0.15">
      <c r="A551" s="3" t="s">
        <v>1596</v>
      </c>
      <c r="B551" s="3" t="s">
        <v>1597</v>
      </c>
      <c r="C551" s="3" t="s">
        <v>1598</v>
      </c>
      <c r="D551" s="3">
        <v>354.39970958906599</v>
      </c>
      <c r="E551" s="3">
        <v>0.69218866231600096</v>
      </c>
      <c r="F551" s="3">
        <v>0.17859293591400199</v>
      </c>
      <c r="G551" s="3">
        <v>3.8757897045228802</v>
      </c>
      <c r="H551" s="3">
        <v>1.0627944545526101E-4</v>
      </c>
      <c r="I551" s="3">
        <v>1.31072695193556E-3</v>
      </c>
    </row>
    <row r="552" spans="1:9" ht="15" x14ac:dyDescent="0.15">
      <c r="A552" s="3" t="s">
        <v>1599</v>
      </c>
      <c r="B552" s="3" t="s">
        <v>1600</v>
      </c>
      <c r="C552" s="3" t="s">
        <v>1601</v>
      </c>
      <c r="D552" s="3">
        <v>45.5393499699411</v>
      </c>
      <c r="E552" s="3">
        <v>0.79875777085102095</v>
      </c>
      <c r="F552" s="3">
        <v>0.306109109880496</v>
      </c>
      <c r="G552" s="3">
        <v>2.60938908731874</v>
      </c>
      <c r="H552" s="3">
        <v>9.07040443514231E-3</v>
      </c>
      <c r="I552" s="3">
        <v>4.3804063031900001E-2</v>
      </c>
    </row>
    <row r="553" spans="1:9" ht="15" x14ac:dyDescent="0.15">
      <c r="A553" s="3" t="s">
        <v>1602</v>
      </c>
      <c r="B553" s="3" t="s">
        <v>1603</v>
      </c>
      <c r="C553" s="3" t="s">
        <v>1604</v>
      </c>
      <c r="D553" s="3">
        <v>20.261374238164901</v>
      </c>
      <c r="E553" s="3">
        <v>1.2576768871092201</v>
      </c>
      <c r="F553" s="3">
        <v>0.48190148615651901</v>
      </c>
      <c r="G553" s="3">
        <v>2.6098215573893002</v>
      </c>
      <c r="H553" s="3">
        <v>9.0589462785061799E-3</v>
      </c>
      <c r="I553" s="3">
        <v>4.3757252396315199E-2</v>
      </c>
    </row>
    <row r="554" spans="1:9" ht="15" x14ac:dyDescent="0.15">
      <c r="A554" s="3" t="s">
        <v>1605</v>
      </c>
      <c r="B554" s="3" t="s">
        <v>1606</v>
      </c>
      <c r="C554" s="3" t="s">
        <v>1607</v>
      </c>
      <c r="D554" s="3">
        <v>314.77592594220698</v>
      </c>
      <c r="E554" s="3">
        <v>0.60669619634536798</v>
      </c>
      <c r="F554" s="3">
        <v>0.19076083330333701</v>
      </c>
      <c r="G554" s="3">
        <v>3.1804023176006702</v>
      </c>
      <c r="H554" s="3">
        <v>1.47070713180344E-3</v>
      </c>
      <c r="I554" s="3">
        <v>1.09618913748829E-2</v>
      </c>
    </row>
    <row r="555" spans="1:9" ht="15" x14ac:dyDescent="0.15">
      <c r="A555" s="3" t="s">
        <v>1608</v>
      </c>
      <c r="B555" s="3" t="s">
        <v>1609</v>
      </c>
      <c r="C555" s="3" t="s">
        <v>1610</v>
      </c>
      <c r="D555" s="3">
        <v>1105.7633598052801</v>
      </c>
      <c r="E555" s="3">
        <v>0.71695395923611305</v>
      </c>
      <c r="F555" s="3">
        <v>0.147627943409877</v>
      </c>
      <c r="G555" s="3">
        <v>4.8564922241417996</v>
      </c>
      <c r="H555" s="3">
        <v>1.1948347120460899E-6</v>
      </c>
      <c r="I555" s="3">
        <v>2.9262974549892E-5</v>
      </c>
    </row>
    <row r="556" spans="1:9" ht="15" x14ac:dyDescent="0.15">
      <c r="A556" s="3" t="s">
        <v>1611</v>
      </c>
      <c r="B556" s="3" t="s">
        <v>1612</v>
      </c>
      <c r="C556" s="3" t="s">
        <v>1613</v>
      </c>
      <c r="D556" s="3">
        <v>1470.86362548891</v>
      </c>
      <c r="E556" s="3">
        <v>0.62720486012155097</v>
      </c>
      <c r="F556" s="3">
        <v>0.19464118923924101</v>
      </c>
      <c r="G556" s="3">
        <v>3.22236450862736</v>
      </c>
      <c r="H556" s="3">
        <v>1.27137280301764E-3</v>
      </c>
      <c r="I556" s="3">
        <v>9.7392028473436906E-3</v>
      </c>
    </row>
    <row r="557" spans="1:9" ht="15" x14ac:dyDescent="0.15">
      <c r="A557" s="3" t="s">
        <v>1614</v>
      </c>
      <c r="B557" s="3" t="s">
        <v>1615</v>
      </c>
      <c r="C557" s="3" t="s">
        <v>1616</v>
      </c>
      <c r="D557" s="3">
        <v>515.05006802803098</v>
      </c>
      <c r="E557" s="3">
        <v>0.76083824178335802</v>
      </c>
      <c r="F557" s="3">
        <v>0.143668202517969</v>
      </c>
      <c r="G557" s="3">
        <v>5.2958012173097098</v>
      </c>
      <c r="H557" s="3">
        <v>1.18495687512139E-7</v>
      </c>
      <c r="I557" s="3">
        <v>4.1024994381821603E-6</v>
      </c>
    </row>
    <row r="558" spans="1:9" ht="15" x14ac:dyDescent="0.15">
      <c r="A558" s="3" t="s">
        <v>1617</v>
      </c>
      <c r="B558" s="3" t="s">
        <v>1618</v>
      </c>
      <c r="C558" s="3" t="s">
        <v>1619</v>
      </c>
      <c r="D558" s="3">
        <v>4137.5703528153699</v>
      </c>
      <c r="E558" s="3">
        <v>0.61656640006386498</v>
      </c>
      <c r="F558" s="3">
        <v>0.109530352952576</v>
      </c>
      <c r="G558" s="3">
        <v>5.6291829930541804</v>
      </c>
      <c r="H558" s="3">
        <v>1.8106522123947298E-8</v>
      </c>
      <c r="I558" s="3">
        <v>8.1756389240533598E-7</v>
      </c>
    </row>
    <row r="559" spans="1:9" ht="15" x14ac:dyDescent="0.15">
      <c r="A559" s="3" t="s">
        <v>1620</v>
      </c>
      <c r="B559" s="3" t="s">
        <v>1621</v>
      </c>
      <c r="C559" s="3" t="s">
        <v>1622</v>
      </c>
      <c r="D559" s="3">
        <v>45.273080548867298</v>
      </c>
      <c r="E559" s="3">
        <v>1.67518338291505</v>
      </c>
      <c r="F559" s="3">
        <v>0.400062112993463</v>
      </c>
      <c r="G559" s="3">
        <v>4.1873082416640299</v>
      </c>
      <c r="H559" s="3">
        <v>2.82282339576547E-5</v>
      </c>
      <c r="I559" s="3">
        <v>4.3141164708773299E-4</v>
      </c>
    </row>
    <row r="560" spans="1:9" ht="15" x14ac:dyDescent="0.15">
      <c r="A560" s="3" t="s">
        <v>1623</v>
      </c>
      <c r="B560" s="3" t="s">
        <v>1624</v>
      </c>
      <c r="C560" s="3" t="s">
        <v>1625</v>
      </c>
      <c r="D560" s="3">
        <v>330.83974602447103</v>
      </c>
      <c r="E560" s="3">
        <v>0.59755628048428799</v>
      </c>
      <c r="F560" s="3">
        <v>0.20091656433676999</v>
      </c>
      <c r="G560" s="3">
        <v>2.9741513969086402</v>
      </c>
      <c r="H560" s="3">
        <v>2.9380007703171899E-3</v>
      </c>
      <c r="I560" s="3">
        <v>1.8621861696597498E-2</v>
      </c>
    </row>
    <row r="561" spans="1:9" ht="15" x14ac:dyDescent="0.15">
      <c r="A561" s="3" t="s">
        <v>1626</v>
      </c>
      <c r="B561" s="3" t="s">
        <v>1627</v>
      </c>
      <c r="C561" s="3" t="s">
        <v>1628</v>
      </c>
      <c r="D561" s="3">
        <v>155.34236502172001</v>
      </c>
      <c r="E561" s="3">
        <v>0.68451278481670996</v>
      </c>
      <c r="F561" s="3">
        <v>0.18023092757306799</v>
      </c>
      <c r="G561" s="3">
        <v>3.7979762631982199</v>
      </c>
      <c r="H561" s="3">
        <v>1.4588228973676801E-4</v>
      </c>
      <c r="I561" s="3">
        <v>1.69142941079736E-3</v>
      </c>
    </row>
    <row r="562" spans="1:9" ht="15" x14ac:dyDescent="0.15">
      <c r="A562" s="3" t="s">
        <v>1629</v>
      </c>
      <c r="B562" s="3" t="s">
        <v>1630</v>
      </c>
      <c r="C562" s="3" t="s">
        <v>1631</v>
      </c>
      <c r="D562" s="3">
        <v>43.909064014054998</v>
      </c>
      <c r="E562" s="3">
        <v>1.09758403920119</v>
      </c>
      <c r="F562" s="3">
        <v>0.35545770319822001</v>
      </c>
      <c r="G562" s="3">
        <v>3.0878049042845701</v>
      </c>
      <c r="H562" s="3">
        <v>2.0164080087378702E-3</v>
      </c>
      <c r="I562" s="3">
        <v>1.40131029236342E-2</v>
      </c>
    </row>
    <row r="563" spans="1:9" ht="15" x14ac:dyDescent="0.15">
      <c r="A563" s="3" t="s">
        <v>1632</v>
      </c>
      <c r="B563" s="3" t="s">
        <v>1633</v>
      </c>
      <c r="C563" s="3" t="s">
        <v>1634</v>
      </c>
      <c r="D563" s="3">
        <v>109404.05963089599</v>
      </c>
      <c r="E563" s="3">
        <v>0.61712956844485101</v>
      </c>
      <c r="F563" s="3">
        <v>0.22118040660648999</v>
      </c>
      <c r="G563" s="3">
        <v>2.7901638210784601</v>
      </c>
      <c r="H563" s="3">
        <v>5.2681378205481902E-3</v>
      </c>
      <c r="I563" s="3">
        <v>2.89111951369425E-2</v>
      </c>
    </row>
    <row r="564" spans="1:9" ht="15" x14ac:dyDescent="0.15">
      <c r="A564" s="3" t="s">
        <v>1635</v>
      </c>
      <c r="B564" s="3" t="s">
        <v>1636</v>
      </c>
      <c r="C564" s="3" t="s">
        <v>1637</v>
      </c>
      <c r="D564" s="3">
        <v>94.232178565867301</v>
      </c>
      <c r="E564" s="3">
        <v>0.68035648781736402</v>
      </c>
      <c r="F564" s="3">
        <v>0.22528114624239101</v>
      </c>
      <c r="G564" s="3">
        <v>3.0200329639895198</v>
      </c>
      <c r="H564" s="3">
        <v>2.5274717566590599E-3</v>
      </c>
      <c r="I564" s="3">
        <v>1.6601850916481101E-2</v>
      </c>
    </row>
    <row r="565" spans="1:9" ht="15" x14ac:dyDescent="0.15">
      <c r="A565" s="3" t="s">
        <v>1638</v>
      </c>
      <c r="B565" s="3" t="s">
        <v>1639</v>
      </c>
      <c r="C565" s="3" t="s">
        <v>1640</v>
      </c>
      <c r="D565" s="3">
        <v>217.651294722442</v>
      </c>
      <c r="E565" s="3">
        <v>0.75051342221372097</v>
      </c>
      <c r="F565" s="3">
        <v>0.171964714233803</v>
      </c>
      <c r="G565" s="3">
        <v>4.3643454737657699</v>
      </c>
      <c r="H565" s="3">
        <v>1.27503940562278E-5</v>
      </c>
      <c r="I565" s="3">
        <v>2.2071893733228401E-4</v>
      </c>
    </row>
    <row r="566" spans="1:9" ht="15" x14ac:dyDescent="0.15">
      <c r="A566" s="3" t="s">
        <v>1641</v>
      </c>
      <c r="B566" s="3" t="s">
        <v>1642</v>
      </c>
      <c r="C566" s="3" t="s">
        <v>1643</v>
      </c>
      <c r="D566" s="3">
        <v>365.98255587044798</v>
      </c>
      <c r="E566" s="3">
        <v>0.636337984960341</v>
      </c>
      <c r="F566" s="3">
        <v>0.141878690467001</v>
      </c>
      <c r="G566" s="3">
        <v>4.4850849896189597</v>
      </c>
      <c r="H566" s="3">
        <v>7.28848771685197E-6</v>
      </c>
      <c r="I566" s="3">
        <v>1.36064702345232E-4</v>
      </c>
    </row>
    <row r="567" spans="1:9" ht="15" x14ac:dyDescent="0.15">
      <c r="A567" s="3" t="s">
        <v>1644</v>
      </c>
      <c r="B567" s="3" t="s">
        <v>1645</v>
      </c>
      <c r="C567" s="3" t="s">
        <v>1646</v>
      </c>
      <c r="D567" s="3">
        <v>391.67139128810499</v>
      </c>
      <c r="E567" s="3">
        <v>0.64817578197465697</v>
      </c>
      <c r="F567" s="3">
        <v>0.23030355508563499</v>
      </c>
      <c r="G567" s="3">
        <v>2.8144410612056801</v>
      </c>
      <c r="H567" s="3">
        <v>4.8862136769109296E-3</v>
      </c>
      <c r="I567" s="3">
        <v>2.7329501542632001E-2</v>
      </c>
    </row>
    <row r="568" spans="1:9" ht="15" x14ac:dyDescent="0.15">
      <c r="A568" s="3" t="s">
        <v>1647</v>
      </c>
      <c r="B568" s="3" t="s">
        <v>1648</v>
      </c>
      <c r="C568" s="3" t="s">
        <v>1649</v>
      </c>
      <c r="D568" s="3">
        <v>547.57425659975104</v>
      </c>
      <c r="E568" s="3">
        <v>0.67603133140875704</v>
      </c>
      <c r="F568" s="3">
        <v>0.13160917111821099</v>
      </c>
      <c r="G568" s="3">
        <v>5.1366582257519902</v>
      </c>
      <c r="H568" s="3">
        <v>2.79666895700449E-7</v>
      </c>
      <c r="I568" s="3">
        <v>8.6875472149353808E-6</v>
      </c>
    </row>
    <row r="569" spans="1:9" ht="15" x14ac:dyDescent="0.15">
      <c r="A569" s="3" t="s">
        <v>1650</v>
      </c>
      <c r="B569" s="3" t="s">
        <v>1651</v>
      </c>
      <c r="C569" s="3" t="s">
        <v>1652</v>
      </c>
      <c r="D569" s="3">
        <v>5787.8604035648004</v>
      </c>
      <c r="E569" s="3">
        <v>0.63727687357298002</v>
      </c>
      <c r="F569" s="3">
        <v>0.15071091412815199</v>
      </c>
      <c r="G569" s="3">
        <v>4.2284719541352702</v>
      </c>
      <c r="H569" s="3">
        <v>2.35283838625029E-5</v>
      </c>
      <c r="I569" s="3">
        <v>3.7031349567883401E-4</v>
      </c>
    </row>
    <row r="570" spans="1:9" ht="15" x14ac:dyDescent="0.15">
      <c r="A570" s="3" t="s">
        <v>1653</v>
      </c>
      <c r="B570" s="3" t="s">
        <v>1654</v>
      </c>
      <c r="C570" s="3" t="s">
        <v>1655</v>
      </c>
      <c r="D570" s="3">
        <v>16.169354464992399</v>
      </c>
      <c r="E570" s="3">
        <v>1.5835369956062799</v>
      </c>
      <c r="F570" s="3">
        <v>0.519757936729076</v>
      </c>
      <c r="G570" s="3">
        <v>3.0466817025859001</v>
      </c>
      <c r="H570" s="3">
        <v>2.3138258419354201E-3</v>
      </c>
      <c r="I570" s="3">
        <v>1.5518784847331501E-2</v>
      </c>
    </row>
    <row r="571" spans="1:9" ht="15" x14ac:dyDescent="0.15">
      <c r="A571" s="3" t="s">
        <v>1656</v>
      </c>
      <c r="B571" s="3" t="s">
        <v>1657</v>
      </c>
      <c r="C571" s="3" t="s">
        <v>1658</v>
      </c>
      <c r="D571" s="3">
        <v>35.9842901405218</v>
      </c>
      <c r="E571" s="3">
        <v>1.1590882713508099</v>
      </c>
      <c r="F571" s="3">
        <v>0.356208979605803</v>
      </c>
      <c r="G571" s="3">
        <v>3.2539557891929398</v>
      </c>
      <c r="H571" s="3">
        <v>1.1380999037276999E-3</v>
      </c>
      <c r="I571" s="3">
        <v>8.9307877535631693E-3</v>
      </c>
    </row>
    <row r="572" spans="1:9" ht="15" x14ac:dyDescent="0.15">
      <c r="A572" s="3" t="s">
        <v>1659</v>
      </c>
      <c r="B572" s="3" t="s">
        <v>1660</v>
      </c>
      <c r="C572" s="3" t="s">
        <v>1661</v>
      </c>
      <c r="D572" s="3">
        <v>167.44684481300101</v>
      </c>
      <c r="E572" s="3">
        <v>1.0765159485420299</v>
      </c>
      <c r="F572" s="3">
        <v>0.201373656277475</v>
      </c>
      <c r="G572" s="3">
        <v>5.3458628523816802</v>
      </c>
      <c r="H572" s="3">
        <v>8.9987328762825202E-8</v>
      </c>
      <c r="I572" s="3">
        <v>3.2141209702147198E-6</v>
      </c>
    </row>
    <row r="573" spans="1:9" ht="15" x14ac:dyDescent="0.15">
      <c r="A573" s="3" t="s">
        <v>1662</v>
      </c>
      <c r="B573" s="3" t="s">
        <v>1663</v>
      </c>
      <c r="C573" s="3" t="s">
        <v>1664</v>
      </c>
      <c r="D573" s="3">
        <v>389.61895993396001</v>
      </c>
      <c r="E573" s="3">
        <v>0.61442391615190906</v>
      </c>
      <c r="F573" s="3">
        <v>0.22072418293673299</v>
      </c>
      <c r="G573" s="3">
        <v>2.7836728534998101</v>
      </c>
      <c r="H573" s="3">
        <v>5.37472151113435E-3</v>
      </c>
      <c r="I573" s="3">
        <v>2.93604359015344E-2</v>
      </c>
    </row>
    <row r="574" spans="1:9" ht="15" x14ac:dyDescent="0.15">
      <c r="A574" s="3" t="s">
        <v>1665</v>
      </c>
      <c r="B574" s="3" t="s">
        <v>1666</v>
      </c>
      <c r="C574" s="3" t="s">
        <v>1667</v>
      </c>
      <c r="D574" s="3">
        <v>229.99906259802901</v>
      </c>
      <c r="E574" s="3">
        <v>0.93517332845978596</v>
      </c>
      <c r="F574" s="3">
        <v>0.17819959134427699</v>
      </c>
      <c r="G574" s="3">
        <v>5.2478982774604397</v>
      </c>
      <c r="H574" s="3">
        <v>1.53844198588486E-7</v>
      </c>
      <c r="I574" s="3">
        <v>5.1535727551486099E-6</v>
      </c>
    </row>
    <row r="575" spans="1:9" ht="15" x14ac:dyDescent="0.15">
      <c r="A575" s="3" t="s">
        <v>1668</v>
      </c>
      <c r="B575" s="3" t="s">
        <v>1669</v>
      </c>
      <c r="C575" s="3" t="s">
        <v>1670</v>
      </c>
      <c r="D575" s="3">
        <v>759.46382121445299</v>
      </c>
      <c r="E575" s="3">
        <v>0.65454588987262896</v>
      </c>
      <c r="F575" s="3">
        <v>0.21097237117050699</v>
      </c>
      <c r="G575" s="3">
        <v>3.1025194732424399</v>
      </c>
      <c r="H575" s="3">
        <v>1.9188092348155299E-3</v>
      </c>
      <c r="I575" s="3">
        <v>1.34937197508772E-2</v>
      </c>
    </row>
    <row r="576" spans="1:9" ht="15" x14ac:dyDescent="0.15">
      <c r="A576" s="3" t="s">
        <v>1671</v>
      </c>
      <c r="B576" s="3" t="s">
        <v>1672</v>
      </c>
      <c r="C576" s="3" t="s">
        <v>1673</v>
      </c>
      <c r="D576" s="3">
        <v>77.684124859043493</v>
      </c>
      <c r="E576" s="3">
        <v>0.82793628577087697</v>
      </c>
      <c r="F576" s="3">
        <v>0.25313258194897198</v>
      </c>
      <c r="G576" s="3">
        <v>3.2707614302207002</v>
      </c>
      <c r="H576" s="3">
        <v>1.0725835258002499E-3</v>
      </c>
      <c r="I576" s="3">
        <v>8.54653584733602E-3</v>
      </c>
    </row>
    <row r="577" spans="1:9" ht="15" x14ac:dyDescent="0.15">
      <c r="A577" s="3" t="s">
        <v>1674</v>
      </c>
      <c r="B577" s="3" t="s">
        <v>1675</v>
      </c>
      <c r="C577" s="3" t="s">
        <v>1676</v>
      </c>
      <c r="D577" s="3">
        <v>179.86029600579499</v>
      </c>
      <c r="E577" s="3">
        <v>2.07896017892062</v>
      </c>
      <c r="F577" s="3">
        <v>0.244158493252361</v>
      </c>
      <c r="G577" s="3">
        <v>8.5147977087645899</v>
      </c>
      <c r="H577" s="3">
        <v>1.6688136340989999E-17</v>
      </c>
      <c r="I577" s="3">
        <v>4.0958634827406097E-15</v>
      </c>
    </row>
    <row r="578" spans="1:9" ht="15" x14ac:dyDescent="0.15">
      <c r="A578" s="3" t="s">
        <v>1677</v>
      </c>
      <c r="B578" s="3" t="s">
        <v>1678</v>
      </c>
      <c r="C578" s="3" t="s">
        <v>1679</v>
      </c>
      <c r="D578" s="3">
        <v>458.23046460213902</v>
      </c>
      <c r="E578" s="3">
        <v>0.66689905417945405</v>
      </c>
      <c r="F578" s="3">
        <v>0.15612256435615601</v>
      </c>
      <c r="G578" s="3">
        <v>4.2716378438294598</v>
      </c>
      <c r="H578" s="3">
        <v>1.94042524077073E-5</v>
      </c>
      <c r="I578" s="3">
        <v>3.1315886258766797E-4</v>
      </c>
    </row>
    <row r="579" spans="1:9" ht="15" x14ac:dyDescent="0.15">
      <c r="A579" s="3" t="s">
        <v>1680</v>
      </c>
      <c r="B579" s="3" t="s">
        <v>1681</v>
      </c>
      <c r="C579" s="3" t="s">
        <v>1682</v>
      </c>
      <c r="D579" s="3">
        <v>37.915066418921697</v>
      </c>
      <c r="E579" s="3">
        <v>0.85231950972927095</v>
      </c>
      <c r="F579" s="3">
        <v>0.32310039612964098</v>
      </c>
      <c r="G579" s="3">
        <v>2.6379401571123</v>
      </c>
      <c r="H579" s="3">
        <v>8.3411299902650098E-3</v>
      </c>
      <c r="I579" s="3">
        <v>4.1017312304836198E-2</v>
      </c>
    </row>
    <row r="580" spans="1:9" ht="15" x14ac:dyDescent="0.15">
      <c r="A580" s="3" t="s">
        <v>1683</v>
      </c>
      <c r="B580" s="3" t="s">
        <v>1684</v>
      </c>
      <c r="C580" s="3" t="s">
        <v>1685</v>
      </c>
      <c r="D580" s="3">
        <v>489.56972056783297</v>
      </c>
      <c r="E580" s="3">
        <v>0.82081556291740299</v>
      </c>
      <c r="F580" s="3">
        <v>0.17741572441821299</v>
      </c>
      <c r="G580" s="3">
        <v>4.6265096603418003</v>
      </c>
      <c r="H580" s="3">
        <v>3.7187952972908699E-6</v>
      </c>
      <c r="I580" s="3">
        <v>7.7336591127972505E-5</v>
      </c>
    </row>
    <row r="581" spans="1:9" ht="15" x14ac:dyDescent="0.15">
      <c r="A581" s="3" t="s">
        <v>1686</v>
      </c>
      <c r="B581" s="3" t="s">
        <v>1687</v>
      </c>
      <c r="C581" s="3" t="s">
        <v>1688</v>
      </c>
      <c r="D581" s="3">
        <v>96.685994130224501</v>
      </c>
      <c r="E581" s="3">
        <v>0.64790244074451298</v>
      </c>
      <c r="F581" s="3">
        <v>0.249873959932466</v>
      </c>
      <c r="G581" s="3">
        <v>2.5929170087176101</v>
      </c>
      <c r="H581" s="3">
        <v>9.5165731938868098E-3</v>
      </c>
      <c r="I581" s="3">
        <v>4.5415152855128801E-2</v>
      </c>
    </row>
    <row r="582" spans="1:9" ht="15" x14ac:dyDescent="0.15">
      <c r="A582" s="3" t="s">
        <v>1689</v>
      </c>
      <c r="B582" s="3" t="s">
        <v>1690</v>
      </c>
      <c r="C582" s="3" t="s">
        <v>1691</v>
      </c>
      <c r="D582" s="3">
        <v>206.34314222940799</v>
      </c>
      <c r="E582" s="3">
        <v>0.81693336426651297</v>
      </c>
      <c r="F582" s="3">
        <v>0.16861157080744901</v>
      </c>
      <c r="G582" s="3">
        <v>4.8450611091182703</v>
      </c>
      <c r="H582" s="3">
        <v>1.26572714923606E-6</v>
      </c>
      <c r="I582" s="3">
        <v>3.0670684557588102E-5</v>
      </c>
    </row>
    <row r="583" spans="1:9" ht="15" x14ac:dyDescent="0.15">
      <c r="A583" s="3" t="s">
        <v>1692</v>
      </c>
      <c r="B583" s="3" t="s">
        <v>1693</v>
      </c>
      <c r="C583" s="3" t="s">
        <v>1694</v>
      </c>
      <c r="D583" s="3">
        <v>141.258982876944</v>
      </c>
      <c r="E583" s="3">
        <v>0.69196264305350597</v>
      </c>
      <c r="F583" s="3">
        <v>0.19834833396319801</v>
      </c>
      <c r="G583" s="3">
        <v>3.4886234193522099</v>
      </c>
      <c r="H583" s="3">
        <v>4.8551462567476302E-4</v>
      </c>
      <c r="I583" s="3">
        <v>4.5127191810467497E-3</v>
      </c>
    </row>
    <row r="584" spans="1:9" ht="15" x14ac:dyDescent="0.15">
      <c r="A584" s="3" t="s">
        <v>1695</v>
      </c>
      <c r="B584" s="3" t="s">
        <v>1696</v>
      </c>
      <c r="C584" s="3" t="s">
        <v>1697</v>
      </c>
      <c r="D584" s="3">
        <v>191.782164757153</v>
      </c>
      <c r="E584" s="3">
        <v>0.80613862164559402</v>
      </c>
      <c r="F584" s="3">
        <v>0.20151804721696001</v>
      </c>
      <c r="G584" s="3">
        <v>4.0003296616788004</v>
      </c>
      <c r="H584" s="3">
        <v>6.3254304425449395E-5</v>
      </c>
      <c r="I584" s="3">
        <v>8.4803188339776397E-4</v>
      </c>
    </row>
    <row r="585" spans="1:9" ht="15" x14ac:dyDescent="0.15">
      <c r="A585" s="3" t="s">
        <v>1698</v>
      </c>
      <c r="B585" s="3" t="s">
        <v>1699</v>
      </c>
      <c r="C585" s="3" t="s">
        <v>1700</v>
      </c>
      <c r="D585" s="3">
        <v>250.36164505165601</v>
      </c>
      <c r="E585" s="3">
        <v>0.59752023705755497</v>
      </c>
      <c r="F585" s="3">
        <v>0.17192811332091501</v>
      </c>
      <c r="G585" s="3">
        <v>3.47540739856922</v>
      </c>
      <c r="H585" s="3">
        <v>5.1007806224631397E-4</v>
      </c>
      <c r="I585" s="3">
        <v>4.7032466812686902E-3</v>
      </c>
    </row>
    <row r="586" spans="1:9" ht="15" x14ac:dyDescent="0.15">
      <c r="A586" s="3" t="s">
        <v>1701</v>
      </c>
      <c r="B586" s="3" t="s">
        <v>1702</v>
      </c>
      <c r="C586" s="3" t="s">
        <v>1703</v>
      </c>
      <c r="D586" s="3">
        <v>89.340775866346107</v>
      </c>
      <c r="E586" s="3">
        <v>0.99558166064992104</v>
      </c>
      <c r="F586" s="3">
        <v>0.24128349992325601</v>
      </c>
      <c r="G586" s="3">
        <v>4.12619039829322</v>
      </c>
      <c r="H586" s="3">
        <v>3.68821953278668E-5</v>
      </c>
      <c r="I586" s="3">
        <v>5.3619392267219605E-4</v>
      </c>
    </row>
    <row r="587" spans="1:9" ht="15" x14ac:dyDescent="0.15">
      <c r="A587" s="3" t="s">
        <v>1704</v>
      </c>
      <c r="B587" s="3" t="s">
        <v>1705</v>
      </c>
      <c r="C587" s="3" t="s">
        <v>1706</v>
      </c>
      <c r="D587" s="3">
        <v>771.56779334292605</v>
      </c>
      <c r="E587" s="3">
        <v>0.82309099201394598</v>
      </c>
      <c r="F587" s="3">
        <v>0.234886004949764</v>
      </c>
      <c r="G587" s="3">
        <v>3.5042147027447799</v>
      </c>
      <c r="H587" s="3">
        <v>4.5795597481583701E-4</v>
      </c>
      <c r="I587" s="3">
        <v>4.3131727430508297E-3</v>
      </c>
    </row>
    <row r="588" spans="1:9" ht="15" x14ac:dyDescent="0.15">
      <c r="A588" s="3" t="s">
        <v>1707</v>
      </c>
      <c r="B588" s="3" t="s">
        <v>1708</v>
      </c>
      <c r="C588" s="3" t="s">
        <v>1709</v>
      </c>
      <c r="D588" s="3">
        <v>91.1649668273961</v>
      </c>
      <c r="E588" s="3">
        <v>1.0369026839769</v>
      </c>
      <c r="F588" s="3">
        <v>0.24174088751433301</v>
      </c>
      <c r="G588" s="3">
        <v>4.28931445829752</v>
      </c>
      <c r="H588" s="3">
        <v>1.7922546671949102E-5</v>
      </c>
      <c r="I588" s="3">
        <v>2.9202208722145799E-4</v>
      </c>
    </row>
    <row r="589" spans="1:9" ht="15" x14ac:dyDescent="0.15">
      <c r="A589" s="3" t="s">
        <v>1710</v>
      </c>
      <c r="B589" s="3" t="s">
        <v>1711</v>
      </c>
      <c r="C589" s="3" t="s">
        <v>1712</v>
      </c>
      <c r="D589" s="3">
        <v>76.303292603251293</v>
      </c>
      <c r="E589" s="3">
        <v>0.70055923494495198</v>
      </c>
      <c r="F589" s="3">
        <v>0.23257383786569399</v>
      </c>
      <c r="G589" s="3">
        <v>3.0122013781683799</v>
      </c>
      <c r="H589" s="3">
        <v>2.59360478171049E-3</v>
      </c>
      <c r="I589" s="3">
        <v>1.6937004460964501E-2</v>
      </c>
    </row>
    <row r="590" spans="1:9" ht="15" x14ac:dyDescent="0.15">
      <c r="A590" s="3" t="s">
        <v>1713</v>
      </c>
      <c r="B590" s="3" t="s">
        <v>1714</v>
      </c>
      <c r="C590" s="3" t="s">
        <v>1715</v>
      </c>
      <c r="D590" s="3">
        <v>1026.4701532307299</v>
      </c>
      <c r="E590" s="3">
        <v>0.98705751807266895</v>
      </c>
      <c r="F590" s="3">
        <v>0.17529792298307401</v>
      </c>
      <c r="G590" s="3">
        <v>5.6307428021721204</v>
      </c>
      <c r="H590" s="3">
        <v>1.79435140170085E-8</v>
      </c>
      <c r="I590" s="3">
        <v>8.1211937566439698E-7</v>
      </c>
    </row>
    <row r="591" spans="1:9" ht="15" x14ac:dyDescent="0.15">
      <c r="A591" s="3" t="s">
        <v>1716</v>
      </c>
      <c r="B591" s="3" t="s">
        <v>1717</v>
      </c>
      <c r="C591" s="3" t="s">
        <v>1718</v>
      </c>
      <c r="D591" s="3">
        <v>257.05102458214202</v>
      </c>
      <c r="E591" s="3">
        <v>0.58767310218742097</v>
      </c>
      <c r="F591" s="3">
        <v>0.173195089628287</v>
      </c>
      <c r="G591" s="3">
        <v>3.39312796597578</v>
      </c>
      <c r="H591" s="3">
        <v>6.9099350041480995E-4</v>
      </c>
      <c r="I591" s="3">
        <v>6.0377292498353004E-3</v>
      </c>
    </row>
    <row r="592" spans="1:9" ht="15" x14ac:dyDescent="0.15">
      <c r="A592" s="3" t="s">
        <v>1719</v>
      </c>
      <c r="B592" s="3" t="s">
        <v>1720</v>
      </c>
      <c r="C592" s="3" t="s">
        <v>1721</v>
      </c>
      <c r="D592" s="3">
        <v>122.81724882130401</v>
      </c>
      <c r="E592" s="3">
        <v>0.73208222519434596</v>
      </c>
      <c r="F592" s="3">
        <v>0.19554716186215601</v>
      </c>
      <c r="G592" s="3">
        <v>3.7437629788275899</v>
      </c>
      <c r="H592" s="3">
        <v>1.8128467368211699E-4</v>
      </c>
      <c r="I592" s="3">
        <v>2.02883330740677E-3</v>
      </c>
    </row>
    <row r="593" spans="1:9" ht="15" x14ac:dyDescent="0.15">
      <c r="A593" s="3" t="s">
        <v>1722</v>
      </c>
      <c r="B593" s="3" t="s">
        <v>1723</v>
      </c>
      <c r="C593" s="3" t="s">
        <v>1724</v>
      </c>
      <c r="D593" s="3">
        <v>286.65421468353702</v>
      </c>
      <c r="E593" s="3">
        <v>0.63710929346362999</v>
      </c>
      <c r="F593" s="3">
        <v>0.19538741632645801</v>
      </c>
      <c r="G593" s="3">
        <v>3.2607488519072998</v>
      </c>
      <c r="H593" s="3">
        <v>1.11118413705234E-3</v>
      </c>
      <c r="I593" s="3">
        <v>8.7835279251882708E-3</v>
      </c>
    </row>
    <row r="594" spans="1:9" ht="15" x14ac:dyDescent="0.15">
      <c r="A594" s="3" t="s">
        <v>1725</v>
      </c>
      <c r="B594" s="3" t="s">
        <v>1726</v>
      </c>
      <c r="C594" s="3" t="s">
        <v>1727</v>
      </c>
      <c r="D594" s="3">
        <v>125.986727368326</v>
      </c>
      <c r="E594" s="3">
        <v>0.92608298347664397</v>
      </c>
      <c r="F594" s="3">
        <v>0.227904051892307</v>
      </c>
      <c r="G594" s="3">
        <v>4.0634774844382804</v>
      </c>
      <c r="H594" s="3">
        <v>4.8346987867514002E-5</v>
      </c>
      <c r="I594" s="3">
        <v>6.7786961665599796E-4</v>
      </c>
    </row>
    <row r="595" spans="1:9" ht="15" x14ac:dyDescent="0.15">
      <c r="A595" s="3" t="s">
        <v>1728</v>
      </c>
      <c r="B595" s="3" t="s">
        <v>1729</v>
      </c>
      <c r="C595" s="3" t="s">
        <v>1730</v>
      </c>
      <c r="D595" s="3">
        <v>21.154116830957701</v>
      </c>
      <c r="E595" s="3">
        <v>1.57730219980123</v>
      </c>
      <c r="F595" s="3">
        <v>0.44327759359128499</v>
      </c>
      <c r="G595" s="3">
        <v>3.5582718878760899</v>
      </c>
      <c r="H595" s="3">
        <v>3.7330279199279101E-4</v>
      </c>
      <c r="I595" s="3">
        <v>3.6779820789782599E-3</v>
      </c>
    </row>
    <row r="596" spans="1:9" ht="15" x14ac:dyDescent="0.15">
      <c r="A596" s="3" t="s">
        <v>1731</v>
      </c>
      <c r="B596" s="3" t="s">
        <v>1732</v>
      </c>
      <c r="C596" s="3" t="s">
        <v>1733</v>
      </c>
      <c r="D596" s="3">
        <v>112.65256726652299</v>
      </c>
      <c r="E596" s="3">
        <v>0.76160024928941905</v>
      </c>
      <c r="F596" s="3">
        <v>0.24046485124670799</v>
      </c>
      <c r="G596" s="3">
        <v>3.167199885309</v>
      </c>
      <c r="H596" s="3">
        <v>1.53914485494752E-3</v>
      </c>
      <c r="I596" s="3">
        <v>1.1349536878045101E-2</v>
      </c>
    </row>
    <row r="597" spans="1:9" ht="15" x14ac:dyDescent="0.15">
      <c r="A597" s="3" t="s">
        <v>1734</v>
      </c>
      <c r="B597" s="3" t="s">
        <v>1735</v>
      </c>
      <c r="C597" s="3" t="s">
        <v>1736</v>
      </c>
      <c r="D597" s="3">
        <v>46.190978464975501</v>
      </c>
      <c r="E597" s="3">
        <v>1.2481699803766499</v>
      </c>
      <c r="F597" s="3">
        <v>0.44715731572185002</v>
      </c>
      <c r="G597" s="3">
        <v>2.79134420145115</v>
      </c>
      <c r="H597" s="3">
        <v>5.2489620586383297E-3</v>
      </c>
      <c r="I597" s="3">
        <v>2.8831491352002098E-2</v>
      </c>
    </row>
    <row r="598" spans="1:9" ht="15" x14ac:dyDescent="0.15">
      <c r="A598" s="3" t="s">
        <v>1737</v>
      </c>
      <c r="B598" s="3" t="s">
        <v>1738</v>
      </c>
      <c r="C598" s="3" t="s">
        <v>1739</v>
      </c>
      <c r="D598" s="3">
        <v>1826.10721169412</v>
      </c>
      <c r="E598" s="3">
        <v>0.61644211806147498</v>
      </c>
      <c r="F598" s="3">
        <v>0.11377170599782099</v>
      </c>
      <c r="G598" s="3">
        <v>5.4182374488898102</v>
      </c>
      <c r="H598" s="3">
        <v>6.0189445022239906E-8</v>
      </c>
      <c r="I598" s="3">
        <v>2.2577392068974201E-6</v>
      </c>
    </row>
    <row r="599" spans="1:9" ht="15" x14ac:dyDescent="0.15">
      <c r="A599" s="3" t="s">
        <v>1740</v>
      </c>
      <c r="B599" s="3" t="s">
        <v>1741</v>
      </c>
      <c r="C599" s="3" t="s">
        <v>1742</v>
      </c>
      <c r="D599" s="3">
        <v>94.131444962983593</v>
      </c>
      <c r="E599" s="3">
        <v>0.84911556296652102</v>
      </c>
      <c r="F599" s="3">
        <v>0.29217817981001998</v>
      </c>
      <c r="G599" s="3">
        <v>2.9061566593324399</v>
      </c>
      <c r="H599" s="3">
        <v>3.6589820720027201E-3</v>
      </c>
      <c r="I599" s="3">
        <v>2.1930006427194299E-2</v>
      </c>
    </row>
    <row r="600" spans="1:9" ht="15" x14ac:dyDescent="0.15">
      <c r="A600" s="3" t="s">
        <v>1743</v>
      </c>
      <c r="B600" s="3" t="s">
        <v>1744</v>
      </c>
      <c r="C600" s="3" t="s">
        <v>1745</v>
      </c>
      <c r="D600" s="3">
        <v>43.601548699081299</v>
      </c>
      <c r="E600" s="3">
        <v>1.0996971802242399</v>
      </c>
      <c r="F600" s="3">
        <v>0.33372206756608602</v>
      </c>
      <c r="G600" s="3">
        <v>3.29524861284898</v>
      </c>
      <c r="H600" s="3">
        <v>9.833464106021371E-4</v>
      </c>
      <c r="I600" s="3">
        <v>7.9921882532512697E-3</v>
      </c>
    </row>
    <row r="601" spans="1:9" ht="15" x14ac:dyDescent="0.15">
      <c r="A601" s="3" t="s">
        <v>1746</v>
      </c>
      <c r="B601" s="3" t="s">
        <v>1747</v>
      </c>
      <c r="C601" s="3" t="s">
        <v>1748</v>
      </c>
      <c r="D601" s="3">
        <v>53.790201365537499</v>
      </c>
      <c r="E601" s="3">
        <v>0.71465361953902695</v>
      </c>
      <c r="F601" s="3">
        <v>0.27021429248989598</v>
      </c>
      <c r="G601" s="3">
        <v>2.64476617041176</v>
      </c>
      <c r="H601" s="3">
        <v>8.1747385542628396E-3</v>
      </c>
      <c r="I601" s="3">
        <v>4.03270833873874E-2</v>
      </c>
    </row>
    <row r="602" spans="1:9" ht="15" x14ac:dyDescent="0.15">
      <c r="A602" s="3" t="s">
        <v>1749</v>
      </c>
      <c r="B602" s="3" t="s">
        <v>1750</v>
      </c>
      <c r="C602" s="3" t="s">
        <v>1751</v>
      </c>
      <c r="D602" s="3">
        <v>12.3703206579324</v>
      </c>
      <c r="E602" s="3">
        <v>2.61189807853127</v>
      </c>
      <c r="F602" s="3">
        <v>0.85147231407701396</v>
      </c>
      <c r="G602" s="3">
        <v>3.0675079334347299</v>
      </c>
      <c r="H602" s="3">
        <v>2.1585173090724E-3</v>
      </c>
      <c r="I602" s="3">
        <v>1.4711983935825099E-2</v>
      </c>
    </row>
    <row r="603" spans="1:9" ht="15" x14ac:dyDescent="0.15">
      <c r="A603" s="3" t="s">
        <v>1752</v>
      </c>
      <c r="B603" s="3" t="s">
        <v>1753</v>
      </c>
      <c r="C603" s="3" t="s">
        <v>1754</v>
      </c>
      <c r="D603" s="3">
        <v>12.3424133499188</v>
      </c>
      <c r="E603" s="3">
        <v>1.65748467932326</v>
      </c>
      <c r="F603" s="3">
        <v>0.57049954306634498</v>
      </c>
      <c r="G603" s="3">
        <v>2.9053216597064102</v>
      </c>
      <c r="H603" s="3">
        <v>3.6687585579461301E-3</v>
      </c>
      <c r="I603" s="3">
        <v>2.1977973874559398E-2</v>
      </c>
    </row>
    <row r="604" spans="1:9" ht="15" x14ac:dyDescent="0.15">
      <c r="A604" s="3" t="s">
        <v>1755</v>
      </c>
      <c r="B604" s="3" t="s">
        <v>1756</v>
      </c>
      <c r="C604" s="3" t="s">
        <v>1757</v>
      </c>
      <c r="D604" s="3">
        <v>197.29079581693401</v>
      </c>
      <c r="E604" s="3">
        <v>0.59366182913161303</v>
      </c>
      <c r="F604" s="3">
        <v>0.17927423624184699</v>
      </c>
      <c r="G604" s="3">
        <v>3.3114732020430599</v>
      </c>
      <c r="H604" s="3">
        <v>9.2806128244419205E-4</v>
      </c>
      <c r="I604" s="3">
        <v>7.6329499437654503E-3</v>
      </c>
    </row>
    <row r="605" spans="1:9" ht="15" x14ac:dyDescent="0.15">
      <c r="A605" s="3" t="s">
        <v>1758</v>
      </c>
      <c r="B605" s="3" t="s">
        <v>1759</v>
      </c>
      <c r="C605" s="3" t="s">
        <v>1760</v>
      </c>
      <c r="D605" s="3">
        <v>430.922686585468</v>
      </c>
      <c r="E605" s="3">
        <v>0.70691125344499905</v>
      </c>
      <c r="F605" s="3">
        <v>0.17522708737810899</v>
      </c>
      <c r="G605" s="3">
        <v>4.0342578537507103</v>
      </c>
      <c r="H605" s="3">
        <v>5.47751425907194E-5</v>
      </c>
      <c r="I605" s="3">
        <v>7.48936022990262E-4</v>
      </c>
    </row>
    <row r="606" spans="1:9" ht="15" x14ac:dyDescent="0.15">
      <c r="A606" s="3" t="s">
        <v>1761</v>
      </c>
      <c r="B606" s="3" t="s">
        <v>1762</v>
      </c>
      <c r="C606" s="3" t="s">
        <v>1763</v>
      </c>
      <c r="D606" s="3">
        <v>13.5364524580196</v>
      </c>
      <c r="E606" s="3">
        <v>2.04605491623823</v>
      </c>
      <c r="F606" s="3">
        <v>0.56895270433637102</v>
      </c>
      <c r="G606" s="3">
        <v>3.5961775041121502</v>
      </c>
      <c r="H606" s="3">
        <v>3.22927489020993E-4</v>
      </c>
      <c r="I606" s="3">
        <v>3.26603407806667E-3</v>
      </c>
    </row>
    <row r="607" spans="1:9" ht="15" x14ac:dyDescent="0.15">
      <c r="A607" s="3" t="s">
        <v>1764</v>
      </c>
      <c r="B607" s="3" t="s">
        <v>1765</v>
      </c>
      <c r="C607" s="3" t="s">
        <v>1766</v>
      </c>
      <c r="D607" s="3">
        <v>101.65279608585099</v>
      </c>
      <c r="E607" s="3">
        <v>1.2620767118710401</v>
      </c>
      <c r="F607" s="3">
        <v>0.27807919081820198</v>
      </c>
      <c r="G607" s="3">
        <v>4.5385514398167901</v>
      </c>
      <c r="H607" s="3">
        <v>5.6641979500745697E-6</v>
      </c>
      <c r="I607" s="3">
        <v>1.0995286059858899E-4</v>
      </c>
    </row>
    <row r="608" spans="1:9" ht="15" x14ac:dyDescent="0.15">
      <c r="A608" s="3" t="s">
        <v>1767</v>
      </c>
      <c r="B608" s="3" t="s">
        <v>1768</v>
      </c>
      <c r="C608" s="3" t="s">
        <v>1769</v>
      </c>
      <c r="D608" s="3">
        <v>784.33502913409495</v>
      </c>
      <c r="E608" s="3">
        <v>0.66277103149351302</v>
      </c>
      <c r="F608" s="3">
        <v>0.13699495448875601</v>
      </c>
      <c r="G608" s="3">
        <v>4.83792292910986</v>
      </c>
      <c r="H608" s="3">
        <v>1.31202993856528E-6</v>
      </c>
      <c r="I608" s="3">
        <v>3.1607298490859699E-5</v>
      </c>
    </row>
    <row r="609" spans="1:9" ht="15" x14ac:dyDescent="0.15">
      <c r="A609" s="3" t="s">
        <v>1770</v>
      </c>
      <c r="B609" s="3" t="s">
        <v>1771</v>
      </c>
      <c r="C609" s="3" t="s">
        <v>1772</v>
      </c>
      <c r="D609" s="3">
        <v>90.902906782119203</v>
      </c>
      <c r="E609" s="3">
        <v>0.77985143009779101</v>
      </c>
      <c r="F609" s="3">
        <v>0.216997171920677</v>
      </c>
      <c r="G609" s="3">
        <v>3.5938322292184801</v>
      </c>
      <c r="H609" s="3">
        <v>3.2584969640433298E-4</v>
      </c>
      <c r="I609" s="3">
        <v>3.28887952938396E-3</v>
      </c>
    </row>
    <row r="610" spans="1:9" ht="15" x14ac:dyDescent="0.15">
      <c r="A610" s="3" t="s">
        <v>1773</v>
      </c>
      <c r="B610" s="3" t="s">
        <v>1774</v>
      </c>
      <c r="C610" s="3" t="s">
        <v>1775</v>
      </c>
      <c r="D610" s="3">
        <v>1850.7936602427201</v>
      </c>
      <c r="E610" s="3">
        <v>3.55502434011763</v>
      </c>
      <c r="F610" s="3">
        <v>0.50173539888569696</v>
      </c>
      <c r="G610" s="3">
        <v>7.0854564936278699</v>
      </c>
      <c r="H610" s="3">
        <v>1.3858670437738999E-12</v>
      </c>
      <c r="I610" s="3">
        <v>1.5615571885505099E-10</v>
      </c>
    </row>
    <row r="611" spans="1:9" ht="15" x14ac:dyDescent="0.15">
      <c r="A611" s="3" t="s">
        <v>1776</v>
      </c>
      <c r="B611" s="3" t="s">
        <v>1777</v>
      </c>
      <c r="C611" s="3" t="s">
        <v>1778</v>
      </c>
      <c r="D611" s="3">
        <v>350.64235576982901</v>
      </c>
      <c r="E611" s="3">
        <v>1.9678915554026399</v>
      </c>
      <c r="F611" s="3">
        <v>0.23198768669327199</v>
      </c>
      <c r="G611" s="3">
        <v>8.48274140517006</v>
      </c>
      <c r="H611" s="3">
        <v>2.1994913383475801E-17</v>
      </c>
      <c r="I611" s="3">
        <v>5.2935136685726402E-15</v>
      </c>
    </row>
    <row r="612" spans="1:9" ht="15" x14ac:dyDescent="0.15">
      <c r="A612" s="3" t="s">
        <v>1779</v>
      </c>
      <c r="B612" s="3" t="s">
        <v>1780</v>
      </c>
      <c r="C612" s="3" t="s">
        <v>1781</v>
      </c>
      <c r="D612" s="3">
        <v>78.017577281871993</v>
      </c>
      <c r="E612" s="3">
        <v>2.6368340851452099</v>
      </c>
      <c r="F612" s="3">
        <v>0.29328852486325202</v>
      </c>
      <c r="G612" s="3">
        <v>8.9905804748912299</v>
      </c>
      <c r="H612" s="3">
        <v>2.45928078567691E-19</v>
      </c>
      <c r="I612" s="3">
        <v>7.4345257800176803E-17</v>
      </c>
    </row>
    <row r="613" spans="1:9" ht="15" x14ac:dyDescent="0.15">
      <c r="A613" s="3" t="s">
        <v>1782</v>
      </c>
      <c r="B613" s="3" t="s">
        <v>1783</v>
      </c>
      <c r="C613" s="3" t="s">
        <v>1784</v>
      </c>
      <c r="D613" s="3">
        <v>107.471315135791</v>
      </c>
      <c r="E613" s="3">
        <v>0.75647676752090598</v>
      </c>
      <c r="F613" s="3">
        <v>0.21187279592035799</v>
      </c>
      <c r="G613" s="3">
        <v>3.5704289653366401</v>
      </c>
      <c r="H613" s="3">
        <v>3.5639709731624002E-4</v>
      </c>
      <c r="I613" s="3">
        <v>3.53955434510107E-3</v>
      </c>
    </row>
    <row r="614" spans="1:9" ht="15" x14ac:dyDescent="0.15">
      <c r="A614" s="3" t="s">
        <v>1785</v>
      </c>
      <c r="B614" s="3" t="s">
        <v>1786</v>
      </c>
      <c r="C614" s="3" t="s">
        <v>1787</v>
      </c>
      <c r="D614" s="3">
        <v>64.399873626267507</v>
      </c>
      <c r="E614" s="3">
        <v>0.87833111516546802</v>
      </c>
      <c r="F614" s="3">
        <v>0.24069822168546601</v>
      </c>
      <c r="G614" s="3">
        <v>3.64909681930776</v>
      </c>
      <c r="H614" s="3">
        <v>2.6316391448041399E-4</v>
      </c>
      <c r="I614" s="3">
        <v>2.7490814479793498E-3</v>
      </c>
    </row>
    <row r="615" spans="1:9" ht="15" x14ac:dyDescent="0.15">
      <c r="A615" s="3" t="s">
        <v>1788</v>
      </c>
      <c r="B615" s="3" t="s">
        <v>1789</v>
      </c>
      <c r="C615" s="3" t="s">
        <v>1790</v>
      </c>
      <c r="D615" s="3">
        <v>9.2189867015477898</v>
      </c>
      <c r="E615" s="3">
        <v>2.29040052646363</v>
      </c>
      <c r="F615" s="3">
        <v>0.69453570685734001</v>
      </c>
      <c r="G615" s="3">
        <v>3.2977433756823098</v>
      </c>
      <c r="H615" s="3">
        <v>9.7465167940325305E-4</v>
      </c>
      <c r="I615" s="3">
        <v>7.9397438319839808E-3</v>
      </c>
    </row>
    <row r="616" spans="1:9" ht="15" x14ac:dyDescent="0.15">
      <c r="A616" s="3" t="s">
        <v>1791</v>
      </c>
      <c r="B616" s="3" t="s">
        <v>1792</v>
      </c>
      <c r="C616" s="3" t="s">
        <v>1793</v>
      </c>
      <c r="D616" s="3">
        <v>87.660999246285897</v>
      </c>
      <c r="E616" s="3">
        <v>1.47980071036132</v>
      </c>
      <c r="F616" s="3">
        <v>0.34096498965945998</v>
      </c>
      <c r="G616" s="3">
        <v>4.3400371159492996</v>
      </c>
      <c r="H616" s="3">
        <v>1.4245865207061899E-5</v>
      </c>
      <c r="I616" s="3">
        <v>2.4245821735821501E-4</v>
      </c>
    </row>
    <row r="617" spans="1:9" ht="15" x14ac:dyDescent="0.15">
      <c r="A617" s="3" t="s">
        <v>1794</v>
      </c>
      <c r="B617" s="3" t="s">
        <v>1795</v>
      </c>
      <c r="C617" s="3" t="s">
        <v>1796</v>
      </c>
      <c r="D617" s="3">
        <v>191.84516988997601</v>
      </c>
      <c r="E617" s="3">
        <v>0.68287569578915497</v>
      </c>
      <c r="F617" s="3">
        <v>0.17928980909033901</v>
      </c>
      <c r="G617" s="3">
        <v>3.8087814318831299</v>
      </c>
      <c r="H617" s="3">
        <v>1.3965333397905299E-4</v>
      </c>
      <c r="I617" s="3">
        <v>1.63141682186935E-3</v>
      </c>
    </row>
    <row r="618" spans="1:9" ht="15" x14ac:dyDescent="0.15">
      <c r="A618" s="3" t="s">
        <v>1797</v>
      </c>
      <c r="B618" s="3" t="s">
        <v>1798</v>
      </c>
      <c r="C618" s="3" t="s">
        <v>1799</v>
      </c>
      <c r="D618" s="3">
        <v>759.31253319518396</v>
      </c>
      <c r="E618" s="3">
        <v>0.95530513416030405</v>
      </c>
      <c r="F618" s="3">
        <v>0.173954592181708</v>
      </c>
      <c r="G618" s="3">
        <v>5.4916925283721101</v>
      </c>
      <c r="H618" s="3">
        <v>3.9810002522010998E-8</v>
      </c>
      <c r="I618" s="3">
        <v>1.58149062903546E-6</v>
      </c>
    </row>
    <row r="619" spans="1:9" ht="15" x14ac:dyDescent="0.15">
      <c r="A619" s="3" t="s">
        <v>1800</v>
      </c>
      <c r="B619" s="3" t="s">
        <v>1801</v>
      </c>
      <c r="C619" s="3" t="s">
        <v>1802</v>
      </c>
      <c r="D619" s="3">
        <v>29.3016285263657</v>
      </c>
      <c r="E619" s="3">
        <v>1.1229423715443101</v>
      </c>
      <c r="F619" s="3">
        <v>0.39546064995499097</v>
      </c>
      <c r="G619" s="3">
        <v>2.8395805541515098</v>
      </c>
      <c r="H619" s="3">
        <v>4.5172888086034198E-3</v>
      </c>
      <c r="I619" s="3">
        <v>2.5630366737576099E-2</v>
      </c>
    </row>
    <row r="620" spans="1:9" ht="15" x14ac:dyDescent="0.15">
      <c r="A620" s="3" t="s">
        <v>1803</v>
      </c>
      <c r="B620" s="3" t="s">
        <v>1804</v>
      </c>
      <c r="C620" s="3" t="s">
        <v>1805</v>
      </c>
      <c r="D620" s="3">
        <v>189.073892025872</v>
      </c>
      <c r="E620" s="3">
        <v>0.72500023803797198</v>
      </c>
      <c r="F620" s="3">
        <v>0.16902819366371699</v>
      </c>
      <c r="G620" s="3">
        <v>4.2892266806114403</v>
      </c>
      <c r="H620" s="3">
        <v>1.79296307536027E-5</v>
      </c>
      <c r="I620" s="3">
        <v>2.9202208722145799E-4</v>
      </c>
    </row>
    <row r="621" spans="1:9" ht="15" x14ac:dyDescent="0.15">
      <c r="A621" s="3" t="s">
        <v>1806</v>
      </c>
      <c r="B621" s="3" t="s">
        <v>1807</v>
      </c>
      <c r="C621" s="3" t="s">
        <v>1808</v>
      </c>
      <c r="D621" s="3">
        <v>13.5240220305884</v>
      </c>
      <c r="E621" s="3">
        <v>1.7900626035617599</v>
      </c>
      <c r="F621" s="3">
        <v>0.55040622172939402</v>
      </c>
      <c r="G621" s="3">
        <v>3.2522572109329002</v>
      </c>
      <c r="H621" s="3">
        <v>1.1449236300996E-3</v>
      </c>
      <c r="I621" s="3">
        <v>8.9758102044715498E-3</v>
      </c>
    </row>
    <row r="622" spans="1:9" ht="15" x14ac:dyDescent="0.15">
      <c r="A622" s="3" t="s">
        <v>1809</v>
      </c>
      <c r="B622" s="3" t="s">
        <v>1810</v>
      </c>
      <c r="C622" s="3"/>
      <c r="D622" s="3">
        <v>12.7674551445674</v>
      </c>
      <c r="E622" s="3">
        <v>1.8871941617030901</v>
      </c>
      <c r="F622" s="3">
        <v>0.56228891777234702</v>
      </c>
      <c r="G622" s="3">
        <v>3.35627130831547</v>
      </c>
      <c r="H622" s="3">
        <v>7.9001027408114196E-4</v>
      </c>
      <c r="I622" s="3">
        <v>6.7159000974614004E-3</v>
      </c>
    </row>
    <row r="623" spans="1:9" ht="15" x14ac:dyDescent="0.15">
      <c r="A623" s="3" t="s">
        <v>1811</v>
      </c>
      <c r="B623" s="3" t="s">
        <v>1812</v>
      </c>
      <c r="C623" s="3" t="s">
        <v>1813</v>
      </c>
      <c r="D623" s="3">
        <v>14915.9145702199</v>
      </c>
      <c r="E623" s="3">
        <v>0.62401799021030302</v>
      </c>
      <c r="F623" s="3">
        <v>0.13309789984718701</v>
      </c>
      <c r="G623" s="3">
        <v>4.6884134980849002</v>
      </c>
      <c r="H623" s="3">
        <v>2.7533125218741299E-6</v>
      </c>
      <c r="I623" s="3">
        <v>6.0028024718327098E-5</v>
      </c>
    </row>
    <row r="624" spans="1:9" ht="15" x14ac:dyDescent="0.15">
      <c r="A624" s="3" t="s">
        <v>1814</v>
      </c>
      <c r="B624" s="3" t="s">
        <v>1815</v>
      </c>
      <c r="C624" s="3" t="s">
        <v>1816</v>
      </c>
      <c r="D624" s="3">
        <v>131.24345922397001</v>
      </c>
      <c r="E624" s="3">
        <v>0.71605120881000694</v>
      </c>
      <c r="F624" s="3">
        <v>0.21406375165317601</v>
      </c>
      <c r="G624" s="3">
        <v>3.34503718298904</v>
      </c>
      <c r="H624" s="3">
        <v>8.2271539985880504E-4</v>
      </c>
      <c r="I624" s="3">
        <v>6.9321183028891601E-3</v>
      </c>
    </row>
    <row r="625" spans="1:9" ht="15" x14ac:dyDescent="0.15">
      <c r="A625" s="3" t="s">
        <v>1817</v>
      </c>
      <c r="B625" s="3" t="s">
        <v>1818</v>
      </c>
      <c r="C625" s="3" t="s">
        <v>1819</v>
      </c>
      <c r="D625" s="3">
        <v>60.218777303939397</v>
      </c>
      <c r="E625" s="3">
        <v>0.82044392957261703</v>
      </c>
      <c r="F625" s="3">
        <v>0.247608057306374</v>
      </c>
      <c r="G625" s="3">
        <v>3.3134783193159798</v>
      </c>
      <c r="H625" s="3">
        <v>9.2143250550355603E-4</v>
      </c>
      <c r="I625" s="3">
        <v>7.5861358834358704E-3</v>
      </c>
    </row>
    <row r="626" spans="1:9" ht="15" x14ac:dyDescent="0.15">
      <c r="A626" s="3" t="s">
        <v>1820</v>
      </c>
      <c r="B626" s="3" t="s">
        <v>1821</v>
      </c>
      <c r="C626" s="3"/>
      <c r="D626" s="3">
        <v>129.477208147261</v>
      </c>
      <c r="E626" s="3">
        <v>0.98588128967847699</v>
      </c>
      <c r="F626" s="3">
        <v>0.21507481510278001</v>
      </c>
      <c r="G626" s="3">
        <v>4.5838992780597998</v>
      </c>
      <c r="H626" s="3">
        <v>4.5638414120128098E-6</v>
      </c>
      <c r="I626" s="3">
        <v>9.1754310431780694E-5</v>
      </c>
    </row>
    <row r="627" spans="1:9" ht="15" x14ac:dyDescent="0.15">
      <c r="A627" s="3" t="s">
        <v>1822</v>
      </c>
      <c r="B627" s="3" t="s">
        <v>1823</v>
      </c>
      <c r="C627" s="3"/>
      <c r="D627" s="3">
        <v>53.324317247132299</v>
      </c>
      <c r="E627" s="3">
        <v>1.0302920166968601</v>
      </c>
      <c r="F627" s="3">
        <v>0.26837663721802302</v>
      </c>
      <c r="G627" s="3">
        <v>3.8389780398801001</v>
      </c>
      <c r="H627" s="3">
        <v>1.2354747889437999E-4</v>
      </c>
      <c r="I627" s="3">
        <v>1.47809770961042E-3</v>
      </c>
    </row>
    <row r="628" spans="1:9" ht="15" x14ac:dyDescent="0.15">
      <c r="A628" s="3" t="s">
        <v>1824</v>
      </c>
      <c r="B628" s="3" t="s">
        <v>1825</v>
      </c>
      <c r="C628" s="3" t="s">
        <v>1826</v>
      </c>
      <c r="D628" s="3">
        <v>37.927000614489302</v>
      </c>
      <c r="E628" s="3">
        <v>3.2007533355870299</v>
      </c>
      <c r="F628" s="3">
        <v>0.51208653975861895</v>
      </c>
      <c r="G628" s="3">
        <v>6.2504148949038303</v>
      </c>
      <c r="H628" s="3">
        <v>4.0936375222140101E-10</v>
      </c>
      <c r="I628" s="3">
        <v>2.72619267590652E-8</v>
      </c>
    </row>
    <row r="629" spans="1:9" ht="15" x14ac:dyDescent="0.15">
      <c r="A629" s="3" t="s">
        <v>1827</v>
      </c>
      <c r="B629" s="3" t="s">
        <v>1828</v>
      </c>
      <c r="C629" s="3"/>
      <c r="D629" s="3">
        <v>12.765804856032499</v>
      </c>
      <c r="E629" s="3">
        <v>1.3744187678800399</v>
      </c>
      <c r="F629" s="3">
        <v>0.53029495785418401</v>
      </c>
      <c r="G629" s="3">
        <v>2.5918005583940702</v>
      </c>
      <c r="H629" s="3">
        <v>9.5475103056248192E-3</v>
      </c>
      <c r="I629" s="3">
        <v>4.5520656166906003E-2</v>
      </c>
    </row>
    <row r="630" spans="1:9" ht="15" x14ac:dyDescent="0.15">
      <c r="A630" s="3" t="s">
        <v>1829</v>
      </c>
      <c r="B630" s="3" t="s">
        <v>1830</v>
      </c>
      <c r="C630" s="3"/>
      <c r="D630" s="3">
        <v>7782.91821553523</v>
      </c>
      <c r="E630" s="3">
        <v>1.1958479904097501</v>
      </c>
      <c r="F630" s="3">
        <v>0.21841317380828901</v>
      </c>
      <c r="G630" s="3">
        <v>5.4751642016767503</v>
      </c>
      <c r="H630" s="3">
        <v>4.37106104233661E-8</v>
      </c>
      <c r="I630" s="3">
        <v>1.71718276035629E-6</v>
      </c>
    </row>
    <row r="631" spans="1:9" ht="15" x14ac:dyDescent="0.15">
      <c r="A631" s="3" t="s">
        <v>1831</v>
      </c>
      <c r="B631" s="3" t="s">
        <v>1832</v>
      </c>
      <c r="C631" s="3"/>
      <c r="D631" s="3">
        <v>58.350744058891898</v>
      </c>
      <c r="E631" s="3">
        <v>0.87378217018633997</v>
      </c>
      <c r="F631" s="3">
        <v>0.28260802707716798</v>
      </c>
      <c r="G631" s="3">
        <v>3.0918519166751999</v>
      </c>
      <c r="H631" s="3">
        <v>1.9891205043263099E-3</v>
      </c>
      <c r="I631" s="3">
        <v>1.38701288837538E-2</v>
      </c>
    </row>
    <row r="632" spans="1:9" ht="15" x14ac:dyDescent="0.15">
      <c r="A632" s="3" t="s">
        <v>1833</v>
      </c>
      <c r="B632" s="3" t="s">
        <v>1834</v>
      </c>
      <c r="C632" s="3" t="s">
        <v>1835</v>
      </c>
      <c r="D632" s="3">
        <v>28.905791186418501</v>
      </c>
      <c r="E632" s="3">
        <v>1.04664075438366</v>
      </c>
      <c r="F632" s="3">
        <v>0.36299635136285902</v>
      </c>
      <c r="G632" s="3">
        <v>2.8833368447205698</v>
      </c>
      <c r="H632" s="3">
        <v>3.93486424833715E-3</v>
      </c>
      <c r="I632" s="3">
        <v>2.31085879772636E-2</v>
      </c>
    </row>
    <row r="633" spans="1:9" ht="15" x14ac:dyDescent="0.15">
      <c r="A633" s="3" t="s">
        <v>1836</v>
      </c>
      <c r="B633" s="3" t="s">
        <v>1837</v>
      </c>
      <c r="C633" s="3" t="s">
        <v>1838</v>
      </c>
      <c r="D633" s="3">
        <v>12.9432032687088</v>
      </c>
      <c r="E633" s="3">
        <v>2.59440599908937</v>
      </c>
      <c r="F633" s="3">
        <v>0.71825997314326795</v>
      </c>
      <c r="G633" s="3">
        <v>3.6120709716506401</v>
      </c>
      <c r="H633" s="3">
        <v>3.0376139979219701E-4</v>
      </c>
      <c r="I633" s="3">
        <v>3.1000170191225898E-3</v>
      </c>
    </row>
    <row r="634" spans="1:9" ht="15" x14ac:dyDescent="0.15">
      <c r="A634" s="3" t="s">
        <v>1839</v>
      </c>
      <c r="B634" s="3" t="s">
        <v>1840</v>
      </c>
      <c r="C634" s="3"/>
      <c r="D634" s="3">
        <v>14.838903801450501</v>
      </c>
      <c r="E634" s="3">
        <v>2.5545124508250101</v>
      </c>
      <c r="F634" s="3">
        <v>0.56451218355949995</v>
      </c>
      <c r="G634" s="3">
        <v>4.5251679684177502</v>
      </c>
      <c r="H634" s="3">
        <v>6.0347556964697404E-6</v>
      </c>
      <c r="I634" s="3">
        <v>1.1632625113513899E-4</v>
      </c>
    </row>
    <row r="635" spans="1:9" ht="15" x14ac:dyDescent="0.15">
      <c r="A635" s="3" t="s">
        <v>1841</v>
      </c>
      <c r="B635" s="3" t="s">
        <v>1842</v>
      </c>
      <c r="C635" s="3" t="s">
        <v>1843</v>
      </c>
      <c r="D635" s="3">
        <v>40.354618001652</v>
      </c>
      <c r="E635" s="3">
        <v>0.93261488299552897</v>
      </c>
      <c r="F635" s="3">
        <v>0.34612799568193597</v>
      </c>
      <c r="G635" s="3">
        <v>2.6944219902181201</v>
      </c>
      <c r="H635" s="3">
        <v>7.0510830057834203E-3</v>
      </c>
      <c r="I635" s="3">
        <v>3.6120954046365998E-2</v>
      </c>
    </row>
    <row r="636" spans="1:9" ht="15" x14ac:dyDescent="0.15">
      <c r="A636" s="3" t="s">
        <v>1844</v>
      </c>
      <c r="B636" s="3" t="s">
        <v>1845</v>
      </c>
      <c r="C636" s="3"/>
      <c r="D636" s="3">
        <v>7.2107849174450802</v>
      </c>
      <c r="E636" s="3">
        <v>2.9851924162369601</v>
      </c>
      <c r="F636" s="3">
        <v>0.89316923649150204</v>
      </c>
      <c r="G636" s="3">
        <v>3.3422472408064898</v>
      </c>
      <c r="H636" s="3">
        <v>8.3103002874548003E-4</v>
      </c>
      <c r="I636" s="3">
        <v>6.9879251636946098E-3</v>
      </c>
    </row>
    <row r="637" spans="1:9" ht="15" x14ac:dyDescent="0.15">
      <c r="A637" s="3" t="s">
        <v>1846</v>
      </c>
      <c r="B637" s="3" t="s">
        <v>1847</v>
      </c>
      <c r="C637" s="3" t="s">
        <v>1848</v>
      </c>
      <c r="D637" s="3">
        <v>75.522022050871797</v>
      </c>
      <c r="E637" s="3">
        <v>0.65418347024273504</v>
      </c>
      <c r="F637" s="3">
        <v>0.238601156690261</v>
      </c>
      <c r="G637" s="3">
        <v>2.7417447564680502</v>
      </c>
      <c r="H637" s="3">
        <v>6.1113810748944604E-3</v>
      </c>
      <c r="I637" s="3">
        <v>3.2481780760196997E-2</v>
      </c>
    </row>
    <row r="638" spans="1:9" ht="15" x14ac:dyDescent="0.15">
      <c r="A638" s="3" t="s">
        <v>1849</v>
      </c>
      <c r="B638" s="3" t="s">
        <v>1850</v>
      </c>
      <c r="C638" s="3"/>
      <c r="D638" s="3">
        <v>9.0621727912954295</v>
      </c>
      <c r="E638" s="3">
        <v>1.63646872577571</v>
      </c>
      <c r="F638" s="3">
        <v>0.62099506452234998</v>
      </c>
      <c r="G638" s="3">
        <v>2.6352362832938598</v>
      </c>
      <c r="H638" s="3">
        <v>8.4078731963218994E-3</v>
      </c>
      <c r="I638" s="3">
        <v>4.1262558433806898E-2</v>
      </c>
    </row>
    <row r="639" spans="1:9" ht="15" x14ac:dyDescent="0.15">
      <c r="A639" s="3" t="s">
        <v>1851</v>
      </c>
      <c r="B639" s="3" t="s">
        <v>1852</v>
      </c>
      <c r="C639" s="3" t="s">
        <v>1853</v>
      </c>
      <c r="D639" s="3">
        <v>644.43896776556198</v>
      </c>
      <c r="E639" s="3">
        <v>0.78086753086994498</v>
      </c>
      <c r="F639" s="3">
        <v>0.15798061969305299</v>
      </c>
      <c r="G639" s="3">
        <v>4.9428058478763104</v>
      </c>
      <c r="H639" s="3">
        <v>7.7006163149916E-7</v>
      </c>
      <c r="I639" s="3">
        <v>2.0264392551202401E-5</v>
      </c>
    </row>
    <row r="640" spans="1:9" ht="15" x14ac:dyDescent="0.15">
      <c r="A640" s="3" t="s">
        <v>1854</v>
      </c>
      <c r="B640" s="3" t="s">
        <v>1855</v>
      </c>
      <c r="C640" s="3" t="s">
        <v>1856</v>
      </c>
      <c r="D640" s="3">
        <v>179.41777320502499</v>
      </c>
      <c r="E640" s="3">
        <v>0.64059759937287097</v>
      </c>
      <c r="F640" s="3">
        <v>0.24997564878598699</v>
      </c>
      <c r="G640" s="3">
        <v>2.56264001107288</v>
      </c>
      <c r="H640" s="3">
        <v>1.0387969405568701E-2</v>
      </c>
      <c r="I640" s="3">
        <v>4.8440062752942499E-2</v>
      </c>
    </row>
    <row r="641" spans="1:9" ht="15" x14ac:dyDescent="0.15">
      <c r="A641" s="3" t="s">
        <v>1857</v>
      </c>
      <c r="B641" s="3" t="s">
        <v>1858</v>
      </c>
      <c r="C641" s="3"/>
      <c r="D641" s="3">
        <v>20.4397115669749</v>
      </c>
      <c r="E641" s="3">
        <v>1.25098724054363</v>
      </c>
      <c r="F641" s="3">
        <v>0.41031693089662302</v>
      </c>
      <c r="G641" s="3">
        <v>3.04883163804617</v>
      </c>
      <c r="H641" s="3">
        <v>2.29733190285142E-3</v>
      </c>
      <c r="I641" s="3">
        <v>1.54457717764534E-2</v>
      </c>
    </row>
    <row r="642" spans="1:9" ht="15" x14ac:dyDescent="0.15">
      <c r="A642" s="3" t="s">
        <v>1859</v>
      </c>
      <c r="B642" s="3" t="s">
        <v>1860</v>
      </c>
      <c r="C642" s="3" t="s">
        <v>1861</v>
      </c>
      <c r="D642" s="3">
        <v>72.099379444249294</v>
      </c>
      <c r="E642" s="3">
        <v>0.727993145002789</v>
      </c>
      <c r="F642" s="3">
        <v>0.27426684767266502</v>
      </c>
      <c r="G642" s="3">
        <v>2.65432425092675</v>
      </c>
      <c r="H642" s="3">
        <v>7.9467423789021593E-3</v>
      </c>
      <c r="I642" s="3">
        <v>3.9501062127653003E-2</v>
      </c>
    </row>
    <row r="643" spans="1:9" ht="15" x14ac:dyDescent="0.15">
      <c r="A643" s="3" t="s">
        <v>1862</v>
      </c>
      <c r="B643" s="3" t="s">
        <v>1863</v>
      </c>
      <c r="C643" s="3"/>
      <c r="D643" s="3">
        <v>24.438040014315401</v>
      </c>
      <c r="E643" s="3">
        <v>1.57732050492847</v>
      </c>
      <c r="F643" s="3">
        <v>0.41090602422612998</v>
      </c>
      <c r="G643" s="3">
        <v>3.83864049669041</v>
      </c>
      <c r="H643" s="3">
        <v>1.2371741612955E-4</v>
      </c>
      <c r="I643" s="3">
        <v>1.4794168009818699E-3</v>
      </c>
    </row>
    <row r="644" spans="1:9" ht="15" x14ac:dyDescent="0.15">
      <c r="A644" s="3" t="s">
        <v>1864</v>
      </c>
      <c r="B644" s="3" t="s">
        <v>1865</v>
      </c>
      <c r="C644" s="3" t="s">
        <v>1866</v>
      </c>
      <c r="D644" s="3">
        <v>299.63280772582198</v>
      </c>
      <c r="E644" s="3">
        <v>0.83537903069969799</v>
      </c>
      <c r="F644" s="3">
        <v>0.240448135287991</v>
      </c>
      <c r="G644" s="3">
        <v>3.47425871986548</v>
      </c>
      <c r="H644" s="3">
        <v>5.12266842592256E-4</v>
      </c>
      <c r="I644" s="3">
        <v>4.7120733948564199E-3</v>
      </c>
    </row>
    <row r="645" spans="1:9" ht="15" x14ac:dyDescent="0.15">
      <c r="A645" s="3" t="s">
        <v>1867</v>
      </c>
      <c r="B645" s="3" t="s">
        <v>1868</v>
      </c>
      <c r="C645" s="3" t="s">
        <v>1869</v>
      </c>
      <c r="D645" s="3">
        <v>125.198511760023</v>
      </c>
      <c r="E645" s="3">
        <v>0.66272397335410105</v>
      </c>
      <c r="F645" s="3">
        <v>0.19122564159081201</v>
      </c>
      <c r="G645" s="3">
        <v>3.4656647918180798</v>
      </c>
      <c r="H645" s="3">
        <v>5.2892227644816701E-4</v>
      </c>
      <c r="I645" s="3">
        <v>4.8346070467823101E-3</v>
      </c>
    </row>
    <row r="646" spans="1:9" ht="15" x14ac:dyDescent="0.15">
      <c r="A646" s="3" t="s">
        <v>1870</v>
      </c>
      <c r="B646" s="3" t="s">
        <v>1871</v>
      </c>
      <c r="C646" s="3"/>
      <c r="D646" s="3">
        <v>13.893277062957299</v>
      </c>
      <c r="E646" s="3">
        <v>3.35182826332007</v>
      </c>
      <c r="F646" s="3">
        <v>0.63557383054689398</v>
      </c>
      <c r="G646" s="3">
        <v>5.2737040171020197</v>
      </c>
      <c r="H646" s="3">
        <v>1.3369747170095801E-7</v>
      </c>
      <c r="I646" s="3">
        <v>4.5839925670747501E-6</v>
      </c>
    </row>
    <row r="647" spans="1:9" ht="15" x14ac:dyDescent="0.15">
      <c r="A647" s="3" t="s">
        <v>1872</v>
      </c>
      <c r="B647" s="3" t="s">
        <v>1873</v>
      </c>
      <c r="C647" s="3" t="s">
        <v>1874</v>
      </c>
      <c r="D647" s="3">
        <v>207.45337422760301</v>
      </c>
      <c r="E647" s="3">
        <v>0.59137862785183803</v>
      </c>
      <c r="F647" s="3">
        <v>0.19261265579744599</v>
      </c>
      <c r="G647" s="3">
        <v>3.0702999520121899</v>
      </c>
      <c r="H647" s="3">
        <v>2.1384388852974802E-3</v>
      </c>
      <c r="I647" s="3">
        <v>1.46072318680683E-2</v>
      </c>
    </row>
    <row r="648" spans="1:9" ht="15" x14ac:dyDescent="0.15">
      <c r="A648" s="3" t="s">
        <v>1875</v>
      </c>
      <c r="B648" s="3" t="s">
        <v>1876</v>
      </c>
      <c r="C648" s="3" t="s">
        <v>1877</v>
      </c>
      <c r="D648" s="3">
        <v>8.9446562340858708</v>
      </c>
      <c r="E648" s="3">
        <v>2.6818010095303899</v>
      </c>
      <c r="F648" s="3">
        <v>0.75976857805446196</v>
      </c>
      <c r="G648" s="3">
        <v>3.5297603599212701</v>
      </c>
      <c r="H648" s="3">
        <v>4.1593622607254599E-4</v>
      </c>
      <c r="I648" s="3">
        <v>3.9932777335833997E-3</v>
      </c>
    </row>
    <row r="649" spans="1:9" ht="15" x14ac:dyDescent="0.15">
      <c r="A649" s="3" t="s">
        <v>1878</v>
      </c>
      <c r="B649" s="3" t="s">
        <v>1879</v>
      </c>
      <c r="C649" s="3" t="s">
        <v>1880</v>
      </c>
      <c r="D649" s="3">
        <v>274.09244330855898</v>
      </c>
      <c r="E649" s="3">
        <v>0.81184410065104395</v>
      </c>
      <c r="F649" s="3">
        <v>0.18281146885598201</v>
      </c>
      <c r="G649" s="3">
        <v>4.4408816674987204</v>
      </c>
      <c r="H649" s="3">
        <v>8.9591052791838101E-6</v>
      </c>
      <c r="I649" s="3">
        <v>1.63781165756407E-4</v>
      </c>
    </row>
    <row r="650" spans="1:9" ht="15" x14ac:dyDescent="0.15">
      <c r="A650" s="3" t="s">
        <v>1881</v>
      </c>
      <c r="B650" s="3" t="s">
        <v>1882</v>
      </c>
      <c r="C650" s="3" t="s">
        <v>1883</v>
      </c>
      <c r="D650" s="3">
        <v>579.49588572926598</v>
      </c>
      <c r="E650" s="3">
        <v>2.7693249331225198</v>
      </c>
      <c r="F650" s="3">
        <v>0.24575848612854501</v>
      </c>
      <c r="G650" s="3">
        <v>11.268481413390599</v>
      </c>
      <c r="H650" s="3">
        <v>1.87780604121263E-29</v>
      </c>
      <c r="I650" s="3">
        <v>1.3299695415891401E-26</v>
      </c>
    </row>
    <row r="651" spans="1:9" ht="15" x14ac:dyDescent="0.15">
      <c r="A651" s="3" t="s">
        <v>1884</v>
      </c>
      <c r="B651" s="3" t="s">
        <v>1885</v>
      </c>
      <c r="C651" s="3" t="s">
        <v>1886</v>
      </c>
      <c r="D651" s="3">
        <v>92.046748930063501</v>
      </c>
      <c r="E651" s="3">
        <v>0.58583604061863903</v>
      </c>
      <c r="F651" s="3">
        <v>0.224529258427662</v>
      </c>
      <c r="G651" s="3">
        <v>2.6091746114566199</v>
      </c>
      <c r="H651" s="3">
        <v>9.0760917030434096E-3</v>
      </c>
      <c r="I651" s="3">
        <v>4.3822644766065601E-2</v>
      </c>
    </row>
    <row r="652" spans="1:9" ht="15" x14ac:dyDescent="0.15">
      <c r="A652" s="3" t="s">
        <v>1887</v>
      </c>
      <c r="B652" s="3" t="s">
        <v>1888</v>
      </c>
      <c r="C652" s="3" t="s">
        <v>1889</v>
      </c>
      <c r="D652" s="3">
        <v>105.558768443285</v>
      </c>
      <c r="E652" s="3">
        <v>1.18936598981495</v>
      </c>
      <c r="F652" s="3">
        <v>0.21543534206989201</v>
      </c>
      <c r="G652" s="3">
        <v>5.5207561507205796</v>
      </c>
      <c r="H652" s="3">
        <v>3.3754393869483902E-8</v>
      </c>
      <c r="I652" s="3">
        <v>1.3830374704638599E-6</v>
      </c>
    </row>
    <row r="653" spans="1:9" ht="15" x14ac:dyDescent="0.15">
      <c r="A653" s="3" t="s">
        <v>1890</v>
      </c>
      <c r="B653" s="3" t="s">
        <v>1891</v>
      </c>
      <c r="C653" s="3" t="s">
        <v>1892</v>
      </c>
      <c r="D653" s="3">
        <v>163.41442471328801</v>
      </c>
      <c r="E653" s="3">
        <v>0.74643865565663803</v>
      </c>
      <c r="F653" s="3">
        <v>0.22243431952884499</v>
      </c>
      <c r="G653" s="3">
        <v>3.35577107542455</v>
      </c>
      <c r="H653" s="3">
        <v>7.9144051571690204E-4</v>
      </c>
      <c r="I653" s="3">
        <v>6.72140376061864E-3</v>
      </c>
    </row>
    <row r="654" spans="1:9" ht="15" x14ac:dyDescent="0.15">
      <c r="A654" s="3" t="s">
        <v>1893</v>
      </c>
      <c r="B654" s="3" t="s">
        <v>1894</v>
      </c>
      <c r="C654" s="3" t="s">
        <v>1895</v>
      </c>
      <c r="D654" s="3">
        <v>332.12100318768699</v>
      </c>
      <c r="E654" s="3">
        <v>0.65623231801192705</v>
      </c>
      <c r="F654" s="3">
        <v>0.200018775243756</v>
      </c>
      <c r="G654" s="3">
        <v>3.2808535959296798</v>
      </c>
      <c r="H654" s="3">
        <v>1.03493449388403E-3</v>
      </c>
      <c r="I654" s="3">
        <v>8.3052739297154992E-3</v>
      </c>
    </row>
    <row r="655" spans="1:9" ht="15" x14ac:dyDescent="0.15">
      <c r="A655" s="3" t="s">
        <v>1896</v>
      </c>
      <c r="B655" s="3" t="s">
        <v>1897</v>
      </c>
      <c r="C655" s="3" t="s">
        <v>1898</v>
      </c>
      <c r="D655" s="3">
        <v>438.25928725651499</v>
      </c>
      <c r="E655" s="3">
        <v>1.02670131700541</v>
      </c>
      <c r="F655" s="3">
        <v>0.18969877717639499</v>
      </c>
      <c r="G655" s="3">
        <v>5.4122716671531999</v>
      </c>
      <c r="H655" s="3">
        <v>6.2230180652498702E-8</v>
      </c>
      <c r="I655" s="3">
        <v>2.31973526044329E-6</v>
      </c>
    </row>
    <row r="656" spans="1:9" ht="15" x14ac:dyDescent="0.15">
      <c r="A656" s="3" t="s">
        <v>1899</v>
      </c>
      <c r="B656" s="3" t="s">
        <v>1900</v>
      </c>
      <c r="C656" s="3"/>
      <c r="D656" s="3">
        <v>44.3658398078177</v>
      </c>
      <c r="E656" s="3">
        <v>2.3600037419827098</v>
      </c>
      <c r="F656" s="3">
        <v>0.38535360018209902</v>
      </c>
      <c r="G656" s="3">
        <v>6.1242550760327399</v>
      </c>
      <c r="H656" s="3">
        <v>9.1108841191291095E-10</v>
      </c>
      <c r="I656" s="3">
        <v>5.59033926804682E-8</v>
      </c>
    </row>
    <row r="657" spans="1:9" ht="15" x14ac:dyDescent="0.15">
      <c r="A657" s="3" t="s">
        <v>1901</v>
      </c>
      <c r="B657" s="3" t="s">
        <v>1902</v>
      </c>
      <c r="C657" s="3" t="s">
        <v>1903</v>
      </c>
      <c r="D657" s="3">
        <v>221.77018962955199</v>
      </c>
      <c r="E657" s="3">
        <v>0.81143832107556702</v>
      </c>
      <c r="F657" s="3">
        <v>0.18000227035482799</v>
      </c>
      <c r="G657" s="3">
        <v>4.5079338137015004</v>
      </c>
      <c r="H657" s="3">
        <v>6.5461988523580804E-6</v>
      </c>
      <c r="I657" s="3">
        <v>1.24538544398392E-4</v>
      </c>
    </row>
    <row r="658" spans="1:9" ht="15" x14ac:dyDescent="0.15">
      <c r="A658" s="3" t="s">
        <v>1904</v>
      </c>
      <c r="B658" s="3" t="s">
        <v>1905</v>
      </c>
      <c r="C658" s="3" t="s">
        <v>1906</v>
      </c>
      <c r="D658" s="3">
        <v>190.118120481619</v>
      </c>
      <c r="E658" s="3">
        <v>0.65537792065629397</v>
      </c>
      <c r="F658" s="3">
        <v>0.25578019727796503</v>
      </c>
      <c r="G658" s="3">
        <v>2.5622699787977399</v>
      </c>
      <c r="H658" s="3">
        <v>1.0399044635870901E-2</v>
      </c>
      <c r="I658" s="3">
        <v>4.8482587451307999E-2</v>
      </c>
    </row>
    <row r="659" spans="1:9" ht="15" x14ac:dyDescent="0.15">
      <c r="A659" s="3" t="s">
        <v>1907</v>
      </c>
      <c r="B659" s="3" t="s">
        <v>1908</v>
      </c>
      <c r="C659" s="3" t="s">
        <v>1909</v>
      </c>
      <c r="D659" s="3">
        <v>105.815468133834</v>
      </c>
      <c r="E659" s="3">
        <v>1.16427193785212</v>
      </c>
      <c r="F659" s="3">
        <v>0.186966405478802</v>
      </c>
      <c r="G659" s="3">
        <v>6.2271718540586596</v>
      </c>
      <c r="H659" s="3">
        <v>4.7493008432280502E-10</v>
      </c>
      <c r="I659" s="3">
        <v>3.1113879331169799E-8</v>
      </c>
    </row>
    <row r="660" spans="1:9" ht="15" x14ac:dyDescent="0.15">
      <c r="A660" s="3" t="s">
        <v>1910</v>
      </c>
      <c r="B660" s="3" t="s">
        <v>1911</v>
      </c>
      <c r="C660" s="3" t="s">
        <v>1912</v>
      </c>
      <c r="D660" s="3">
        <v>144.858223525559</v>
      </c>
      <c r="E660" s="3">
        <v>0.82336081224551605</v>
      </c>
      <c r="F660" s="3">
        <v>0.28830837964857697</v>
      </c>
      <c r="G660" s="3">
        <v>2.8558337889766601</v>
      </c>
      <c r="H660" s="3">
        <v>4.2923977580648998E-3</v>
      </c>
      <c r="I660" s="3">
        <v>2.46542424267754E-2</v>
      </c>
    </row>
    <row r="661" spans="1:9" ht="15" x14ac:dyDescent="0.15">
      <c r="A661" s="3" t="s">
        <v>1913</v>
      </c>
      <c r="B661" s="3" t="s">
        <v>1914</v>
      </c>
      <c r="C661" s="3" t="s">
        <v>1915</v>
      </c>
      <c r="D661" s="3">
        <v>86.819245628023694</v>
      </c>
      <c r="E661" s="3">
        <v>0.74755191111931796</v>
      </c>
      <c r="F661" s="3">
        <v>0.267067449903308</v>
      </c>
      <c r="G661" s="3">
        <v>2.7991127761543702</v>
      </c>
      <c r="H661" s="3">
        <v>5.1243236744237001E-3</v>
      </c>
      <c r="I661" s="3">
        <v>2.8309975387851301E-2</v>
      </c>
    </row>
    <row r="662" spans="1:9" ht="15" x14ac:dyDescent="0.15">
      <c r="A662" s="3" t="s">
        <v>1916</v>
      </c>
      <c r="B662" s="3" t="s">
        <v>1917</v>
      </c>
      <c r="C662" s="3" t="s">
        <v>1918</v>
      </c>
      <c r="D662" s="3">
        <v>14.9181861955977</v>
      </c>
      <c r="E662" s="3">
        <v>1.7641794242469899</v>
      </c>
      <c r="F662" s="3">
        <v>0.54633200782871305</v>
      </c>
      <c r="G662" s="3">
        <v>3.2291342973997801</v>
      </c>
      <c r="H662" s="3">
        <v>1.24165571700124E-3</v>
      </c>
      <c r="I662" s="3">
        <v>9.5584779010261106E-3</v>
      </c>
    </row>
    <row r="663" spans="1:9" ht="15" x14ac:dyDescent="0.15">
      <c r="A663" s="3" t="s">
        <v>1919</v>
      </c>
      <c r="B663" s="3" t="s">
        <v>1920</v>
      </c>
      <c r="C663" s="3" t="s">
        <v>1921</v>
      </c>
      <c r="D663" s="3">
        <v>73.013376710110407</v>
      </c>
      <c r="E663" s="3">
        <v>0.63444222980062004</v>
      </c>
      <c r="F663" s="3">
        <v>0.23552500294901599</v>
      </c>
      <c r="G663" s="3">
        <v>2.6937362142309702</v>
      </c>
      <c r="H663" s="3">
        <v>7.0656059344884701E-3</v>
      </c>
      <c r="I663" s="3">
        <v>3.6172925549366901E-2</v>
      </c>
    </row>
    <row r="664" spans="1:9" ht="15" x14ac:dyDescent="0.15">
      <c r="A664" s="3" t="s">
        <v>1922</v>
      </c>
      <c r="B664" s="3" t="s">
        <v>1923</v>
      </c>
      <c r="C664" s="3" t="s">
        <v>1924</v>
      </c>
      <c r="D664" s="3">
        <v>13.435535364228601</v>
      </c>
      <c r="E664" s="3">
        <v>1.36032316643831</v>
      </c>
      <c r="F664" s="3">
        <v>0.52905560287032904</v>
      </c>
      <c r="G664" s="3">
        <v>2.57122910911071</v>
      </c>
      <c r="H664" s="3">
        <v>1.01338260962964E-2</v>
      </c>
      <c r="I664" s="3">
        <v>4.7568152831109697E-2</v>
      </c>
    </row>
    <row r="665" spans="1:9" ht="15" x14ac:dyDescent="0.15">
      <c r="A665" s="3" t="s">
        <v>1925</v>
      </c>
      <c r="B665" s="3" t="s">
        <v>1926</v>
      </c>
      <c r="C665" s="3" t="s">
        <v>1927</v>
      </c>
      <c r="D665" s="3">
        <v>252.733786774761</v>
      </c>
      <c r="E665" s="3">
        <v>1.11212460224334</v>
      </c>
      <c r="F665" s="3">
        <v>0.18767187317171</v>
      </c>
      <c r="G665" s="3">
        <v>5.9258991954846696</v>
      </c>
      <c r="H665" s="3">
        <v>3.1059308183633398E-9</v>
      </c>
      <c r="I665" s="3">
        <v>1.71095375680908E-7</v>
      </c>
    </row>
    <row r="666" spans="1:9" ht="15" x14ac:dyDescent="0.15">
      <c r="A666" s="3" t="s">
        <v>1928</v>
      </c>
      <c r="B666" s="3" t="s">
        <v>1929</v>
      </c>
      <c r="C666" s="3" t="s">
        <v>1930</v>
      </c>
      <c r="D666" s="3">
        <v>271.88321452328</v>
      </c>
      <c r="E666" s="3">
        <v>0.70758605314061396</v>
      </c>
      <c r="F666" s="3">
        <v>0.22073252287158601</v>
      </c>
      <c r="G666" s="3">
        <v>3.2056266287150601</v>
      </c>
      <c r="H666" s="3">
        <v>1.3476873428758401E-3</v>
      </c>
      <c r="I666" s="3">
        <v>1.02187815587078E-2</v>
      </c>
    </row>
    <row r="667" spans="1:9" ht="15" x14ac:dyDescent="0.15">
      <c r="A667" s="3" t="s">
        <v>1931</v>
      </c>
      <c r="B667" s="3" t="s">
        <v>1932</v>
      </c>
      <c r="C667" s="3" t="s">
        <v>1933</v>
      </c>
      <c r="D667" s="3">
        <v>318.05855073268998</v>
      </c>
      <c r="E667" s="3">
        <v>0.78916735217284795</v>
      </c>
      <c r="F667" s="3">
        <v>0.15389514264579601</v>
      </c>
      <c r="G667" s="3">
        <v>5.1279549088121099</v>
      </c>
      <c r="H667" s="3">
        <v>2.9290657122078797E-7</v>
      </c>
      <c r="I667" s="3">
        <v>9.0421681120698692E-6</v>
      </c>
    </row>
    <row r="668" spans="1:9" ht="15" x14ac:dyDescent="0.15">
      <c r="A668" s="3" t="s">
        <v>1934</v>
      </c>
      <c r="B668" s="3" t="s">
        <v>1935</v>
      </c>
      <c r="C668" s="3" t="s">
        <v>1936</v>
      </c>
      <c r="D668" s="3">
        <v>56.0442949627448</v>
      </c>
      <c r="E668" s="3">
        <v>0.80840429800175895</v>
      </c>
      <c r="F668" s="3">
        <v>0.310642893772691</v>
      </c>
      <c r="G668" s="3">
        <v>2.6023588957206201</v>
      </c>
      <c r="H668" s="3">
        <v>9.2584905998752305E-3</v>
      </c>
      <c r="I668" s="3">
        <v>4.4478434783005297E-2</v>
      </c>
    </row>
    <row r="669" spans="1:9" ht="15" x14ac:dyDescent="0.15">
      <c r="A669" s="3" t="s">
        <v>1937</v>
      </c>
      <c r="B669" s="3" t="s">
        <v>1938</v>
      </c>
      <c r="C669" s="3" t="s">
        <v>1939</v>
      </c>
      <c r="D669" s="3">
        <v>15.8229563917294</v>
      </c>
      <c r="E669" s="3">
        <v>3.3870134075324101</v>
      </c>
      <c r="F669" s="3">
        <v>0.69585167644552404</v>
      </c>
      <c r="G669" s="3">
        <v>4.8674358662662103</v>
      </c>
      <c r="H669" s="3">
        <v>1.1305550268435501E-6</v>
      </c>
      <c r="I669" s="3">
        <v>2.7913673864964899E-5</v>
      </c>
    </row>
    <row r="670" spans="1:9" ht="15" x14ac:dyDescent="0.15">
      <c r="A670" s="3" t="s">
        <v>1940</v>
      </c>
      <c r="B670" s="3" t="s">
        <v>1941</v>
      </c>
      <c r="C670" s="3" t="s">
        <v>1942</v>
      </c>
      <c r="D670" s="3">
        <v>998.93640539022704</v>
      </c>
      <c r="E670" s="3">
        <v>0.59841347219591701</v>
      </c>
      <c r="F670" s="3">
        <v>0.16967683883310999</v>
      </c>
      <c r="G670" s="3">
        <v>3.5267834803576399</v>
      </c>
      <c r="H670" s="3">
        <v>4.2064059863213801E-4</v>
      </c>
      <c r="I670" s="3">
        <v>4.0275240631487304E-3</v>
      </c>
    </row>
    <row r="671" spans="1:9" ht="15" x14ac:dyDescent="0.15">
      <c r="A671" s="3" t="s">
        <v>1943</v>
      </c>
      <c r="B671" s="3" t="s">
        <v>1944</v>
      </c>
      <c r="C671" s="3" t="s">
        <v>1945</v>
      </c>
      <c r="D671" s="3">
        <v>388.85855891985102</v>
      </c>
      <c r="E671" s="3">
        <v>0.81304230560433699</v>
      </c>
      <c r="F671" s="3">
        <v>0.17329409868624601</v>
      </c>
      <c r="G671" s="3">
        <v>4.6916906678765402</v>
      </c>
      <c r="H671" s="3">
        <v>2.7095658948995901E-6</v>
      </c>
      <c r="I671" s="3">
        <v>5.9282814623712297E-5</v>
      </c>
    </row>
    <row r="672" spans="1:9" ht="15" x14ac:dyDescent="0.15">
      <c r="A672" s="3" t="s">
        <v>1946</v>
      </c>
      <c r="B672" s="3" t="s">
        <v>1947</v>
      </c>
      <c r="C672" s="3" t="s">
        <v>1948</v>
      </c>
      <c r="D672" s="3">
        <v>337.58396997055797</v>
      </c>
      <c r="E672" s="3">
        <v>0.81185379471209096</v>
      </c>
      <c r="F672" s="3">
        <v>0.27150251584096602</v>
      </c>
      <c r="G672" s="3">
        <v>2.9902256787470698</v>
      </c>
      <c r="H672" s="3">
        <v>2.7877140016626398E-3</v>
      </c>
      <c r="I672" s="3">
        <v>1.7884224220293801E-2</v>
      </c>
    </row>
    <row r="673" spans="1:9" ht="15" x14ac:dyDescent="0.15">
      <c r="A673" s="3" t="s">
        <v>1949</v>
      </c>
      <c r="B673" s="3" t="s">
        <v>1950</v>
      </c>
      <c r="C673" s="3" t="s">
        <v>1951</v>
      </c>
      <c r="D673" s="3">
        <v>676.237979471627</v>
      </c>
      <c r="E673" s="3">
        <v>0.81427954151376902</v>
      </c>
      <c r="F673" s="3">
        <v>0.179399413742591</v>
      </c>
      <c r="G673" s="3">
        <v>4.53891974631604</v>
      </c>
      <c r="H673" s="3">
        <v>5.6543149203687703E-6</v>
      </c>
      <c r="I673" s="3">
        <v>1.09847031787634E-4</v>
      </c>
    </row>
    <row r="674" spans="1:9" ht="15" x14ac:dyDescent="0.15">
      <c r="A674" s="3" t="s">
        <v>1952</v>
      </c>
      <c r="B674" s="3" t="s">
        <v>1953</v>
      </c>
      <c r="C674" s="3" t="s">
        <v>1954</v>
      </c>
      <c r="D674" s="3">
        <v>419.41731489345</v>
      </c>
      <c r="E674" s="3">
        <v>0.64033723131960696</v>
      </c>
      <c r="F674" s="3">
        <v>0.13413881248849499</v>
      </c>
      <c r="G674" s="3">
        <v>4.7736909209221601</v>
      </c>
      <c r="H674" s="3">
        <v>1.8087991148017299E-6</v>
      </c>
      <c r="I674" s="3">
        <v>4.1671302283290001E-5</v>
      </c>
    </row>
    <row r="675" spans="1:9" ht="15" x14ac:dyDescent="0.15">
      <c r="A675" s="3" t="s">
        <v>1955</v>
      </c>
      <c r="B675" s="3" t="s">
        <v>1956</v>
      </c>
      <c r="C675" s="3" t="s">
        <v>1957</v>
      </c>
      <c r="D675" s="3">
        <v>105.731346094342</v>
      </c>
      <c r="E675" s="3">
        <v>1.09027050757241</v>
      </c>
      <c r="F675" s="3">
        <v>0.19788204166670201</v>
      </c>
      <c r="G675" s="3">
        <v>5.5096991035133103</v>
      </c>
      <c r="H675" s="3">
        <v>3.5944760953807E-8</v>
      </c>
      <c r="I675" s="3">
        <v>1.4488368768844201E-6</v>
      </c>
    </row>
    <row r="676" spans="1:9" ht="15" x14ac:dyDescent="0.15">
      <c r="A676" s="3" t="s">
        <v>1958</v>
      </c>
      <c r="B676" s="3" t="s">
        <v>1959</v>
      </c>
      <c r="C676" s="3" t="s">
        <v>1960</v>
      </c>
      <c r="D676" s="3">
        <v>21.384774374355601</v>
      </c>
      <c r="E676" s="3">
        <v>2.5706097934477299</v>
      </c>
      <c r="F676" s="3">
        <v>0.47443999092324801</v>
      </c>
      <c r="G676" s="3">
        <v>5.4181979652376997</v>
      </c>
      <c r="H676" s="3">
        <v>6.0202735719843093E-8</v>
      </c>
      <c r="I676" s="3">
        <v>2.2577392068974201E-6</v>
      </c>
    </row>
    <row r="677" spans="1:9" ht="15" x14ac:dyDescent="0.15">
      <c r="A677" s="3" t="s">
        <v>1961</v>
      </c>
      <c r="B677" s="3" t="s">
        <v>1962</v>
      </c>
      <c r="C677" s="3" t="s">
        <v>1963</v>
      </c>
      <c r="D677" s="3">
        <v>197.76591707519401</v>
      </c>
      <c r="E677" s="3">
        <v>0.88530945125569005</v>
      </c>
      <c r="F677" s="3">
        <v>0.26141247005685098</v>
      </c>
      <c r="G677" s="3">
        <v>3.38663817783122</v>
      </c>
      <c r="H677" s="3">
        <v>7.0754635556455597E-4</v>
      </c>
      <c r="I677" s="3">
        <v>6.1476924669084396E-3</v>
      </c>
    </row>
    <row r="678" spans="1:9" ht="15" x14ac:dyDescent="0.15">
      <c r="A678" s="3" t="s">
        <v>1964</v>
      </c>
      <c r="B678" s="3" t="s">
        <v>1965</v>
      </c>
      <c r="C678" s="3" t="s">
        <v>1966</v>
      </c>
      <c r="D678" s="3">
        <v>204.38536720981199</v>
      </c>
      <c r="E678" s="3">
        <v>0.60084051696821905</v>
      </c>
      <c r="F678" s="3">
        <v>0.173173206681387</v>
      </c>
      <c r="G678" s="3">
        <v>3.46959283414827</v>
      </c>
      <c r="H678" s="3">
        <v>5.2124789736836795E-4</v>
      </c>
      <c r="I678" s="3">
        <v>4.7785555206599304E-3</v>
      </c>
    </row>
    <row r="679" spans="1:9" ht="15" x14ac:dyDescent="0.15">
      <c r="A679" s="3" t="s">
        <v>1967</v>
      </c>
      <c r="B679" s="3" t="s">
        <v>1968</v>
      </c>
      <c r="C679" s="3" t="s">
        <v>1969</v>
      </c>
      <c r="D679" s="3">
        <v>1310.7882990211999</v>
      </c>
      <c r="E679" s="3">
        <v>0.70405420319171097</v>
      </c>
      <c r="F679" s="3">
        <v>0.186112362072376</v>
      </c>
      <c r="G679" s="3">
        <v>3.78295238076617</v>
      </c>
      <c r="H679" s="3">
        <v>1.5497907289110799E-4</v>
      </c>
      <c r="I679" s="3">
        <v>1.7860419516028199E-3</v>
      </c>
    </row>
    <row r="680" spans="1:9" ht="15" x14ac:dyDescent="0.15">
      <c r="A680" s="3" t="s">
        <v>1970</v>
      </c>
      <c r="B680" s="3" t="s">
        <v>1971</v>
      </c>
      <c r="C680" s="3" t="s">
        <v>1972</v>
      </c>
      <c r="D680" s="3">
        <v>186.76884703027801</v>
      </c>
      <c r="E680" s="3">
        <v>1.0576810594166499</v>
      </c>
      <c r="F680" s="3">
        <v>0.23579985309985599</v>
      </c>
      <c r="G680" s="3">
        <v>4.4855034704739198</v>
      </c>
      <c r="H680" s="3">
        <v>7.2741962441780396E-6</v>
      </c>
      <c r="I680" s="3">
        <v>1.3598797186797101E-4</v>
      </c>
    </row>
    <row r="681" spans="1:9" ht="15" x14ac:dyDescent="0.15">
      <c r="A681" s="3" t="s">
        <v>1973</v>
      </c>
      <c r="B681" s="3" t="s">
        <v>1974</v>
      </c>
      <c r="C681" s="3" t="s">
        <v>1975</v>
      </c>
      <c r="D681" s="3">
        <v>12.471151424549401</v>
      </c>
      <c r="E681" s="3">
        <v>1.88616812262053</v>
      </c>
      <c r="F681" s="3">
        <v>0.64930473504491504</v>
      </c>
      <c r="G681" s="3">
        <v>2.9049043088990598</v>
      </c>
      <c r="H681" s="3">
        <v>3.6736539536365502E-3</v>
      </c>
      <c r="I681" s="3">
        <v>2.1996668564419401E-2</v>
      </c>
    </row>
    <row r="682" spans="1:9" ht="15" x14ac:dyDescent="0.15">
      <c r="A682" s="3" t="s">
        <v>1976</v>
      </c>
      <c r="B682" s="3" t="s">
        <v>1977</v>
      </c>
      <c r="C682" s="3" t="s">
        <v>1978</v>
      </c>
      <c r="D682" s="3">
        <v>72.4508882316007</v>
      </c>
      <c r="E682" s="3">
        <v>0.86251958705884102</v>
      </c>
      <c r="F682" s="3">
        <v>0.243499074738487</v>
      </c>
      <c r="G682" s="3">
        <v>3.54218835527473</v>
      </c>
      <c r="H682" s="3">
        <v>3.9682201213935101E-4</v>
      </c>
      <c r="I682" s="3">
        <v>3.8621204785717999E-3</v>
      </c>
    </row>
    <row r="683" spans="1:9" ht="15" x14ac:dyDescent="0.15">
      <c r="A683" s="3" t="s">
        <v>1979</v>
      </c>
      <c r="B683" s="3" t="s">
        <v>1980</v>
      </c>
      <c r="C683" s="3" t="s">
        <v>1981</v>
      </c>
      <c r="D683" s="3">
        <v>274.32698315060497</v>
      </c>
      <c r="E683" s="3">
        <v>0.58972739646803396</v>
      </c>
      <c r="F683" s="3">
        <v>0.15422579462640501</v>
      </c>
      <c r="G683" s="3">
        <v>3.8237922384941099</v>
      </c>
      <c r="H683" s="3">
        <v>1.3141466296634401E-4</v>
      </c>
      <c r="I683" s="3">
        <v>1.5512562287012901E-3</v>
      </c>
    </row>
    <row r="684" spans="1:9" ht="15" x14ac:dyDescent="0.15">
      <c r="A684" s="3" t="s">
        <v>1982</v>
      </c>
      <c r="B684" s="3" t="s">
        <v>1983</v>
      </c>
      <c r="C684" s="3" t="s">
        <v>1984</v>
      </c>
      <c r="D684" s="3">
        <v>16794.768691249501</v>
      </c>
      <c r="E684" s="3">
        <v>0.76525017318938304</v>
      </c>
      <c r="F684" s="3">
        <v>0.17592805435454401</v>
      </c>
      <c r="G684" s="3">
        <v>4.3497904640449798</v>
      </c>
      <c r="H684" s="3">
        <v>1.36267677106605E-5</v>
      </c>
      <c r="I684" s="3">
        <v>2.33605770940224E-4</v>
      </c>
    </row>
    <row r="685" spans="1:9" ht="15" x14ac:dyDescent="0.15">
      <c r="A685" s="3" t="s">
        <v>1985</v>
      </c>
      <c r="B685" s="3" t="s">
        <v>1986</v>
      </c>
      <c r="C685" s="3" t="s">
        <v>1987</v>
      </c>
      <c r="D685" s="3">
        <v>1545.8440022014299</v>
      </c>
      <c r="E685" s="3">
        <v>0.93535327398909496</v>
      </c>
      <c r="F685" s="3">
        <v>0.126567513074029</v>
      </c>
      <c r="G685" s="3">
        <v>7.3901529015744503</v>
      </c>
      <c r="H685" s="3">
        <v>1.4666006530339301E-13</v>
      </c>
      <c r="I685" s="3">
        <v>1.99755843890429E-11</v>
      </c>
    </row>
    <row r="686" spans="1:9" ht="15" x14ac:dyDescent="0.15">
      <c r="A686" s="3" t="s">
        <v>1988</v>
      </c>
      <c r="B686" s="3" t="s">
        <v>1989</v>
      </c>
      <c r="C686" s="3" t="s">
        <v>1990</v>
      </c>
      <c r="D686" s="3">
        <v>532.31410846040706</v>
      </c>
      <c r="E686" s="3">
        <v>0.78272712016394497</v>
      </c>
      <c r="F686" s="3">
        <v>0.13390150789175601</v>
      </c>
      <c r="G686" s="3">
        <v>5.8455437320145203</v>
      </c>
      <c r="H686" s="3">
        <v>5.0491626186275101E-9</v>
      </c>
      <c r="I686" s="3">
        <v>2.6294893309486801E-7</v>
      </c>
    </row>
    <row r="687" spans="1:9" ht="15" x14ac:dyDescent="0.15">
      <c r="A687" s="3" t="s">
        <v>1991</v>
      </c>
      <c r="B687" s="3" t="s">
        <v>1992</v>
      </c>
      <c r="C687" s="3" t="s">
        <v>1993</v>
      </c>
      <c r="D687" s="3">
        <v>151.32273967010599</v>
      </c>
      <c r="E687" s="3">
        <v>0.64763820744733502</v>
      </c>
      <c r="F687" s="3">
        <v>0.18109703709420699</v>
      </c>
      <c r="G687" s="3">
        <v>3.57619438638541</v>
      </c>
      <c r="H687" s="3">
        <v>3.4863245613540601E-4</v>
      </c>
      <c r="I687" s="3">
        <v>3.4832238492489499E-3</v>
      </c>
    </row>
    <row r="688" spans="1:9" ht="15" x14ac:dyDescent="0.15">
      <c r="A688" s="3" t="s">
        <v>1994</v>
      </c>
      <c r="B688" s="3" t="s">
        <v>1995</v>
      </c>
      <c r="C688" s="3" t="s">
        <v>1996</v>
      </c>
      <c r="D688" s="3">
        <v>1097.05070044437</v>
      </c>
      <c r="E688" s="3">
        <v>0.87628538672311596</v>
      </c>
      <c r="F688" s="3">
        <v>0.13125924591642099</v>
      </c>
      <c r="G688" s="3">
        <v>6.6759897987002503</v>
      </c>
      <c r="H688" s="3">
        <v>2.45569051510337E-11</v>
      </c>
      <c r="I688" s="3">
        <v>2.1063706636296699E-9</v>
      </c>
    </row>
    <row r="689" spans="1:9" ht="15" x14ac:dyDescent="0.15">
      <c r="A689" s="3" t="s">
        <v>1997</v>
      </c>
      <c r="B689" s="3" t="s">
        <v>1998</v>
      </c>
      <c r="C689" s="3" t="s">
        <v>1999</v>
      </c>
      <c r="D689" s="3">
        <v>221.96172516161801</v>
      </c>
      <c r="E689" s="3">
        <v>0.58779431110584301</v>
      </c>
      <c r="F689" s="3">
        <v>0.16161344138035699</v>
      </c>
      <c r="G689" s="3">
        <v>3.6370385166322401</v>
      </c>
      <c r="H689" s="3">
        <v>2.7579070386095502E-4</v>
      </c>
      <c r="I689" s="3">
        <v>2.8688945690344999E-3</v>
      </c>
    </row>
    <row r="690" spans="1:9" ht="15" x14ac:dyDescent="0.15">
      <c r="A690" s="3" t="s">
        <v>2000</v>
      </c>
      <c r="B690" s="3" t="s">
        <v>2001</v>
      </c>
      <c r="C690" s="3" t="s">
        <v>2002</v>
      </c>
      <c r="D690" s="3">
        <v>828.01123162974602</v>
      </c>
      <c r="E690" s="3">
        <v>0.58697091472725405</v>
      </c>
      <c r="F690" s="3">
        <v>0.12271220826868599</v>
      </c>
      <c r="G690" s="3">
        <v>4.7833131112924399</v>
      </c>
      <c r="H690" s="3">
        <v>1.72429209517361E-6</v>
      </c>
      <c r="I690" s="3">
        <v>3.9947174530148203E-5</v>
      </c>
    </row>
    <row r="691" spans="1:9" ht="15" x14ac:dyDescent="0.15">
      <c r="A691" s="3" t="s">
        <v>2003</v>
      </c>
      <c r="B691" s="3" t="s">
        <v>2004</v>
      </c>
      <c r="C691" s="3" t="s">
        <v>2005</v>
      </c>
      <c r="D691" s="3">
        <v>79.549655779694803</v>
      </c>
      <c r="E691" s="3">
        <v>0.87128071076923497</v>
      </c>
      <c r="F691" s="3">
        <v>0.25340879722611798</v>
      </c>
      <c r="G691" s="3">
        <v>3.4382417670835101</v>
      </c>
      <c r="H691" s="3">
        <v>5.85504688244162E-4</v>
      </c>
      <c r="I691" s="3">
        <v>5.2492136408262297E-3</v>
      </c>
    </row>
    <row r="692" spans="1:9" ht="15" x14ac:dyDescent="0.15">
      <c r="A692" s="3" t="s">
        <v>2006</v>
      </c>
      <c r="B692" s="3" t="s">
        <v>2007</v>
      </c>
      <c r="C692" s="3" t="s">
        <v>2008</v>
      </c>
      <c r="D692" s="3">
        <v>1163.5450262868801</v>
      </c>
      <c r="E692" s="3">
        <v>0.61673772873410804</v>
      </c>
      <c r="F692" s="3">
        <v>0.124335591123788</v>
      </c>
      <c r="G692" s="3">
        <v>4.9602669932222803</v>
      </c>
      <c r="H692" s="3">
        <v>7.0396355595949996E-7</v>
      </c>
      <c r="I692" s="3">
        <v>1.8824760074088498E-5</v>
      </c>
    </row>
    <row r="693" spans="1:9" ht="15" x14ac:dyDescent="0.15">
      <c r="A693" s="3" t="s">
        <v>2009</v>
      </c>
      <c r="B693" s="3" t="s">
        <v>2010</v>
      </c>
      <c r="C693" s="3" t="s">
        <v>2011</v>
      </c>
      <c r="D693" s="3">
        <v>417.78255929584998</v>
      </c>
      <c r="E693" s="3">
        <v>0.63477573111422203</v>
      </c>
      <c r="F693" s="3">
        <v>0.185978562249551</v>
      </c>
      <c r="G693" s="3">
        <v>3.4131661382695402</v>
      </c>
      <c r="H693" s="3">
        <v>6.4212783129245299E-4</v>
      </c>
      <c r="I693" s="3">
        <v>5.6767855955451602E-3</v>
      </c>
    </row>
    <row r="694" spans="1:9" ht="15" x14ac:dyDescent="0.15">
      <c r="A694" s="3" t="s">
        <v>2012</v>
      </c>
      <c r="B694" s="3" t="s">
        <v>2013</v>
      </c>
      <c r="C694" s="3" t="s">
        <v>2014</v>
      </c>
      <c r="D694" s="3">
        <v>118.91219386367101</v>
      </c>
      <c r="E694" s="3">
        <v>1.28561948931768</v>
      </c>
      <c r="F694" s="3">
        <v>0.20947614144898299</v>
      </c>
      <c r="G694" s="3">
        <v>6.13730747771476</v>
      </c>
      <c r="H694" s="3">
        <v>8.3931839473093204E-10</v>
      </c>
      <c r="I694" s="3">
        <v>5.1884946850336899E-8</v>
      </c>
    </row>
    <row r="695" spans="1:9" ht="15" x14ac:dyDescent="0.15">
      <c r="A695" s="3" t="s">
        <v>2015</v>
      </c>
      <c r="B695" s="3" t="s">
        <v>2016</v>
      </c>
      <c r="C695" s="3" t="s">
        <v>2017</v>
      </c>
      <c r="D695" s="3">
        <v>170.31079274895001</v>
      </c>
      <c r="E695" s="3">
        <v>0.624466411993709</v>
      </c>
      <c r="F695" s="3">
        <v>0.192773861734229</v>
      </c>
      <c r="G695" s="3">
        <v>3.2393728401552702</v>
      </c>
      <c r="H695" s="3">
        <v>1.1979286857933199E-3</v>
      </c>
      <c r="I695" s="3">
        <v>9.2885374388897903E-3</v>
      </c>
    </row>
    <row r="696" spans="1:9" ht="15" x14ac:dyDescent="0.15">
      <c r="A696" s="3" t="s">
        <v>2018</v>
      </c>
      <c r="B696" s="3" t="s">
        <v>2019</v>
      </c>
      <c r="C696" s="3" t="s">
        <v>2020</v>
      </c>
      <c r="D696" s="3">
        <v>410.60379506367298</v>
      </c>
      <c r="E696" s="3">
        <v>0.60676061611667198</v>
      </c>
      <c r="F696" s="3">
        <v>0.19150053136262499</v>
      </c>
      <c r="G696" s="3">
        <v>3.1684539557110201</v>
      </c>
      <c r="H696" s="3">
        <v>1.5325202191139801E-3</v>
      </c>
      <c r="I696" s="3">
        <v>1.13334259282866E-2</v>
      </c>
    </row>
    <row r="697" spans="1:9" ht="15" x14ac:dyDescent="0.15">
      <c r="A697" s="3" t="s">
        <v>2021</v>
      </c>
      <c r="B697" s="3" t="s">
        <v>2022</v>
      </c>
      <c r="C697" s="3" t="s">
        <v>2023</v>
      </c>
      <c r="D697" s="3">
        <v>159.85292234472399</v>
      </c>
      <c r="E697" s="3">
        <v>0.59547453326299404</v>
      </c>
      <c r="F697" s="3">
        <v>0.219878207039026</v>
      </c>
      <c r="G697" s="3">
        <v>2.7082016962113298</v>
      </c>
      <c r="H697" s="3">
        <v>6.7648895965559397E-3</v>
      </c>
      <c r="I697" s="3">
        <v>3.5089945220553503E-2</v>
      </c>
    </row>
    <row r="698" spans="1:9" ht="15" x14ac:dyDescent="0.15">
      <c r="A698" s="3" t="s">
        <v>2024</v>
      </c>
      <c r="B698" s="3" t="s">
        <v>2025</v>
      </c>
      <c r="C698" s="3" t="s">
        <v>2026</v>
      </c>
      <c r="D698" s="3">
        <v>220.66834423861201</v>
      </c>
      <c r="E698" s="3">
        <v>0.74166126899071905</v>
      </c>
      <c r="F698" s="3">
        <v>0.22486153741384199</v>
      </c>
      <c r="G698" s="3">
        <v>3.29830204631992</v>
      </c>
      <c r="H698" s="3">
        <v>9.7271438575024095E-4</v>
      </c>
      <c r="I698" s="3">
        <v>7.9266056947809704E-3</v>
      </c>
    </row>
    <row r="699" spans="1:9" ht="15" x14ac:dyDescent="0.15">
      <c r="A699" s="3" t="s">
        <v>2027</v>
      </c>
      <c r="B699" s="3" t="s">
        <v>2028</v>
      </c>
      <c r="C699" s="3" t="s">
        <v>2029</v>
      </c>
      <c r="D699" s="3">
        <v>4521.1723597936298</v>
      </c>
      <c r="E699" s="3">
        <v>0.75472009609455804</v>
      </c>
      <c r="F699" s="3">
        <v>0.224060006307059</v>
      </c>
      <c r="G699" s="3">
        <v>3.3683838027758699</v>
      </c>
      <c r="H699" s="3">
        <v>7.5610260736159096E-4</v>
      </c>
      <c r="I699" s="3">
        <v>6.4854766553240403E-3</v>
      </c>
    </row>
    <row r="700" spans="1:9" ht="15" x14ac:dyDescent="0.15">
      <c r="A700" s="3" t="s">
        <v>2030</v>
      </c>
      <c r="B700" s="3" t="s">
        <v>2031</v>
      </c>
      <c r="C700" s="3" t="s">
        <v>2032</v>
      </c>
      <c r="D700" s="3">
        <v>195.53709668815901</v>
      </c>
      <c r="E700" s="3">
        <v>0.63754163251402396</v>
      </c>
      <c r="F700" s="3">
        <v>0.16617840370072101</v>
      </c>
      <c r="G700" s="3">
        <v>3.8364890883306701</v>
      </c>
      <c r="H700" s="3">
        <v>1.2480573859045401E-4</v>
      </c>
      <c r="I700" s="3">
        <v>1.4909925079126601E-3</v>
      </c>
    </row>
    <row r="701" spans="1:9" ht="15" x14ac:dyDescent="0.15">
      <c r="A701" s="3" t="s">
        <v>2033</v>
      </c>
      <c r="B701" s="3" t="s">
        <v>2034</v>
      </c>
      <c r="C701" s="3" t="s">
        <v>2035</v>
      </c>
      <c r="D701" s="3">
        <v>175.59604438134201</v>
      </c>
      <c r="E701" s="3">
        <v>0.86647132085964895</v>
      </c>
      <c r="F701" s="3">
        <v>0.20189649981448701</v>
      </c>
      <c r="G701" s="3">
        <v>4.2916609334773401</v>
      </c>
      <c r="H701" s="3">
        <v>1.7734160277467202E-5</v>
      </c>
      <c r="I701" s="3">
        <v>2.9017300271823998E-4</v>
      </c>
    </row>
    <row r="702" spans="1:9" ht="15" x14ac:dyDescent="0.15">
      <c r="A702" s="3" t="s">
        <v>2036</v>
      </c>
      <c r="B702" s="3" t="s">
        <v>2037</v>
      </c>
      <c r="C702" s="3" t="s">
        <v>2038</v>
      </c>
      <c r="D702" s="3">
        <v>174.223117752376</v>
      </c>
      <c r="E702" s="3">
        <v>0.61366466652962004</v>
      </c>
      <c r="F702" s="3">
        <v>0.173226179277128</v>
      </c>
      <c r="G702" s="3">
        <v>3.5425630761495599</v>
      </c>
      <c r="H702" s="3">
        <v>3.9625864442244799E-4</v>
      </c>
      <c r="I702" s="3">
        <v>3.8600108650119198E-3</v>
      </c>
    </row>
    <row r="703" spans="1:9" ht="15" x14ac:dyDescent="0.15">
      <c r="A703" s="3" t="s">
        <v>2039</v>
      </c>
      <c r="B703" s="3" t="s">
        <v>2040</v>
      </c>
      <c r="C703" s="3" t="s">
        <v>2041</v>
      </c>
      <c r="D703" s="3">
        <v>192.76140403002699</v>
      </c>
      <c r="E703" s="3">
        <v>0.953881439330027</v>
      </c>
      <c r="F703" s="3">
        <v>0.26338642127017797</v>
      </c>
      <c r="G703" s="3">
        <v>3.6216044651426702</v>
      </c>
      <c r="H703" s="3">
        <v>2.9278153231629297E-4</v>
      </c>
      <c r="I703" s="3">
        <v>3.00652916511541E-3</v>
      </c>
    </row>
    <row r="704" spans="1:9" ht="15" x14ac:dyDescent="0.15">
      <c r="A704" s="3" t="s">
        <v>2042</v>
      </c>
      <c r="B704" s="3" t="s">
        <v>2043</v>
      </c>
      <c r="C704" s="3" t="s">
        <v>2044</v>
      </c>
      <c r="D704" s="3">
        <v>337.44038939372598</v>
      </c>
      <c r="E704" s="3">
        <v>0.62687069892633196</v>
      </c>
      <c r="F704" s="3">
        <v>0.1437324547868</v>
      </c>
      <c r="G704" s="3">
        <v>4.3613719661030999</v>
      </c>
      <c r="H704" s="3">
        <v>1.29249421009096E-5</v>
      </c>
      <c r="I704" s="3">
        <v>2.23584361297592E-4</v>
      </c>
    </row>
    <row r="705" spans="1:9" ht="15" x14ac:dyDescent="0.15">
      <c r="A705" s="3" t="s">
        <v>2045</v>
      </c>
      <c r="B705" s="3" t="s">
        <v>2046</v>
      </c>
      <c r="C705" s="3" t="s">
        <v>2047</v>
      </c>
      <c r="D705" s="3">
        <v>89.771775965158099</v>
      </c>
      <c r="E705" s="3">
        <v>0.90904576017625305</v>
      </c>
      <c r="F705" s="3">
        <v>0.2845563634312</v>
      </c>
      <c r="G705" s="3">
        <v>3.1946070339630301</v>
      </c>
      <c r="H705" s="3">
        <v>1.4002135297359901E-3</v>
      </c>
      <c r="I705" s="3">
        <v>1.0545537049600699E-2</v>
      </c>
    </row>
    <row r="706" spans="1:9" ht="15" x14ac:dyDescent="0.15">
      <c r="A706" s="3" t="s">
        <v>2048</v>
      </c>
      <c r="B706" s="3" t="s">
        <v>2049</v>
      </c>
      <c r="C706" s="3" t="s">
        <v>2050</v>
      </c>
      <c r="D706" s="3">
        <v>54.205569524015402</v>
      </c>
      <c r="E706" s="3">
        <v>0.84867029837636099</v>
      </c>
      <c r="F706" s="3">
        <v>0.31849164250687101</v>
      </c>
      <c r="G706" s="3">
        <v>2.6646548452462202</v>
      </c>
      <c r="H706" s="3">
        <v>7.7067377003641902E-3</v>
      </c>
      <c r="I706" s="3">
        <v>3.8555463340934001E-2</v>
      </c>
    </row>
    <row r="707" spans="1:9" ht="15" x14ac:dyDescent="0.15">
      <c r="A707" s="3" t="s">
        <v>2051</v>
      </c>
      <c r="B707" s="3" t="s">
        <v>2052</v>
      </c>
      <c r="C707" s="3" t="s">
        <v>2053</v>
      </c>
      <c r="D707" s="3">
        <v>792.94444982599305</v>
      </c>
      <c r="E707" s="3">
        <v>0.65048340589796805</v>
      </c>
      <c r="F707" s="3">
        <v>0.117206974566838</v>
      </c>
      <c r="G707" s="3">
        <v>5.5498694365413099</v>
      </c>
      <c r="H707" s="3">
        <v>2.8588302085734701E-8</v>
      </c>
      <c r="I707" s="3">
        <v>1.21556675883924E-6</v>
      </c>
    </row>
    <row r="708" spans="1:9" ht="15" x14ac:dyDescent="0.15">
      <c r="A708" s="3" t="s">
        <v>2054</v>
      </c>
      <c r="B708" s="3" t="s">
        <v>2055</v>
      </c>
      <c r="C708" s="3" t="s">
        <v>2056</v>
      </c>
      <c r="D708" s="3">
        <v>788.29436467517405</v>
      </c>
      <c r="E708" s="3">
        <v>0.69019352593382899</v>
      </c>
      <c r="F708" s="3">
        <v>0.157442247888539</v>
      </c>
      <c r="G708" s="3">
        <v>4.3837885649501702</v>
      </c>
      <c r="H708" s="3">
        <v>1.1663297785973601E-5</v>
      </c>
      <c r="I708" s="3">
        <v>2.0476026120148699E-4</v>
      </c>
    </row>
    <row r="709" spans="1:9" ht="15" x14ac:dyDescent="0.15">
      <c r="A709" s="3" t="s">
        <v>2057</v>
      </c>
      <c r="B709" s="3" t="s">
        <v>2058</v>
      </c>
      <c r="C709" s="3" t="s">
        <v>2059</v>
      </c>
      <c r="D709" s="3">
        <v>1709.80497453108</v>
      </c>
      <c r="E709" s="3">
        <v>0.75234734029645101</v>
      </c>
      <c r="F709" s="3">
        <v>0.212253008526334</v>
      </c>
      <c r="G709" s="3">
        <v>3.5445779804016699</v>
      </c>
      <c r="H709" s="3">
        <v>3.9324216163251198E-4</v>
      </c>
      <c r="I709" s="3">
        <v>3.8408510420442602E-3</v>
      </c>
    </row>
    <row r="710" spans="1:9" ht="15" x14ac:dyDescent="0.15">
      <c r="A710" s="3" t="s">
        <v>2060</v>
      </c>
      <c r="B710" s="3" t="s">
        <v>2061</v>
      </c>
      <c r="C710" s="3" t="s">
        <v>2062</v>
      </c>
      <c r="D710" s="3">
        <v>741.37744656480902</v>
      </c>
      <c r="E710" s="3">
        <v>1.0435635529407099</v>
      </c>
      <c r="F710" s="3">
        <v>0.14476233130322</v>
      </c>
      <c r="G710" s="3">
        <v>7.2088059341546202</v>
      </c>
      <c r="H710" s="3">
        <v>5.6444636671706199E-13</v>
      </c>
      <c r="I710" s="3">
        <v>6.9612243704225102E-11</v>
      </c>
    </row>
    <row r="711" spans="1:9" ht="15" x14ac:dyDescent="0.15">
      <c r="A711" s="3" t="s">
        <v>2063</v>
      </c>
      <c r="B711" s="3" t="s">
        <v>2064</v>
      </c>
      <c r="C711" s="3" t="s">
        <v>2065</v>
      </c>
      <c r="D711" s="3">
        <v>3660.33373344029</v>
      </c>
      <c r="E711" s="3">
        <v>0.63797179292581396</v>
      </c>
      <c r="F711" s="3">
        <v>0.15302399091456301</v>
      </c>
      <c r="G711" s="3">
        <v>4.1690965522001697</v>
      </c>
      <c r="H711" s="3">
        <v>3.0580942826545103E-5</v>
      </c>
      <c r="I711" s="3">
        <v>4.6027382618532298E-4</v>
      </c>
    </row>
    <row r="712" spans="1:9" ht="15" x14ac:dyDescent="0.15">
      <c r="A712" s="3" t="s">
        <v>2066</v>
      </c>
      <c r="B712" s="3" t="s">
        <v>2067</v>
      </c>
      <c r="C712" s="3" t="s">
        <v>2068</v>
      </c>
      <c r="D712" s="3">
        <v>546.22631616318904</v>
      </c>
      <c r="E712" s="3">
        <v>1.03285794730345</v>
      </c>
      <c r="F712" s="3">
        <v>0.19197761780974201</v>
      </c>
      <c r="G712" s="3">
        <v>5.3800956543124601</v>
      </c>
      <c r="H712" s="3">
        <v>7.4446271430963502E-8</v>
      </c>
      <c r="I712" s="3">
        <v>2.7259211558377501E-6</v>
      </c>
    </row>
    <row r="713" spans="1:9" ht="15" x14ac:dyDescent="0.15">
      <c r="A713" s="3" t="s">
        <v>2069</v>
      </c>
      <c r="B713" s="3" t="s">
        <v>2070</v>
      </c>
      <c r="C713" s="3" t="s">
        <v>2071</v>
      </c>
      <c r="D713" s="3">
        <v>12211.8645658642</v>
      </c>
      <c r="E713" s="3">
        <v>0.643988955489602</v>
      </c>
      <c r="F713" s="3">
        <v>0.230991631761469</v>
      </c>
      <c r="G713" s="3">
        <v>2.7879319721617</v>
      </c>
      <c r="H713" s="3">
        <v>5.3045681480561801E-3</v>
      </c>
      <c r="I713" s="3">
        <v>2.9072504935256399E-2</v>
      </c>
    </row>
    <row r="714" spans="1:9" ht="15" x14ac:dyDescent="0.15">
      <c r="A714" s="3" t="s">
        <v>2072</v>
      </c>
      <c r="B714" s="3" t="s">
        <v>2073</v>
      </c>
      <c r="C714" s="3" t="s">
        <v>2074</v>
      </c>
      <c r="D714" s="3">
        <v>854.41886136468599</v>
      </c>
      <c r="E714" s="3">
        <v>0.87142166189564196</v>
      </c>
      <c r="F714" s="3">
        <v>0.2190868565295</v>
      </c>
      <c r="G714" s="3">
        <v>3.9775168428613799</v>
      </c>
      <c r="H714" s="3">
        <v>6.9638691522739001E-5</v>
      </c>
      <c r="I714" s="3">
        <v>9.1628106377769495E-4</v>
      </c>
    </row>
    <row r="715" spans="1:9" ht="15" x14ac:dyDescent="0.15">
      <c r="A715" s="3" t="s">
        <v>2075</v>
      </c>
      <c r="B715" s="3" t="s">
        <v>2076</v>
      </c>
      <c r="C715" s="3" t="s">
        <v>2077</v>
      </c>
      <c r="D715" s="3">
        <v>249.24831428565301</v>
      </c>
      <c r="E715" s="3">
        <v>1.13477422769799</v>
      </c>
      <c r="F715" s="3">
        <v>0.19836140392566801</v>
      </c>
      <c r="G715" s="3">
        <v>5.7207410576869204</v>
      </c>
      <c r="H715" s="3">
        <v>1.06060433767826E-8</v>
      </c>
      <c r="I715" s="3">
        <v>5.14507258839656E-7</v>
      </c>
    </row>
    <row r="716" spans="1:9" ht="15" x14ac:dyDescent="0.15">
      <c r="A716" s="3" t="s">
        <v>2078</v>
      </c>
      <c r="B716" s="3" t="s">
        <v>2079</v>
      </c>
      <c r="C716" s="3" t="s">
        <v>2080</v>
      </c>
      <c r="D716" s="3">
        <v>44.543353026328802</v>
      </c>
      <c r="E716" s="3">
        <v>1.0538369706294499</v>
      </c>
      <c r="F716" s="3">
        <v>0.29342274183566702</v>
      </c>
      <c r="G716" s="3">
        <v>3.5915313313364599</v>
      </c>
      <c r="H716" s="3">
        <v>3.2874064532950002E-4</v>
      </c>
      <c r="I716" s="3">
        <v>3.3153587701680101E-3</v>
      </c>
    </row>
    <row r="717" spans="1:9" ht="15" x14ac:dyDescent="0.15">
      <c r="A717" s="3" t="s">
        <v>2081</v>
      </c>
      <c r="B717" s="3" t="s">
        <v>2082</v>
      </c>
      <c r="C717" s="3" t="s">
        <v>2083</v>
      </c>
      <c r="D717" s="3">
        <v>99.521064797381598</v>
      </c>
      <c r="E717" s="3">
        <v>0.77403664600052402</v>
      </c>
      <c r="F717" s="3">
        <v>0.24537798334149799</v>
      </c>
      <c r="G717" s="3">
        <v>3.1544665721833698</v>
      </c>
      <c r="H717" s="3">
        <v>1.6079179738407001E-3</v>
      </c>
      <c r="I717" s="3">
        <v>1.1743865248537801E-2</v>
      </c>
    </row>
    <row r="718" spans="1:9" ht="15" x14ac:dyDescent="0.15">
      <c r="A718" s="3" t="s">
        <v>2084</v>
      </c>
      <c r="B718" s="3" t="s">
        <v>2085</v>
      </c>
      <c r="C718" s="3" t="s">
        <v>2086</v>
      </c>
      <c r="D718" s="3">
        <v>442.48588748538901</v>
      </c>
      <c r="E718" s="3">
        <v>0.80332153340193202</v>
      </c>
      <c r="F718" s="3">
        <v>0.16240608210916099</v>
      </c>
      <c r="G718" s="3">
        <v>4.94637591751016</v>
      </c>
      <c r="H718" s="3">
        <v>7.5607884188200901E-7</v>
      </c>
      <c r="I718" s="3">
        <v>2.0045388675308201E-5</v>
      </c>
    </row>
    <row r="719" spans="1:9" ht="15" x14ac:dyDescent="0.15">
      <c r="A719" s="3" t="s">
        <v>2087</v>
      </c>
      <c r="B719" s="3" t="s">
        <v>2088</v>
      </c>
      <c r="C719" s="3" t="s">
        <v>2089</v>
      </c>
      <c r="D719" s="3">
        <v>281.066546338965</v>
      </c>
      <c r="E719" s="3">
        <v>1.03140554966263</v>
      </c>
      <c r="F719" s="3">
        <v>0.14445752957254601</v>
      </c>
      <c r="G719" s="3">
        <v>7.1398531645570502</v>
      </c>
      <c r="H719" s="3">
        <v>9.3430670585007999E-13</v>
      </c>
      <c r="I719" s="3">
        <v>1.08226770707092E-10</v>
      </c>
    </row>
    <row r="720" spans="1:9" ht="15" x14ac:dyDescent="0.15">
      <c r="A720" s="3" t="s">
        <v>2090</v>
      </c>
      <c r="B720" s="3" t="s">
        <v>2091</v>
      </c>
      <c r="C720" s="3" t="s">
        <v>2092</v>
      </c>
      <c r="D720" s="3">
        <v>44.397775987490597</v>
      </c>
      <c r="E720" s="3">
        <v>4.3825993671982504</v>
      </c>
      <c r="F720" s="3">
        <v>0.46965936785731799</v>
      </c>
      <c r="G720" s="3">
        <v>9.3314424605061497</v>
      </c>
      <c r="H720" s="3">
        <v>1.0443972114773299E-20</v>
      </c>
      <c r="I720" s="3">
        <v>3.8072885993105198E-18</v>
      </c>
    </row>
    <row r="721" spans="1:9" ht="15" x14ac:dyDescent="0.15">
      <c r="A721" s="3" t="s">
        <v>2093</v>
      </c>
      <c r="B721" s="3" t="s">
        <v>2094</v>
      </c>
      <c r="C721" s="3" t="s">
        <v>2095</v>
      </c>
      <c r="D721" s="3">
        <v>533.26105804162296</v>
      </c>
      <c r="E721" s="3">
        <v>0.67201579457708704</v>
      </c>
      <c r="F721" s="3">
        <v>0.248189777936795</v>
      </c>
      <c r="G721" s="3">
        <v>2.7076691077431301</v>
      </c>
      <c r="H721" s="3">
        <v>6.7757540974195197E-3</v>
      </c>
      <c r="I721" s="3">
        <v>3.5116907447403797E-2</v>
      </c>
    </row>
    <row r="722" spans="1:9" ht="15" x14ac:dyDescent="0.15">
      <c r="A722" s="3" t="s">
        <v>2096</v>
      </c>
      <c r="B722" s="3" t="s">
        <v>2097</v>
      </c>
      <c r="C722" s="3" t="s">
        <v>2098</v>
      </c>
      <c r="D722" s="3">
        <v>620.13571685603097</v>
      </c>
      <c r="E722" s="3">
        <v>0.69932735772515198</v>
      </c>
      <c r="F722" s="3">
        <v>0.196620010950252</v>
      </c>
      <c r="G722" s="3">
        <v>3.5567455944354101</v>
      </c>
      <c r="H722" s="3">
        <v>3.75477453545369E-4</v>
      </c>
      <c r="I722" s="3">
        <v>3.6964696568451698E-3</v>
      </c>
    </row>
    <row r="723" spans="1:9" ht="15" x14ac:dyDescent="0.15">
      <c r="A723" s="3" t="s">
        <v>2099</v>
      </c>
      <c r="B723" s="3" t="s">
        <v>2100</v>
      </c>
      <c r="C723" s="3" t="s">
        <v>2101</v>
      </c>
      <c r="D723" s="3">
        <v>1648.5027055852299</v>
      </c>
      <c r="E723" s="3">
        <v>0.72580687001213295</v>
      </c>
      <c r="F723" s="3">
        <v>0.14873014948492499</v>
      </c>
      <c r="G723" s="3">
        <v>4.8800251497474498</v>
      </c>
      <c r="H723" s="3">
        <v>1.0607231314978301E-6</v>
      </c>
      <c r="I723" s="3">
        <v>2.6586719622547799E-5</v>
      </c>
    </row>
    <row r="724" spans="1:9" ht="15" x14ac:dyDescent="0.15">
      <c r="A724" s="3" t="s">
        <v>2102</v>
      </c>
      <c r="B724" s="3" t="s">
        <v>2103</v>
      </c>
      <c r="C724" s="3" t="s">
        <v>2104</v>
      </c>
      <c r="D724" s="3">
        <v>147.226636394911</v>
      </c>
      <c r="E724" s="3">
        <v>1.2061943504227399</v>
      </c>
      <c r="F724" s="3">
        <v>0.240320178798197</v>
      </c>
      <c r="G724" s="3">
        <v>5.01911390235614</v>
      </c>
      <c r="H724" s="3">
        <v>5.1910365435356802E-7</v>
      </c>
      <c r="I724" s="3">
        <v>1.4523770302224199E-5</v>
      </c>
    </row>
    <row r="725" spans="1:9" ht="15" x14ac:dyDescent="0.15">
      <c r="A725" s="3" t="s">
        <v>2105</v>
      </c>
      <c r="B725" s="3" t="s">
        <v>2106</v>
      </c>
      <c r="C725" s="3" t="s">
        <v>2107</v>
      </c>
      <c r="D725" s="3">
        <v>28.1202657411764</v>
      </c>
      <c r="E725" s="3">
        <v>1.2567615458749199</v>
      </c>
      <c r="F725" s="3">
        <v>0.42251594679874599</v>
      </c>
      <c r="G725" s="3">
        <v>2.97447127237908</v>
      </c>
      <c r="H725" s="3">
        <v>2.93493935757984E-3</v>
      </c>
      <c r="I725" s="3">
        <v>1.8611975373509001E-2</v>
      </c>
    </row>
    <row r="726" spans="1:9" ht="15" x14ac:dyDescent="0.15">
      <c r="A726" s="3" t="s">
        <v>2108</v>
      </c>
      <c r="B726" s="3" t="s">
        <v>2109</v>
      </c>
      <c r="C726" s="3" t="s">
        <v>2110</v>
      </c>
      <c r="D726" s="3">
        <v>143.381338274943</v>
      </c>
      <c r="E726" s="3">
        <v>0.67242373265232303</v>
      </c>
      <c r="F726" s="3">
        <v>0.20945388465749901</v>
      </c>
      <c r="G726" s="3">
        <v>3.2103664907045202</v>
      </c>
      <c r="H726" s="3">
        <v>1.32565834480905E-3</v>
      </c>
      <c r="I726" s="3">
        <v>1.00771986229597E-2</v>
      </c>
    </row>
    <row r="727" spans="1:9" ht="15" x14ac:dyDescent="0.15">
      <c r="A727" s="3" t="s">
        <v>2111</v>
      </c>
      <c r="B727" s="3" t="s">
        <v>2112</v>
      </c>
      <c r="C727" s="3" t="s">
        <v>2113</v>
      </c>
      <c r="D727" s="3">
        <v>18.2518378711342</v>
      </c>
      <c r="E727" s="3">
        <v>1.2068118356953901</v>
      </c>
      <c r="F727" s="3">
        <v>0.43911323942631802</v>
      </c>
      <c r="G727" s="3">
        <v>2.74829298536303</v>
      </c>
      <c r="H727" s="3">
        <v>5.9906451264563603E-3</v>
      </c>
      <c r="I727" s="3">
        <v>3.1984084005971698E-2</v>
      </c>
    </row>
    <row r="728" spans="1:9" ht="15" x14ac:dyDescent="0.15">
      <c r="A728" s="3" t="s">
        <v>2114</v>
      </c>
      <c r="B728" s="3" t="s">
        <v>2115</v>
      </c>
      <c r="C728" s="3" t="s">
        <v>2116</v>
      </c>
      <c r="D728" s="3">
        <v>417.13339139949602</v>
      </c>
      <c r="E728" s="3">
        <v>0.60179705031407105</v>
      </c>
      <c r="F728" s="3">
        <v>0.19949925011783901</v>
      </c>
      <c r="G728" s="3">
        <v>3.01653790657662</v>
      </c>
      <c r="H728" s="3">
        <v>2.5567924748734201E-3</v>
      </c>
      <c r="I728" s="3">
        <v>1.6753985899983399E-2</v>
      </c>
    </row>
    <row r="729" spans="1:9" ht="15" x14ac:dyDescent="0.15">
      <c r="A729" s="3" t="s">
        <v>2117</v>
      </c>
      <c r="B729" s="3" t="s">
        <v>2118</v>
      </c>
      <c r="C729" s="3" t="s">
        <v>2119</v>
      </c>
      <c r="D729" s="3">
        <v>96.891693266564602</v>
      </c>
      <c r="E729" s="3">
        <v>0.76884282137503301</v>
      </c>
      <c r="F729" s="3">
        <v>0.24485776491806399</v>
      </c>
      <c r="G729" s="3">
        <v>3.1399568710116599</v>
      </c>
      <c r="H729" s="3">
        <v>1.68972709159843E-3</v>
      </c>
      <c r="I729" s="3">
        <v>1.2186978432828999E-2</v>
      </c>
    </row>
    <row r="730" spans="1:9" ht="15" x14ac:dyDescent="0.15">
      <c r="A730" s="3" t="s">
        <v>2120</v>
      </c>
      <c r="B730" s="3" t="s">
        <v>2121</v>
      </c>
      <c r="C730" s="3" t="s">
        <v>2122</v>
      </c>
      <c r="D730" s="3">
        <v>395.20546833956701</v>
      </c>
      <c r="E730" s="3">
        <v>0.64356581877058405</v>
      </c>
      <c r="F730" s="3">
        <v>0.150078937970058</v>
      </c>
      <c r="G730" s="3">
        <v>4.2881821225239598</v>
      </c>
      <c r="H730" s="3">
        <v>1.8014136639474201E-5</v>
      </c>
      <c r="I730" s="3">
        <v>2.9320579983974098E-4</v>
      </c>
    </row>
    <row r="731" spans="1:9" ht="15" x14ac:dyDescent="0.15">
      <c r="A731" s="3" t="s">
        <v>2123</v>
      </c>
      <c r="B731" s="3" t="s">
        <v>2124</v>
      </c>
      <c r="C731" s="3" t="s">
        <v>2125</v>
      </c>
      <c r="D731" s="3">
        <v>448.30503850549297</v>
      </c>
      <c r="E731" s="3">
        <v>0.72510148541660502</v>
      </c>
      <c r="F731" s="3">
        <v>0.203549892034459</v>
      </c>
      <c r="G731" s="3">
        <v>3.5622788996314001</v>
      </c>
      <c r="H731" s="3">
        <v>3.6764950546150702E-4</v>
      </c>
      <c r="I731" s="3">
        <v>3.6367372669135201E-3</v>
      </c>
    </row>
    <row r="732" spans="1:9" ht="15" x14ac:dyDescent="0.15">
      <c r="A732" s="3" t="s">
        <v>2126</v>
      </c>
      <c r="B732" s="3" t="s">
        <v>2127</v>
      </c>
      <c r="C732" s="3" t="s">
        <v>2128</v>
      </c>
      <c r="D732" s="3">
        <v>103.260417653443</v>
      </c>
      <c r="E732" s="3">
        <v>1.86655809117464</v>
      </c>
      <c r="F732" s="3">
        <v>0.27037557353866998</v>
      </c>
      <c r="G732" s="3">
        <v>6.9035751519457396</v>
      </c>
      <c r="H732" s="3">
        <v>5.0709809367335497E-12</v>
      </c>
      <c r="I732" s="3">
        <v>5.0687317113180599E-10</v>
      </c>
    </row>
    <row r="733" spans="1:9" ht="15" x14ac:dyDescent="0.15">
      <c r="A733" s="3" t="s">
        <v>2129</v>
      </c>
      <c r="B733" s="3" t="s">
        <v>2130</v>
      </c>
      <c r="C733" s="3" t="s">
        <v>2131</v>
      </c>
      <c r="D733" s="3">
        <v>1696.9413165252199</v>
      </c>
      <c r="E733" s="3">
        <v>0.68302458487352002</v>
      </c>
      <c r="F733" s="3">
        <v>0.116778727089017</v>
      </c>
      <c r="G733" s="3">
        <v>5.84887848925489</v>
      </c>
      <c r="H733" s="3">
        <v>4.9489843923796798E-9</v>
      </c>
      <c r="I733" s="3">
        <v>2.58819354647046E-7</v>
      </c>
    </row>
    <row r="734" spans="1:9" ht="15" x14ac:dyDescent="0.15">
      <c r="A734" s="3" t="s">
        <v>2132</v>
      </c>
      <c r="B734" s="3" t="s">
        <v>2133</v>
      </c>
      <c r="C734" s="3" t="s">
        <v>2134</v>
      </c>
      <c r="D734" s="3">
        <v>1224.6032331767699</v>
      </c>
      <c r="E734" s="3">
        <v>0.61644480374859001</v>
      </c>
      <c r="F734" s="3">
        <v>0.133323328932449</v>
      </c>
      <c r="G734" s="3">
        <v>4.6236829569484197</v>
      </c>
      <c r="H734" s="3">
        <v>3.7698592701307598E-6</v>
      </c>
      <c r="I734" s="3">
        <v>7.8071045486442404E-5</v>
      </c>
    </row>
    <row r="735" spans="1:9" ht="15" x14ac:dyDescent="0.15">
      <c r="A735" s="3" t="s">
        <v>2135</v>
      </c>
      <c r="B735" s="3" t="s">
        <v>2136</v>
      </c>
      <c r="C735" s="3" t="s">
        <v>2137</v>
      </c>
      <c r="D735" s="3">
        <v>218.38909253315401</v>
      </c>
      <c r="E735" s="3">
        <v>0.65254851890390597</v>
      </c>
      <c r="F735" s="3">
        <v>0.17879612770192199</v>
      </c>
      <c r="G735" s="3">
        <v>3.64967925922755</v>
      </c>
      <c r="H735" s="3">
        <v>2.6256795444627598E-4</v>
      </c>
      <c r="I735" s="3">
        <v>2.7451695583166399E-3</v>
      </c>
    </row>
    <row r="736" spans="1:9" ht="15" x14ac:dyDescent="0.15">
      <c r="A736" s="3" t="s">
        <v>2138</v>
      </c>
      <c r="B736" s="3" t="s">
        <v>2139</v>
      </c>
      <c r="C736" s="3" t="s">
        <v>2140</v>
      </c>
      <c r="D736" s="3">
        <v>347.201454195525</v>
      </c>
      <c r="E736" s="3">
        <v>0.63726090908149102</v>
      </c>
      <c r="F736" s="3">
        <v>0.18126490327443701</v>
      </c>
      <c r="G736" s="3">
        <v>3.5156331841949102</v>
      </c>
      <c r="H736" s="3">
        <v>4.3870665746930602E-4</v>
      </c>
      <c r="I736" s="3">
        <v>4.1678044351364796E-3</v>
      </c>
    </row>
    <row r="737" spans="1:9" ht="15" x14ac:dyDescent="0.15">
      <c r="A737" s="3" t="s">
        <v>2141</v>
      </c>
      <c r="B737" s="3" t="s">
        <v>2142</v>
      </c>
      <c r="C737" s="3" t="s">
        <v>2143</v>
      </c>
      <c r="D737" s="3">
        <v>22.638712985335999</v>
      </c>
      <c r="E737" s="3">
        <v>1.1889835590650699</v>
      </c>
      <c r="F737" s="3">
        <v>0.44891704224155499</v>
      </c>
      <c r="G737" s="3">
        <v>2.6485596383870198</v>
      </c>
      <c r="H737" s="3">
        <v>8.0835585249909598E-3</v>
      </c>
      <c r="I737" s="3">
        <v>3.9980712744613102E-2</v>
      </c>
    </row>
    <row r="738" spans="1:9" ht="15" x14ac:dyDescent="0.15">
      <c r="A738" s="3" t="s">
        <v>2144</v>
      </c>
      <c r="B738" s="3" t="s">
        <v>2145</v>
      </c>
      <c r="C738" s="3" t="s">
        <v>2146</v>
      </c>
      <c r="D738" s="3">
        <v>510.72158405555001</v>
      </c>
      <c r="E738" s="3">
        <v>0.618057153449174</v>
      </c>
      <c r="F738" s="3">
        <v>0.12493864894559201</v>
      </c>
      <c r="G738" s="3">
        <v>4.9468852005781301</v>
      </c>
      <c r="H738" s="3">
        <v>7.5410419177077496E-7</v>
      </c>
      <c r="I738" s="3">
        <v>2.0035893686822899E-5</v>
      </c>
    </row>
    <row r="739" spans="1:9" ht="15" x14ac:dyDescent="0.15">
      <c r="A739" s="3" t="s">
        <v>2147</v>
      </c>
      <c r="B739" s="3" t="s">
        <v>2148</v>
      </c>
      <c r="C739" s="3" t="s">
        <v>2149</v>
      </c>
      <c r="D739" s="3">
        <v>1131.8841729181599</v>
      </c>
      <c r="E739" s="3">
        <v>0.59311697436661004</v>
      </c>
      <c r="F739" s="3">
        <v>0.220235849539028</v>
      </c>
      <c r="G739" s="3">
        <v>2.6930991280849801</v>
      </c>
      <c r="H739" s="3">
        <v>7.0791218005738102E-3</v>
      </c>
      <c r="I739" s="3">
        <v>3.6219680147456003E-2</v>
      </c>
    </row>
    <row r="740" spans="1:9" ht="15" x14ac:dyDescent="0.15">
      <c r="A740" s="3" t="s">
        <v>2150</v>
      </c>
      <c r="B740" s="3" t="s">
        <v>2151</v>
      </c>
      <c r="C740" s="3" t="s">
        <v>2152</v>
      </c>
      <c r="D740" s="3">
        <v>488.25954858198099</v>
      </c>
      <c r="E740" s="3">
        <v>0.59912752928121904</v>
      </c>
      <c r="F740" s="3">
        <v>0.144511445565744</v>
      </c>
      <c r="G740" s="3">
        <v>4.1458828879312097</v>
      </c>
      <c r="H740" s="3">
        <v>3.38506820317297E-5</v>
      </c>
      <c r="I740" s="3">
        <v>4.9977638885321401E-4</v>
      </c>
    </row>
    <row r="741" spans="1:9" ht="15" x14ac:dyDescent="0.15">
      <c r="A741" s="3" t="s">
        <v>2153</v>
      </c>
      <c r="B741" s="3" t="s">
        <v>2154</v>
      </c>
      <c r="C741" s="3" t="s">
        <v>2155</v>
      </c>
      <c r="D741" s="3">
        <v>163.54229100966</v>
      </c>
      <c r="E741" s="3">
        <v>0.91835923791513496</v>
      </c>
      <c r="F741" s="3">
        <v>0.201699756705852</v>
      </c>
      <c r="G741" s="3">
        <v>4.5531003751007004</v>
      </c>
      <c r="H741" s="3">
        <v>5.2861035667564298E-6</v>
      </c>
      <c r="I741" s="3">
        <v>1.03586736218439E-4</v>
      </c>
    </row>
    <row r="742" spans="1:9" ht="15" x14ac:dyDescent="0.15">
      <c r="A742" s="3" t="s">
        <v>2156</v>
      </c>
      <c r="B742" s="3" t="s">
        <v>2157</v>
      </c>
      <c r="C742" s="3" t="s">
        <v>2158</v>
      </c>
      <c r="D742" s="3">
        <v>156.747318981978</v>
      </c>
      <c r="E742" s="3">
        <v>0.76520900054129404</v>
      </c>
      <c r="F742" s="3">
        <v>0.182605294374762</v>
      </c>
      <c r="G742" s="3">
        <v>4.1905082936470199</v>
      </c>
      <c r="H742" s="3">
        <v>2.78330240314354E-5</v>
      </c>
      <c r="I742" s="3">
        <v>4.2642325878569398E-4</v>
      </c>
    </row>
    <row r="743" spans="1:9" ht="15" x14ac:dyDescent="0.15">
      <c r="A743" s="3" t="s">
        <v>2159</v>
      </c>
      <c r="B743" s="3" t="s">
        <v>2160</v>
      </c>
      <c r="C743" s="3" t="s">
        <v>2161</v>
      </c>
      <c r="D743" s="3">
        <v>4066.5552518613899</v>
      </c>
      <c r="E743" s="3">
        <v>0.68410890533771396</v>
      </c>
      <c r="F743" s="3">
        <v>0.136571715004696</v>
      </c>
      <c r="G743" s="3">
        <v>5.0091551190829602</v>
      </c>
      <c r="H743" s="3">
        <v>5.4669497964043599E-7</v>
      </c>
      <c r="I743" s="3">
        <v>1.5244119066711801E-5</v>
      </c>
    </row>
    <row r="744" spans="1:9" ht="15" x14ac:dyDescent="0.15">
      <c r="A744" s="3" t="s">
        <v>2162</v>
      </c>
      <c r="B744" s="3" t="s">
        <v>2163</v>
      </c>
      <c r="C744" s="3" t="s">
        <v>2164</v>
      </c>
      <c r="D744" s="3">
        <v>177.249435213938</v>
      </c>
      <c r="E744" s="3">
        <v>0.87681360629886496</v>
      </c>
      <c r="F744" s="3">
        <v>0.21698620717741601</v>
      </c>
      <c r="G744" s="3">
        <v>4.0408725407230497</v>
      </c>
      <c r="H744" s="3">
        <v>5.32526970695742E-5</v>
      </c>
      <c r="I744" s="3">
        <v>7.33023104949733E-4</v>
      </c>
    </row>
    <row r="745" spans="1:9" ht="15" x14ac:dyDescent="0.15">
      <c r="A745" s="3" t="s">
        <v>2165</v>
      </c>
      <c r="B745" s="3" t="s">
        <v>2166</v>
      </c>
      <c r="C745" s="3" t="s">
        <v>2167</v>
      </c>
      <c r="D745" s="3">
        <v>369.95409940137802</v>
      </c>
      <c r="E745" s="3">
        <v>0.97755510045008098</v>
      </c>
      <c r="F745" s="3">
        <v>0.13113141789507601</v>
      </c>
      <c r="G745" s="3">
        <v>7.4547741200531004</v>
      </c>
      <c r="H745" s="3">
        <v>9.0021924536366395E-14</v>
      </c>
      <c r="I745" s="3">
        <v>1.26792811780227E-11</v>
      </c>
    </row>
    <row r="746" spans="1:9" ht="15" x14ac:dyDescent="0.15">
      <c r="A746" s="3" t="s">
        <v>2168</v>
      </c>
      <c r="B746" s="3" t="s">
        <v>2169</v>
      </c>
      <c r="C746" s="3" t="s">
        <v>2170</v>
      </c>
      <c r="D746" s="3">
        <v>499.93540746481301</v>
      </c>
      <c r="E746" s="3">
        <v>0.93903722428179404</v>
      </c>
      <c r="F746" s="3">
        <v>0.12510677186313601</v>
      </c>
      <c r="G746" s="3">
        <v>7.5058864544045401</v>
      </c>
      <c r="H746" s="3">
        <v>6.1014287846440104E-14</v>
      </c>
      <c r="I746" s="3">
        <v>8.8449308855286804E-12</v>
      </c>
    </row>
    <row r="747" spans="1:9" ht="15" x14ac:dyDescent="0.15">
      <c r="A747" s="3" t="s">
        <v>2171</v>
      </c>
      <c r="B747" s="3" t="s">
        <v>2172</v>
      </c>
      <c r="C747" s="3" t="s">
        <v>2173</v>
      </c>
      <c r="D747" s="3">
        <v>486.17141519610499</v>
      </c>
      <c r="E747" s="3">
        <v>0.80346585848284702</v>
      </c>
      <c r="F747" s="3">
        <v>0.17689019468343201</v>
      </c>
      <c r="G747" s="3">
        <v>4.5421729560575903</v>
      </c>
      <c r="H747" s="3">
        <v>5.56773314097589E-6</v>
      </c>
      <c r="I747" s="3">
        <v>1.08559102161741E-4</v>
      </c>
    </row>
    <row r="748" spans="1:9" ht="15" x14ac:dyDescent="0.15">
      <c r="A748" s="3" t="s">
        <v>2174</v>
      </c>
      <c r="B748" s="3" t="s">
        <v>2175</v>
      </c>
      <c r="C748" s="3"/>
      <c r="D748" s="3">
        <v>134.23776278019</v>
      </c>
      <c r="E748" s="3">
        <v>0.64213174261088402</v>
      </c>
      <c r="F748" s="3">
        <v>0.18218529302986899</v>
      </c>
      <c r="G748" s="3">
        <v>3.5246080072204702</v>
      </c>
      <c r="H748" s="3">
        <v>4.2410987876076298E-4</v>
      </c>
      <c r="I748" s="3">
        <v>4.0544773561899602E-3</v>
      </c>
    </row>
    <row r="749" spans="1:9" ht="15" x14ac:dyDescent="0.15">
      <c r="A749" s="3" t="s">
        <v>2176</v>
      </c>
      <c r="B749" s="3" t="s">
        <v>2177</v>
      </c>
      <c r="C749" s="3" t="s">
        <v>2178</v>
      </c>
      <c r="D749" s="3">
        <v>301.035913689361</v>
      </c>
      <c r="E749" s="3">
        <v>0.81082731091900195</v>
      </c>
      <c r="F749" s="3">
        <v>0.18834052130123199</v>
      </c>
      <c r="G749" s="3">
        <v>4.3051134472659003</v>
      </c>
      <c r="H749" s="3">
        <v>1.6690018307015102E-5</v>
      </c>
      <c r="I749" s="3">
        <v>2.7508568072646099E-4</v>
      </c>
    </row>
    <row r="750" spans="1:9" ht="15" x14ac:dyDescent="0.15">
      <c r="A750" s="3" t="s">
        <v>2179</v>
      </c>
      <c r="B750" s="3" t="s">
        <v>2180</v>
      </c>
      <c r="C750" s="3" t="s">
        <v>2181</v>
      </c>
      <c r="D750" s="3">
        <v>52.9237621665551</v>
      </c>
      <c r="E750" s="3">
        <v>1.3851209113578</v>
      </c>
      <c r="F750" s="3">
        <v>0.30601230296189902</v>
      </c>
      <c r="G750" s="3">
        <v>4.5263569403948596</v>
      </c>
      <c r="H750" s="3">
        <v>6.0009189797967098E-6</v>
      </c>
      <c r="I750" s="3">
        <v>1.1576403158768901E-4</v>
      </c>
    </row>
    <row r="751" spans="1:9" ht="15" x14ac:dyDescent="0.15">
      <c r="A751" s="3" t="s">
        <v>2182</v>
      </c>
      <c r="B751" s="3" t="s">
        <v>2183</v>
      </c>
      <c r="C751" s="3" t="s">
        <v>2184</v>
      </c>
      <c r="D751" s="3">
        <v>111.978258552963</v>
      </c>
      <c r="E751" s="3">
        <v>0.86991652883551795</v>
      </c>
      <c r="F751" s="3">
        <v>0.25893594622185401</v>
      </c>
      <c r="G751" s="3">
        <v>3.3595819411267902</v>
      </c>
      <c r="H751" s="3">
        <v>7.8060498345712396E-4</v>
      </c>
      <c r="I751" s="3">
        <v>6.6568856409520696E-3</v>
      </c>
    </row>
    <row r="752" spans="1:9" ht="15" x14ac:dyDescent="0.15">
      <c r="A752" s="3" t="s">
        <v>2185</v>
      </c>
      <c r="B752" s="3" t="s">
        <v>2186</v>
      </c>
      <c r="C752" s="3" t="s">
        <v>2187</v>
      </c>
      <c r="D752" s="3">
        <v>625.92937275713905</v>
      </c>
      <c r="E752" s="3">
        <v>0.59528876451091295</v>
      </c>
      <c r="F752" s="3">
        <v>0.12844529882040201</v>
      </c>
      <c r="G752" s="3">
        <v>4.6345702799389699</v>
      </c>
      <c r="H752" s="3">
        <v>3.5767970428813601E-6</v>
      </c>
      <c r="I752" s="3">
        <v>7.5140018555920298E-5</v>
      </c>
    </row>
    <row r="753" spans="1:9" ht="15" x14ac:dyDescent="0.15">
      <c r="A753" s="3" t="s">
        <v>2188</v>
      </c>
      <c r="B753" s="3" t="s">
        <v>2189</v>
      </c>
      <c r="C753" s="3" t="s">
        <v>2190</v>
      </c>
      <c r="D753" s="3">
        <v>127.16223745081</v>
      </c>
      <c r="E753" s="3">
        <v>0.87423386075022402</v>
      </c>
      <c r="F753" s="3">
        <v>0.254971842860029</v>
      </c>
      <c r="G753" s="3">
        <v>3.4287466841197398</v>
      </c>
      <c r="H753" s="3">
        <v>6.0637519991333299E-4</v>
      </c>
      <c r="I753" s="3">
        <v>5.4031038212263198E-3</v>
      </c>
    </row>
    <row r="754" spans="1:9" ht="15" x14ac:dyDescent="0.15">
      <c r="A754" s="3" t="s">
        <v>2191</v>
      </c>
      <c r="B754" s="3" t="s">
        <v>2192</v>
      </c>
      <c r="C754" s="3" t="s">
        <v>2193</v>
      </c>
      <c r="D754" s="3">
        <v>27.096301142717099</v>
      </c>
      <c r="E754" s="3">
        <v>2.5700746574811602</v>
      </c>
      <c r="F754" s="3">
        <v>0.49079740496744501</v>
      </c>
      <c r="G754" s="3">
        <v>5.2365286194853304</v>
      </c>
      <c r="H754" s="3">
        <v>1.6362487982643699E-7</v>
      </c>
      <c r="I754" s="3">
        <v>5.4664382021799701E-6</v>
      </c>
    </row>
    <row r="755" spans="1:9" ht="15" x14ac:dyDescent="0.15">
      <c r="A755" s="3" t="s">
        <v>2194</v>
      </c>
      <c r="B755" s="3" t="s">
        <v>2195</v>
      </c>
      <c r="C755" s="3" t="s">
        <v>2196</v>
      </c>
      <c r="D755" s="3">
        <v>2345.15187155692</v>
      </c>
      <c r="E755" s="3">
        <v>0.898595925762814</v>
      </c>
      <c r="F755" s="3">
        <v>0.142853461341201</v>
      </c>
      <c r="G755" s="3">
        <v>6.2903335860833502</v>
      </c>
      <c r="H755" s="3">
        <v>3.1678448463195001E-10</v>
      </c>
      <c r="I755" s="3">
        <v>2.1514439971346399E-8</v>
      </c>
    </row>
    <row r="756" spans="1:9" ht="15" x14ac:dyDescent="0.15">
      <c r="A756" s="3" t="s">
        <v>2197</v>
      </c>
      <c r="B756" s="3" t="s">
        <v>412</v>
      </c>
      <c r="C756" s="3" t="s">
        <v>2198</v>
      </c>
      <c r="D756" s="3">
        <v>94.811612492301293</v>
      </c>
      <c r="E756" s="3">
        <v>0.60571057067501599</v>
      </c>
      <c r="F756" s="3">
        <v>0.21880325075962601</v>
      </c>
      <c r="G756" s="3">
        <v>2.7682887186189098</v>
      </c>
      <c r="H756" s="3">
        <v>5.6351510053268298E-3</v>
      </c>
      <c r="I756" s="3">
        <v>3.0453402718780699E-2</v>
      </c>
    </row>
    <row r="757" spans="1:9" ht="15" x14ac:dyDescent="0.15">
      <c r="A757" s="3" t="s">
        <v>2199</v>
      </c>
      <c r="B757" s="3" t="s">
        <v>2200</v>
      </c>
      <c r="C757" s="3" t="s">
        <v>2201</v>
      </c>
      <c r="D757" s="3">
        <v>414.55117126859199</v>
      </c>
      <c r="E757" s="3">
        <v>0.78839871923029003</v>
      </c>
      <c r="F757" s="3">
        <v>0.14179810876197901</v>
      </c>
      <c r="G757" s="3">
        <v>5.5600087061364896</v>
      </c>
      <c r="H757" s="3">
        <v>2.6976119318714901E-8</v>
      </c>
      <c r="I757" s="3">
        <v>1.1549413157022801E-6</v>
      </c>
    </row>
    <row r="758" spans="1:9" ht="15" x14ac:dyDescent="0.15">
      <c r="A758" s="3" t="s">
        <v>2202</v>
      </c>
      <c r="B758" s="3" t="s">
        <v>2203</v>
      </c>
      <c r="C758" s="3" t="s">
        <v>2204</v>
      </c>
      <c r="D758" s="3">
        <v>225.01077112108999</v>
      </c>
      <c r="E758" s="3">
        <v>0.65065546729863599</v>
      </c>
      <c r="F758" s="3">
        <v>0.19203896888928099</v>
      </c>
      <c r="G758" s="3">
        <v>3.3881428913199798</v>
      </c>
      <c r="H758" s="3">
        <v>7.0367594687967803E-4</v>
      </c>
      <c r="I758" s="3">
        <v>6.1247974182585402E-3</v>
      </c>
    </row>
    <row r="759" spans="1:9" ht="15" x14ac:dyDescent="0.15">
      <c r="A759" s="3" t="s">
        <v>2205</v>
      </c>
      <c r="B759" s="3" t="s">
        <v>2206</v>
      </c>
      <c r="C759" s="3" t="s">
        <v>2207</v>
      </c>
      <c r="D759" s="3">
        <v>32.190809288854197</v>
      </c>
      <c r="E759" s="3">
        <v>0.85806719731191505</v>
      </c>
      <c r="F759" s="3">
        <v>0.328684731283795</v>
      </c>
      <c r="G759" s="3">
        <v>2.6106086338736398</v>
      </c>
      <c r="H759" s="3">
        <v>9.0381260965414108E-3</v>
      </c>
      <c r="I759" s="3">
        <v>4.3682220278254101E-2</v>
      </c>
    </row>
    <row r="760" spans="1:9" ht="15" x14ac:dyDescent="0.15">
      <c r="A760" s="3" t="s">
        <v>2208</v>
      </c>
      <c r="B760" s="3" t="s">
        <v>2209</v>
      </c>
      <c r="C760" s="3" t="s">
        <v>2210</v>
      </c>
      <c r="D760" s="3">
        <v>77.945216346600404</v>
      </c>
      <c r="E760" s="3">
        <v>0.689732144920151</v>
      </c>
      <c r="F760" s="3">
        <v>0.26295557660548902</v>
      </c>
      <c r="G760" s="3">
        <v>2.6229987354668398</v>
      </c>
      <c r="H760" s="3">
        <v>8.7159596060470707E-3</v>
      </c>
      <c r="I760" s="3">
        <v>4.2381310842350098E-2</v>
      </c>
    </row>
    <row r="761" spans="1:9" ht="15" x14ac:dyDescent="0.15">
      <c r="A761" s="3" t="s">
        <v>2211</v>
      </c>
      <c r="B761" s="3" t="s">
        <v>2212</v>
      </c>
      <c r="C761" s="3" t="s">
        <v>2213</v>
      </c>
      <c r="D761" s="3">
        <v>711.75175621748497</v>
      </c>
      <c r="E761" s="3">
        <v>0.59441202704868301</v>
      </c>
      <c r="F761" s="3">
        <v>0.20846236708795601</v>
      </c>
      <c r="G761" s="3">
        <v>2.8514116737333399</v>
      </c>
      <c r="H761" s="3">
        <v>4.3525576897172997E-3</v>
      </c>
      <c r="I761" s="3">
        <v>2.4906637250785402E-2</v>
      </c>
    </row>
    <row r="762" spans="1:9" ht="15" x14ac:dyDescent="0.15">
      <c r="A762" s="3" t="s">
        <v>2214</v>
      </c>
      <c r="B762" s="3" t="s">
        <v>2215</v>
      </c>
      <c r="C762" s="3" t="s">
        <v>2216</v>
      </c>
      <c r="D762" s="3">
        <v>40.918734443467997</v>
      </c>
      <c r="E762" s="3">
        <v>2.4531535340075998</v>
      </c>
      <c r="F762" s="3">
        <v>0.39921266634801</v>
      </c>
      <c r="G762" s="3">
        <v>6.1449792073207599</v>
      </c>
      <c r="H762" s="3">
        <v>7.9973990303735204E-10</v>
      </c>
      <c r="I762" s="3">
        <v>4.9810935820082699E-8</v>
      </c>
    </row>
    <row r="763" spans="1:9" ht="15" x14ac:dyDescent="0.15">
      <c r="A763" s="3" t="s">
        <v>2217</v>
      </c>
      <c r="B763" s="3" t="s">
        <v>2218</v>
      </c>
      <c r="C763" s="3" t="s">
        <v>2219</v>
      </c>
      <c r="D763" s="3">
        <v>66.734172090202605</v>
      </c>
      <c r="E763" s="3">
        <v>0.66001628013998803</v>
      </c>
      <c r="F763" s="3">
        <v>0.25715583117912999</v>
      </c>
      <c r="G763" s="3">
        <v>2.5666004815587198</v>
      </c>
      <c r="H763" s="3">
        <v>1.02700864894903E-2</v>
      </c>
      <c r="I763" s="3">
        <v>4.80530717229097E-2</v>
      </c>
    </row>
    <row r="764" spans="1:9" ht="15" x14ac:dyDescent="0.15">
      <c r="A764" s="3" t="s">
        <v>2220</v>
      </c>
      <c r="B764" s="3" t="s">
        <v>2221</v>
      </c>
      <c r="C764" s="3" t="s">
        <v>2222</v>
      </c>
      <c r="D764" s="3">
        <v>248.10044026318201</v>
      </c>
      <c r="E764" s="3">
        <v>0.841302329652581</v>
      </c>
      <c r="F764" s="3">
        <v>0.24906026696207201</v>
      </c>
      <c r="G764" s="3">
        <v>3.3779066404867302</v>
      </c>
      <c r="H764" s="3">
        <v>7.3039873438904301E-4</v>
      </c>
      <c r="I764" s="3">
        <v>6.3020724771214696E-3</v>
      </c>
    </row>
    <row r="765" spans="1:9" ht="15" x14ac:dyDescent="0.15">
      <c r="A765" s="3" t="s">
        <v>2223</v>
      </c>
      <c r="B765" s="3" t="s">
        <v>2224</v>
      </c>
      <c r="C765" s="3" t="s">
        <v>2225</v>
      </c>
      <c r="D765" s="3">
        <v>232.330160384192</v>
      </c>
      <c r="E765" s="3">
        <v>0.91622461158851998</v>
      </c>
      <c r="F765" s="3">
        <v>0.28454886616432701</v>
      </c>
      <c r="G765" s="3">
        <v>3.2199200929495202</v>
      </c>
      <c r="H765" s="3">
        <v>1.2822633319628E-3</v>
      </c>
      <c r="I765" s="3">
        <v>9.8033541515943293E-3</v>
      </c>
    </row>
    <row r="766" spans="1:9" ht="15" x14ac:dyDescent="0.15">
      <c r="A766" s="3" t="s">
        <v>2226</v>
      </c>
      <c r="B766" s="3" t="s">
        <v>2227</v>
      </c>
      <c r="C766" s="3" t="s">
        <v>2228</v>
      </c>
      <c r="D766" s="3">
        <v>72.593932073591901</v>
      </c>
      <c r="E766" s="3">
        <v>0.88835145938195004</v>
      </c>
      <c r="F766" s="3">
        <v>0.23362545961491901</v>
      </c>
      <c r="G766" s="3">
        <v>3.8024599752364501</v>
      </c>
      <c r="H766" s="3">
        <v>1.4326641750263801E-4</v>
      </c>
      <c r="I766" s="3">
        <v>1.6657744950623399E-3</v>
      </c>
    </row>
    <row r="767" spans="1:9" ht="15" x14ac:dyDescent="0.15">
      <c r="A767" s="3" t="s">
        <v>2229</v>
      </c>
      <c r="B767" s="3" t="s">
        <v>2230</v>
      </c>
      <c r="C767" s="3" t="s">
        <v>2231</v>
      </c>
      <c r="D767" s="3">
        <v>179.970666779948</v>
      </c>
      <c r="E767" s="3">
        <v>0.71236577518425903</v>
      </c>
      <c r="F767" s="3">
        <v>0.20544607921737901</v>
      </c>
      <c r="G767" s="3">
        <v>3.4674099301282699</v>
      </c>
      <c r="H767" s="3">
        <v>5.2549982018055999E-4</v>
      </c>
      <c r="I767" s="3">
        <v>4.8121961737923498E-3</v>
      </c>
    </row>
    <row r="768" spans="1:9" ht="15" x14ac:dyDescent="0.15">
      <c r="A768" s="3" t="s">
        <v>2232</v>
      </c>
      <c r="B768" s="3" t="s">
        <v>2233</v>
      </c>
      <c r="C768" s="3" t="s">
        <v>2234</v>
      </c>
      <c r="D768" s="3">
        <v>177.514526633624</v>
      </c>
      <c r="E768" s="3">
        <v>0.75263347402909397</v>
      </c>
      <c r="F768" s="3">
        <v>0.171760798704304</v>
      </c>
      <c r="G768" s="3">
        <v>4.3818699010872404</v>
      </c>
      <c r="H768" s="3">
        <v>1.1766506676156499E-5</v>
      </c>
      <c r="I768" s="3">
        <v>2.06425997165778E-4</v>
      </c>
    </row>
    <row r="769" spans="1:9" ht="15" x14ac:dyDescent="0.15">
      <c r="A769" s="3" t="s">
        <v>2235</v>
      </c>
      <c r="B769" s="3" t="s">
        <v>2236</v>
      </c>
      <c r="C769" s="3" t="s">
        <v>2237</v>
      </c>
      <c r="D769" s="3">
        <v>17.448974910833499</v>
      </c>
      <c r="E769" s="3">
        <v>1.3970127673044901</v>
      </c>
      <c r="F769" s="3">
        <v>0.48117750566154899</v>
      </c>
      <c r="G769" s="3">
        <v>2.9033210215922201</v>
      </c>
      <c r="H769" s="3">
        <v>3.6922794753655899E-3</v>
      </c>
      <c r="I769" s="3">
        <v>2.20815237430248E-2</v>
      </c>
    </row>
    <row r="770" spans="1:9" ht="15" x14ac:dyDescent="0.15">
      <c r="A770" s="3" t="s">
        <v>2238</v>
      </c>
      <c r="B770" s="3" t="s">
        <v>2239</v>
      </c>
      <c r="C770" s="3" t="s">
        <v>2240</v>
      </c>
      <c r="D770" s="3">
        <v>72.724536759836496</v>
      </c>
      <c r="E770" s="3">
        <v>0.93262901890112604</v>
      </c>
      <c r="F770" s="3">
        <v>0.34506002122798801</v>
      </c>
      <c r="G770" s="3">
        <v>2.70280229967562</v>
      </c>
      <c r="H770" s="3">
        <v>6.8757629142282301E-3</v>
      </c>
      <c r="I770" s="3">
        <v>3.5477022186236599E-2</v>
      </c>
    </row>
    <row r="771" spans="1:9" ht="15" x14ac:dyDescent="0.15">
      <c r="A771" s="3" t="s">
        <v>2241</v>
      </c>
      <c r="B771" s="3" t="s">
        <v>2242</v>
      </c>
      <c r="C771" s="3" t="s">
        <v>2243</v>
      </c>
      <c r="D771" s="3">
        <v>148.60160232252099</v>
      </c>
      <c r="E771" s="3">
        <v>0.80087058299284697</v>
      </c>
      <c r="F771" s="3">
        <v>0.17758220878431499</v>
      </c>
      <c r="G771" s="3">
        <v>4.5098582142626498</v>
      </c>
      <c r="H771" s="3">
        <v>6.4870968338440598E-6</v>
      </c>
      <c r="I771" s="3">
        <v>1.2369625734589599E-4</v>
      </c>
    </row>
    <row r="772" spans="1:9" ht="15" x14ac:dyDescent="0.15">
      <c r="A772" s="3" t="s">
        <v>2244</v>
      </c>
      <c r="B772" s="3" t="s">
        <v>2245</v>
      </c>
      <c r="C772" s="3" t="s">
        <v>2246</v>
      </c>
      <c r="D772" s="3">
        <v>12.3259480821265</v>
      </c>
      <c r="E772" s="3">
        <v>7.0229256441977803</v>
      </c>
      <c r="F772" s="3">
        <v>1.30236411039063</v>
      </c>
      <c r="G772" s="3">
        <v>5.3924440854649403</v>
      </c>
      <c r="H772" s="3">
        <v>6.9505731425251704E-8</v>
      </c>
      <c r="I772" s="3">
        <v>2.58317477706232E-6</v>
      </c>
    </row>
    <row r="773" spans="1:9" ht="15" x14ac:dyDescent="0.15">
      <c r="A773" s="3" t="s">
        <v>2247</v>
      </c>
      <c r="B773" s="3" t="s">
        <v>2248</v>
      </c>
      <c r="C773" s="3" t="s">
        <v>2249</v>
      </c>
      <c r="D773" s="3">
        <v>179.43033348122901</v>
      </c>
      <c r="E773" s="3">
        <v>0.59295094135011905</v>
      </c>
      <c r="F773" s="3">
        <v>0.16330971846247899</v>
      </c>
      <c r="G773" s="3">
        <v>3.6308368352637199</v>
      </c>
      <c r="H773" s="3">
        <v>2.8250374728370202E-4</v>
      </c>
      <c r="I773" s="3">
        <v>2.9262499743032402E-3</v>
      </c>
    </row>
    <row r="774" spans="1:9" ht="15" x14ac:dyDescent="0.15">
      <c r="A774" s="3" t="s">
        <v>2250</v>
      </c>
      <c r="B774" s="3" t="s">
        <v>2251</v>
      </c>
      <c r="C774" s="3" t="s">
        <v>2252</v>
      </c>
      <c r="D774" s="3">
        <v>41.7580049993092</v>
      </c>
      <c r="E774" s="3">
        <v>1.0331593321415899</v>
      </c>
      <c r="F774" s="3">
        <v>0.35821240980576602</v>
      </c>
      <c r="G774" s="3">
        <v>2.8842086534684701</v>
      </c>
      <c r="H774" s="3">
        <v>3.9239866408311997E-3</v>
      </c>
      <c r="I774" s="3">
        <v>2.30720362522687E-2</v>
      </c>
    </row>
    <row r="775" spans="1:9" ht="15" x14ac:dyDescent="0.15">
      <c r="A775" s="3" t="s">
        <v>2253</v>
      </c>
      <c r="B775" s="3" t="s">
        <v>2254</v>
      </c>
      <c r="C775" s="3" t="s">
        <v>2255</v>
      </c>
      <c r="D775" s="3">
        <v>53.7110032448076</v>
      </c>
      <c r="E775" s="3">
        <v>1.2258061072300801</v>
      </c>
      <c r="F775" s="3">
        <v>0.29011422296811401</v>
      </c>
      <c r="G775" s="3">
        <v>4.2252534008469098</v>
      </c>
      <c r="H775" s="3">
        <v>2.3867205697042299E-5</v>
      </c>
      <c r="I775" s="3">
        <v>3.7422148135609202E-4</v>
      </c>
    </row>
    <row r="776" spans="1:9" ht="15" x14ac:dyDescent="0.15">
      <c r="A776" s="3" t="s">
        <v>2256</v>
      </c>
      <c r="B776" s="3" t="s">
        <v>2257</v>
      </c>
      <c r="C776" s="3" t="s">
        <v>2258</v>
      </c>
      <c r="D776" s="3">
        <v>86.139525109330094</v>
      </c>
      <c r="E776" s="3">
        <v>0.718365952641568</v>
      </c>
      <c r="F776" s="3">
        <v>0.24498385750978799</v>
      </c>
      <c r="G776" s="3">
        <v>2.93229913163918</v>
      </c>
      <c r="H776" s="3">
        <v>3.36462497835669E-3</v>
      </c>
      <c r="I776" s="3">
        <v>2.0563532689468499E-2</v>
      </c>
    </row>
    <row r="777" spans="1:9" ht="15" x14ac:dyDescent="0.15">
      <c r="A777" s="3" t="s">
        <v>2259</v>
      </c>
      <c r="B777" s="3" t="s">
        <v>2260</v>
      </c>
      <c r="C777" s="3" t="s">
        <v>2261</v>
      </c>
      <c r="D777" s="3">
        <v>107.293347437892</v>
      </c>
      <c r="E777" s="3">
        <v>0.74171459216129398</v>
      </c>
      <c r="F777" s="3">
        <v>0.20281093608866901</v>
      </c>
      <c r="G777" s="3">
        <v>3.6571725690226899</v>
      </c>
      <c r="H777" s="3">
        <v>2.5501270241942199E-4</v>
      </c>
      <c r="I777" s="3">
        <v>2.6854966790356202E-3</v>
      </c>
    </row>
    <row r="778" spans="1:9" ht="15" x14ac:dyDescent="0.15">
      <c r="A778" s="3" t="s">
        <v>2262</v>
      </c>
      <c r="B778" s="3" t="s">
        <v>2263</v>
      </c>
      <c r="C778" s="3" t="s">
        <v>2264</v>
      </c>
      <c r="D778" s="3">
        <v>107.436889588691</v>
      </c>
      <c r="E778" s="3">
        <v>0.94863431100786499</v>
      </c>
      <c r="F778" s="3">
        <v>0.232260787802787</v>
      </c>
      <c r="G778" s="3">
        <v>4.0843498378785803</v>
      </c>
      <c r="H778" s="3">
        <v>4.42003981429235E-5</v>
      </c>
      <c r="I778" s="3">
        <v>6.2753932964772696E-4</v>
      </c>
    </row>
    <row r="779" spans="1:9" ht="15" x14ac:dyDescent="0.15">
      <c r="A779" s="3" t="s">
        <v>2265</v>
      </c>
      <c r="B779" s="3" t="s">
        <v>2266</v>
      </c>
      <c r="C779" s="3" t="s">
        <v>2267</v>
      </c>
      <c r="D779" s="3">
        <v>233.657224174802</v>
      </c>
      <c r="E779" s="3">
        <v>0.89741273606887095</v>
      </c>
      <c r="F779" s="3">
        <v>0.20712090658798901</v>
      </c>
      <c r="G779" s="3">
        <v>4.3327964851661704</v>
      </c>
      <c r="H779" s="3">
        <v>1.4722719553648399E-5</v>
      </c>
      <c r="I779" s="3">
        <v>2.4878084186461501E-4</v>
      </c>
    </row>
    <row r="780" spans="1:9" ht="15" x14ac:dyDescent="0.15">
      <c r="A780" s="3" t="s">
        <v>2268</v>
      </c>
      <c r="B780" s="3" t="s">
        <v>2269</v>
      </c>
      <c r="C780" s="3" t="s">
        <v>2270</v>
      </c>
      <c r="D780" s="3">
        <v>95.033029512308801</v>
      </c>
      <c r="E780" s="3">
        <v>1.0744004216735401</v>
      </c>
      <c r="F780" s="3">
        <v>0.244143179437986</v>
      </c>
      <c r="G780" s="3">
        <v>4.4006980827676401</v>
      </c>
      <c r="H780" s="3">
        <v>1.07903174265313E-5</v>
      </c>
      <c r="I780" s="3">
        <v>1.90921612195778E-4</v>
      </c>
    </row>
    <row r="781" spans="1:9" ht="15" x14ac:dyDescent="0.15">
      <c r="A781" s="3" t="s">
        <v>2271</v>
      </c>
      <c r="B781" s="3" t="s">
        <v>2272</v>
      </c>
      <c r="C781" s="3" t="s">
        <v>2273</v>
      </c>
      <c r="D781" s="3">
        <v>781.76072534394098</v>
      </c>
      <c r="E781" s="3">
        <v>0.59774995220599203</v>
      </c>
      <c r="F781" s="3">
        <v>0.12878144079180301</v>
      </c>
      <c r="G781" s="3">
        <v>4.64158459892022</v>
      </c>
      <c r="H781" s="3">
        <v>3.45747408892239E-6</v>
      </c>
      <c r="I781" s="3">
        <v>7.3200300174091696E-5</v>
      </c>
    </row>
    <row r="782" spans="1:9" ht="15" x14ac:dyDescent="0.15">
      <c r="A782" s="3" t="s">
        <v>2274</v>
      </c>
      <c r="B782" s="3" t="s">
        <v>2275</v>
      </c>
      <c r="C782" s="3" t="s">
        <v>2276</v>
      </c>
      <c r="D782" s="3">
        <v>147.8346852073</v>
      </c>
      <c r="E782" s="3">
        <v>1.24170690780971</v>
      </c>
      <c r="F782" s="3">
        <v>0.173868316612627</v>
      </c>
      <c r="G782" s="3">
        <v>7.1416514060821896</v>
      </c>
      <c r="H782" s="3">
        <v>9.2216223301534909E-13</v>
      </c>
      <c r="I782" s="3">
        <v>1.07827733934988E-10</v>
      </c>
    </row>
    <row r="783" spans="1:9" ht="15" x14ac:dyDescent="0.15">
      <c r="A783" s="3" t="s">
        <v>2277</v>
      </c>
      <c r="B783" s="3" t="s">
        <v>2278</v>
      </c>
      <c r="C783" s="3" t="s">
        <v>2279</v>
      </c>
      <c r="D783" s="3">
        <v>1748.08559155065</v>
      </c>
      <c r="E783" s="3">
        <v>0.72846629247709604</v>
      </c>
      <c r="F783" s="3">
        <v>0.124249630270126</v>
      </c>
      <c r="G783" s="3">
        <v>5.8629252328024597</v>
      </c>
      <c r="H783" s="3">
        <v>4.5478303671511798E-9</v>
      </c>
      <c r="I783" s="3">
        <v>2.40375622540108E-7</v>
      </c>
    </row>
    <row r="784" spans="1:9" ht="15" x14ac:dyDescent="0.15">
      <c r="A784" s="3" t="s">
        <v>2280</v>
      </c>
      <c r="B784" s="3" t="s">
        <v>1959</v>
      </c>
      <c r="C784" s="3" t="s">
        <v>1960</v>
      </c>
      <c r="D784" s="3">
        <v>20.2459420755855</v>
      </c>
      <c r="E784" s="3">
        <v>3.5117693338392999</v>
      </c>
      <c r="F784" s="3">
        <v>0.53402403163683998</v>
      </c>
      <c r="G784" s="3">
        <v>6.5760511246569902</v>
      </c>
      <c r="H784" s="3">
        <v>4.8310650028460803E-11</v>
      </c>
      <c r="I784" s="3">
        <v>3.8507160886029398E-9</v>
      </c>
    </row>
    <row r="785" spans="1:9" ht="15" x14ac:dyDescent="0.15">
      <c r="A785" s="3" t="s">
        <v>2281</v>
      </c>
      <c r="B785" s="3" t="s">
        <v>2282</v>
      </c>
      <c r="C785" s="3" t="s">
        <v>2283</v>
      </c>
      <c r="D785" s="3">
        <v>555.98800326762705</v>
      </c>
      <c r="E785" s="3">
        <v>0.70648753766202799</v>
      </c>
      <c r="F785" s="3">
        <v>0.155139515554789</v>
      </c>
      <c r="G785" s="3">
        <v>4.5538851603060904</v>
      </c>
      <c r="H785" s="3">
        <v>5.26641129432096E-6</v>
      </c>
      <c r="I785" s="3">
        <v>1.03282491752312E-4</v>
      </c>
    </row>
    <row r="786" spans="1:9" ht="15" x14ac:dyDescent="0.15">
      <c r="A786" s="3" t="s">
        <v>2284</v>
      </c>
      <c r="B786" s="3" t="s">
        <v>2285</v>
      </c>
      <c r="C786" s="3" t="s">
        <v>2286</v>
      </c>
      <c r="D786" s="3">
        <v>37.7874322241139</v>
      </c>
      <c r="E786" s="3">
        <v>1.5397103298436901</v>
      </c>
      <c r="F786" s="3">
        <v>0.52455442697541199</v>
      </c>
      <c r="G786" s="3">
        <v>2.93527277754889</v>
      </c>
      <c r="H786" s="3">
        <v>3.3325458537631501E-3</v>
      </c>
      <c r="I786" s="3">
        <v>2.04215004125608E-2</v>
      </c>
    </row>
    <row r="787" spans="1:9" ht="15" x14ac:dyDescent="0.15">
      <c r="A787" s="3" t="s">
        <v>2287</v>
      </c>
      <c r="B787" s="3" t="s">
        <v>2288</v>
      </c>
      <c r="C787" s="3" t="s">
        <v>2289</v>
      </c>
      <c r="D787" s="3">
        <v>13.2485108654139</v>
      </c>
      <c r="E787" s="3">
        <v>1.92758494031862</v>
      </c>
      <c r="F787" s="3">
        <v>0.51148878185550894</v>
      </c>
      <c r="G787" s="3">
        <v>3.7685771588694399</v>
      </c>
      <c r="H787" s="3">
        <v>1.6418073644089399E-4</v>
      </c>
      <c r="I787" s="3">
        <v>1.87103493364639E-3</v>
      </c>
    </row>
    <row r="788" spans="1:9" ht="15" x14ac:dyDescent="0.15">
      <c r="A788" s="3" t="s">
        <v>2290</v>
      </c>
      <c r="B788" s="3" t="s">
        <v>2291</v>
      </c>
      <c r="C788" s="3" t="s">
        <v>2292</v>
      </c>
      <c r="D788" s="3">
        <v>73.697194533121902</v>
      </c>
      <c r="E788" s="3">
        <v>0.60214730950107398</v>
      </c>
      <c r="F788" s="3">
        <v>0.231772303968865</v>
      </c>
      <c r="G788" s="3">
        <v>2.59801235604907</v>
      </c>
      <c r="H788" s="3">
        <v>9.3765119884882397E-3</v>
      </c>
      <c r="I788" s="3">
        <v>4.4904088716239E-2</v>
      </c>
    </row>
    <row r="789" spans="1:9" ht="15" x14ac:dyDescent="0.15">
      <c r="A789" s="3" t="s">
        <v>2293</v>
      </c>
      <c r="B789" s="3" t="s">
        <v>2294</v>
      </c>
      <c r="C789" s="3" t="s">
        <v>2295</v>
      </c>
      <c r="D789" s="3">
        <v>19.922299002689201</v>
      </c>
      <c r="E789" s="3">
        <v>1.5068296863150701</v>
      </c>
      <c r="F789" s="3">
        <v>0.51036307739815401</v>
      </c>
      <c r="G789" s="3">
        <v>2.9524661031454902</v>
      </c>
      <c r="H789" s="3">
        <v>3.1524667947162598E-3</v>
      </c>
      <c r="I789" s="3">
        <v>1.9634798837744102E-2</v>
      </c>
    </row>
    <row r="790" spans="1:9" ht="15" x14ac:dyDescent="0.15">
      <c r="A790" s="3" t="s">
        <v>2296</v>
      </c>
      <c r="B790" s="3" t="s">
        <v>2297</v>
      </c>
      <c r="C790" s="3" t="s">
        <v>2298</v>
      </c>
      <c r="D790" s="3">
        <v>86.683984490221206</v>
      </c>
      <c r="E790" s="3">
        <v>1.16921194515092</v>
      </c>
      <c r="F790" s="3">
        <v>0.26687039488811698</v>
      </c>
      <c r="G790" s="3">
        <v>4.3811976433020901</v>
      </c>
      <c r="H790" s="3">
        <v>1.18028745953932E-5</v>
      </c>
      <c r="I790" s="3">
        <v>2.0677134865385399E-4</v>
      </c>
    </row>
    <row r="791" spans="1:9" ht="15" x14ac:dyDescent="0.15">
      <c r="A791" s="3" t="s">
        <v>2299</v>
      </c>
      <c r="B791" s="3" t="s">
        <v>2300</v>
      </c>
      <c r="C791" s="3" t="s">
        <v>2301</v>
      </c>
      <c r="D791" s="3">
        <v>1065.2675280650701</v>
      </c>
      <c r="E791" s="3">
        <v>0.58643395051513902</v>
      </c>
      <c r="F791" s="3">
        <v>0.19679431367219399</v>
      </c>
      <c r="G791" s="3">
        <v>2.9799334115516198</v>
      </c>
      <c r="H791" s="3">
        <v>2.8831104884949501E-3</v>
      </c>
      <c r="I791" s="3">
        <v>1.8367001817259001E-2</v>
      </c>
    </row>
    <row r="792" spans="1:9" ht="15" x14ac:dyDescent="0.15">
      <c r="A792" s="3" t="s">
        <v>2302</v>
      </c>
      <c r="B792" s="3" t="s">
        <v>2303</v>
      </c>
      <c r="C792" s="3" t="s">
        <v>2304</v>
      </c>
      <c r="D792" s="3">
        <v>40.209012865211797</v>
      </c>
      <c r="E792" s="3">
        <v>1.0449438437429901</v>
      </c>
      <c r="F792" s="3">
        <v>0.30193277846445099</v>
      </c>
      <c r="G792" s="3">
        <v>3.4608492958508701</v>
      </c>
      <c r="H792" s="3">
        <v>5.3847416527323005E-4</v>
      </c>
      <c r="I792" s="3">
        <v>4.9038339761051097E-3</v>
      </c>
    </row>
    <row r="793" spans="1:9" ht="15" x14ac:dyDescent="0.15">
      <c r="A793" s="3" t="s">
        <v>2305</v>
      </c>
      <c r="B793" s="3" t="s">
        <v>2306</v>
      </c>
      <c r="C793" s="3" t="s">
        <v>2307</v>
      </c>
      <c r="D793" s="3">
        <v>38.157157987726798</v>
      </c>
      <c r="E793" s="3">
        <v>0.96159514899313103</v>
      </c>
      <c r="F793" s="3">
        <v>0.312240677535219</v>
      </c>
      <c r="G793" s="3">
        <v>3.07966007691188</v>
      </c>
      <c r="H793" s="3">
        <v>2.0723697047939499E-3</v>
      </c>
      <c r="I793" s="3">
        <v>1.4293815417957E-2</v>
      </c>
    </row>
    <row r="794" spans="1:9" ht="15" x14ac:dyDescent="0.15">
      <c r="A794" s="3" t="s">
        <v>2308</v>
      </c>
      <c r="B794" s="3" t="s">
        <v>2309</v>
      </c>
      <c r="C794" s="3" t="s">
        <v>2310</v>
      </c>
      <c r="D794" s="3">
        <v>117.21793975029399</v>
      </c>
      <c r="E794" s="3">
        <v>0.81842264916526897</v>
      </c>
      <c r="F794" s="3">
        <v>0.187878211609424</v>
      </c>
      <c r="G794" s="3">
        <v>4.3561339133175796</v>
      </c>
      <c r="H794" s="3">
        <v>1.3237980545882E-5</v>
      </c>
      <c r="I794" s="3">
        <v>2.28044683635767E-4</v>
      </c>
    </row>
    <row r="795" spans="1:9" ht="15" x14ac:dyDescent="0.15">
      <c r="A795" s="3" t="s">
        <v>2311</v>
      </c>
      <c r="B795" s="3" t="s">
        <v>2312</v>
      </c>
      <c r="C795" s="3" t="s">
        <v>2313</v>
      </c>
      <c r="D795" s="3">
        <v>289.10394042565798</v>
      </c>
      <c r="E795" s="3">
        <v>0.70061389684558595</v>
      </c>
      <c r="F795" s="3">
        <v>0.19113742175814899</v>
      </c>
      <c r="G795" s="3">
        <v>3.6654983121625002</v>
      </c>
      <c r="H795" s="3">
        <v>2.4685743971520398E-4</v>
      </c>
      <c r="I795" s="3">
        <v>2.6162244861480102E-3</v>
      </c>
    </row>
    <row r="796" spans="1:9" ht="15" x14ac:dyDescent="0.15">
      <c r="A796" s="3" t="s">
        <v>2314</v>
      </c>
      <c r="B796" s="3" t="s">
        <v>2315</v>
      </c>
      <c r="C796" s="3" t="s">
        <v>2316</v>
      </c>
      <c r="D796" s="3">
        <v>746.25090708399102</v>
      </c>
      <c r="E796" s="3">
        <v>0.76380061121194598</v>
      </c>
      <c r="F796" s="3">
        <v>0.208370404637716</v>
      </c>
      <c r="G796" s="3">
        <v>3.6655906703254302</v>
      </c>
      <c r="H796" s="3">
        <v>2.4676836016294598E-4</v>
      </c>
      <c r="I796" s="3">
        <v>2.6162244861480102E-3</v>
      </c>
    </row>
    <row r="797" spans="1:9" ht="15" x14ac:dyDescent="0.15">
      <c r="A797" s="3" t="s">
        <v>2317</v>
      </c>
      <c r="B797" s="3" t="s">
        <v>2318</v>
      </c>
      <c r="C797" s="3" t="s">
        <v>2319</v>
      </c>
      <c r="D797" s="3">
        <v>42.033931547438399</v>
      </c>
      <c r="E797" s="3">
        <v>1.3542509609973401</v>
      </c>
      <c r="F797" s="3">
        <v>0.319095795791423</v>
      </c>
      <c r="G797" s="3">
        <v>4.2440263358485302</v>
      </c>
      <c r="H797" s="3">
        <v>2.19544569458883E-5</v>
      </c>
      <c r="I797" s="3">
        <v>3.48864764892067E-4</v>
      </c>
    </row>
    <row r="798" spans="1:9" ht="15" x14ac:dyDescent="0.15">
      <c r="A798" s="3" t="s">
        <v>2320</v>
      </c>
      <c r="B798" s="3" t="s">
        <v>2321</v>
      </c>
      <c r="C798" s="3" t="s">
        <v>2322</v>
      </c>
      <c r="D798" s="3">
        <v>360.89017308444198</v>
      </c>
      <c r="E798" s="3">
        <v>0.63006540439524095</v>
      </c>
      <c r="F798" s="3">
        <v>0.17357762934064</v>
      </c>
      <c r="G798" s="3">
        <v>3.6298767691933298</v>
      </c>
      <c r="H798" s="3">
        <v>2.8355656063665903E-4</v>
      </c>
      <c r="I798" s="3">
        <v>2.9312275152719499E-3</v>
      </c>
    </row>
    <row r="799" spans="1:9" ht="15" x14ac:dyDescent="0.15">
      <c r="A799" s="3" t="s">
        <v>2323</v>
      </c>
      <c r="B799" s="3" t="s">
        <v>2324</v>
      </c>
      <c r="C799" s="3" t="s">
        <v>2325</v>
      </c>
      <c r="D799" s="3">
        <v>442.88485310417099</v>
      </c>
      <c r="E799" s="3">
        <v>0.89605735835141798</v>
      </c>
      <c r="F799" s="3">
        <v>0.202722601398556</v>
      </c>
      <c r="G799" s="3">
        <v>4.4201157254772596</v>
      </c>
      <c r="H799" s="3">
        <v>9.8648058840785002E-6</v>
      </c>
      <c r="I799" s="3">
        <v>1.7771705891018999E-4</v>
      </c>
    </row>
    <row r="800" spans="1:9" ht="15" x14ac:dyDescent="0.15">
      <c r="A800" s="3" t="s">
        <v>2326</v>
      </c>
      <c r="B800" s="3" t="s">
        <v>2327</v>
      </c>
      <c r="C800" s="3" t="s">
        <v>2328</v>
      </c>
      <c r="D800" s="3">
        <v>398.54533122383202</v>
      </c>
      <c r="E800" s="3">
        <v>0.67928527114440895</v>
      </c>
      <c r="F800" s="3">
        <v>0.16933622739729101</v>
      </c>
      <c r="G800" s="3">
        <v>4.01145863224348</v>
      </c>
      <c r="H800" s="3">
        <v>6.0344751930271198E-5</v>
      </c>
      <c r="I800" s="3">
        <v>8.1564125169001798E-4</v>
      </c>
    </row>
    <row r="801" spans="1:9" ht="15" x14ac:dyDescent="0.15">
      <c r="A801" s="3" t="s">
        <v>2329</v>
      </c>
      <c r="B801" s="3" t="s">
        <v>2330</v>
      </c>
      <c r="C801" s="3" t="s">
        <v>2331</v>
      </c>
      <c r="D801" s="3">
        <v>111.241686671316</v>
      </c>
      <c r="E801" s="3">
        <v>1.4657521167813301</v>
      </c>
      <c r="F801" s="3">
        <v>0.32410674052891703</v>
      </c>
      <c r="G801" s="3">
        <v>4.5224363874362501</v>
      </c>
      <c r="H801" s="3">
        <v>6.1131861853101898E-6</v>
      </c>
      <c r="I801" s="3">
        <v>1.1747269174236801E-4</v>
      </c>
    </row>
    <row r="802" spans="1:9" ht="15" x14ac:dyDescent="0.15">
      <c r="A802" s="3" t="s">
        <v>2332</v>
      </c>
      <c r="B802" s="3" t="s">
        <v>2333</v>
      </c>
      <c r="C802" s="3" t="s">
        <v>2334</v>
      </c>
      <c r="D802" s="3">
        <v>55.5894660382598</v>
      </c>
      <c r="E802" s="3">
        <v>0.72482501416946099</v>
      </c>
      <c r="F802" s="3">
        <v>0.27011591964035397</v>
      </c>
      <c r="G802" s="3">
        <v>2.6833850264528301</v>
      </c>
      <c r="H802" s="3">
        <v>7.2881029975873498E-3</v>
      </c>
      <c r="I802" s="3">
        <v>3.7044245480252799E-2</v>
      </c>
    </row>
    <row r="803" spans="1:9" ht="15" x14ac:dyDescent="0.15">
      <c r="A803" s="3" t="s">
        <v>2335</v>
      </c>
      <c r="B803" s="3" t="s">
        <v>2336</v>
      </c>
      <c r="C803" s="3" t="s">
        <v>2337</v>
      </c>
      <c r="D803" s="3">
        <v>686.03876817813102</v>
      </c>
      <c r="E803" s="3">
        <v>0.74540157507050897</v>
      </c>
      <c r="F803" s="3">
        <v>0.24116105582594599</v>
      </c>
      <c r="G803" s="3">
        <v>3.0908870112448401</v>
      </c>
      <c r="H803" s="3">
        <v>1.9955955553965401E-3</v>
      </c>
      <c r="I803" s="3">
        <v>1.39035464369659E-2</v>
      </c>
    </row>
    <row r="804" spans="1:9" ht="15" x14ac:dyDescent="0.15">
      <c r="A804" s="3" t="s">
        <v>2338</v>
      </c>
      <c r="B804" s="3" t="s">
        <v>2339</v>
      </c>
      <c r="C804" s="3" t="s">
        <v>2340</v>
      </c>
      <c r="D804" s="3">
        <v>50.369671205895102</v>
      </c>
      <c r="E804" s="3">
        <v>0.78152817873629898</v>
      </c>
      <c r="F804" s="3">
        <v>0.28938103985680502</v>
      </c>
      <c r="G804" s="3">
        <v>2.70068895710315</v>
      </c>
      <c r="H804" s="3">
        <v>6.9196018001503401E-3</v>
      </c>
      <c r="I804" s="3">
        <v>3.5601911378980201E-2</v>
      </c>
    </row>
    <row r="805" spans="1:9" ht="15" x14ac:dyDescent="0.15">
      <c r="A805" s="3" t="s">
        <v>2341</v>
      </c>
      <c r="B805" s="3" t="s">
        <v>2342</v>
      </c>
      <c r="C805" s="3" t="s">
        <v>2343</v>
      </c>
      <c r="D805" s="3">
        <v>5133.8543101606101</v>
      </c>
      <c r="E805" s="3">
        <v>0.933199691119457</v>
      </c>
      <c r="F805" s="3">
        <v>0.201585591485648</v>
      </c>
      <c r="G805" s="3">
        <v>4.6292975814489097</v>
      </c>
      <c r="H805" s="3">
        <v>3.66908182092219E-6</v>
      </c>
      <c r="I805" s="3">
        <v>7.6624152703319394E-5</v>
      </c>
    </row>
    <row r="806" spans="1:9" ht="15" x14ac:dyDescent="0.15">
      <c r="A806" s="3" t="s">
        <v>2344</v>
      </c>
      <c r="B806" s="3" t="s">
        <v>2345</v>
      </c>
      <c r="C806" s="3" t="s">
        <v>2346</v>
      </c>
      <c r="D806" s="3">
        <v>7794.0154544855304</v>
      </c>
      <c r="E806" s="3">
        <v>0.60744489313333205</v>
      </c>
      <c r="F806" s="3">
        <v>0.23043301743507399</v>
      </c>
      <c r="G806" s="3">
        <v>2.6361018047445501</v>
      </c>
      <c r="H806" s="3">
        <v>8.3864566174304996E-3</v>
      </c>
      <c r="I806" s="3">
        <v>4.1205075240062498E-2</v>
      </c>
    </row>
    <row r="807" spans="1:9" ht="15" x14ac:dyDescent="0.15">
      <c r="A807" s="3" t="s">
        <v>2347</v>
      </c>
      <c r="B807" s="3" t="s">
        <v>2348</v>
      </c>
      <c r="C807" s="3" t="s">
        <v>2349</v>
      </c>
      <c r="D807" s="3">
        <v>104.446542220243</v>
      </c>
      <c r="E807" s="3">
        <v>0.62728354253751994</v>
      </c>
      <c r="F807" s="3">
        <v>0.21361508402121801</v>
      </c>
      <c r="G807" s="3">
        <v>2.9365133338393599</v>
      </c>
      <c r="H807" s="3">
        <v>3.3192455044630102E-3</v>
      </c>
      <c r="I807" s="3">
        <v>2.0381663812269898E-2</v>
      </c>
    </row>
    <row r="808" spans="1:9" ht="15" x14ac:dyDescent="0.15">
      <c r="A808" s="3" t="s">
        <v>2350</v>
      </c>
      <c r="B808" s="3" t="s">
        <v>2351</v>
      </c>
      <c r="C808" s="3" t="s">
        <v>2352</v>
      </c>
      <c r="D808" s="3">
        <v>149.02941138547601</v>
      </c>
      <c r="E808" s="3">
        <v>2.9798236871369101</v>
      </c>
      <c r="F808" s="3">
        <v>0.229508596991914</v>
      </c>
      <c r="G808" s="3">
        <v>12.9834948502687</v>
      </c>
      <c r="H808" s="3">
        <v>1.5179295786054999E-38</v>
      </c>
      <c r="I808" s="3">
        <v>1.7918074440024599E-35</v>
      </c>
    </row>
    <row r="809" spans="1:9" ht="15" x14ac:dyDescent="0.15">
      <c r="A809" s="3" t="s">
        <v>2353</v>
      </c>
      <c r="B809" s="3" t="s">
        <v>2354</v>
      </c>
      <c r="C809" s="3" t="s">
        <v>2355</v>
      </c>
      <c r="D809" s="3">
        <v>67.141444375411098</v>
      </c>
      <c r="E809" s="3">
        <v>0.91708299275411598</v>
      </c>
      <c r="F809" s="3">
        <v>0.333925207377751</v>
      </c>
      <c r="G809" s="3">
        <v>2.7463724585388101</v>
      </c>
      <c r="H809" s="3">
        <v>6.0258310437652802E-3</v>
      </c>
      <c r="I809" s="3">
        <v>3.21442491379164E-2</v>
      </c>
    </row>
    <row r="810" spans="1:9" ht="15" x14ac:dyDescent="0.15">
      <c r="A810" s="3" t="s">
        <v>2356</v>
      </c>
      <c r="B810" s="3" t="s">
        <v>2357</v>
      </c>
      <c r="C810" s="3" t="s">
        <v>2358</v>
      </c>
      <c r="D810" s="3">
        <v>34.500641474787798</v>
      </c>
      <c r="E810" s="3">
        <v>2.79284864535399</v>
      </c>
      <c r="F810" s="3">
        <v>0.41974207341557301</v>
      </c>
      <c r="G810" s="3">
        <v>6.6537257574102702</v>
      </c>
      <c r="H810" s="3">
        <v>2.85764929794784E-11</v>
      </c>
      <c r="I810" s="3">
        <v>2.40946491315745E-9</v>
      </c>
    </row>
    <row r="811" spans="1:9" ht="15" x14ac:dyDescent="0.15">
      <c r="A811" s="3" t="s">
        <v>2359</v>
      </c>
      <c r="B811" s="3" t="s">
        <v>2360</v>
      </c>
      <c r="C811" s="3"/>
      <c r="D811" s="3">
        <v>6.3892773492297996</v>
      </c>
      <c r="E811" s="3">
        <v>3.23792022305603</v>
      </c>
      <c r="F811" s="3">
        <v>1.06873456984524</v>
      </c>
      <c r="G811" s="3">
        <v>3.0296766984199999</v>
      </c>
      <c r="H811" s="3">
        <v>2.44815649581795E-3</v>
      </c>
      <c r="I811" s="3">
        <v>1.6228697299391401E-2</v>
      </c>
    </row>
    <row r="812" spans="1:9" ht="15" x14ac:dyDescent="0.15">
      <c r="A812" s="3" t="s">
        <v>2361</v>
      </c>
      <c r="B812" s="3" t="s">
        <v>2362</v>
      </c>
      <c r="C812" s="3" t="s">
        <v>2363</v>
      </c>
      <c r="D812" s="3">
        <v>229.999428524797</v>
      </c>
      <c r="E812" s="3">
        <v>0.73031724051053304</v>
      </c>
      <c r="F812" s="3">
        <v>0.22246841045641699</v>
      </c>
      <c r="G812" s="3">
        <v>3.2827907522340398</v>
      </c>
      <c r="H812" s="3">
        <v>1.0278492936242199E-3</v>
      </c>
      <c r="I812" s="3">
        <v>8.2564342643067605E-3</v>
      </c>
    </row>
    <row r="813" spans="1:9" ht="15" x14ac:dyDescent="0.15">
      <c r="A813" s="3" t="s">
        <v>2364</v>
      </c>
      <c r="B813" s="3" t="s">
        <v>2365</v>
      </c>
      <c r="C813" s="3"/>
      <c r="D813" s="3">
        <v>17.609020672426698</v>
      </c>
      <c r="E813" s="3">
        <v>1.8765067676066001</v>
      </c>
      <c r="F813" s="3">
        <v>0.45235188055703002</v>
      </c>
      <c r="G813" s="3">
        <v>4.1483341802312204</v>
      </c>
      <c r="H813" s="3">
        <v>3.3490329063264098E-5</v>
      </c>
      <c r="I813" s="3">
        <v>4.9563687591000201E-4</v>
      </c>
    </row>
    <row r="814" spans="1:9" ht="15" x14ac:dyDescent="0.15">
      <c r="A814" s="3" t="s">
        <v>2366</v>
      </c>
      <c r="B814" s="3" t="s">
        <v>2367</v>
      </c>
      <c r="C814" s="3" t="s">
        <v>2368</v>
      </c>
      <c r="D814" s="3">
        <v>42.084008035069999</v>
      </c>
      <c r="E814" s="3">
        <v>1.2190049751135701</v>
      </c>
      <c r="F814" s="3">
        <v>0.30415402531845398</v>
      </c>
      <c r="G814" s="3">
        <v>4.0078541582254497</v>
      </c>
      <c r="H814" s="3">
        <v>6.1272936887261096E-5</v>
      </c>
      <c r="I814" s="3">
        <v>8.2548632200995305E-4</v>
      </c>
    </row>
    <row r="815" spans="1:9" ht="15" x14ac:dyDescent="0.15">
      <c r="A815" s="3" t="s">
        <v>2369</v>
      </c>
      <c r="B815" s="3" t="s">
        <v>2370</v>
      </c>
      <c r="C815" s="3" t="s">
        <v>2371</v>
      </c>
      <c r="D815" s="3">
        <v>18.059334590466001</v>
      </c>
      <c r="E815" s="3">
        <v>1.99871777944437</v>
      </c>
      <c r="F815" s="3">
        <v>0.45109398924204702</v>
      </c>
      <c r="G815" s="3">
        <v>4.4308233474862497</v>
      </c>
      <c r="H815" s="3">
        <v>9.3873969142135494E-6</v>
      </c>
      <c r="I815" s="3">
        <v>1.70354452493733E-4</v>
      </c>
    </row>
    <row r="816" spans="1:9" ht="15" x14ac:dyDescent="0.15">
      <c r="A816" s="3" t="s">
        <v>2372</v>
      </c>
      <c r="B816" s="3" t="s">
        <v>2373</v>
      </c>
      <c r="C816" s="3"/>
      <c r="D816" s="3">
        <v>52.253110059652499</v>
      </c>
      <c r="E816" s="3">
        <v>0.72310476702877002</v>
      </c>
      <c r="F816" s="3">
        <v>0.28022733766327401</v>
      </c>
      <c r="G816" s="3">
        <v>2.5804219283475698</v>
      </c>
      <c r="H816" s="3">
        <v>9.8679666218631206E-3</v>
      </c>
      <c r="I816" s="3">
        <v>4.6584845665466598E-2</v>
      </c>
    </row>
    <row r="817" spans="1:9" ht="15" x14ac:dyDescent="0.15">
      <c r="A817" s="3" t="s">
        <v>2374</v>
      </c>
      <c r="B817" s="3" t="s">
        <v>2375</v>
      </c>
      <c r="C817" s="3" t="s">
        <v>2376</v>
      </c>
      <c r="D817" s="3">
        <v>70.010332487136594</v>
      </c>
      <c r="E817" s="3">
        <v>0.90026707073002799</v>
      </c>
      <c r="F817" s="3">
        <v>0.25334130490988799</v>
      </c>
      <c r="G817" s="3">
        <v>3.5535739860906101</v>
      </c>
      <c r="H817" s="3">
        <v>3.80034282883095E-4</v>
      </c>
      <c r="I817" s="3">
        <v>3.7368781588215101E-3</v>
      </c>
    </row>
    <row r="818" spans="1:9" ht="15" x14ac:dyDescent="0.15">
      <c r="A818" s="3" t="s">
        <v>2377</v>
      </c>
      <c r="B818" s="3" t="s">
        <v>2378</v>
      </c>
      <c r="C818" s="3" t="s">
        <v>2379</v>
      </c>
      <c r="D818" s="3">
        <v>113.83006714043999</v>
      </c>
      <c r="E818" s="3">
        <v>0.75490115625163601</v>
      </c>
      <c r="F818" s="3">
        <v>0.273383100994947</v>
      </c>
      <c r="G818" s="3">
        <v>2.7613307241898202</v>
      </c>
      <c r="H818" s="3">
        <v>5.7566349616613496E-3</v>
      </c>
      <c r="I818" s="3">
        <v>3.0974869560369701E-2</v>
      </c>
    </row>
    <row r="819" spans="1:9" ht="15" x14ac:dyDescent="0.15">
      <c r="A819" s="3" t="s">
        <v>2380</v>
      </c>
      <c r="B819" s="3" t="s">
        <v>2381</v>
      </c>
      <c r="C819" s="3" t="s">
        <v>2382</v>
      </c>
      <c r="D819" s="3">
        <v>45.263498534990703</v>
      </c>
      <c r="E819" s="3">
        <v>0.87802146182873597</v>
      </c>
      <c r="F819" s="3">
        <v>0.34099431426174398</v>
      </c>
      <c r="G819" s="3">
        <v>2.57488592949024</v>
      </c>
      <c r="H819" s="3">
        <v>1.0027315062842299E-2</v>
      </c>
      <c r="I819" s="3">
        <v>4.7184471117708501E-2</v>
      </c>
    </row>
    <row r="820" spans="1:9" ht="15" x14ac:dyDescent="0.15">
      <c r="A820" s="3" t="s">
        <v>2383</v>
      </c>
      <c r="B820" s="3" t="s">
        <v>2384</v>
      </c>
      <c r="C820" s="3" t="s">
        <v>2385</v>
      </c>
      <c r="D820" s="3">
        <v>45.048289443195202</v>
      </c>
      <c r="E820" s="3">
        <v>1.0104751850740299</v>
      </c>
      <c r="F820" s="3">
        <v>0.31657463270723302</v>
      </c>
      <c r="G820" s="3">
        <v>3.1919019424671098</v>
      </c>
      <c r="H820" s="3">
        <v>1.4133930661319801E-3</v>
      </c>
      <c r="I820" s="3">
        <v>1.0613935388168899E-2</v>
      </c>
    </row>
    <row r="821" spans="1:9" ht="15" x14ac:dyDescent="0.15">
      <c r="A821" s="3" t="s">
        <v>2386</v>
      </c>
      <c r="B821" s="3" t="s">
        <v>2387</v>
      </c>
      <c r="C821" s="3" t="s">
        <v>2388</v>
      </c>
      <c r="D821" s="3">
        <v>351.093386884099</v>
      </c>
      <c r="E821" s="3">
        <v>0.59604365628007405</v>
      </c>
      <c r="F821" s="3">
        <v>0.21334004909288501</v>
      </c>
      <c r="G821" s="3">
        <v>2.79386668754616</v>
      </c>
      <c r="H821" s="3">
        <v>5.20819444000556E-3</v>
      </c>
      <c r="I821" s="3">
        <v>2.8639036422904302E-2</v>
      </c>
    </row>
    <row r="822" spans="1:9" ht="15" x14ac:dyDescent="0.15">
      <c r="A822" s="3" t="s">
        <v>2389</v>
      </c>
      <c r="B822" s="3" t="s">
        <v>2390</v>
      </c>
      <c r="C822" s="3" t="s">
        <v>2391</v>
      </c>
      <c r="D822" s="3">
        <v>90.113419366021702</v>
      </c>
      <c r="E822" s="3">
        <v>0.86629260447211998</v>
      </c>
      <c r="F822" s="3">
        <v>0.25562404161504498</v>
      </c>
      <c r="G822" s="3">
        <v>3.38893242982483</v>
      </c>
      <c r="H822" s="3">
        <v>7.0165298283501995E-4</v>
      </c>
      <c r="I822" s="3">
        <v>6.1136294521958899E-3</v>
      </c>
    </row>
    <row r="823" spans="1:9" ht="15" x14ac:dyDescent="0.15">
      <c r="A823" s="3" t="s">
        <v>2392</v>
      </c>
      <c r="B823" s="3" t="s">
        <v>2091</v>
      </c>
      <c r="C823" s="3" t="s">
        <v>2092</v>
      </c>
      <c r="D823" s="3">
        <v>2670.4466379912801</v>
      </c>
      <c r="E823" s="3">
        <v>0.64792619321554001</v>
      </c>
      <c r="F823" s="3">
        <v>0.116621314561622</v>
      </c>
      <c r="G823" s="3">
        <v>5.5558128087569996</v>
      </c>
      <c r="H823" s="3">
        <v>2.7632287841425799E-8</v>
      </c>
      <c r="I823" s="3">
        <v>1.1809944539674199E-6</v>
      </c>
    </row>
    <row r="824" spans="1:9" ht="15" x14ac:dyDescent="0.15">
      <c r="A824" s="3" t="s">
        <v>2393</v>
      </c>
      <c r="B824" s="3" t="s">
        <v>2394</v>
      </c>
      <c r="C824" s="3"/>
      <c r="D824" s="3">
        <v>29.003398028234098</v>
      </c>
      <c r="E824" s="3">
        <v>2.9461338359345799</v>
      </c>
      <c r="F824" s="3">
        <v>0.47053014085735001</v>
      </c>
      <c r="G824" s="3">
        <v>6.2613073640010404</v>
      </c>
      <c r="H824" s="3">
        <v>3.8176321023244702E-10</v>
      </c>
      <c r="I824" s="3">
        <v>2.5646417936184701E-8</v>
      </c>
    </row>
    <row r="825" spans="1:9" ht="15" x14ac:dyDescent="0.15">
      <c r="A825" s="3" t="s">
        <v>2395</v>
      </c>
      <c r="B825" s="3" t="s">
        <v>2396</v>
      </c>
      <c r="C825" s="3"/>
      <c r="D825" s="3">
        <v>48.906075696122699</v>
      </c>
      <c r="E825" s="3">
        <v>2.71983485884624</v>
      </c>
      <c r="F825" s="3">
        <v>0.34674148308227898</v>
      </c>
      <c r="G825" s="3">
        <v>7.8439846154803803</v>
      </c>
      <c r="H825" s="3">
        <v>4.3647060085879404E-15</v>
      </c>
      <c r="I825" s="3">
        <v>7.4107326881429104E-13</v>
      </c>
    </row>
    <row r="826" spans="1:9" ht="15" x14ac:dyDescent="0.15">
      <c r="A826" s="3" t="s">
        <v>2397</v>
      </c>
      <c r="B826" s="3" t="s">
        <v>2398</v>
      </c>
      <c r="C826" s="3" t="s">
        <v>2399</v>
      </c>
      <c r="D826" s="3">
        <v>155.35575850320799</v>
      </c>
      <c r="E826" s="3">
        <v>0.66650878133216396</v>
      </c>
      <c r="F826" s="3">
        <v>0.196881184788462</v>
      </c>
      <c r="G826" s="3">
        <v>3.38533507936926</v>
      </c>
      <c r="H826" s="3">
        <v>7.1091414576731401E-4</v>
      </c>
      <c r="I826" s="3">
        <v>6.1639911715375799E-3</v>
      </c>
    </row>
    <row r="827" spans="1:9" ht="15" x14ac:dyDescent="0.15">
      <c r="A827" s="3" t="s">
        <v>2400</v>
      </c>
      <c r="B827" s="3" t="s">
        <v>2401</v>
      </c>
      <c r="C827" s="3" t="s">
        <v>2402</v>
      </c>
      <c r="D827" s="3">
        <v>739.85878508884696</v>
      </c>
      <c r="E827" s="3">
        <v>0.702471783031557</v>
      </c>
      <c r="F827" s="3">
        <v>0.17409729149946701</v>
      </c>
      <c r="G827" s="3">
        <v>4.0349380336781904</v>
      </c>
      <c r="H827" s="3">
        <v>5.4616709668585399E-5</v>
      </c>
      <c r="I827" s="3">
        <v>7.4759448700969903E-4</v>
      </c>
    </row>
    <row r="828" spans="1:9" ht="15" x14ac:dyDescent="0.15">
      <c r="A828" s="3" t="s">
        <v>2403</v>
      </c>
      <c r="B828" s="3" t="s">
        <v>2404</v>
      </c>
      <c r="C828" s="3" t="s">
        <v>2405</v>
      </c>
      <c r="D828" s="3">
        <v>61.677570595681601</v>
      </c>
      <c r="E828" s="3">
        <v>0.68005537118971204</v>
      </c>
      <c r="F828" s="3">
        <v>0.25285737191450702</v>
      </c>
      <c r="G828" s="3">
        <v>2.6894820824905299</v>
      </c>
      <c r="H828" s="3">
        <v>7.1562988655437098E-3</v>
      </c>
      <c r="I828" s="3">
        <v>3.65384711453067E-2</v>
      </c>
    </row>
    <row r="829" spans="1:9" ht="15" x14ac:dyDescent="0.15">
      <c r="A829" s="3" t="s">
        <v>2406</v>
      </c>
      <c r="B829" s="3" t="s">
        <v>2407</v>
      </c>
      <c r="C829" s="3" t="s">
        <v>2408</v>
      </c>
      <c r="D829" s="3">
        <v>68.012053719035805</v>
      </c>
      <c r="E829" s="3">
        <v>0.797100270090776</v>
      </c>
      <c r="F829" s="3">
        <v>0.29603734232933099</v>
      </c>
      <c r="G829" s="3">
        <v>2.69256663304331</v>
      </c>
      <c r="H829" s="3">
        <v>7.0904365580612104E-3</v>
      </c>
      <c r="I829" s="3">
        <v>3.6262601988400901E-2</v>
      </c>
    </row>
    <row r="830" spans="1:9" ht="15" x14ac:dyDescent="0.15">
      <c r="A830" s="3" t="s">
        <v>2409</v>
      </c>
      <c r="B830" s="3" t="s">
        <v>2410</v>
      </c>
      <c r="C830" s="3"/>
      <c r="D830" s="3">
        <v>1998.4543877410699</v>
      </c>
      <c r="E830" s="3">
        <v>0.69913872380438702</v>
      </c>
      <c r="F830" s="3">
        <v>0.238071973365337</v>
      </c>
      <c r="G830" s="3">
        <v>2.9366695874424198</v>
      </c>
      <c r="H830" s="3">
        <v>3.31757369876317E-3</v>
      </c>
      <c r="I830" s="3">
        <v>2.0376445594311201E-2</v>
      </c>
    </row>
    <row r="831" spans="1:9" ht="15" x14ac:dyDescent="0.15">
      <c r="A831" s="3" t="s">
        <v>2411</v>
      </c>
      <c r="B831" s="3" t="s">
        <v>2412</v>
      </c>
      <c r="C831" s="3" t="s">
        <v>2413</v>
      </c>
      <c r="D831" s="3">
        <v>56.6991299406018</v>
      </c>
      <c r="E831" s="3">
        <v>1.07002888372206</v>
      </c>
      <c r="F831" s="3">
        <v>0.30545067909451201</v>
      </c>
      <c r="G831" s="3">
        <v>3.5031150917525902</v>
      </c>
      <c r="H831" s="3">
        <v>4.59850725210694E-4</v>
      </c>
      <c r="I831" s="3">
        <v>4.3240581978504196E-3</v>
      </c>
    </row>
    <row r="832" spans="1:9" ht="15" x14ac:dyDescent="0.15">
      <c r="A832" s="3" t="s">
        <v>2414</v>
      </c>
      <c r="B832" s="3" t="s">
        <v>2415</v>
      </c>
      <c r="C832" s="3" t="s">
        <v>2416</v>
      </c>
      <c r="D832" s="3">
        <v>1664.48017900236</v>
      </c>
      <c r="E832" s="3">
        <v>1.1423002683860199</v>
      </c>
      <c r="F832" s="3">
        <v>0.13600885878579699</v>
      </c>
      <c r="G832" s="3">
        <v>8.39871960241239</v>
      </c>
      <c r="H832" s="3">
        <v>4.5137319266278402E-17</v>
      </c>
      <c r="I832" s="3">
        <v>1.01719000662889E-14</v>
      </c>
    </row>
    <row r="833" spans="1:9" ht="15" x14ac:dyDescent="0.15">
      <c r="A833" s="3" t="s">
        <v>2417</v>
      </c>
      <c r="B833" s="3" t="s">
        <v>2418</v>
      </c>
      <c r="C833" s="3" t="s">
        <v>2419</v>
      </c>
      <c r="D833" s="3">
        <v>93.737934306687606</v>
      </c>
      <c r="E833" s="3">
        <v>0.67925962356810399</v>
      </c>
      <c r="F833" s="3">
        <v>0.216254112397579</v>
      </c>
      <c r="G833" s="3">
        <v>3.1410252320163798</v>
      </c>
      <c r="H833" s="3">
        <v>1.6835752712580101E-3</v>
      </c>
      <c r="I833" s="3">
        <v>1.21602993587456E-2</v>
      </c>
    </row>
    <row r="834" spans="1:9" ht="15" x14ac:dyDescent="0.15">
      <c r="A834" s="3" t="s">
        <v>2420</v>
      </c>
      <c r="B834" s="3" t="s">
        <v>2421</v>
      </c>
      <c r="C834" s="3" t="s">
        <v>2422</v>
      </c>
      <c r="D834" s="3">
        <v>214.525443450517</v>
      </c>
      <c r="E834" s="3">
        <v>0.790214399146424</v>
      </c>
      <c r="F834" s="3">
        <v>0.258878675374284</v>
      </c>
      <c r="G834" s="3">
        <v>3.0524507204154299</v>
      </c>
      <c r="H834" s="3">
        <v>2.2698099722902698E-3</v>
      </c>
      <c r="I834" s="3">
        <v>1.52856070098081E-2</v>
      </c>
    </row>
    <row r="835" spans="1:9" ht="15" x14ac:dyDescent="0.15">
      <c r="A835" s="3" t="s">
        <v>2423</v>
      </c>
      <c r="B835" s="3" t="s">
        <v>2424</v>
      </c>
      <c r="C835" s="3" t="s">
        <v>2425</v>
      </c>
      <c r="D835" s="3">
        <v>125.79889801385301</v>
      </c>
      <c r="E835" s="3">
        <v>0.98178659871552798</v>
      </c>
      <c r="F835" s="3">
        <v>0.24220430662662701</v>
      </c>
      <c r="G835" s="3">
        <v>4.0535472403016</v>
      </c>
      <c r="H835" s="3">
        <v>5.0446807096168399E-5</v>
      </c>
      <c r="I835" s="3">
        <v>7.0175415325865302E-4</v>
      </c>
    </row>
    <row r="836" spans="1:9" ht="15" x14ac:dyDescent="0.15">
      <c r="A836" s="3" t="s">
        <v>2426</v>
      </c>
      <c r="B836" s="3" t="s">
        <v>2427</v>
      </c>
      <c r="C836" s="3"/>
      <c r="D836" s="3">
        <v>258.61578451788102</v>
      </c>
      <c r="E836" s="3">
        <v>0.75396832515496504</v>
      </c>
      <c r="F836" s="3">
        <v>0.13993065066375601</v>
      </c>
      <c r="G836" s="3">
        <v>5.3881570733684603</v>
      </c>
      <c r="H836" s="3">
        <v>7.1183828621417498E-8</v>
      </c>
      <c r="I836" s="3">
        <v>2.61806517462362E-6</v>
      </c>
    </row>
    <row r="837" spans="1:9" ht="15" x14ac:dyDescent="0.15">
      <c r="A837" s="3" t="s">
        <v>2428</v>
      </c>
      <c r="B837" s="3" t="s">
        <v>2429</v>
      </c>
      <c r="C837" s="3" t="s">
        <v>2430</v>
      </c>
      <c r="D837" s="3">
        <v>47.917420763524099</v>
      </c>
      <c r="E837" s="3">
        <v>0.81541243556930398</v>
      </c>
      <c r="F837" s="3">
        <v>0.26755867024966301</v>
      </c>
      <c r="G837" s="3">
        <v>3.0476023625339099</v>
      </c>
      <c r="H837" s="3">
        <v>2.30674946245326E-3</v>
      </c>
      <c r="I837" s="3">
        <v>1.5492281881537199E-2</v>
      </c>
    </row>
    <row r="838" spans="1:9" ht="15" x14ac:dyDescent="0.15">
      <c r="A838" s="3" t="s">
        <v>2431</v>
      </c>
      <c r="B838" s="3" t="s">
        <v>2432</v>
      </c>
      <c r="C838" s="3" t="s">
        <v>2433</v>
      </c>
      <c r="D838" s="3">
        <v>106.95223040323199</v>
      </c>
      <c r="E838" s="3">
        <v>0.59300322031998898</v>
      </c>
      <c r="F838" s="3">
        <v>0.22646388204875301</v>
      </c>
      <c r="G838" s="3">
        <v>2.6185333173451801</v>
      </c>
      <c r="H838" s="3">
        <v>8.8308667517588198E-3</v>
      </c>
      <c r="I838" s="3">
        <v>4.2830826826325399E-2</v>
      </c>
    </row>
    <row r="839" spans="1:9" ht="15" x14ac:dyDescent="0.15">
      <c r="A839" s="3" t="s">
        <v>2434</v>
      </c>
      <c r="B839" s="3" t="s">
        <v>2435</v>
      </c>
      <c r="C839" s="3" t="s">
        <v>2436</v>
      </c>
      <c r="D839" s="3">
        <v>41.102482260179301</v>
      </c>
      <c r="E839" s="3">
        <v>1.12445900993588</v>
      </c>
      <c r="F839" s="3">
        <v>0.34374324819292601</v>
      </c>
      <c r="G839" s="3">
        <v>3.2712177354674101</v>
      </c>
      <c r="H839" s="3">
        <v>1.0708542818461701E-3</v>
      </c>
      <c r="I839" s="3">
        <v>8.5355005764259397E-3</v>
      </c>
    </row>
    <row r="840" spans="1:9" ht="15" x14ac:dyDescent="0.15">
      <c r="A840" s="3" t="s">
        <v>2437</v>
      </c>
      <c r="B840" s="3" t="s">
        <v>2438</v>
      </c>
      <c r="C840" s="3"/>
      <c r="D840" s="3">
        <v>53.029048871841702</v>
      </c>
      <c r="E840" s="3">
        <v>0.90778386482283402</v>
      </c>
      <c r="F840" s="3">
        <v>0.31282646730320701</v>
      </c>
      <c r="G840" s="3">
        <v>2.9018767901852902</v>
      </c>
      <c r="H840" s="3">
        <v>3.7093439986920201E-3</v>
      </c>
      <c r="I840" s="3">
        <v>2.2151512499054799E-2</v>
      </c>
    </row>
    <row r="841" spans="1:9" ht="15" x14ac:dyDescent="0.15">
      <c r="A841" s="3" t="s">
        <v>2439</v>
      </c>
      <c r="B841" s="3" t="s">
        <v>2440</v>
      </c>
      <c r="C841" s="3"/>
      <c r="D841" s="3">
        <v>54.845437572020899</v>
      </c>
      <c r="E841" s="3">
        <v>0.98790874510027704</v>
      </c>
      <c r="F841" s="3">
        <v>0.36517943507082001</v>
      </c>
      <c r="G841" s="3">
        <v>2.7052693832791799</v>
      </c>
      <c r="H841" s="3">
        <v>6.8249018676827299E-3</v>
      </c>
      <c r="I841" s="3">
        <v>3.5290094459846398E-2</v>
      </c>
    </row>
    <row r="842" spans="1:9" ht="15" x14ac:dyDescent="0.15">
      <c r="A842" s="3" t="s">
        <v>2441</v>
      </c>
      <c r="B842" s="3" t="s">
        <v>2442</v>
      </c>
      <c r="C842" s="3" t="s">
        <v>2443</v>
      </c>
      <c r="D842" s="3">
        <v>177.36995835672801</v>
      </c>
      <c r="E842" s="3">
        <v>0.84204147754154102</v>
      </c>
      <c r="F842" s="3">
        <v>0.21772819180511499</v>
      </c>
      <c r="G842" s="3">
        <v>3.8673975591329799</v>
      </c>
      <c r="H842" s="3">
        <v>1.1000301419885099E-4</v>
      </c>
      <c r="I842" s="3">
        <v>1.3485977838651401E-3</v>
      </c>
    </row>
    <row r="843" spans="1:9" ht="15" x14ac:dyDescent="0.15">
      <c r="A843" s="3" t="s">
        <v>2444</v>
      </c>
      <c r="B843" s="3" t="s">
        <v>2445</v>
      </c>
      <c r="C843" s="3" t="s">
        <v>2446</v>
      </c>
      <c r="D843" s="3">
        <v>216.188901696719</v>
      </c>
      <c r="E843" s="3">
        <v>0.61145076548933197</v>
      </c>
      <c r="F843" s="3">
        <v>0.17707851250859799</v>
      </c>
      <c r="G843" s="3">
        <v>3.4529924428840202</v>
      </c>
      <c r="H843" s="3">
        <v>5.54404534202806E-4</v>
      </c>
      <c r="I843" s="3">
        <v>5.0194061352641902E-3</v>
      </c>
    </row>
    <row r="844" spans="1:9" ht="15" x14ac:dyDescent="0.15">
      <c r="A844" s="3" t="s">
        <v>2447</v>
      </c>
      <c r="B844" s="3" t="s">
        <v>2448</v>
      </c>
      <c r="C844" s="3" t="s">
        <v>2449</v>
      </c>
      <c r="D844" s="3">
        <v>1722.4960372298101</v>
      </c>
      <c r="E844" s="3">
        <v>0.71992226428600903</v>
      </c>
      <c r="F844" s="3">
        <v>0.23412178823729499</v>
      </c>
      <c r="G844" s="3">
        <v>3.0749904556355498</v>
      </c>
      <c r="H844" s="3">
        <v>2.10509290117118E-3</v>
      </c>
      <c r="I844" s="3">
        <v>1.44671882248773E-2</v>
      </c>
    </row>
    <row r="845" spans="1:9" ht="15" x14ac:dyDescent="0.15">
      <c r="A845" s="3" t="s">
        <v>2450</v>
      </c>
      <c r="B845" s="3" t="s">
        <v>2451</v>
      </c>
      <c r="C845" s="3" t="s">
        <v>2452</v>
      </c>
      <c r="D845" s="3">
        <v>627.690026952018</v>
      </c>
      <c r="E845" s="3">
        <v>1.4560922165461501</v>
      </c>
      <c r="F845" s="3">
        <v>0.14728509560458999</v>
      </c>
      <c r="G845" s="3">
        <v>9.8862156457111094</v>
      </c>
      <c r="H845" s="3">
        <v>4.77747580923472E-23</v>
      </c>
      <c r="I845" s="3">
        <v>2.11480085419856E-20</v>
      </c>
    </row>
    <row r="846" spans="1:9" ht="15" x14ac:dyDescent="0.15">
      <c r="A846" s="3" t="s">
        <v>2453</v>
      </c>
      <c r="B846" s="3" t="s">
        <v>2454</v>
      </c>
      <c r="C846" s="3" t="s">
        <v>2455</v>
      </c>
      <c r="D846" s="3">
        <v>165.021459774448</v>
      </c>
      <c r="E846" s="3">
        <v>0.71626488544397904</v>
      </c>
      <c r="F846" s="3">
        <v>0.21810477054542299</v>
      </c>
      <c r="G846" s="3">
        <v>3.28404043457091</v>
      </c>
      <c r="H846" s="3">
        <v>1.0233023968537699E-3</v>
      </c>
      <c r="I846" s="3">
        <v>8.2279873486069393E-3</v>
      </c>
    </row>
    <row r="847" spans="1:9" ht="15" x14ac:dyDescent="0.15">
      <c r="A847" s="3" t="s">
        <v>2456</v>
      </c>
      <c r="B847" s="3" t="s">
        <v>2457</v>
      </c>
      <c r="C847" s="3" t="s">
        <v>2458</v>
      </c>
      <c r="D847" s="3">
        <v>429.07970005119302</v>
      </c>
      <c r="E847" s="3">
        <v>0.86651325018696601</v>
      </c>
      <c r="F847" s="3">
        <v>0.150168857578801</v>
      </c>
      <c r="G847" s="3">
        <v>5.7702593211263196</v>
      </c>
      <c r="H847" s="3">
        <v>7.91496359004753E-9</v>
      </c>
      <c r="I847" s="3">
        <v>3.9637178269432E-7</v>
      </c>
    </row>
    <row r="848" spans="1:9" ht="15" x14ac:dyDescent="0.15">
      <c r="A848" s="3" t="s">
        <v>2459</v>
      </c>
      <c r="B848" s="3" t="s">
        <v>2460</v>
      </c>
      <c r="C848" s="3" t="s">
        <v>2461</v>
      </c>
      <c r="D848" s="3">
        <v>63.6911447084263</v>
      </c>
      <c r="E848" s="3">
        <v>0.77752826815509102</v>
      </c>
      <c r="F848" s="3">
        <v>0.26417075665239198</v>
      </c>
      <c r="G848" s="3">
        <v>2.9432791048034099</v>
      </c>
      <c r="H848" s="3">
        <v>3.24755489046434E-3</v>
      </c>
      <c r="I848" s="3">
        <v>2.00607122301821E-2</v>
      </c>
    </row>
    <row r="849" spans="1:9" ht="15" x14ac:dyDescent="0.15">
      <c r="A849" s="3" t="s">
        <v>2462</v>
      </c>
      <c r="B849" s="3" t="s">
        <v>2463</v>
      </c>
      <c r="C849" s="3" t="s">
        <v>2464</v>
      </c>
      <c r="D849" s="3">
        <v>77.205346724010795</v>
      </c>
      <c r="E849" s="3">
        <v>0.61689865030407698</v>
      </c>
      <c r="F849" s="3">
        <v>0.240040868661789</v>
      </c>
      <c r="G849" s="3">
        <v>2.5699734122078599</v>
      </c>
      <c r="H849" s="3">
        <v>1.01706320491222E-2</v>
      </c>
      <c r="I849" s="3">
        <v>4.7685164932443097E-2</v>
      </c>
    </row>
    <row r="850" spans="1:9" ht="15" x14ac:dyDescent="0.15">
      <c r="A850" s="3" t="s">
        <v>2465</v>
      </c>
      <c r="B850" s="3" t="s">
        <v>2466</v>
      </c>
      <c r="C850" s="3" t="s">
        <v>2467</v>
      </c>
      <c r="D850" s="3">
        <v>428.30367317191099</v>
      </c>
      <c r="E850" s="3">
        <v>0.88169031867823699</v>
      </c>
      <c r="F850" s="3">
        <v>0.15742183524445699</v>
      </c>
      <c r="G850" s="3">
        <v>5.6008133643536899</v>
      </c>
      <c r="H850" s="3">
        <v>2.1334834768073799E-8</v>
      </c>
      <c r="I850" s="3">
        <v>9.4272588068766704E-7</v>
      </c>
    </row>
    <row r="851" spans="1:9" ht="15" x14ac:dyDescent="0.15">
      <c r="A851" s="3" t="s">
        <v>2468</v>
      </c>
      <c r="B851" s="3" t="s">
        <v>2469</v>
      </c>
      <c r="C851" s="3" t="s">
        <v>2470</v>
      </c>
      <c r="D851" s="3">
        <v>254.394797807749</v>
      </c>
      <c r="E851" s="3">
        <v>0.76188622645114201</v>
      </c>
      <c r="F851" s="3">
        <v>0.199267632913844</v>
      </c>
      <c r="G851" s="3">
        <v>3.82343191069346</v>
      </c>
      <c r="H851" s="3">
        <v>1.3160694698177201E-4</v>
      </c>
      <c r="I851" s="3">
        <v>1.5527865819758E-3</v>
      </c>
    </row>
    <row r="852" spans="1:9" ht="15" x14ac:dyDescent="0.15">
      <c r="A852" s="3" t="s">
        <v>2471</v>
      </c>
      <c r="B852" s="3" t="s">
        <v>2472</v>
      </c>
      <c r="C852" s="3" t="s">
        <v>2473</v>
      </c>
      <c r="D852" s="3">
        <v>41.930531576239098</v>
      </c>
      <c r="E852" s="3">
        <v>1.56207895737444</v>
      </c>
      <c r="F852" s="3">
        <v>0.42617711996560098</v>
      </c>
      <c r="G852" s="3">
        <v>3.66532806242749</v>
      </c>
      <c r="H852" s="3">
        <v>2.47021724828339E-4</v>
      </c>
      <c r="I852" s="3">
        <v>2.6168468105853401E-3</v>
      </c>
    </row>
    <row r="853" spans="1:9" ht="15" x14ac:dyDescent="0.15">
      <c r="A853" s="3" t="s">
        <v>2474</v>
      </c>
      <c r="B853" s="3" t="s">
        <v>2475</v>
      </c>
      <c r="C853" s="3" t="s">
        <v>2476</v>
      </c>
      <c r="D853" s="3">
        <v>190.94843064119999</v>
      </c>
      <c r="E853" s="3">
        <v>0.89009193002722198</v>
      </c>
      <c r="F853" s="3">
        <v>0.175217871964883</v>
      </c>
      <c r="G853" s="3">
        <v>5.07991519384285</v>
      </c>
      <c r="H853" s="3">
        <v>3.7760339646096198E-7</v>
      </c>
      <c r="I853" s="3">
        <v>1.11566276458531E-5</v>
      </c>
    </row>
    <row r="854" spans="1:9" ht="15" x14ac:dyDescent="0.15">
      <c r="A854" s="3" t="s">
        <v>2477</v>
      </c>
      <c r="B854" s="3" t="s">
        <v>2478</v>
      </c>
      <c r="C854" s="3" t="s">
        <v>2479</v>
      </c>
      <c r="D854" s="3">
        <v>280.69281660289602</v>
      </c>
      <c r="E854" s="3">
        <v>0.58767593376551097</v>
      </c>
      <c r="F854" s="3">
        <v>0.178175367059973</v>
      </c>
      <c r="G854" s="3">
        <v>3.2983006768141201</v>
      </c>
      <c r="H854" s="3">
        <v>9.7271913040153704E-4</v>
      </c>
      <c r="I854" s="3">
        <v>7.9266056947809704E-3</v>
      </c>
    </row>
    <row r="855" spans="1:9" ht="15" x14ac:dyDescent="0.15">
      <c r="A855" s="3" t="s">
        <v>2480</v>
      </c>
      <c r="B855" s="3" t="s">
        <v>2481</v>
      </c>
      <c r="C855" s="3" t="s">
        <v>2482</v>
      </c>
      <c r="D855" s="3">
        <v>222.22105858270899</v>
      </c>
      <c r="E855" s="3">
        <v>0.59947992799185001</v>
      </c>
      <c r="F855" s="3">
        <v>0.18686790925927799</v>
      </c>
      <c r="G855" s="3">
        <v>3.2080410722639101</v>
      </c>
      <c r="H855" s="3">
        <v>1.3364241138071301E-3</v>
      </c>
      <c r="I855" s="3">
        <v>1.01496989452099E-2</v>
      </c>
    </row>
    <row r="856" spans="1:9" ht="15" x14ac:dyDescent="0.15">
      <c r="A856" s="3" t="s">
        <v>2483</v>
      </c>
      <c r="B856" s="3" t="s">
        <v>2484</v>
      </c>
      <c r="C856" s="3" t="s">
        <v>2485</v>
      </c>
      <c r="D856" s="3">
        <v>381.74866651633801</v>
      </c>
      <c r="E856" s="3">
        <v>0.72999717783904206</v>
      </c>
      <c r="F856" s="3">
        <v>0.19041901138828801</v>
      </c>
      <c r="G856" s="3">
        <v>3.83363600365767</v>
      </c>
      <c r="H856" s="3">
        <v>1.26262938843946E-4</v>
      </c>
      <c r="I856" s="3">
        <v>1.50044678379798E-3</v>
      </c>
    </row>
    <row r="857" spans="1:9" ht="15" x14ac:dyDescent="0.15">
      <c r="A857" s="3" t="s">
        <v>2486</v>
      </c>
      <c r="B857" s="3" t="s">
        <v>2487</v>
      </c>
      <c r="C857" s="3" t="s">
        <v>2488</v>
      </c>
      <c r="D857" s="3">
        <v>1788.1203624729301</v>
      </c>
      <c r="E857" s="3">
        <v>0.662922107989938</v>
      </c>
      <c r="F857" s="3">
        <v>0.126216127698423</v>
      </c>
      <c r="G857" s="3">
        <v>5.2522773442543196</v>
      </c>
      <c r="H857" s="3">
        <v>1.5023001836271801E-7</v>
      </c>
      <c r="I857" s="3">
        <v>5.04614082004528E-6</v>
      </c>
    </row>
    <row r="858" spans="1:9" ht="15" x14ac:dyDescent="0.15">
      <c r="A858" s="3" t="s">
        <v>2489</v>
      </c>
      <c r="B858" s="3" t="s">
        <v>2490</v>
      </c>
      <c r="C858" s="3" t="s">
        <v>2491</v>
      </c>
      <c r="D858" s="3">
        <v>842.10720404002996</v>
      </c>
      <c r="E858" s="3">
        <v>0.68233941183872104</v>
      </c>
      <c r="F858" s="3">
        <v>0.161811680730434</v>
      </c>
      <c r="G858" s="3">
        <v>4.2168736444648101</v>
      </c>
      <c r="H858" s="3">
        <v>2.4771268311069401E-5</v>
      </c>
      <c r="I858" s="3">
        <v>3.8571292095671998E-4</v>
      </c>
    </row>
    <row r="859" spans="1:9" ht="15" x14ac:dyDescent="0.15">
      <c r="A859" s="3" t="s">
        <v>2492</v>
      </c>
      <c r="B859" s="3" t="s">
        <v>2493</v>
      </c>
      <c r="C859" s="3" t="s">
        <v>2494</v>
      </c>
      <c r="D859" s="3">
        <v>919.97584863249199</v>
      </c>
      <c r="E859" s="3">
        <v>1.0904524445725501</v>
      </c>
      <c r="F859" s="3">
        <v>0.12033230857506599</v>
      </c>
      <c r="G859" s="3">
        <v>9.0620088443853604</v>
      </c>
      <c r="H859" s="3">
        <v>1.2806981220595999E-19</v>
      </c>
      <c r="I859" s="3">
        <v>4.1772665457546498E-17</v>
      </c>
    </row>
    <row r="860" spans="1:9" ht="15" x14ac:dyDescent="0.15">
      <c r="A860" s="3" t="s">
        <v>2495</v>
      </c>
      <c r="B860" s="3" t="s">
        <v>2496</v>
      </c>
      <c r="C860" s="3" t="s">
        <v>2497</v>
      </c>
      <c r="D860" s="3">
        <v>137.62118688520101</v>
      </c>
      <c r="E860" s="3">
        <v>0.67614944693303003</v>
      </c>
      <c r="F860" s="3">
        <v>0.22812425827320101</v>
      </c>
      <c r="G860" s="3">
        <v>2.9639524180864401</v>
      </c>
      <c r="H860" s="3">
        <v>3.0371524487885402E-3</v>
      </c>
      <c r="I860" s="3">
        <v>1.9103773674960502E-2</v>
      </c>
    </row>
    <row r="861" spans="1:9" ht="15" x14ac:dyDescent="0.15">
      <c r="A861" s="3" t="s">
        <v>2498</v>
      </c>
      <c r="B861" s="3" t="s">
        <v>2499</v>
      </c>
      <c r="C861" s="3" t="s">
        <v>2500</v>
      </c>
      <c r="D861" s="3">
        <v>300.781592380164</v>
      </c>
      <c r="E861" s="3">
        <v>0.68661800463161304</v>
      </c>
      <c r="F861" s="3">
        <v>0.20845403137237001</v>
      </c>
      <c r="G861" s="3">
        <v>3.2938581235931101</v>
      </c>
      <c r="H861" s="3">
        <v>9.8822365037739201E-4</v>
      </c>
      <c r="I861" s="3">
        <v>8.0186828377103708E-3</v>
      </c>
    </row>
    <row r="862" spans="1:9" ht="15" x14ac:dyDescent="0.15">
      <c r="A862" s="3" t="s">
        <v>2501</v>
      </c>
      <c r="B862" s="3" t="s">
        <v>2502</v>
      </c>
      <c r="C862" s="3" t="s">
        <v>2503</v>
      </c>
      <c r="D862" s="3">
        <v>75.925677666424605</v>
      </c>
      <c r="E862" s="3">
        <v>0.77693339648354098</v>
      </c>
      <c r="F862" s="3">
        <v>0.232668421320016</v>
      </c>
      <c r="G862" s="3">
        <v>3.33923010297532</v>
      </c>
      <c r="H862" s="3">
        <v>8.4010943669993599E-4</v>
      </c>
      <c r="I862" s="3">
        <v>7.0570900800930904E-3</v>
      </c>
    </row>
    <row r="863" spans="1:9" ht="15" x14ac:dyDescent="0.15">
      <c r="A863" s="3" t="s">
        <v>2504</v>
      </c>
      <c r="B863" s="3" t="s">
        <v>2505</v>
      </c>
      <c r="C863" s="3" t="s">
        <v>2506</v>
      </c>
      <c r="D863" s="3">
        <v>92.490708062050302</v>
      </c>
      <c r="E863" s="3">
        <v>0.74731171622307502</v>
      </c>
      <c r="F863" s="3">
        <v>0.23570804883923499</v>
      </c>
      <c r="G863" s="3">
        <v>3.1704972312285302</v>
      </c>
      <c r="H863" s="3">
        <v>1.52178283067822E-3</v>
      </c>
      <c r="I863" s="3">
        <v>1.12708319658448E-2</v>
      </c>
    </row>
    <row r="864" spans="1:9" ht="15" x14ac:dyDescent="0.15">
      <c r="A864" s="3" t="s">
        <v>2507</v>
      </c>
      <c r="B864" s="3" t="s">
        <v>2508</v>
      </c>
      <c r="C864" s="3" t="s">
        <v>2509</v>
      </c>
      <c r="D864" s="3">
        <v>1036.99118600562</v>
      </c>
      <c r="E864" s="3">
        <v>0.60356491041790705</v>
      </c>
      <c r="F864" s="3">
        <v>0.16223372511917</v>
      </c>
      <c r="G864" s="3">
        <v>3.7203418091679299</v>
      </c>
      <c r="H864" s="3">
        <v>1.9895332850214899E-4</v>
      </c>
      <c r="I864" s="3">
        <v>2.1958388513979399E-3</v>
      </c>
    </row>
    <row r="865" spans="1:9" ht="15" x14ac:dyDescent="0.15">
      <c r="A865" s="3" t="s">
        <v>2510</v>
      </c>
      <c r="B865" s="3" t="s">
        <v>2511</v>
      </c>
      <c r="C865" s="3" t="s">
        <v>2512</v>
      </c>
      <c r="D865" s="3">
        <v>62.108281793719897</v>
      </c>
      <c r="E865" s="3">
        <v>0.75103232384810203</v>
      </c>
      <c r="F865" s="3">
        <v>0.27131599986066501</v>
      </c>
      <c r="G865" s="3">
        <v>2.7681092314268101</v>
      </c>
      <c r="H865" s="3">
        <v>5.6382554961810303E-3</v>
      </c>
      <c r="I865" s="3">
        <v>3.0463538686754901E-2</v>
      </c>
    </row>
    <row r="866" spans="1:9" ht="15" x14ac:dyDescent="0.15">
      <c r="A866" s="3" t="s">
        <v>2513</v>
      </c>
      <c r="B866" s="3" t="s">
        <v>2514</v>
      </c>
      <c r="C866" s="3" t="s">
        <v>2515</v>
      </c>
      <c r="D866" s="3">
        <v>284.30140065212402</v>
      </c>
      <c r="E866" s="3">
        <v>0.69948894681653795</v>
      </c>
      <c r="F866" s="3">
        <v>0.14302684935773499</v>
      </c>
      <c r="G866" s="3">
        <v>4.8906128461726297</v>
      </c>
      <c r="H866" s="3">
        <v>1.00522508826345E-6</v>
      </c>
      <c r="I866" s="3">
        <v>2.5453753884416199E-5</v>
      </c>
    </row>
    <row r="867" spans="1:9" ht="15" x14ac:dyDescent="0.15">
      <c r="A867" s="3" t="s">
        <v>2516</v>
      </c>
      <c r="B867" s="3" t="s">
        <v>2517</v>
      </c>
      <c r="C867" s="3" t="s">
        <v>2518</v>
      </c>
      <c r="D867" s="3">
        <v>510.27952599308497</v>
      </c>
      <c r="E867" s="3">
        <v>0.85455420647219804</v>
      </c>
      <c r="F867" s="3">
        <v>0.218929019398343</v>
      </c>
      <c r="G867" s="3">
        <v>3.9033391225186498</v>
      </c>
      <c r="H867" s="3">
        <v>9.4874621515719397E-5</v>
      </c>
      <c r="I867" s="3">
        <v>1.19686869860212E-3</v>
      </c>
    </row>
    <row r="868" spans="1:9" ht="15" x14ac:dyDescent="0.15">
      <c r="A868" s="3" t="s">
        <v>2519</v>
      </c>
      <c r="B868" s="3" t="s">
        <v>2520</v>
      </c>
      <c r="C868" s="3" t="s">
        <v>2521</v>
      </c>
      <c r="D868" s="3">
        <v>404.03954648964299</v>
      </c>
      <c r="E868" s="3">
        <v>0.82643061919759797</v>
      </c>
      <c r="F868" s="3">
        <v>0.19695873283795701</v>
      </c>
      <c r="G868" s="3">
        <v>4.1959582461241904</v>
      </c>
      <c r="H868" s="3">
        <v>2.7172030542615298E-5</v>
      </c>
      <c r="I868" s="3">
        <v>4.1736435369323403E-4</v>
      </c>
    </row>
    <row r="869" spans="1:9" ht="15" x14ac:dyDescent="0.15">
      <c r="A869" s="3" t="s">
        <v>2522</v>
      </c>
      <c r="B869" s="3" t="s">
        <v>2523</v>
      </c>
      <c r="C869" s="3" t="s">
        <v>2524</v>
      </c>
      <c r="D869" s="3">
        <v>4.7580075050003598</v>
      </c>
      <c r="E869" s="3">
        <v>4.0192213314826102</v>
      </c>
      <c r="F869" s="3">
        <v>1.3775190309738501</v>
      </c>
      <c r="G869" s="3">
        <v>2.9177247218437201</v>
      </c>
      <c r="H869" s="3">
        <v>3.5259547672485099E-3</v>
      </c>
      <c r="I869" s="3">
        <v>2.1333876672034E-2</v>
      </c>
    </row>
    <row r="870" spans="1:9" ht="15" x14ac:dyDescent="0.15">
      <c r="A870" s="3" t="s">
        <v>2525</v>
      </c>
      <c r="B870" s="3" t="s">
        <v>2526</v>
      </c>
      <c r="C870" s="3" t="s">
        <v>2527</v>
      </c>
      <c r="D870" s="3">
        <v>856.77593218418701</v>
      </c>
      <c r="E870" s="3">
        <v>0.60086029378693595</v>
      </c>
      <c r="F870" s="3">
        <v>0.15282060739504999</v>
      </c>
      <c r="G870" s="3">
        <v>3.9318015026185398</v>
      </c>
      <c r="H870" s="3">
        <v>8.4311669477126296E-5</v>
      </c>
      <c r="I870" s="3">
        <v>1.0834639578374699E-3</v>
      </c>
    </row>
    <row r="871" spans="1:9" ht="15" x14ac:dyDescent="0.15">
      <c r="A871" s="3" t="s">
        <v>2528</v>
      </c>
      <c r="B871" s="3" t="s">
        <v>2529</v>
      </c>
      <c r="C871" s="3" t="s">
        <v>2530</v>
      </c>
      <c r="D871" s="3">
        <v>18.272972786795801</v>
      </c>
      <c r="E871" s="3">
        <v>1.5283967649057499</v>
      </c>
      <c r="F871" s="3">
        <v>0.50311199691117603</v>
      </c>
      <c r="G871" s="3">
        <v>3.0378857476848999</v>
      </c>
      <c r="H871" s="3">
        <v>2.3824426385018801E-3</v>
      </c>
      <c r="I871" s="3">
        <v>1.5858853535398301E-2</v>
      </c>
    </row>
    <row r="872" spans="1:9" ht="15" x14ac:dyDescent="0.15">
      <c r="A872" s="3" t="s">
        <v>2531</v>
      </c>
      <c r="B872" s="3" t="s">
        <v>2532</v>
      </c>
      <c r="C872" s="3" t="s">
        <v>2533</v>
      </c>
      <c r="D872" s="3">
        <v>692.81099007476701</v>
      </c>
      <c r="E872" s="3">
        <v>0.88581644021443195</v>
      </c>
      <c r="F872" s="3">
        <v>0.165527456543616</v>
      </c>
      <c r="G872" s="3">
        <v>5.35147738454509</v>
      </c>
      <c r="H872" s="3">
        <v>8.7239042020183999E-8</v>
      </c>
      <c r="I872" s="3">
        <v>3.12962172595997E-6</v>
      </c>
    </row>
    <row r="873" spans="1:9" ht="15" x14ac:dyDescent="0.15">
      <c r="A873" s="3" t="s">
        <v>2534</v>
      </c>
      <c r="B873" s="3" t="s">
        <v>2535</v>
      </c>
      <c r="C873" s="3" t="s">
        <v>2536</v>
      </c>
      <c r="D873" s="3">
        <v>645.35631510135295</v>
      </c>
      <c r="E873" s="3">
        <v>1.4249232118276201</v>
      </c>
      <c r="F873" s="3">
        <v>0.20065739611796199</v>
      </c>
      <c r="G873" s="3">
        <v>7.1012743083237204</v>
      </c>
      <c r="H873" s="3">
        <v>1.23611748514933E-12</v>
      </c>
      <c r="I873" s="3">
        <v>1.4056016669434299E-10</v>
      </c>
    </row>
    <row r="874" spans="1:9" ht="15" x14ac:dyDescent="0.15">
      <c r="A874" s="3" t="s">
        <v>2537</v>
      </c>
      <c r="B874" s="3" t="s">
        <v>2538</v>
      </c>
      <c r="C874" s="3" t="s">
        <v>2539</v>
      </c>
      <c r="D874" s="3">
        <v>148.58246463649101</v>
      </c>
      <c r="E874" s="3">
        <v>1.74596821068902</v>
      </c>
      <c r="F874" s="3">
        <v>0.28039044998387302</v>
      </c>
      <c r="G874" s="3">
        <v>6.2269175387016098</v>
      </c>
      <c r="H874" s="3">
        <v>4.7570132988476201E-10</v>
      </c>
      <c r="I874" s="3">
        <v>3.1113879331169799E-8</v>
      </c>
    </row>
    <row r="875" spans="1:9" ht="15" x14ac:dyDescent="0.15">
      <c r="A875" s="3" t="s">
        <v>2540</v>
      </c>
      <c r="B875" s="3" t="s">
        <v>2541</v>
      </c>
      <c r="C875" s="3" t="s">
        <v>2542</v>
      </c>
      <c r="D875" s="3">
        <v>793.31156923460003</v>
      </c>
      <c r="E875" s="3">
        <v>0.65448269982803198</v>
      </c>
      <c r="F875" s="3">
        <v>0.154735801161279</v>
      </c>
      <c r="G875" s="3">
        <v>4.2296785547765703</v>
      </c>
      <c r="H875" s="3">
        <v>2.3402546727161801E-5</v>
      </c>
      <c r="I875" s="3">
        <v>3.69036724439958E-4</v>
      </c>
    </row>
    <row r="876" spans="1:9" ht="15" x14ac:dyDescent="0.15">
      <c r="A876" s="3" t="s">
        <v>2543</v>
      </c>
      <c r="B876" s="3" t="s">
        <v>2544</v>
      </c>
      <c r="C876" s="3" t="s">
        <v>2545</v>
      </c>
      <c r="D876" s="3">
        <v>132.97595425291399</v>
      </c>
      <c r="E876" s="3">
        <v>0.740017312265701</v>
      </c>
      <c r="F876" s="3">
        <v>0.23911346587872701</v>
      </c>
      <c r="G876" s="3">
        <v>3.0948374636542701</v>
      </c>
      <c r="H876" s="3">
        <v>1.9692077709494802E-3</v>
      </c>
      <c r="I876" s="3">
        <v>1.37601188084805E-2</v>
      </c>
    </row>
    <row r="877" spans="1:9" ht="15" x14ac:dyDescent="0.15">
      <c r="A877" s="3" t="s">
        <v>2546</v>
      </c>
      <c r="B877" s="3" t="s">
        <v>2547</v>
      </c>
      <c r="C877" s="3" t="s">
        <v>2548</v>
      </c>
      <c r="D877" s="3">
        <v>52.774561256106303</v>
      </c>
      <c r="E877" s="3">
        <v>1.05612516274955</v>
      </c>
      <c r="F877" s="3">
        <v>0.31472007619351999</v>
      </c>
      <c r="G877" s="3">
        <v>3.3557603808539498</v>
      </c>
      <c r="H877" s="3">
        <v>7.9147111933703697E-4</v>
      </c>
      <c r="I877" s="3">
        <v>6.72140376061864E-3</v>
      </c>
    </row>
    <row r="878" spans="1:9" ht="15" x14ac:dyDescent="0.15">
      <c r="A878" s="3" t="s">
        <v>2549</v>
      </c>
      <c r="B878" s="3" t="s">
        <v>2550</v>
      </c>
      <c r="C878" s="3" t="s">
        <v>2551</v>
      </c>
      <c r="D878" s="3">
        <v>231.243412153718</v>
      </c>
      <c r="E878" s="3">
        <v>0.62366461875578205</v>
      </c>
      <c r="F878" s="3">
        <v>0.176222884106148</v>
      </c>
      <c r="G878" s="3">
        <v>3.5390671417005999</v>
      </c>
      <c r="H878" s="3">
        <v>4.0154370822189598E-4</v>
      </c>
      <c r="I878" s="3">
        <v>3.8976033200591302E-3</v>
      </c>
    </row>
    <row r="879" spans="1:9" ht="15" x14ac:dyDescent="0.15">
      <c r="A879" s="3" t="s">
        <v>2552</v>
      </c>
      <c r="B879" s="3" t="s">
        <v>2553</v>
      </c>
      <c r="C879" s="3" t="s">
        <v>2554</v>
      </c>
      <c r="D879" s="3">
        <v>126.879928195765</v>
      </c>
      <c r="E879" s="3">
        <v>0.90900522000459005</v>
      </c>
      <c r="F879" s="3">
        <v>0.20640545483294001</v>
      </c>
      <c r="G879" s="3">
        <v>4.4039786678134103</v>
      </c>
      <c r="H879" s="3">
        <v>1.06283398941727E-5</v>
      </c>
      <c r="I879" s="3">
        <v>1.8845916855268001E-4</v>
      </c>
    </row>
    <row r="880" spans="1:9" ht="15" x14ac:dyDescent="0.15">
      <c r="A880" s="3" t="s">
        <v>2555</v>
      </c>
      <c r="B880" s="3" t="s">
        <v>2556</v>
      </c>
      <c r="C880" s="3" t="s">
        <v>2557</v>
      </c>
      <c r="D880" s="3">
        <v>56.275740415422199</v>
      </c>
      <c r="E880" s="3">
        <v>1.0358585907840601</v>
      </c>
      <c r="F880" s="3">
        <v>0.28099646036736298</v>
      </c>
      <c r="G880" s="3">
        <v>3.6863759402158398</v>
      </c>
      <c r="H880" s="3">
        <v>2.2747025170071099E-4</v>
      </c>
      <c r="I880" s="3">
        <v>2.4431369451511798E-3</v>
      </c>
    </row>
    <row r="881" spans="1:9" ht="15" x14ac:dyDescent="0.15">
      <c r="A881" s="3" t="s">
        <v>2558</v>
      </c>
      <c r="B881" s="3" t="s">
        <v>2559</v>
      </c>
      <c r="C881" s="3" t="s">
        <v>2560</v>
      </c>
      <c r="D881" s="3">
        <v>130.72132948365899</v>
      </c>
      <c r="E881" s="3">
        <v>0.59402300134338804</v>
      </c>
      <c r="F881" s="3">
        <v>0.21228030612471999</v>
      </c>
      <c r="G881" s="3">
        <v>2.7982953868286899</v>
      </c>
      <c r="H881" s="3">
        <v>5.1373107163034098E-3</v>
      </c>
      <c r="I881" s="3">
        <v>2.8369078936610601E-2</v>
      </c>
    </row>
    <row r="882" spans="1:9" ht="15" x14ac:dyDescent="0.15">
      <c r="A882" s="3" t="s">
        <v>2561</v>
      </c>
      <c r="B882" s="3" t="s">
        <v>2562</v>
      </c>
      <c r="C882" s="3" t="s">
        <v>2563</v>
      </c>
      <c r="D882" s="3">
        <v>3109.8851562045502</v>
      </c>
      <c r="E882" s="3">
        <v>2.01866221739358</v>
      </c>
      <c r="F882" s="3">
        <v>0.15605127151742099</v>
      </c>
      <c r="G882" s="3">
        <v>12.935890863075899</v>
      </c>
      <c r="H882" s="3">
        <v>2.8233131879078699E-38</v>
      </c>
      <c r="I882" s="3">
        <v>3.18123230068401E-35</v>
      </c>
    </row>
    <row r="883" spans="1:9" ht="15" x14ac:dyDescent="0.15">
      <c r="A883" s="3" t="s">
        <v>2564</v>
      </c>
      <c r="B883" s="3" t="s">
        <v>2565</v>
      </c>
      <c r="C883" s="3" t="s">
        <v>2566</v>
      </c>
      <c r="D883" s="3">
        <v>479.62825610975898</v>
      </c>
      <c r="E883" s="3">
        <v>0.76127393119679798</v>
      </c>
      <c r="F883" s="3">
        <v>0.24256502711267999</v>
      </c>
      <c r="G883" s="3">
        <v>3.1384323628944202</v>
      </c>
      <c r="H883" s="3">
        <v>1.6985413014427499E-3</v>
      </c>
      <c r="I883" s="3">
        <v>1.223630930586E-2</v>
      </c>
    </row>
    <row r="884" spans="1:9" ht="15" x14ac:dyDescent="0.15">
      <c r="A884" s="3" t="s">
        <v>2567</v>
      </c>
      <c r="B884" s="3" t="s">
        <v>2568</v>
      </c>
      <c r="C884" s="3" t="s">
        <v>2569</v>
      </c>
      <c r="D884" s="3">
        <v>130.386599199795</v>
      </c>
      <c r="E884" s="3">
        <v>0.667306391774941</v>
      </c>
      <c r="F884" s="3">
        <v>0.241148996192596</v>
      </c>
      <c r="G884" s="3">
        <v>2.7671953950079402</v>
      </c>
      <c r="H884" s="3">
        <v>5.6540855583045698E-3</v>
      </c>
      <c r="I884" s="3">
        <v>3.0535757495601699E-2</v>
      </c>
    </row>
    <row r="885" spans="1:9" ht="15" x14ac:dyDescent="0.15">
      <c r="A885" s="3" t="s">
        <v>2570</v>
      </c>
      <c r="B885" s="3" t="s">
        <v>2571</v>
      </c>
      <c r="C885" s="3" t="s">
        <v>2572</v>
      </c>
      <c r="D885" s="3">
        <v>2416.1874297695599</v>
      </c>
      <c r="E885" s="3">
        <v>0.67922050269081302</v>
      </c>
      <c r="F885" s="3">
        <v>0.132214790437335</v>
      </c>
      <c r="G885" s="3">
        <v>5.1372505333489098</v>
      </c>
      <c r="H885" s="3">
        <v>2.7878718287720698E-7</v>
      </c>
      <c r="I885" s="3">
        <v>8.6819792416370497E-6</v>
      </c>
    </row>
    <row r="886" spans="1:9" ht="15" x14ac:dyDescent="0.15">
      <c r="A886" s="3" t="s">
        <v>2573</v>
      </c>
      <c r="B886" s="3" t="s">
        <v>2574</v>
      </c>
      <c r="C886" s="3" t="s">
        <v>2575</v>
      </c>
      <c r="D886" s="3">
        <v>135.77170113201601</v>
      </c>
      <c r="E886" s="3">
        <v>0.76132240028346698</v>
      </c>
      <c r="F886" s="3">
        <v>0.25092534986975501</v>
      </c>
      <c r="G886" s="3">
        <v>3.0340593354901699</v>
      </c>
      <c r="H886" s="3">
        <v>2.4128696850820299E-3</v>
      </c>
      <c r="I886" s="3">
        <v>1.6031258810908201E-2</v>
      </c>
    </row>
    <row r="887" spans="1:9" ht="15" x14ac:dyDescent="0.15">
      <c r="A887" s="3" t="s">
        <v>2576</v>
      </c>
      <c r="B887" s="3" t="s">
        <v>2577</v>
      </c>
      <c r="C887" s="3" t="s">
        <v>2578</v>
      </c>
      <c r="D887" s="3">
        <v>702.92268008411304</v>
      </c>
      <c r="E887" s="3">
        <v>0.69251829170558699</v>
      </c>
      <c r="F887" s="3">
        <v>0.120409630729402</v>
      </c>
      <c r="G887" s="3">
        <v>5.7513530064874097</v>
      </c>
      <c r="H887" s="3">
        <v>8.8532037563570298E-9</v>
      </c>
      <c r="I887" s="3">
        <v>4.3715791093697299E-7</v>
      </c>
    </row>
    <row r="888" spans="1:9" ht="15" x14ac:dyDescent="0.15">
      <c r="A888" s="3" t="s">
        <v>2579</v>
      </c>
      <c r="B888" s="3" t="s">
        <v>2580</v>
      </c>
      <c r="C888" s="3" t="s">
        <v>2581</v>
      </c>
      <c r="D888" s="3">
        <v>57.6284889883757</v>
      </c>
      <c r="E888" s="3">
        <v>1.0635418010495801</v>
      </c>
      <c r="F888" s="3">
        <v>0.27259391736691002</v>
      </c>
      <c r="G888" s="3">
        <v>3.9015610154575202</v>
      </c>
      <c r="H888" s="3">
        <v>9.5574363839904294E-5</v>
      </c>
      <c r="I888" s="3">
        <v>1.2020258271067401E-3</v>
      </c>
    </row>
    <row r="889" spans="1:9" ht="15" x14ac:dyDescent="0.15">
      <c r="A889" s="3" t="s">
        <v>2582</v>
      </c>
      <c r="B889" s="3" t="s">
        <v>2583</v>
      </c>
      <c r="C889" s="3" t="s">
        <v>2584</v>
      </c>
      <c r="D889" s="3">
        <v>1121.16583355837</v>
      </c>
      <c r="E889" s="3">
        <v>0.68965047295178195</v>
      </c>
      <c r="F889" s="3">
        <v>0.105512213923941</v>
      </c>
      <c r="G889" s="3">
        <v>6.5362145983300204</v>
      </c>
      <c r="H889" s="3">
        <v>6.3095365962289696E-11</v>
      </c>
      <c r="I889" s="3">
        <v>4.8877219588725001E-9</v>
      </c>
    </row>
    <row r="890" spans="1:9" ht="15" x14ac:dyDescent="0.15">
      <c r="A890" s="3" t="s">
        <v>2585</v>
      </c>
      <c r="B890" s="3" t="s">
        <v>2586</v>
      </c>
      <c r="C890" s="3" t="s">
        <v>2587</v>
      </c>
      <c r="D890" s="3">
        <v>167.760326762891</v>
      </c>
      <c r="E890" s="3">
        <v>1.52597074165878</v>
      </c>
      <c r="F890" s="3">
        <v>0.22912509354414101</v>
      </c>
      <c r="G890" s="3">
        <v>6.6599896067900604</v>
      </c>
      <c r="H890" s="3">
        <v>2.73846949609511E-11</v>
      </c>
      <c r="I890" s="3">
        <v>2.3247917924212901E-9</v>
      </c>
    </row>
    <row r="891" spans="1:9" ht="15" x14ac:dyDescent="0.15">
      <c r="A891" s="3" t="s">
        <v>2588</v>
      </c>
      <c r="B891" s="3" t="s">
        <v>2589</v>
      </c>
      <c r="C891" s="3" t="s">
        <v>2590</v>
      </c>
      <c r="D891" s="3">
        <v>39.967306460364298</v>
      </c>
      <c r="E891" s="3">
        <v>1.2255287774847901</v>
      </c>
      <c r="F891" s="3">
        <v>0.39878517121535301</v>
      </c>
      <c r="G891" s="3">
        <v>3.0731553376215799</v>
      </c>
      <c r="H891" s="3">
        <v>2.1180820177081599E-3</v>
      </c>
      <c r="I891" s="3">
        <v>1.45202254250464E-2</v>
      </c>
    </row>
    <row r="892" spans="1:9" ht="15" x14ac:dyDescent="0.15">
      <c r="A892" s="3" t="s">
        <v>2591</v>
      </c>
      <c r="B892" s="3" t="s">
        <v>2592</v>
      </c>
      <c r="C892" s="3" t="s">
        <v>2593</v>
      </c>
      <c r="D892" s="3">
        <v>286.27837872170301</v>
      </c>
      <c r="E892" s="3">
        <v>1.10811082493199</v>
      </c>
      <c r="F892" s="3">
        <v>0.189692912006794</v>
      </c>
      <c r="G892" s="3">
        <v>5.8416037436986796</v>
      </c>
      <c r="H892" s="3">
        <v>5.1700665974640701E-9</v>
      </c>
      <c r="I892" s="3">
        <v>2.6755904151260302E-7</v>
      </c>
    </row>
    <row r="893" spans="1:9" ht="15" x14ac:dyDescent="0.15">
      <c r="A893" s="3" t="s">
        <v>2594</v>
      </c>
      <c r="B893" s="3" t="s">
        <v>2595</v>
      </c>
      <c r="C893" s="3" t="s">
        <v>2596</v>
      </c>
      <c r="D893" s="3">
        <v>135.80955540562201</v>
      </c>
      <c r="E893" s="3">
        <v>0.70406315916752504</v>
      </c>
      <c r="F893" s="3">
        <v>0.22448237613278299</v>
      </c>
      <c r="G893" s="3">
        <v>3.1363850084652798</v>
      </c>
      <c r="H893" s="3">
        <v>1.7104449776536199E-3</v>
      </c>
      <c r="I893" s="3">
        <v>1.2311422243268399E-2</v>
      </c>
    </row>
    <row r="894" spans="1:9" ht="15" x14ac:dyDescent="0.15">
      <c r="A894" s="3" t="s">
        <v>2597</v>
      </c>
      <c r="B894" s="3" t="s">
        <v>2598</v>
      </c>
      <c r="C894" s="3" t="s">
        <v>2599</v>
      </c>
      <c r="D894" s="3">
        <v>260.40317569911298</v>
      </c>
      <c r="E894" s="3">
        <v>0.78126725260139196</v>
      </c>
      <c r="F894" s="3">
        <v>0.17098224334718201</v>
      </c>
      <c r="G894" s="3">
        <v>4.5692888179915698</v>
      </c>
      <c r="H894" s="3">
        <v>4.8938200017430602E-6</v>
      </c>
      <c r="I894" s="3">
        <v>9.7128025639078299E-5</v>
      </c>
    </row>
    <row r="895" spans="1:9" ht="15" x14ac:dyDescent="0.15">
      <c r="A895" s="3" t="s">
        <v>2600</v>
      </c>
      <c r="B895" s="3" t="s">
        <v>2601</v>
      </c>
      <c r="C895" s="3" t="s">
        <v>2602</v>
      </c>
      <c r="D895" s="3">
        <v>705.08052951240097</v>
      </c>
      <c r="E895" s="3">
        <v>3.0291511855412798</v>
      </c>
      <c r="F895" s="3">
        <v>0.149175457905173</v>
      </c>
      <c r="G895" s="3">
        <v>20.305962040128801</v>
      </c>
      <c r="H895" s="3">
        <v>1.13891913397394E-91</v>
      </c>
      <c r="I895" s="3">
        <v>1.4116333206039999E-87</v>
      </c>
    </row>
    <row r="896" spans="1:9" ht="15" x14ac:dyDescent="0.15">
      <c r="A896" s="3" t="s">
        <v>2603</v>
      </c>
      <c r="B896" s="3" t="s">
        <v>2604</v>
      </c>
      <c r="C896" s="3" t="s">
        <v>2605</v>
      </c>
      <c r="D896" s="3">
        <v>280.38764105563399</v>
      </c>
      <c r="E896" s="3">
        <v>0.78541126165414099</v>
      </c>
      <c r="F896" s="3">
        <v>0.15271175280213001</v>
      </c>
      <c r="G896" s="3">
        <v>5.1430963710553996</v>
      </c>
      <c r="H896" s="3">
        <v>2.7024690326951902E-7</v>
      </c>
      <c r="I896" s="3">
        <v>8.44785685390682E-6</v>
      </c>
    </row>
    <row r="897" spans="1:9" ht="15" x14ac:dyDescent="0.15">
      <c r="A897" s="3" t="s">
        <v>2606</v>
      </c>
      <c r="B897" s="3" t="s">
        <v>2607</v>
      </c>
      <c r="C897" s="3" t="s">
        <v>2608</v>
      </c>
      <c r="D897" s="3">
        <v>4565.6387676065096</v>
      </c>
      <c r="E897" s="3">
        <v>0.80072520081419496</v>
      </c>
      <c r="F897" s="3">
        <v>0.117435419984124</v>
      </c>
      <c r="G897" s="3">
        <v>6.8184300862759102</v>
      </c>
      <c r="H897" s="3">
        <v>9.2040748656443098E-12</v>
      </c>
      <c r="I897" s="3">
        <v>8.7083897650555996E-10</v>
      </c>
    </row>
    <row r="898" spans="1:9" ht="15" x14ac:dyDescent="0.15">
      <c r="A898" s="3" t="s">
        <v>2609</v>
      </c>
      <c r="B898" s="3" t="s">
        <v>2610</v>
      </c>
      <c r="C898" s="3" t="s">
        <v>2611</v>
      </c>
      <c r="D898" s="3">
        <v>62.384547058664801</v>
      </c>
      <c r="E898" s="3">
        <v>0.99168263857331995</v>
      </c>
      <c r="F898" s="3">
        <v>0.28491285353700402</v>
      </c>
      <c r="G898" s="3">
        <v>3.48065250922251</v>
      </c>
      <c r="H898" s="3">
        <v>5.0019396818251995E-4</v>
      </c>
      <c r="I898" s="3">
        <v>4.6214343187761797E-3</v>
      </c>
    </row>
    <row r="899" spans="1:9" ht="15" x14ac:dyDescent="0.15">
      <c r="A899" s="3" t="s">
        <v>2612</v>
      </c>
      <c r="B899" s="3" t="s">
        <v>2613</v>
      </c>
      <c r="C899" s="3" t="s">
        <v>2614</v>
      </c>
      <c r="D899" s="3">
        <v>6602.7260620438101</v>
      </c>
      <c r="E899" s="3">
        <v>0.65556599847554398</v>
      </c>
      <c r="F899" s="3">
        <v>0.12851950045962299</v>
      </c>
      <c r="G899" s="3">
        <v>5.10090683616923</v>
      </c>
      <c r="H899" s="3">
        <v>3.3802993314531098E-7</v>
      </c>
      <c r="I899" s="3">
        <v>1.02312869508414E-5</v>
      </c>
    </row>
    <row r="900" spans="1:9" ht="15" x14ac:dyDescent="0.15">
      <c r="A900" s="3" t="s">
        <v>2615</v>
      </c>
      <c r="B900" s="3" t="s">
        <v>2616</v>
      </c>
      <c r="C900" s="3" t="s">
        <v>2617</v>
      </c>
      <c r="D900" s="3">
        <v>3737.6758568017999</v>
      </c>
      <c r="E900" s="3">
        <v>1.1575821083408899</v>
      </c>
      <c r="F900" s="3">
        <v>0.176696972815058</v>
      </c>
      <c r="G900" s="3">
        <v>6.5512277312893801</v>
      </c>
      <c r="H900" s="3">
        <v>5.7065955682282701E-11</v>
      </c>
      <c r="I900" s="3">
        <v>4.4624857268394498E-9</v>
      </c>
    </row>
    <row r="901" spans="1:9" ht="15" x14ac:dyDescent="0.15">
      <c r="A901" s="3" t="s">
        <v>2618</v>
      </c>
      <c r="B901" s="3" t="s">
        <v>2619</v>
      </c>
      <c r="C901" s="3" t="s">
        <v>2620</v>
      </c>
      <c r="D901" s="3">
        <v>285.64101300309801</v>
      </c>
      <c r="E901" s="3">
        <v>0.61740770657173305</v>
      </c>
      <c r="F901" s="3">
        <v>0.22320293026893401</v>
      </c>
      <c r="G901" s="3">
        <v>2.7661272449596801</v>
      </c>
      <c r="H901" s="3">
        <v>5.6726395516067101E-3</v>
      </c>
      <c r="I901" s="3">
        <v>3.0629288138701499E-2</v>
      </c>
    </row>
    <row r="902" spans="1:9" ht="15" x14ac:dyDescent="0.15">
      <c r="A902" s="3" t="s">
        <v>2621</v>
      </c>
      <c r="B902" s="3" t="s">
        <v>2622</v>
      </c>
      <c r="C902" s="3" t="s">
        <v>2623</v>
      </c>
      <c r="D902" s="3">
        <v>357.62668509142202</v>
      </c>
      <c r="E902" s="3">
        <v>0.70730723458190303</v>
      </c>
      <c r="F902" s="3">
        <v>0.153914805118603</v>
      </c>
      <c r="G902" s="3">
        <v>4.5954463837112298</v>
      </c>
      <c r="H902" s="3">
        <v>4.31823823249771E-6</v>
      </c>
      <c r="I902" s="3">
        <v>8.7526416635638304E-5</v>
      </c>
    </row>
    <row r="903" spans="1:9" ht="15" x14ac:dyDescent="0.15">
      <c r="A903" s="3" t="s">
        <v>2624</v>
      </c>
      <c r="B903" s="3" t="s">
        <v>2625</v>
      </c>
      <c r="C903" s="3" t="s">
        <v>2626</v>
      </c>
      <c r="D903" s="3">
        <v>40.586686260615501</v>
      </c>
      <c r="E903" s="3">
        <v>0.93334451126255003</v>
      </c>
      <c r="F903" s="3">
        <v>0.324574765572746</v>
      </c>
      <c r="G903" s="3">
        <v>2.8755917288134398</v>
      </c>
      <c r="H903" s="3">
        <v>4.0327095131418604E-3</v>
      </c>
      <c r="I903" s="3">
        <v>2.3522182451229098E-2</v>
      </c>
    </row>
    <row r="904" spans="1:9" ht="15" x14ac:dyDescent="0.15">
      <c r="A904" s="3" t="s">
        <v>2627</v>
      </c>
      <c r="B904" s="3" t="s">
        <v>2628</v>
      </c>
      <c r="C904" s="3" t="s">
        <v>2629</v>
      </c>
      <c r="D904" s="3">
        <v>211.4961743746</v>
      </c>
      <c r="E904" s="3">
        <v>0.70606357762048899</v>
      </c>
      <c r="F904" s="3">
        <v>0.21478116468848099</v>
      </c>
      <c r="G904" s="3">
        <v>3.28736264487888</v>
      </c>
      <c r="H904" s="3">
        <v>1.01130509901931E-3</v>
      </c>
      <c r="I904" s="3">
        <v>8.1552511709790405E-3</v>
      </c>
    </row>
    <row r="905" spans="1:9" ht="15" x14ac:dyDescent="0.15">
      <c r="A905" s="3" t="s">
        <v>2630</v>
      </c>
      <c r="B905" s="3" t="s">
        <v>2631</v>
      </c>
      <c r="C905" s="3" t="s">
        <v>2632</v>
      </c>
      <c r="D905" s="3">
        <v>239.78996919566401</v>
      </c>
      <c r="E905" s="3">
        <v>1.04186617152385</v>
      </c>
      <c r="F905" s="3">
        <v>0.194521883214439</v>
      </c>
      <c r="G905" s="3">
        <v>5.3560358058805697</v>
      </c>
      <c r="H905" s="3">
        <v>8.5067658176257903E-8</v>
      </c>
      <c r="I905" s="3">
        <v>3.0650322362372898E-6</v>
      </c>
    </row>
    <row r="906" spans="1:9" ht="15" x14ac:dyDescent="0.15">
      <c r="A906" s="3" t="s">
        <v>2633</v>
      </c>
      <c r="B906" s="3" t="s">
        <v>2634</v>
      </c>
      <c r="C906" s="3" t="s">
        <v>2635</v>
      </c>
      <c r="D906" s="3">
        <v>36.049428889402698</v>
      </c>
      <c r="E906" s="3">
        <v>0.77114031737948696</v>
      </c>
      <c r="F906" s="3">
        <v>0.30253654674942398</v>
      </c>
      <c r="G906" s="3">
        <v>2.54891624058294</v>
      </c>
      <c r="H906" s="3">
        <v>1.08058249668746E-2</v>
      </c>
      <c r="I906" s="3">
        <v>4.9844732992901902E-2</v>
      </c>
    </row>
    <row r="907" spans="1:9" ht="15" x14ac:dyDescent="0.15">
      <c r="A907" s="3" t="s">
        <v>2636</v>
      </c>
      <c r="B907" s="3" t="s">
        <v>2637</v>
      </c>
      <c r="C907" s="3" t="s">
        <v>2638</v>
      </c>
      <c r="D907" s="3">
        <v>132.98222417558699</v>
      </c>
      <c r="E907" s="3">
        <v>0.62118630318736201</v>
      </c>
      <c r="F907" s="3">
        <v>0.24095806955517199</v>
      </c>
      <c r="G907" s="3">
        <v>2.5779850591188902</v>
      </c>
      <c r="H907" s="3">
        <v>9.9378294768822095E-3</v>
      </c>
      <c r="I907" s="3">
        <v>4.6852197585095699E-2</v>
      </c>
    </row>
    <row r="908" spans="1:9" ht="15" x14ac:dyDescent="0.15">
      <c r="A908" s="3" t="s">
        <v>2639</v>
      </c>
      <c r="B908" s="3" t="s">
        <v>2640</v>
      </c>
      <c r="C908" s="3" t="s">
        <v>2641</v>
      </c>
      <c r="D908" s="3">
        <v>149.76396908733801</v>
      </c>
      <c r="E908" s="3">
        <v>0.911668543308363</v>
      </c>
      <c r="F908" s="3">
        <v>0.21279263105643001</v>
      </c>
      <c r="G908" s="3">
        <v>4.2843050475117197</v>
      </c>
      <c r="H908" s="3">
        <v>1.8331126268434102E-5</v>
      </c>
      <c r="I908" s="3">
        <v>2.9777869532648298E-4</v>
      </c>
    </row>
    <row r="909" spans="1:9" ht="15" x14ac:dyDescent="0.15">
      <c r="A909" s="3" t="s">
        <v>2642</v>
      </c>
      <c r="B909" s="3" t="s">
        <v>2643</v>
      </c>
      <c r="C909" s="3" t="s">
        <v>2644</v>
      </c>
      <c r="D909" s="3">
        <v>41.547754640866998</v>
      </c>
      <c r="E909" s="3">
        <v>1.2448402247552901</v>
      </c>
      <c r="F909" s="3">
        <v>0.38970697921601499</v>
      </c>
      <c r="G909" s="3">
        <v>3.1942980011791802</v>
      </c>
      <c r="H909" s="3">
        <v>1.4017134209903001E-3</v>
      </c>
      <c r="I909" s="3">
        <v>1.05485956262685E-2</v>
      </c>
    </row>
    <row r="910" spans="1:9" ht="15" x14ac:dyDescent="0.15">
      <c r="A910" s="3" t="s">
        <v>2645</v>
      </c>
      <c r="B910" s="3" t="s">
        <v>2646</v>
      </c>
      <c r="C910" s="3" t="s">
        <v>2647</v>
      </c>
      <c r="D910" s="3">
        <v>161.50686999833201</v>
      </c>
      <c r="E910" s="3">
        <v>0.58664279873502601</v>
      </c>
      <c r="F910" s="3">
        <v>0.227368755278547</v>
      </c>
      <c r="G910" s="3">
        <v>2.5801381461421</v>
      </c>
      <c r="H910" s="3">
        <v>9.8760798285802993E-3</v>
      </c>
      <c r="I910" s="3">
        <v>4.66142693965493E-2</v>
      </c>
    </row>
    <row r="911" spans="1:9" ht="15" x14ac:dyDescent="0.15">
      <c r="A911" s="3" t="s">
        <v>2648</v>
      </c>
      <c r="B911" s="3" t="s">
        <v>2649</v>
      </c>
      <c r="C911" s="3" t="s">
        <v>2650</v>
      </c>
      <c r="D911" s="3">
        <v>14.8506319123276</v>
      </c>
      <c r="E911" s="3">
        <v>1.5198241856893799</v>
      </c>
      <c r="F911" s="3">
        <v>0.48581169680453901</v>
      </c>
      <c r="G911" s="3">
        <v>3.1284223819354899</v>
      </c>
      <c r="H911" s="3">
        <v>1.7574742235959E-3</v>
      </c>
      <c r="I911" s="3">
        <v>1.2580429837920499E-2</v>
      </c>
    </row>
    <row r="912" spans="1:9" ht="15" x14ac:dyDescent="0.15">
      <c r="A912" s="3" t="s">
        <v>2651</v>
      </c>
      <c r="B912" s="3" t="s">
        <v>2652</v>
      </c>
      <c r="C912" s="3" t="s">
        <v>2653</v>
      </c>
      <c r="D912" s="3">
        <v>203.920527703456</v>
      </c>
      <c r="E912" s="3">
        <v>0.59939850020376295</v>
      </c>
      <c r="F912" s="3">
        <v>0.155059840835857</v>
      </c>
      <c r="G912" s="3">
        <v>3.8655947082924702</v>
      </c>
      <c r="H912" s="3">
        <v>1.1081883451572E-4</v>
      </c>
      <c r="I912" s="3">
        <v>1.3554394624899701E-3</v>
      </c>
    </row>
    <row r="913" spans="1:9" ht="15" x14ac:dyDescent="0.15">
      <c r="A913" s="3" t="s">
        <v>2654</v>
      </c>
      <c r="B913" s="3" t="s">
        <v>2655</v>
      </c>
      <c r="C913" s="3" t="s">
        <v>2656</v>
      </c>
      <c r="D913" s="3">
        <v>188.41191320234</v>
      </c>
      <c r="E913" s="3">
        <v>0.72268330057045005</v>
      </c>
      <c r="F913" s="3">
        <v>0.22437781059429401</v>
      </c>
      <c r="G913" s="3">
        <v>3.22083230358799</v>
      </c>
      <c r="H913" s="3">
        <v>1.2781891561581399E-3</v>
      </c>
      <c r="I913" s="3">
        <v>9.7853709054985197E-3</v>
      </c>
    </row>
    <row r="914" spans="1:9" ht="15" x14ac:dyDescent="0.15">
      <c r="A914" s="3" t="s">
        <v>2657</v>
      </c>
      <c r="B914" s="3" t="s">
        <v>2658</v>
      </c>
      <c r="C914" s="3" t="s">
        <v>2659</v>
      </c>
      <c r="D914" s="3">
        <v>381.93028914575501</v>
      </c>
      <c r="E914" s="3">
        <v>0.92016844661094099</v>
      </c>
      <c r="F914" s="3">
        <v>0.22776721762608201</v>
      </c>
      <c r="G914" s="3">
        <v>4.0399512107205497</v>
      </c>
      <c r="H914" s="3">
        <v>5.3462321748106603E-5</v>
      </c>
      <c r="I914" s="3">
        <v>7.3544810977459196E-4</v>
      </c>
    </row>
    <row r="915" spans="1:9" ht="15" x14ac:dyDescent="0.15">
      <c r="A915" s="3" t="s">
        <v>2660</v>
      </c>
      <c r="B915" s="3" t="s">
        <v>2661</v>
      </c>
      <c r="C915" s="3" t="s">
        <v>2662</v>
      </c>
      <c r="D915" s="3">
        <v>58.6628202694504</v>
      </c>
      <c r="E915" s="3">
        <v>0.699435644293109</v>
      </c>
      <c r="F915" s="3">
        <v>0.25481711052103401</v>
      </c>
      <c r="G915" s="3">
        <v>2.7448535259777</v>
      </c>
      <c r="H915" s="3">
        <v>6.0537911028062099E-3</v>
      </c>
      <c r="I915" s="3">
        <v>3.22586903799362E-2</v>
      </c>
    </row>
    <row r="916" spans="1:9" ht="15" x14ac:dyDescent="0.15">
      <c r="A916" s="3" t="s">
        <v>2663</v>
      </c>
      <c r="B916" s="3" t="s">
        <v>2664</v>
      </c>
      <c r="C916" s="3" t="s">
        <v>2665</v>
      </c>
      <c r="D916" s="3">
        <v>45.973627626950901</v>
      </c>
      <c r="E916" s="3">
        <v>1.03595737331507</v>
      </c>
      <c r="F916" s="3">
        <v>0.29466273983366498</v>
      </c>
      <c r="G916" s="3">
        <v>3.5157392953715898</v>
      </c>
      <c r="H916" s="3">
        <v>4.3853137015136998E-4</v>
      </c>
      <c r="I916" s="3">
        <v>4.1678044351364796E-3</v>
      </c>
    </row>
    <row r="917" spans="1:9" ht="15" x14ac:dyDescent="0.15">
      <c r="A917" s="3" t="s">
        <v>2666</v>
      </c>
      <c r="B917" s="3" t="s">
        <v>2667</v>
      </c>
      <c r="C917" s="3" t="s">
        <v>2668</v>
      </c>
      <c r="D917" s="3">
        <v>82.472388190360704</v>
      </c>
      <c r="E917" s="3">
        <v>0.72633200752959504</v>
      </c>
      <c r="F917" s="3">
        <v>0.232783235783524</v>
      </c>
      <c r="G917" s="3">
        <v>3.12020754022444</v>
      </c>
      <c r="H917" s="3">
        <v>1.8072365926266E-3</v>
      </c>
      <c r="I917" s="3">
        <v>1.2862356558892001E-2</v>
      </c>
    </row>
    <row r="918" spans="1:9" ht="15" x14ac:dyDescent="0.15">
      <c r="A918" s="3" t="s">
        <v>2669</v>
      </c>
      <c r="B918" s="3" t="s">
        <v>2670</v>
      </c>
      <c r="C918" s="3" t="s">
        <v>2671</v>
      </c>
      <c r="D918" s="3">
        <v>55.788592315291098</v>
      </c>
      <c r="E918" s="3">
        <v>0.79174255799771098</v>
      </c>
      <c r="F918" s="3">
        <v>0.28499315160349797</v>
      </c>
      <c r="G918" s="3">
        <v>2.77811081965659</v>
      </c>
      <c r="H918" s="3">
        <v>5.4675967191534303E-3</v>
      </c>
      <c r="I918" s="3">
        <v>2.9735905017791602E-2</v>
      </c>
    </row>
    <row r="919" spans="1:9" ht="15" x14ac:dyDescent="0.15">
      <c r="A919" s="3" t="s">
        <v>2672</v>
      </c>
      <c r="B919" s="3" t="s">
        <v>2673</v>
      </c>
      <c r="C919" s="3" t="s">
        <v>2674</v>
      </c>
      <c r="D919" s="3">
        <v>15.972057893931</v>
      </c>
      <c r="E919" s="3">
        <v>2.2882503877810998</v>
      </c>
      <c r="F919" s="3">
        <v>0.59500777047112197</v>
      </c>
      <c r="G919" s="3">
        <v>3.84574874706137</v>
      </c>
      <c r="H919" s="3">
        <v>1.2018486864554501E-4</v>
      </c>
      <c r="I919" s="3">
        <v>1.4455423138546399E-3</v>
      </c>
    </row>
    <row r="920" spans="1:9" ht="15" x14ac:dyDescent="0.15">
      <c r="A920" s="3" t="s">
        <v>2675</v>
      </c>
      <c r="B920" s="3" t="s">
        <v>2676</v>
      </c>
      <c r="C920" s="3" t="s">
        <v>2677</v>
      </c>
      <c r="D920" s="3">
        <v>179.52503546547399</v>
      </c>
      <c r="E920" s="3">
        <v>0.78292945262366198</v>
      </c>
      <c r="F920" s="3">
        <v>0.29279825575617502</v>
      </c>
      <c r="G920" s="3">
        <v>2.6739553164402698</v>
      </c>
      <c r="H920" s="3">
        <v>7.4962438876054801E-3</v>
      </c>
      <c r="I920" s="3">
        <v>3.7815301125326099E-2</v>
      </c>
    </row>
    <row r="921" spans="1:9" ht="15" x14ac:dyDescent="0.15">
      <c r="A921" s="3" t="s">
        <v>2678</v>
      </c>
      <c r="B921" s="3" t="s">
        <v>2679</v>
      </c>
      <c r="C921" s="3" t="s">
        <v>2680</v>
      </c>
      <c r="D921" s="3">
        <v>412.32953958691201</v>
      </c>
      <c r="E921" s="3">
        <v>1.01045672300574</v>
      </c>
      <c r="F921" s="3">
        <v>0.23519259947128199</v>
      </c>
      <c r="G921" s="3">
        <v>4.29629471878481</v>
      </c>
      <c r="H921" s="3">
        <v>1.7367664823961801E-5</v>
      </c>
      <c r="I921" s="3">
        <v>2.8492855282673003E-4</v>
      </c>
    </row>
    <row r="922" spans="1:9" ht="15" x14ac:dyDescent="0.15">
      <c r="A922" s="3" t="s">
        <v>2681</v>
      </c>
      <c r="B922" s="3" t="s">
        <v>2682</v>
      </c>
      <c r="C922" s="3" t="s">
        <v>2683</v>
      </c>
      <c r="D922" s="3">
        <v>814.20381514273197</v>
      </c>
      <c r="E922" s="3">
        <v>1.14762061897583</v>
      </c>
      <c r="F922" s="3">
        <v>0.109543215431662</v>
      </c>
      <c r="G922" s="3">
        <v>10.4764189589794</v>
      </c>
      <c r="H922" s="3">
        <v>1.1086239329438399E-25</v>
      </c>
      <c r="I922" s="3">
        <v>6.3910880636615698E-23</v>
      </c>
    </row>
    <row r="923" spans="1:9" ht="15" x14ac:dyDescent="0.15">
      <c r="A923" s="3" t="s">
        <v>2684</v>
      </c>
      <c r="B923" s="3" t="s">
        <v>2685</v>
      </c>
      <c r="C923" s="3" t="s">
        <v>2686</v>
      </c>
      <c r="D923" s="3">
        <v>89.082773417992101</v>
      </c>
      <c r="E923" s="3">
        <v>0.71493478786151798</v>
      </c>
      <c r="F923" s="3">
        <v>0.25013694660984198</v>
      </c>
      <c r="G923" s="3">
        <v>2.8581734827708498</v>
      </c>
      <c r="H923" s="3">
        <v>4.26087370840008E-3</v>
      </c>
      <c r="I923" s="3">
        <v>2.4506884125727602E-2</v>
      </c>
    </row>
    <row r="924" spans="1:9" ht="15" x14ac:dyDescent="0.15">
      <c r="A924" s="3" t="s">
        <v>2687</v>
      </c>
      <c r="B924" s="3" t="s">
        <v>2688</v>
      </c>
      <c r="C924" s="3" t="s">
        <v>2689</v>
      </c>
      <c r="D924" s="3">
        <v>22.552248248247899</v>
      </c>
      <c r="E924" s="3">
        <v>1.4696685556105</v>
      </c>
      <c r="F924" s="3">
        <v>0.463799757849785</v>
      </c>
      <c r="G924" s="3">
        <v>3.1687566255403099</v>
      </c>
      <c r="H924" s="3">
        <v>1.5309253024651799E-3</v>
      </c>
      <c r="I924" s="3">
        <v>1.13250096457205E-2</v>
      </c>
    </row>
    <row r="925" spans="1:9" ht="15" x14ac:dyDescent="0.15">
      <c r="A925" s="3" t="s">
        <v>2690</v>
      </c>
      <c r="B925" s="3" t="s">
        <v>2691</v>
      </c>
      <c r="C925" s="3" t="s">
        <v>2692</v>
      </c>
      <c r="D925" s="3">
        <v>1309.1294647731399</v>
      </c>
      <c r="E925" s="3">
        <v>0.893105569862782</v>
      </c>
      <c r="F925" s="3">
        <v>0.198384774161533</v>
      </c>
      <c r="G925" s="3">
        <v>4.50188565950923</v>
      </c>
      <c r="H925" s="3">
        <v>6.7353215273714802E-6</v>
      </c>
      <c r="I925" s="3">
        <v>1.2745182087176501E-4</v>
      </c>
    </row>
    <row r="926" spans="1:9" ht="15" x14ac:dyDescent="0.15">
      <c r="A926" s="3" t="s">
        <v>2693</v>
      </c>
      <c r="B926" s="3" t="s">
        <v>2694</v>
      </c>
      <c r="C926" s="3" t="s">
        <v>2695</v>
      </c>
      <c r="D926" s="3">
        <v>109.445242055629</v>
      </c>
      <c r="E926" s="3">
        <v>1.2285002631376201</v>
      </c>
      <c r="F926" s="3">
        <v>0.222763581979081</v>
      </c>
      <c r="G926" s="3">
        <v>5.51481643553831</v>
      </c>
      <c r="H926" s="3">
        <v>3.4914418090968703E-8</v>
      </c>
      <c r="I926" s="3">
        <v>1.4211716092890399E-6</v>
      </c>
    </row>
    <row r="927" spans="1:9" ht="15" x14ac:dyDescent="0.15">
      <c r="A927" s="3" t="s">
        <v>2696</v>
      </c>
      <c r="B927" s="3" t="s">
        <v>2697</v>
      </c>
      <c r="C927" s="3" t="s">
        <v>2698</v>
      </c>
      <c r="D927" s="3">
        <v>179.36072441896101</v>
      </c>
      <c r="E927" s="3">
        <v>1.0182712399010601</v>
      </c>
      <c r="F927" s="3">
        <v>0.18531905282116101</v>
      </c>
      <c r="G927" s="3">
        <v>5.4946926632725797</v>
      </c>
      <c r="H927" s="3">
        <v>3.9139142681917198E-8</v>
      </c>
      <c r="I927" s="3">
        <v>1.5573358072905999E-6</v>
      </c>
    </row>
    <row r="928" spans="1:9" ht="15" x14ac:dyDescent="0.15">
      <c r="A928" s="3" t="s">
        <v>2699</v>
      </c>
      <c r="B928" s="3" t="s">
        <v>2700</v>
      </c>
      <c r="C928" s="3" t="s">
        <v>2701</v>
      </c>
      <c r="D928" s="3">
        <v>542.02812326907394</v>
      </c>
      <c r="E928" s="3">
        <v>0.71558731777902895</v>
      </c>
      <c r="F928" s="3">
        <v>0.136188199852844</v>
      </c>
      <c r="G928" s="3">
        <v>5.25440029717881</v>
      </c>
      <c r="H928" s="3">
        <v>1.4850756813892499E-7</v>
      </c>
      <c r="I928" s="3">
        <v>5.0018398187443204E-6</v>
      </c>
    </row>
    <row r="929" spans="1:9" ht="15" x14ac:dyDescent="0.15">
      <c r="A929" s="3" t="s">
        <v>2702</v>
      </c>
      <c r="B929" s="3" t="s">
        <v>2703</v>
      </c>
      <c r="C929" s="3" t="s">
        <v>2704</v>
      </c>
      <c r="D929" s="3">
        <v>69.099020435696005</v>
      </c>
      <c r="E929" s="3">
        <v>0.99495136435384901</v>
      </c>
      <c r="F929" s="3">
        <v>0.25734262350680698</v>
      </c>
      <c r="G929" s="3">
        <v>3.8662517339554898</v>
      </c>
      <c r="H929" s="3">
        <v>1.10520860561721E-4</v>
      </c>
      <c r="I929" s="3">
        <v>1.3542766250442401E-3</v>
      </c>
    </row>
    <row r="930" spans="1:9" ht="15" x14ac:dyDescent="0.15">
      <c r="A930" s="3" t="s">
        <v>2705</v>
      </c>
      <c r="B930" s="3" t="s">
        <v>2706</v>
      </c>
      <c r="C930" s="3" t="s">
        <v>2707</v>
      </c>
      <c r="D930" s="3">
        <v>1932.21576747023</v>
      </c>
      <c r="E930" s="3">
        <v>0.59086874918499699</v>
      </c>
      <c r="F930" s="3">
        <v>0.108495909525224</v>
      </c>
      <c r="G930" s="3">
        <v>5.4460002388166497</v>
      </c>
      <c r="H930" s="3">
        <v>5.1515067101810501E-8</v>
      </c>
      <c r="I930" s="3">
        <v>1.9815237839712198E-6</v>
      </c>
    </row>
    <row r="931" spans="1:9" ht="15" x14ac:dyDescent="0.15">
      <c r="A931" s="3" t="s">
        <v>2708</v>
      </c>
      <c r="B931" s="3" t="s">
        <v>2709</v>
      </c>
      <c r="C931" s="3" t="s">
        <v>2710</v>
      </c>
      <c r="D931" s="3">
        <v>267.08801539844302</v>
      </c>
      <c r="E931" s="3">
        <v>0.63853423601716897</v>
      </c>
      <c r="F931" s="3">
        <v>0.214064303658248</v>
      </c>
      <c r="G931" s="3">
        <v>2.9829085237704298</v>
      </c>
      <c r="H931" s="3">
        <v>2.8552331783508202E-3</v>
      </c>
      <c r="I931" s="3">
        <v>1.82485072561374E-2</v>
      </c>
    </row>
    <row r="932" spans="1:9" ht="15" x14ac:dyDescent="0.15">
      <c r="A932" s="3" t="s">
        <v>2711</v>
      </c>
      <c r="B932" s="3" t="s">
        <v>2712</v>
      </c>
      <c r="C932" s="3" t="s">
        <v>2713</v>
      </c>
      <c r="D932" s="3">
        <v>491.38306947288601</v>
      </c>
      <c r="E932" s="3">
        <v>0.66312443644116403</v>
      </c>
      <c r="F932" s="3">
        <v>0.17654309268708299</v>
      </c>
      <c r="G932" s="3">
        <v>3.7561618885680801</v>
      </c>
      <c r="H932" s="3">
        <v>1.72539106079253E-4</v>
      </c>
      <c r="I932" s="3">
        <v>1.95032918403949E-3</v>
      </c>
    </row>
    <row r="933" spans="1:9" ht="15" x14ac:dyDescent="0.15">
      <c r="A933" s="3" t="s">
        <v>2714</v>
      </c>
      <c r="B933" s="3" t="s">
        <v>2715</v>
      </c>
      <c r="C933" s="3" t="s">
        <v>2716</v>
      </c>
      <c r="D933" s="3">
        <v>516.40443768795205</v>
      </c>
      <c r="E933" s="3">
        <v>1.2134910743246801</v>
      </c>
      <c r="F933" s="3">
        <v>0.21712621508204699</v>
      </c>
      <c r="G933" s="3">
        <v>5.5888740743080199</v>
      </c>
      <c r="H933" s="3">
        <v>2.2854660533632599E-8</v>
      </c>
      <c r="I933" s="3">
        <v>9.9568397182463595E-7</v>
      </c>
    </row>
    <row r="934" spans="1:9" ht="15" x14ac:dyDescent="0.15">
      <c r="A934" s="3" t="s">
        <v>2717</v>
      </c>
      <c r="B934" s="3" t="s">
        <v>2718</v>
      </c>
      <c r="C934" s="3" t="s">
        <v>2719</v>
      </c>
      <c r="D934" s="3">
        <v>232.75898661227001</v>
      </c>
      <c r="E934" s="3">
        <v>0.73930946642515805</v>
      </c>
      <c r="F934" s="3">
        <v>0.21451686938751599</v>
      </c>
      <c r="G934" s="3">
        <v>3.4463931369874099</v>
      </c>
      <c r="H934" s="3">
        <v>5.6812320874745305E-4</v>
      </c>
      <c r="I934" s="3">
        <v>5.1099924721989603E-3</v>
      </c>
    </row>
    <row r="935" spans="1:9" ht="15" x14ac:dyDescent="0.15">
      <c r="A935" s="3" t="s">
        <v>2720</v>
      </c>
      <c r="B935" s="3" t="s">
        <v>2721</v>
      </c>
      <c r="C935" s="3" t="s">
        <v>2722</v>
      </c>
      <c r="D935" s="3">
        <v>76.279865804922096</v>
      </c>
      <c r="E935" s="3">
        <v>0.64611355296884998</v>
      </c>
      <c r="F935" s="3">
        <v>0.24222218041365101</v>
      </c>
      <c r="G935" s="3">
        <v>2.66744173413624</v>
      </c>
      <c r="H935" s="3">
        <v>7.64311406402228E-3</v>
      </c>
      <c r="I935" s="3">
        <v>3.8321330204644302E-2</v>
      </c>
    </row>
    <row r="936" spans="1:9" ht="15" x14ac:dyDescent="0.15">
      <c r="A936" s="3" t="s">
        <v>2723</v>
      </c>
      <c r="B936" s="3" t="s">
        <v>2724</v>
      </c>
      <c r="C936" s="3" t="s">
        <v>2725</v>
      </c>
      <c r="D936" s="3">
        <v>29.0889771763553</v>
      </c>
      <c r="E936" s="3">
        <v>1.4608366956032399</v>
      </c>
      <c r="F936" s="3">
        <v>0.399980628523671</v>
      </c>
      <c r="G936" s="3">
        <v>3.6522686135955902</v>
      </c>
      <c r="H936" s="3">
        <v>2.5993377798559002E-4</v>
      </c>
      <c r="I936" s="3">
        <v>2.7235732288920702E-3</v>
      </c>
    </row>
    <row r="937" spans="1:9" ht="15" x14ac:dyDescent="0.15">
      <c r="A937" s="3" t="s">
        <v>2726</v>
      </c>
      <c r="B937" s="3" t="s">
        <v>2727</v>
      </c>
      <c r="C937" s="3" t="s">
        <v>2728</v>
      </c>
      <c r="D937" s="3">
        <v>228.28371747328001</v>
      </c>
      <c r="E937" s="3">
        <v>0.99427151899527899</v>
      </c>
      <c r="F937" s="3">
        <v>0.19471118166184101</v>
      </c>
      <c r="G937" s="3">
        <v>5.1063914794685497</v>
      </c>
      <c r="H937" s="3">
        <v>3.2836904779196702E-7</v>
      </c>
      <c r="I937" s="3">
        <v>9.9876568413681999E-6</v>
      </c>
    </row>
    <row r="938" spans="1:9" ht="15" x14ac:dyDescent="0.15">
      <c r="A938" s="3" t="s">
        <v>2729</v>
      </c>
      <c r="B938" s="3" t="s">
        <v>2730</v>
      </c>
      <c r="C938" s="3" t="s">
        <v>2731</v>
      </c>
      <c r="D938" s="3">
        <v>424.939692793652</v>
      </c>
      <c r="E938" s="3">
        <v>1.4120156026353601</v>
      </c>
      <c r="F938" s="3">
        <v>0.227240818626814</v>
      </c>
      <c r="G938" s="3">
        <v>6.2137410486724098</v>
      </c>
      <c r="H938" s="3">
        <v>5.1737764826524499E-10</v>
      </c>
      <c r="I938" s="3">
        <v>3.35740170755161E-8</v>
      </c>
    </row>
    <row r="939" spans="1:9" ht="15" x14ac:dyDescent="0.15">
      <c r="A939" s="3" t="s">
        <v>2732</v>
      </c>
      <c r="B939" s="3" t="s">
        <v>2733</v>
      </c>
      <c r="C939" s="3" t="s">
        <v>2734</v>
      </c>
      <c r="D939" s="3">
        <v>27.9699091709867</v>
      </c>
      <c r="E939" s="3">
        <v>1.78314562265327</v>
      </c>
      <c r="F939" s="3">
        <v>0.49128821987961202</v>
      </c>
      <c r="G939" s="3">
        <v>3.62953059019046</v>
      </c>
      <c r="H939" s="3">
        <v>2.8393708323875498E-4</v>
      </c>
      <c r="I939" s="3">
        <v>2.93393762251167E-3</v>
      </c>
    </row>
    <row r="940" spans="1:9" ht="15" x14ac:dyDescent="0.15">
      <c r="A940" s="3" t="s">
        <v>2735</v>
      </c>
      <c r="B940" s="3" t="s">
        <v>2736</v>
      </c>
      <c r="C940" s="3" t="s">
        <v>2737</v>
      </c>
      <c r="D940" s="3">
        <v>103.90681362795</v>
      </c>
      <c r="E940" s="3">
        <v>0.80711357883693002</v>
      </c>
      <c r="F940" s="3">
        <v>0.19235591105446401</v>
      </c>
      <c r="G940" s="3">
        <v>4.1959385308850798</v>
      </c>
      <c r="H940" s="3">
        <v>2.7174394564560099E-5</v>
      </c>
      <c r="I940" s="3">
        <v>4.1736435369323403E-4</v>
      </c>
    </row>
    <row r="941" spans="1:9" ht="15" x14ac:dyDescent="0.15">
      <c r="A941" s="3" t="s">
        <v>2738</v>
      </c>
      <c r="B941" s="3" t="s">
        <v>2739</v>
      </c>
      <c r="C941" s="3" t="s">
        <v>2740</v>
      </c>
      <c r="D941" s="3">
        <v>29.6768587255626</v>
      </c>
      <c r="E941" s="3">
        <v>1.15651607944946</v>
      </c>
      <c r="F941" s="3">
        <v>0.401318218640556</v>
      </c>
      <c r="G941" s="3">
        <v>2.88179311511721</v>
      </c>
      <c r="H941" s="3">
        <v>3.9541926485765801E-3</v>
      </c>
      <c r="I941" s="3">
        <v>2.3189339870134901E-2</v>
      </c>
    </row>
    <row r="942" spans="1:9" ht="15" x14ac:dyDescent="0.15">
      <c r="A942" s="3" t="s">
        <v>2741</v>
      </c>
      <c r="B942" s="3" t="s">
        <v>2742</v>
      </c>
      <c r="C942" s="3" t="s">
        <v>2743</v>
      </c>
      <c r="D942" s="3">
        <v>138.75093202648901</v>
      </c>
      <c r="E942" s="3">
        <v>1.2326297685079</v>
      </c>
      <c r="F942" s="3">
        <v>0.20577010421137301</v>
      </c>
      <c r="G942" s="3">
        <v>5.9903248493362504</v>
      </c>
      <c r="H942" s="3">
        <v>2.0942230682087698E-9</v>
      </c>
      <c r="I942" s="3">
        <v>1.2044940983254601E-7</v>
      </c>
    </row>
    <row r="943" spans="1:9" ht="15" x14ac:dyDescent="0.15">
      <c r="A943" s="3" t="s">
        <v>2744</v>
      </c>
      <c r="B943" s="3" t="s">
        <v>2745</v>
      </c>
      <c r="C943" s="3" t="s">
        <v>2746</v>
      </c>
      <c r="D943" s="3">
        <v>145.59769876711101</v>
      </c>
      <c r="E943" s="3">
        <v>0.754517864222504</v>
      </c>
      <c r="F943" s="3">
        <v>0.178447650254344</v>
      </c>
      <c r="G943" s="3">
        <v>4.2282308741363703</v>
      </c>
      <c r="H943" s="3">
        <v>2.3553603298086001E-5</v>
      </c>
      <c r="I943" s="3">
        <v>3.7031349567883401E-4</v>
      </c>
    </row>
    <row r="944" spans="1:9" ht="15" x14ac:dyDescent="0.15">
      <c r="A944" s="3" t="s">
        <v>2747</v>
      </c>
      <c r="B944" s="3" t="s">
        <v>2748</v>
      </c>
      <c r="C944" s="3" t="s">
        <v>2749</v>
      </c>
      <c r="D944" s="3">
        <v>91.057073928243696</v>
      </c>
      <c r="E944" s="3">
        <v>0.68745096137507</v>
      </c>
      <c r="F944" s="3">
        <v>0.23956238624822199</v>
      </c>
      <c r="G944" s="3">
        <v>2.8696114283265199</v>
      </c>
      <c r="H944" s="3">
        <v>4.1097649894127697E-3</v>
      </c>
      <c r="I944" s="3">
        <v>2.3830868847380799E-2</v>
      </c>
    </row>
    <row r="945" spans="1:9" ht="15" x14ac:dyDescent="0.15">
      <c r="A945" s="3" t="s">
        <v>2750</v>
      </c>
      <c r="B945" s="3"/>
      <c r="C945" s="3" t="s">
        <v>2751</v>
      </c>
      <c r="D945" s="3">
        <v>3673.1890883327601</v>
      </c>
      <c r="E945" s="3">
        <v>0.79696492110641004</v>
      </c>
      <c r="F945" s="3">
        <v>0.103218137798884</v>
      </c>
      <c r="G945" s="3">
        <v>7.7211712795987504</v>
      </c>
      <c r="H945" s="3">
        <v>1.1526553716468799E-14</v>
      </c>
      <c r="I945" s="3">
        <v>1.8316137184457999E-12</v>
      </c>
    </row>
    <row r="946" spans="1:9" ht="15" x14ac:dyDescent="0.15">
      <c r="A946" s="3" t="s">
        <v>2752</v>
      </c>
      <c r="B946" s="3" t="s">
        <v>2753</v>
      </c>
      <c r="C946" s="3" t="s">
        <v>2754</v>
      </c>
      <c r="D946" s="3">
        <v>294.040112401893</v>
      </c>
      <c r="E946" s="3">
        <v>0.61363412124947903</v>
      </c>
      <c r="F946" s="3">
        <v>0.228579891356953</v>
      </c>
      <c r="G946" s="3">
        <v>2.6845498858480998</v>
      </c>
      <c r="H946" s="3">
        <v>7.2627543846208601E-3</v>
      </c>
      <c r="I946" s="3">
        <v>3.6945704584520102E-2</v>
      </c>
    </row>
    <row r="947" spans="1:9" ht="15" x14ac:dyDescent="0.15">
      <c r="A947" s="3" t="s">
        <v>2755</v>
      </c>
      <c r="B947" s="3" t="s">
        <v>2756</v>
      </c>
      <c r="C947" s="3" t="s">
        <v>2757</v>
      </c>
      <c r="D947" s="3">
        <v>244.85632299338801</v>
      </c>
      <c r="E947" s="3">
        <v>0.81431348017336402</v>
      </c>
      <c r="F947" s="3">
        <v>0.25413270622619599</v>
      </c>
      <c r="G947" s="3">
        <v>3.2042844554158498</v>
      </c>
      <c r="H947" s="3">
        <v>1.35398630434854E-3</v>
      </c>
      <c r="I947" s="3">
        <v>1.0261071995871601E-2</v>
      </c>
    </row>
    <row r="948" spans="1:9" ht="15" x14ac:dyDescent="0.15">
      <c r="A948" s="3" t="s">
        <v>2758</v>
      </c>
      <c r="B948" s="3" t="s">
        <v>2759</v>
      </c>
      <c r="C948" s="3" t="s">
        <v>2760</v>
      </c>
      <c r="D948" s="3">
        <v>83.985582324941106</v>
      </c>
      <c r="E948" s="3">
        <v>0.87831367269804905</v>
      </c>
      <c r="F948" s="3">
        <v>0.259832728626957</v>
      </c>
      <c r="G948" s="3">
        <v>3.3803042339560201</v>
      </c>
      <c r="H948" s="3">
        <v>7.2405634763671699E-4</v>
      </c>
      <c r="I948" s="3">
        <v>6.2582401679102499E-3</v>
      </c>
    </row>
    <row r="949" spans="1:9" ht="15" x14ac:dyDescent="0.15">
      <c r="A949" s="3" t="s">
        <v>2761</v>
      </c>
      <c r="B949" s="3" t="s">
        <v>2762</v>
      </c>
      <c r="C949" s="3" t="s">
        <v>2763</v>
      </c>
      <c r="D949" s="3">
        <v>1545.1485986686801</v>
      </c>
      <c r="E949" s="3">
        <v>0.77754752778851499</v>
      </c>
      <c r="F949" s="3">
        <v>0.19127740841937599</v>
      </c>
      <c r="G949" s="3">
        <v>4.0650254215267303</v>
      </c>
      <c r="H949" s="3">
        <v>4.8027226832294497E-5</v>
      </c>
      <c r="I949" s="3">
        <v>6.7453083622988602E-4</v>
      </c>
    </row>
    <row r="950" spans="1:9" ht="15" x14ac:dyDescent="0.15">
      <c r="A950" s="3" t="s">
        <v>2764</v>
      </c>
      <c r="B950" s="3" t="s">
        <v>2765</v>
      </c>
      <c r="C950" s="3" t="s">
        <v>2766</v>
      </c>
      <c r="D950" s="3">
        <v>8.4059056542026802</v>
      </c>
      <c r="E950" s="3">
        <v>7.2053019085327898</v>
      </c>
      <c r="F950" s="3">
        <v>1.3256227690553599</v>
      </c>
      <c r="G950" s="3">
        <v>5.4354089841616897</v>
      </c>
      <c r="H950" s="3">
        <v>5.4670886495540298E-8</v>
      </c>
      <c r="I950" s="3">
        <v>2.08819199589822E-6</v>
      </c>
    </row>
    <row r="951" spans="1:9" ht="15" x14ac:dyDescent="0.15">
      <c r="A951" s="3" t="s">
        <v>2767</v>
      </c>
      <c r="B951" s="3" t="s">
        <v>2768</v>
      </c>
      <c r="C951" s="3" t="s">
        <v>2769</v>
      </c>
      <c r="D951" s="3">
        <v>87.800535708266594</v>
      </c>
      <c r="E951" s="3">
        <v>0.77124580532595099</v>
      </c>
      <c r="F951" s="3">
        <v>0.24143427497870101</v>
      </c>
      <c r="G951" s="3">
        <v>3.1944337869757402</v>
      </c>
      <c r="H951" s="3">
        <v>1.40105420197807E-3</v>
      </c>
      <c r="I951" s="3">
        <v>1.0546836505567699E-2</v>
      </c>
    </row>
    <row r="952" spans="1:9" ht="15" x14ac:dyDescent="0.15">
      <c r="A952" s="3" t="s">
        <v>2770</v>
      </c>
      <c r="B952" s="3" t="s">
        <v>2771</v>
      </c>
      <c r="C952" s="3" t="s">
        <v>2772</v>
      </c>
      <c r="D952" s="3">
        <v>49.950507342095797</v>
      </c>
      <c r="E952" s="3">
        <v>0.82509374458068696</v>
      </c>
      <c r="F952" s="3">
        <v>0.316645137896574</v>
      </c>
      <c r="G952" s="3">
        <v>2.6057363459349498</v>
      </c>
      <c r="H952" s="3">
        <v>9.1677000032680794E-3</v>
      </c>
      <c r="I952" s="3">
        <v>4.4153509885566801E-2</v>
      </c>
    </row>
    <row r="953" spans="1:9" ht="15" x14ac:dyDescent="0.15">
      <c r="A953" s="3" t="s">
        <v>2773</v>
      </c>
      <c r="B953" s="3" t="s">
        <v>2774</v>
      </c>
      <c r="C953" s="3" t="s">
        <v>2775</v>
      </c>
      <c r="D953" s="3">
        <v>170.34560673658899</v>
      </c>
      <c r="E953" s="3">
        <v>1.25490488827582</v>
      </c>
      <c r="F953" s="3">
        <v>0.202375095378343</v>
      </c>
      <c r="G953" s="3">
        <v>6.2008859634124001</v>
      </c>
      <c r="H953" s="3">
        <v>5.61461867617241E-10</v>
      </c>
      <c r="I953" s="3">
        <v>3.6150852561983897E-8</v>
      </c>
    </row>
    <row r="954" spans="1:9" ht="15" x14ac:dyDescent="0.15">
      <c r="A954" s="3" t="s">
        <v>2776</v>
      </c>
      <c r="B954" s="3" t="s">
        <v>2777</v>
      </c>
      <c r="C954" s="3" t="s">
        <v>2778</v>
      </c>
      <c r="D954" s="3">
        <v>271.751744514503</v>
      </c>
      <c r="E954" s="3">
        <v>0.76566342478937099</v>
      </c>
      <c r="F954" s="3">
        <v>0.24586407785941999</v>
      </c>
      <c r="G954" s="3">
        <v>3.1141736176163199</v>
      </c>
      <c r="H954" s="3">
        <v>1.8446091214801401E-3</v>
      </c>
      <c r="I954" s="3">
        <v>1.30645758606775E-2</v>
      </c>
    </row>
    <row r="955" spans="1:9" ht="15" x14ac:dyDescent="0.15">
      <c r="A955" s="3" t="s">
        <v>2779</v>
      </c>
      <c r="B955" s="3" t="s">
        <v>2780</v>
      </c>
      <c r="C955" s="3" t="s">
        <v>2781</v>
      </c>
      <c r="D955" s="3">
        <v>155.458146565812</v>
      </c>
      <c r="E955" s="3">
        <v>0.80125041324075497</v>
      </c>
      <c r="F955" s="3">
        <v>0.21407467983039499</v>
      </c>
      <c r="G955" s="3">
        <v>3.7428546611657301</v>
      </c>
      <c r="H955" s="3">
        <v>1.8194147270996701E-4</v>
      </c>
      <c r="I955" s="3">
        <v>2.0352649670610898E-3</v>
      </c>
    </row>
    <row r="956" spans="1:9" ht="15" x14ac:dyDescent="0.15">
      <c r="A956" s="3" t="s">
        <v>2782</v>
      </c>
      <c r="B956" s="3" t="s">
        <v>2783</v>
      </c>
      <c r="C956" s="3" t="s">
        <v>2784</v>
      </c>
      <c r="D956" s="3">
        <v>330.83909039228399</v>
      </c>
      <c r="E956" s="3">
        <v>0.59290119622773396</v>
      </c>
      <c r="F956" s="3">
        <v>0.19886378826783599</v>
      </c>
      <c r="G956" s="3">
        <v>2.9814437379076599</v>
      </c>
      <c r="H956" s="3">
        <v>2.8689275710546101E-3</v>
      </c>
      <c r="I956" s="3">
        <v>1.83151804169129E-2</v>
      </c>
    </row>
    <row r="957" spans="1:9" ht="15" x14ac:dyDescent="0.15">
      <c r="A957" s="3" t="s">
        <v>2785</v>
      </c>
      <c r="B957" s="3" t="s">
        <v>2786</v>
      </c>
      <c r="C957" s="3" t="s">
        <v>2787</v>
      </c>
      <c r="D957" s="3">
        <v>76.671672678796995</v>
      </c>
      <c r="E957" s="3">
        <v>0.828058155057246</v>
      </c>
      <c r="F957" s="3">
        <v>0.22068060157963801</v>
      </c>
      <c r="G957" s="3">
        <v>3.7522924494947998</v>
      </c>
      <c r="H957" s="3">
        <v>1.75224885119231E-4</v>
      </c>
      <c r="I957" s="3">
        <v>1.9728506639980501E-3</v>
      </c>
    </row>
    <row r="958" spans="1:9" ht="15" x14ac:dyDescent="0.15">
      <c r="A958" s="3" t="s">
        <v>2788</v>
      </c>
      <c r="B958" s="3" t="s">
        <v>2789</v>
      </c>
      <c r="C958" s="3" t="s">
        <v>2790</v>
      </c>
      <c r="D958" s="3">
        <v>11.4582371528592</v>
      </c>
      <c r="E958" s="3">
        <v>1.6457801126518601</v>
      </c>
      <c r="F958" s="3">
        <v>0.63447321750177399</v>
      </c>
      <c r="G958" s="3">
        <v>2.5939315754447199</v>
      </c>
      <c r="H958" s="3">
        <v>9.4885368673939298E-3</v>
      </c>
      <c r="I958" s="3">
        <v>4.53200549084481E-2</v>
      </c>
    </row>
    <row r="959" spans="1:9" ht="15" x14ac:dyDescent="0.15">
      <c r="A959" s="3" t="s">
        <v>2791</v>
      </c>
      <c r="B959" s="3" t="s">
        <v>2792</v>
      </c>
      <c r="C959" s="3" t="s">
        <v>2793</v>
      </c>
      <c r="D959" s="3">
        <v>25.975328779871599</v>
      </c>
      <c r="E959" s="3">
        <v>1.0662733984061701</v>
      </c>
      <c r="F959" s="3">
        <v>0.38366709993565701</v>
      </c>
      <c r="G959" s="3">
        <v>2.7791629737994099</v>
      </c>
      <c r="H959" s="3">
        <v>5.4499174563167503E-3</v>
      </c>
      <c r="I959" s="3">
        <v>2.9652766423317801E-2</v>
      </c>
    </row>
    <row r="960" spans="1:9" ht="15" x14ac:dyDescent="0.15">
      <c r="A960" s="3" t="s">
        <v>2794</v>
      </c>
      <c r="B960" s="3" t="s">
        <v>2795</v>
      </c>
      <c r="C960" s="3" t="s">
        <v>2796</v>
      </c>
      <c r="D960" s="3">
        <v>461.361784497087</v>
      </c>
      <c r="E960" s="3">
        <v>0.61920484344406301</v>
      </c>
      <c r="F960" s="3">
        <v>0.18386797029454399</v>
      </c>
      <c r="G960" s="3">
        <v>3.36766018818905</v>
      </c>
      <c r="H960" s="3">
        <v>7.5808971812089899E-4</v>
      </c>
      <c r="I960" s="3">
        <v>6.4980242124823596E-3</v>
      </c>
    </row>
    <row r="961" spans="1:9" ht="15" x14ac:dyDescent="0.15">
      <c r="A961" s="3" t="s">
        <v>2797</v>
      </c>
      <c r="B961" s="3" t="s">
        <v>2798</v>
      </c>
      <c r="C961" s="3" t="s">
        <v>2799</v>
      </c>
      <c r="D961" s="3">
        <v>118.588364937015</v>
      </c>
      <c r="E961" s="3">
        <v>0.72064118581399195</v>
      </c>
      <c r="F961" s="3">
        <v>0.242394056657395</v>
      </c>
      <c r="G961" s="3">
        <v>2.9730150802854101</v>
      </c>
      <c r="H961" s="3">
        <v>2.9488996250018199E-3</v>
      </c>
      <c r="I961" s="3">
        <v>1.8671844905279698E-2</v>
      </c>
    </row>
    <row r="962" spans="1:9" ht="15" x14ac:dyDescent="0.15">
      <c r="A962" s="3" t="s">
        <v>2800</v>
      </c>
      <c r="B962" s="3" t="s">
        <v>2801</v>
      </c>
      <c r="C962" s="3" t="s">
        <v>2802</v>
      </c>
      <c r="D962" s="3">
        <v>56.768398041842403</v>
      </c>
      <c r="E962" s="3">
        <v>0.78773201086141198</v>
      </c>
      <c r="F962" s="3">
        <v>0.30385136013045499</v>
      </c>
      <c r="G962" s="3">
        <v>2.5924913106303298</v>
      </c>
      <c r="H962" s="3">
        <v>9.5283588315205805E-3</v>
      </c>
      <c r="I962" s="3">
        <v>4.54490065565833E-2</v>
      </c>
    </row>
    <row r="963" spans="1:9" ht="15" x14ac:dyDescent="0.15">
      <c r="A963" s="3" t="s">
        <v>2803</v>
      </c>
      <c r="B963" s="3" t="s">
        <v>2804</v>
      </c>
      <c r="C963" s="3" t="s">
        <v>2805</v>
      </c>
      <c r="D963" s="3">
        <v>534.33042440991005</v>
      </c>
      <c r="E963" s="3">
        <v>0.64320181906233098</v>
      </c>
      <c r="F963" s="3">
        <v>0.13122113356092299</v>
      </c>
      <c r="G963" s="3">
        <v>4.9016633343112099</v>
      </c>
      <c r="H963" s="3">
        <v>9.5028591741814404E-7</v>
      </c>
      <c r="I963" s="3">
        <v>2.4289020489612202E-5</v>
      </c>
    </row>
    <row r="964" spans="1:9" ht="15" x14ac:dyDescent="0.15">
      <c r="A964" s="3" t="s">
        <v>2806</v>
      </c>
      <c r="B964" s="3" t="s">
        <v>2807</v>
      </c>
      <c r="C964" s="3" t="s">
        <v>2808</v>
      </c>
      <c r="D964" s="3">
        <v>153.582290638335</v>
      </c>
      <c r="E964" s="3">
        <v>0.70343219863250805</v>
      </c>
      <c r="F964" s="3">
        <v>0.20258573257599299</v>
      </c>
      <c r="G964" s="3">
        <v>3.4722691953079199</v>
      </c>
      <c r="H964" s="3">
        <v>5.1607856127726501E-4</v>
      </c>
      <c r="I964" s="3">
        <v>4.7381746131489296E-3</v>
      </c>
    </row>
    <row r="965" spans="1:9" ht="15" x14ac:dyDescent="0.15">
      <c r="A965" s="3" t="s">
        <v>2809</v>
      </c>
      <c r="B965" s="3" t="s">
        <v>2810</v>
      </c>
      <c r="C965" s="3" t="s">
        <v>2811</v>
      </c>
      <c r="D965" s="3">
        <v>88.723994414507402</v>
      </c>
      <c r="E965" s="3">
        <v>0.77455591338431695</v>
      </c>
      <c r="F965" s="3">
        <v>0.25615850626360998</v>
      </c>
      <c r="G965" s="3">
        <v>3.02373684435539</v>
      </c>
      <c r="H965" s="3">
        <v>2.4967351173699102E-3</v>
      </c>
      <c r="I965" s="3">
        <v>1.64561464569218E-2</v>
      </c>
    </row>
    <row r="966" spans="1:9" ht="15" x14ac:dyDescent="0.15">
      <c r="A966" s="3" t="s">
        <v>2812</v>
      </c>
      <c r="B966" s="3" t="s">
        <v>2813</v>
      </c>
      <c r="C966" s="3" t="s">
        <v>2814</v>
      </c>
      <c r="D966" s="3">
        <v>1487.02955968275</v>
      </c>
      <c r="E966" s="3">
        <v>0.64811124728668201</v>
      </c>
      <c r="F966" s="3">
        <v>0.12755867928477399</v>
      </c>
      <c r="G966" s="3">
        <v>5.0808870938509498</v>
      </c>
      <c r="H966" s="3">
        <v>3.7567636649774699E-7</v>
      </c>
      <c r="I966" s="3">
        <v>1.11262143955946E-5</v>
      </c>
    </row>
    <row r="967" spans="1:9" ht="15" x14ac:dyDescent="0.15">
      <c r="A967" s="3" t="s">
        <v>2815</v>
      </c>
      <c r="B967" s="3" t="s">
        <v>2816</v>
      </c>
      <c r="C967" s="3" t="s">
        <v>2817</v>
      </c>
      <c r="D967" s="3">
        <v>27.3868073247532</v>
      </c>
      <c r="E967" s="3">
        <v>1.4805766240635401</v>
      </c>
      <c r="F967" s="3">
        <v>0.416696955567806</v>
      </c>
      <c r="G967" s="3">
        <v>3.5531256091037502</v>
      </c>
      <c r="H967" s="3">
        <v>3.8068264606079701E-4</v>
      </c>
      <c r="I967" s="3">
        <v>3.7417692756546799E-3</v>
      </c>
    </row>
    <row r="968" spans="1:9" ht="15" x14ac:dyDescent="0.15">
      <c r="A968" s="3" t="s">
        <v>2818</v>
      </c>
      <c r="B968" s="3" t="s">
        <v>2819</v>
      </c>
      <c r="C968" s="3" t="s">
        <v>2820</v>
      </c>
      <c r="D968" s="3">
        <v>188.81198621410701</v>
      </c>
      <c r="E968" s="3">
        <v>0.86499155500461</v>
      </c>
      <c r="F968" s="3">
        <v>0.172049357833438</v>
      </c>
      <c r="G968" s="3">
        <v>5.02757793401363</v>
      </c>
      <c r="H968" s="3">
        <v>4.9671364046684695E-7</v>
      </c>
      <c r="I968" s="3">
        <v>1.40720393526088E-5</v>
      </c>
    </row>
    <row r="969" spans="1:9" ht="15" x14ac:dyDescent="0.15">
      <c r="A969" s="3" t="s">
        <v>2821</v>
      </c>
      <c r="B969" s="3" t="s">
        <v>2822</v>
      </c>
      <c r="C969" s="3" t="s">
        <v>2823</v>
      </c>
      <c r="D969" s="3">
        <v>34.584451840009898</v>
      </c>
      <c r="E969" s="3">
        <v>1.6823555770463099</v>
      </c>
      <c r="F969" s="3">
        <v>0.360777923032366</v>
      </c>
      <c r="G969" s="3">
        <v>4.6631333838445004</v>
      </c>
      <c r="H969" s="3">
        <v>3.1143075280172602E-6</v>
      </c>
      <c r="I969" s="3">
        <v>6.6956261328725004E-5</v>
      </c>
    </row>
    <row r="970" spans="1:9" ht="15" x14ac:dyDescent="0.15">
      <c r="A970" s="3" t="s">
        <v>2824</v>
      </c>
      <c r="B970" s="3" t="s">
        <v>2649</v>
      </c>
      <c r="C970" s="3" t="s">
        <v>2650</v>
      </c>
      <c r="D970" s="3">
        <v>35.875061768146601</v>
      </c>
      <c r="E970" s="3">
        <v>0.94044592617141898</v>
      </c>
      <c r="F970" s="3">
        <v>0.33098118567135598</v>
      </c>
      <c r="G970" s="3">
        <v>2.84138787001997</v>
      </c>
      <c r="H970" s="3">
        <v>4.4917644711279098E-3</v>
      </c>
      <c r="I970" s="3">
        <v>2.5526444171203502E-2</v>
      </c>
    </row>
    <row r="971" spans="1:9" ht="15" x14ac:dyDescent="0.15">
      <c r="A971" s="3" t="s">
        <v>2825</v>
      </c>
      <c r="B971" s="3" t="s">
        <v>2826</v>
      </c>
      <c r="C971" s="3" t="s">
        <v>2827</v>
      </c>
      <c r="D971" s="3">
        <v>46.605707956998799</v>
      </c>
      <c r="E971" s="3">
        <v>1.3681042100326299</v>
      </c>
      <c r="F971" s="3">
        <v>0.33016929796316102</v>
      </c>
      <c r="G971" s="3">
        <v>4.1436445437918401</v>
      </c>
      <c r="H971" s="3">
        <v>3.4182944698695402E-5</v>
      </c>
      <c r="I971" s="3">
        <v>5.03781816965493E-4</v>
      </c>
    </row>
    <row r="972" spans="1:9" ht="15" x14ac:dyDescent="0.15">
      <c r="A972" s="3" t="s">
        <v>2828</v>
      </c>
      <c r="B972" s="3" t="s">
        <v>2829</v>
      </c>
      <c r="C972" s="3" t="s">
        <v>2830</v>
      </c>
      <c r="D972" s="3">
        <v>22.198839668070001</v>
      </c>
      <c r="E972" s="3">
        <v>1.7136193545644001</v>
      </c>
      <c r="F972" s="3">
        <v>0.459867456732305</v>
      </c>
      <c r="G972" s="3">
        <v>3.7263331629094201</v>
      </c>
      <c r="H972" s="3">
        <v>1.9428556740209299E-4</v>
      </c>
      <c r="I972" s="3">
        <v>2.1548746891859E-3</v>
      </c>
    </row>
    <row r="973" spans="1:9" ht="15" x14ac:dyDescent="0.15">
      <c r="A973" s="3" t="s">
        <v>2831</v>
      </c>
      <c r="B973" s="3" t="s">
        <v>2832</v>
      </c>
      <c r="C973" s="3" t="s">
        <v>2833</v>
      </c>
      <c r="D973" s="3">
        <v>35.454138293514902</v>
      </c>
      <c r="E973" s="3">
        <v>3.46605913967728</v>
      </c>
      <c r="F973" s="3">
        <v>0.58889577223757095</v>
      </c>
      <c r="G973" s="3">
        <v>5.8856920071061598</v>
      </c>
      <c r="H973" s="3">
        <v>3.9639189176262897E-9</v>
      </c>
      <c r="I973" s="3">
        <v>2.1361214358486599E-7</v>
      </c>
    </row>
    <row r="974" spans="1:9" ht="15" x14ac:dyDescent="0.15">
      <c r="A974" s="3" t="s">
        <v>2834</v>
      </c>
      <c r="B974" s="3" t="s">
        <v>2835</v>
      </c>
      <c r="C974" s="3" t="s">
        <v>2836</v>
      </c>
      <c r="D974" s="3">
        <v>32.416319845735998</v>
      </c>
      <c r="E974" s="3">
        <v>1.7360573212797801</v>
      </c>
      <c r="F974" s="3">
        <v>0.35567938698098001</v>
      </c>
      <c r="G974" s="3">
        <v>4.8809612949895698</v>
      </c>
      <c r="H974" s="3">
        <v>1.0556996242211701E-6</v>
      </c>
      <c r="I974" s="3">
        <v>2.6505441914872701E-5</v>
      </c>
    </row>
    <row r="975" spans="1:9" ht="15" x14ac:dyDescent="0.15">
      <c r="A975" s="3" t="s">
        <v>2837</v>
      </c>
      <c r="B975" s="3" t="s">
        <v>2838</v>
      </c>
      <c r="C975" s="3" t="s">
        <v>2839</v>
      </c>
      <c r="D975" s="3">
        <v>469.38504233380797</v>
      </c>
      <c r="E975" s="3">
        <v>0.718892965248072</v>
      </c>
      <c r="F975" s="3">
        <v>0.18869355863249501</v>
      </c>
      <c r="G975" s="3">
        <v>3.8098436982059898</v>
      </c>
      <c r="H975" s="3">
        <v>1.39054674234448E-4</v>
      </c>
      <c r="I975" s="3">
        <v>1.6282599525733301E-3</v>
      </c>
    </row>
    <row r="976" spans="1:9" ht="15" x14ac:dyDescent="0.15">
      <c r="A976" s="3" t="s">
        <v>2840</v>
      </c>
      <c r="B976" s="3" t="s">
        <v>2841</v>
      </c>
      <c r="C976" s="3" t="s">
        <v>2842</v>
      </c>
      <c r="D976" s="3">
        <v>342.84777573772902</v>
      </c>
      <c r="E976" s="3">
        <v>0.63298207896553205</v>
      </c>
      <c r="F976" s="3">
        <v>0.181238436135471</v>
      </c>
      <c r="G976" s="3">
        <v>3.4925377445455101</v>
      </c>
      <c r="H976" s="3">
        <v>4.7845397213161099E-4</v>
      </c>
      <c r="I976" s="3">
        <v>4.4521004186075398E-3</v>
      </c>
    </row>
    <row r="977" spans="1:9" ht="15" x14ac:dyDescent="0.15">
      <c r="A977" s="3" t="s">
        <v>2843</v>
      </c>
      <c r="B977" s="3" t="s">
        <v>2844</v>
      </c>
      <c r="C977" s="3" t="s">
        <v>2845</v>
      </c>
      <c r="D977" s="3">
        <v>55.903117062509601</v>
      </c>
      <c r="E977" s="3">
        <v>0.76497254889394595</v>
      </c>
      <c r="F977" s="3">
        <v>0.26911210835701799</v>
      </c>
      <c r="G977" s="3">
        <v>2.8425794497477401</v>
      </c>
      <c r="H977" s="3">
        <v>4.4750075946070099E-3</v>
      </c>
      <c r="I977" s="3">
        <v>2.54370472971138E-2</v>
      </c>
    </row>
    <row r="978" spans="1:9" ht="15" x14ac:dyDescent="0.15">
      <c r="A978" s="3" t="s">
        <v>2846</v>
      </c>
      <c r="B978" s="3" t="s">
        <v>2847</v>
      </c>
      <c r="C978" s="3" t="s">
        <v>2848</v>
      </c>
      <c r="D978" s="3">
        <v>135.291572997581</v>
      </c>
      <c r="E978" s="3">
        <v>0.63640693024290595</v>
      </c>
      <c r="F978" s="3">
        <v>0.24701044794381899</v>
      </c>
      <c r="G978" s="3">
        <v>2.5764372946186098</v>
      </c>
      <c r="H978" s="3">
        <v>9.9824309726740494E-3</v>
      </c>
      <c r="I978" s="3">
        <v>4.7044578209432898E-2</v>
      </c>
    </row>
    <row r="979" spans="1:9" ht="15" x14ac:dyDescent="0.15">
      <c r="A979" s="3" t="s">
        <v>2849</v>
      </c>
      <c r="B979" s="3" t="s">
        <v>2850</v>
      </c>
      <c r="C979" s="3" t="s">
        <v>2851</v>
      </c>
      <c r="D979" s="3">
        <v>150.98627419222299</v>
      </c>
      <c r="E979" s="3">
        <v>0.76313459210066004</v>
      </c>
      <c r="F979" s="3">
        <v>0.213200435860182</v>
      </c>
      <c r="G979" s="3">
        <v>3.5794232268883701</v>
      </c>
      <c r="H979" s="3">
        <v>3.4435339245492602E-4</v>
      </c>
      <c r="I979" s="3">
        <v>3.4461753110880799E-3</v>
      </c>
    </row>
    <row r="980" spans="1:9" ht="15" x14ac:dyDescent="0.15">
      <c r="A980" s="3" t="s">
        <v>2852</v>
      </c>
      <c r="B980" s="3" t="s">
        <v>2853</v>
      </c>
      <c r="C980" s="3" t="s">
        <v>2854</v>
      </c>
      <c r="D980" s="3">
        <v>92.160003996308404</v>
      </c>
      <c r="E980" s="3">
        <v>0.71177238258520903</v>
      </c>
      <c r="F980" s="3">
        <v>0.25428184185584002</v>
      </c>
      <c r="G980" s="3">
        <v>2.7991475025917598</v>
      </c>
      <c r="H980" s="3">
        <v>5.1237725831538503E-3</v>
      </c>
      <c r="I980" s="3">
        <v>2.8309975387851301E-2</v>
      </c>
    </row>
    <row r="981" spans="1:9" ht="15" x14ac:dyDescent="0.15">
      <c r="A981" s="3" t="s">
        <v>2855</v>
      </c>
      <c r="B981" s="3" t="s">
        <v>2856</v>
      </c>
      <c r="C981" s="3" t="s">
        <v>2857</v>
      </c>
      <c r="D981" s="3">
        <v>87.157681742218301</v>
      </c>
      <c r="E981" s="3">
        <v>0.637538095724277</v>
      </c>
      <c r="F981" s="3">
        <v>0.237060305044444</v>
      </c>
      <c r="G981" s="3">
        <v>2.6893498496289898</v>
      </c>
      <c r="H981" s="3">
        <v>7.1591345802422702E-3</v>
      </c>
      <c r="I981" s="3">
        <v>3.6538560244930102E-2</v>
      </c>
    </row>
    <row r="982" spans="1:9" ht="15" x14ac:dyDescent="0.15">
      <c r="A982" s="3" t="s">
        <v>2858</v>
      </c>
      <c r="B982" s="3" t="s">
        <v>2859</v>
      </c>
      <c r="C982" s="3"/>
      <c r="D982" s="3">
        <v>44.649485261516602</v>
      </c>
      <c r="E982" s="3">
        <v>1.0939098223739101</v>
      </c>
      <c r="F982" s="3">
        <v>0.34604690339004301</v>
      </c>
      <c r="G982" s="3">
        <v>3.1611605584602498</v>
      </c>
      <c r="H982" s="3">
        <v>1.57141853182726E-3</v>
      </c>
      <c r="I982" s="3">
        <v>1.15418945142121E-2</v>
      </c>
    </row>
    <row r="983" spans="1:9" ht="15" x14ac:dyDescent="0.15">
      <c r="A983" s="3" t="s">
        <v>2860</v>
      </c>
      <c r="B983" s="3" t="s">
        <v>2861</v>
      </c>
      <c r="C983" s="3" t="s">
        <v>2862</v>
      </c>
      <c r="D983" s="3">
        <v>11.1223272843845</v>
      </c>
      <c r="E983" s="3">
        <v>1.4764447813449699</v>
      </c>
      <c r="F983" s="3">
        <v>0.55189464463891702</v>
      </c>
      <c r="G983" s="3">
        <v>2.6752294041754099</v>
      </c>
      <c r="H983" s="3">
        <v>7.4678131003498103E-3</v>
      </c>
      <c r="I983" s="3">
        <v>3.77179337702876E-2</v>
      </c>
    </row>
    <row r="984" spans="1:9" ht="15" x14ac:dyDescent="0.15">
      <c r="A984" s="3" t="s">
        <v>2863</v>
      </c>
      <c r="B984" s="3" t="s">
        <v>2864</v>
      </c>
      <c r="C984" s="3" t="s">
        <v>2865</v>
      </c>
      <c r="D984" s="3">
        <v>240.136480846365</v>
      </c>
      <c r="E984" s="3">
        <v>0.839281951176853</v>
      </c>
      <c r="F984" s="3">
        <v>0.19419609377550401</v>
      </c>
      <c r="G984" s="3">
        <v>4.3218271534703803</v>
      </c>
      <c r="H984" s="3">
        <v>1.54742394112711E-5</v>
      </c>
      <c r="I984" s="3">
        <v>2.59183054571621E-4</v>
      </c>
    </row>
    <row r="985" spans="1:9" ht="15" x14ac:dyDescent="0.15">
      <c r="A985" s="3" t="s">
        <v>2866</v>
      </c>
      <c r="B985" s="3" t="s">
        <v>2867</v>
      </c>
      <c r="C985" s="3" t="s">
        <v>2868</v>
      </c>
      <c r="D985" s="3">
        <v>13.2652886654823</v>
      </c>
      <c r="E985" s="3">
        <v>1.3591899114382799</v>
      </c>
      <c r="F985" s="3">
        <v>0.531767807595381</v>
      </c>
      <c r="G985" s="3">
        <v>2.5559838185475199</v>
      </c>
      <c r="H985" s="3">
        <v>1.0588804282269101E-2</v>
      </c>
      <c r="I985" s="3">
        <v>4.9071951645759698E-2</v>
      </c>
    </row>
    <row r="986" spans="1:9" ht="15" x14ac:dyDescent="0.15">
      <c r="A986" s="3" t="s">
        <v>2869</v>
      </c>
      <c r="B986" s="3" t="s">
        <v>2870</v>
      </c>
      <c r="C986" s="3" t="s">
        <v>2871</v>
      </c>
      <c r="D986" s="3">
        <v>1548.9435969983999</v>
      </c>
      <c r="E986" s="3">
        <v>0.92868478514802</v>
      </c>
      <c r="F986" s="3">
        <v>0.17889857699531</v>
      </c>
      <c r="G986" s="3">
        <v>5.19112449492747</v>
      </c>
      <c r="H986" s="3">
        <v>2.0902779698183799E-7</v>
      </c>
      <c r="I986" s="3">
        <v>6.8539551050036702E-6</v>
      </c>
    </row>
    <row r="987" spans="1:9" ht="15" x14ac:dyDescent="0.15">
      <c r="A987" s="3" t="s">
        <v>2872</v>
      </c>
      <c r="B987" s="3" t="s">
        <v>2873</v>
      </c>
      <c r="C987" s="3" t="s">
        <v>2874</v>
      </c>
      <c r="D987" s="3">
        <v>43.013691715892499</v>
      </c>
      <c r="E987" s="3">
        <v>1.3680068391745499</v>
      </c>
      <c r="F987" s="3">
        <v>0.35884683899533698</v>
      </c>
      <c r="G987" s="3">
        <v>3.81223042957423</v>
      </c>
      <c r="H987" s="3">
        <v>1.37718393495917E-4</v>
      </c>
      <c r="I987" s="3">
        <v>1.6147288613140699E-3</v>
      </c>
    </row>
    <row r="988" spans="1:9" ht="15" x14ac:dyDescent="0.15">
      <c r="A988" s="3" t="s">
        <v>2875</v>
      </c>
      <c r="B988" s="3" t="s">
        <v>2876</v>
      </c>
      <c r="C988" s="3" t="s">
        <v>2877</v>
      </c>
      <c r="D988" s="3">
        <v>57.377292241935002</v>
      </c>
      <c r="E988" s="3">
        <v>0.71981682543268699</v>
      </c>
      <c r="F988" s="3">
        <v>0.27680714838123599</v>
      </c>
      <c r="G988" s="3">
        <v>2.6004271553034801</v>
      </c>
      <c r="H988" s="3">
        <v>9.3107784144795796E-3</v>
      </c>
      <c r="I988" s="3">
        <v>4.4681575694157302E-2</v>
      </c>
    </row>
    <row r="989" spans="1:9" ht="15" x14ac:dyDescent="0.15">
      <c r="A989" s="3" t="s">
        <v>2878</v>
      </c>
      <c r="B989" s="3" t="s">
        <v>2879</v>
      </c>
      <c r="C989" s="3"/>
      <c r="D989" s="3">
        <v>9.5503521342475199</v>
      </c>
      <c r="E989" s="3">
        <v>2.2503244393992201</v>
      </c>
      <c r="F989" s="3">
        <v>0.74912087383381099</v>
      </c>
      <c r="G989" s="3">
        <v>3.0039537249611401</v>
      </c>
      <c r="H989" s="3">
        <v>2.6649585502609599E-3</v>
      </c>
      <c r="I989" s="3">
        <v>1.7293627618434299E-2</v>
      </c>
    </row>
    <row r="990" spans="1:9" ht="15" x14ac:dyDescent="0.15">
      <c r="A990" s="3" t="s">
        <v>2880</v>
      </c>
      <c r="B990" s="3" t="s">
        <v>2881</v>
      </c>
      <c r="C990" s="3" t="s">
        <v>2882</v>
      </c>
      <c r="D990" s="3">
        <v>6.1163385973842601</v>
      </c>
      <c r="E990" s="3">
        <v>5.6987085996962898</v>
      </c>
      <c r="F990" s="3">
        <v>1.3808305235715299</v>
      </c>
      <c r="G990" s="3">
        <v>4.1270152291799898</v>
      </c>
      <c r="H990" s="3">
        <v>3.6750206488449202E-5</v>
      </c>
      <c r="I990" s="3">
        <v>5.3493885416451396E-4</v>
      </c>
    </row>
    <row r="991" spans="1:9" ht="15" x14ac:dyDescent="0.15">
      <c r="A991" s="3" t="s">
        <v>2883</v>
      </c>
      <c r="B991" s="3" t="s">
        <v>2884</v>
      </c>
      <c r="C991" s="3" t="s">
        <v>2885</v>
      </c>
      <c r="D991" s="3">
        <v>284.08709589263901</v>
      </c>
      <c r="E991" s="3">
        <v>0.75020334011323897</v>
      </c>
      <c r="F991" s="3">
        <v>0.15243047583883501</v>
      </c>
      <c r="G991" s="3">
        <v>4.92160990763049</v>
      </c>
      <c r="H991" s="3">
        <v>8.5835175163065902E-7</v>
      </c>
      <c r="I991" s="3">
        <v>2.2327053065238599E-5</v>
      </c>
    </row>
    <row r="992" spans="1:9" ht="15" x14ac:dyDescent="0.15">
      <c r="A992" s="3" t="s">
        <v>2886</v>
      </c>
      <c r="B992" s="3" t="s">
        <v>2887</v>
      </c>
      <c r="C992" s="3"/>
      <c r="D992" s="3">
        <v>16.448261813674598</v>
      </c>
      <c r="E992" s="3">
        <v>1.9705347529838599</v>
      </c>
      <c r="F992" s="3">
        <v>0.59278334650726405</v>
      </c>
      <c r="G992" s="3">
        <v>3.32420734252142</v>
      </c>
      <c r="H992" s="3">
        <v>8.8670244496628101E-4</v>
      </c>
      <c r="I992" s="3">
        <v>7.3562472919240802E-3</v>
      </c>
    </row>
    <row r="993" spans="1:9" ht="15" x14ac:dyDescent="0.15">
      <c r="A993" s="3" t="s">
        <v>2888</v>
      </c>
      <c r="B993" s="3" t="s">
        <v>2889</v>
      </c>
      <c r="C993" s="3" t="s">
        <v>2890</v>
      </c>
      <c r="D993" s="3">
        <v>139.151466279337</v>
      </c>
      <c r="E993" s="3">
        <v>1.42949921866022</v>
      </c>
      <c r="F993" s="3">
        <v>0.19372556396703</v>
      </c>
      <c r="G993" s="3">
        <v>7.3789911325461803</v>
      </c>
      <c r="H993" s="3">
        <v>1.5949345256125701E-13</v>
      </c>
      <c r="I993" s="3">
        <v>2.16048262051421E-11</v>
      </c>
    </row>
    <row r="994" spans="1:9" ht="15" x14ac:dyDescent="0.15">
      <c r="A994" s="3" t="s">
        <v>2891</v>
      </c>
      <c r="B994" s="3" t="s">
        <v>2892</v>
      </c>
      <c r="C994" s="3"/>
      <c r="D994" s="3">
        <v>6.7501667096358497</v>
      </c>
      <c r="E994" s="3">
        <v>2.9578283043839999</v>
      </c>
      <c r="F994" s="3">
        <v>0.96806593549564401</v>
      </c>
      <c r="G994" s="3">
        <v>3.0553996333623799</v>
      </c>
      <c r="H994" s="3">
        <v>2.24760815689307E-3</v>
      </c>
      <c r="I994" s="3">
        <v>1.5189737895644101E-2</v>
      </c>
    </row>
    <row r="995" spans="1:9" ht="15" x14ac:dyDescent="0.15">
      <c r="A995" s="3" t="s">
        <v>2893</v>
      </c>
      <c r="B995" s="3" t="s">
        <v>2894</v>
      </c>
      <c r="C995" s="3" t="s">
        <v>2895</v>
      </c>
      <c r="D995" s="3">
        <v>130.33508373493899</v>
      </c>
      <c r="E995" s="3">
        <v>0.65237890712521096</v>
      </c>
      <c r="F995" s="3">
        <v>0.200704074812697</v>
      </c>
      <c r="G995" s="3">
        <v>3.2504517296623501</v>
      </c>
      <c r="H995" s="3">
        <v>1.15221826745038E-3</v>
      </c>
      <c r="I995" s="3">
        <v>9.0215851648222899E-3</v>
      </c>
    </row>
    <row r="996" spans="1:9" ht="15" x14ac:dyDescent="0.15">
      <c r="A996" s="3" t="s">
        <v>2896</v>
      </c>
      <c r="B996" s="3" t="s">
        <v>2897</v>
      </c>
      <c r="C996" s="3"/>
      <c r="D996" s="3">
        <v>43.985561794653897</v>
      </c>
      <c r="E996" s="3">
        <v>2.06135368325956</v>
      </c>
      <c r="F996" s="3">
        <v>0.37619058176345599</v>
      </c>
      <c r="G996" s="3">
        <v>5.4795462278630804</v>
      </c>
      <c r="H996" s="3">
        <v>4.2641802912044098E-8</v>
      </c>
      <c r="I996" s="3">
        <v>1.67785341648676E-6</v>
      </c>
    </row>
    <row r="997" spans="1:9" ht="15" x14ac:dyDescent="0.15">
      <c r="A997" s="3" t="s">
        <v>2898</v>
      </c>
      <c r="B997" s="3" t="s">
        <v>2899</v>
      </c>
      <c r="C997" s="3" t="s">
        <v>2900</v>
      </c>
      <c r="D997" s="3">
        <v>1240.19184173589</v>
      </c>
      <c r="E997" s="3">
        <v>0.77331843393835398</v>
      </c>
      <c r="F997" s="3">
        <v>0.117139465157902</v>
      </c>
      <c r="G997" s="3">
        <v>6.6016899846344304</v>
      </c>
      <c r="H997" s="3">
        <v>4.06496890216619E-11</v>
      </c>
      <c r="I997" s="3">
        <v>3.3256275285741799E-9</v>
      </c>
    </row>
    <row r="998" spans="1:9" ht="15" x14ac:dyDescent="0.15">
      <c r="A998" s="3" t="s">
        <v>2901</v>
      </c>
      <c r="B998" s="3" t="s">
        <v>2902</v>
      </c>
      <c r="C998" s="3" t="s">
        <v>2903</v>
      </c>
      <c r="D998" s="3">
        <v>60.688996700990401</v>
      </c>
      <c r="E998" s="3">
        <v>1.11421227135893</v>
      </c>
      <c r="F998" s="3">
        <v>0.33158787320602601</v>
      </c>
      <c r="G998" s="3">
        <v>3.3602322684057802</v>
      </c>
      <c r="H998" s="3">
        <v>7.7876970412475602E-4</v>
      </c>
      <c r="I998" s="3">
        <v>6.6454121155072599E-3</v>
      </c>
    </row>
    <row r="999" spans="1:9" ht="15" x14ac:dyDescent="0.15">
      <c r="A999" s="3" t="s">
        <v>2904</v>
      </c>
      <c r="B999" s="3" t="s">
        <v>2905</v>
      </c>
      <c r="C999" s="3" t="s">
        <v>2906</v>
      </c>
      <c r="D999" s="3">
        <v>3172.8994765132802</v>
      </c>
      <c r="E999" s="3">
        <v>0.61365196952436496</v>
      </c>
      <c r="F999" s="3">
        <v>0.13278948197031901</v>
      </c>
      <c r="G999" s="3">
        <v>4.62123927602586</v>
      </c>
      <c r="H999" s="3">
        <v>3.81454509631014E-6</v>
      </c>
      <c r="I999" s="3">
        <v>7.88527642927577E-5</v>
      </c>
    </row>
    <row r="1000" spans="1:9" ht="15" x14ac:dyDescent="0.15">
      <c r="A1000" s="3" t="s">
        <v>2907</v>
      </c>
      <c r="B1000" s="3" t="s">
        <v>2908</v>
      </c>
      <c r="C1000" s="3" t="s">
        <v>2909</v>
      </c>
      <c r="D1000" s="3">
        <v>60.624025913373401</v>
      </c>
      <c r="E1000" s="3">
        <v>1.21005139967299</v>
      </c>
      <c r="F1000" s="3">
        <v>0.247919265294087</v>
      </c>
      <c r="G1000" s="3">
        <v>4.88082843516659</v>
      </c>
      <c r="H1000" s="3">
        <v>1.0564111747910001E-6</v>
      </c>
      <c r="I1000" s="3">
        <v>2.6505441914872701E-5</v>
      </c>
    </row>
    <row r="1001" spans="1:9" ht="15" x14ac:dyDescent="0.15">
      <c r="A1001" s="3" t="s">
        <v>2910</v>
      </c>
      <c r="B1001" s="3" t="s">
        <v>2911</v>
      </c>
      <c r="C1001" s="3"/>
      <c r="D1001" s="3">
        <v>7.5871975628449899</v>
      </c>
      <c r="E1001" s="3">
        <v>2.5536518378829198</v>
      </c>
      <c r="F1001" s="3">
        <v>0.76856318327928597</v>
      </c>
      <c r="G1001" s="3">
        <v>3.3226309735356598</v>
      </c>
      <c r="H1001" s="3">
        <v>8.9172797842110101E-4</v>
      </c>
      <c r="I1001" s="3">
        <v>7.3929915909968797E-3</v>
      </c>
    </row>
    <row r="1002" spans="1:9" ht="15" x14ac:dyDescent="0.15">
      <c r="A1002" s="3" t="s">
        <v>2912</v>
      </c>
      <c r="B1002" s="3" t="s">
        <v>2913</v>
      </c>
      <c r="C1002" s="3" t="s">
        <v>2914</v>
      </c>
      <c r="D1002" s="3">
        <v>271.855599966711</v>
      </c>
      <c r="E1002" s="3">
        <v>0.85056548727043901</v>
      </c>
      <c r="F1002" s="3">
        <v>0.14309806629868899</v>
      </c>
      <c r="G1002" s="3">
        <v>5.9439341793414</v>
      </c>
      <c r="H1002" s="3">
        <v>2.7826137036346499E-9</v>
      </c>
      <c r="I1002" s="3">
        <v>1.5555853001831101E-7</v>
      </c>
    </row>
    <row r="1003" spans="1:9" ht="15" x14ac:dyDescent="0.15">
      <c r="A1003" s="3" t="s">
        <v>2915</v>
      </c>
      <c r="B1003" s="3" t="s">
        <v>2916</v>
      </c>
      <c r="C1003" s="3" t="s">
        <v>2917</v>
      </c>
      <c r="D1003" s="3">
        <v>73.192198472755905</v>
      </c>
      <c r="E1003" s="3">
        <v>0.870060282677519</v>
      </c>
      <c r="F1003" s="3">
        <v>0.26427428879531101</v>
      </c>
      <c r="G1003" s="3">
        <v>3.2922623182287998</v>
      </c>
      <c r="H1003" s="3">
        <v>9.9384864898762197E-4</v>
      </c>
      <c r="I1003" s="3">
        <v>8.0537803725904394E-3</v>
      </c>
    </row>
    <row r="1004" spans="1:9" ht="15" x14ac:dyDescent="0.15">
      <c r="A1004" s="3" t="s">
        <v>2918</v>
      </c>
      <c r="B1004" s="3" t="s">
        <v>2919</v>
      </c>
      <c r="C1004" s="3" t="s">
        <v>2920</v>
      </c>
      <c r="D1004" s="3">
        <v>140.907537157121</v>
      </c>
      <c r="E1004" s="3">
        <v>1.0083449684371999</v>
      </c>
      <c r="F1004" s="3">
        <v>0.26005667076980499</v>
      </c>
      <c r="G1004" s="3">
        <v>3.8774047420216502</v>
      </c>
      <c r="H1004" s="3">
        <v>1.05576642972051E-4</v>
      </c>
      <c r="I1004" s="3">
        <v>1.30335627621224E-3</v>
      </c>
    </row>
    <row r="1005" spans="1:9" ht="15" x14ac:dyDescent="0.15">
      <c r="A1005" s="3" t="s">
        <v>2921</v>
      </c>
      <c r="B1005" s="3" t="s">
        <v>2922</v>
      </c>
      <c r="C1005" s="3" t="s">
        <v>2923</v>
      </c>
      <c r="D1005" s="3">
        <v>418.88353725069601</v>
      </c>
      <c r="E1005" s="3">
        <v>0.77816418379671204</v>
      </c>
      <c r="F1005" s="3">
        <v>0.14677797867709699</v>
      </c>
      <c r="G1005" s="3">
        <v>5.3016412326308604</v>
      </c>
      <c r="H1005" s="3">
        <v>1.14766211319231E-7</v>
      </c>
      <c r="I1005" s="3">
        <v>4.0126087621895801E-6</v>
      </c>
    </row>
    <row r="1006" spans="1:9" ht="15" x14ac:dyDescent="0.15">
      <c r="A1006" s="3" t="s">
        <v>2924</v>
      </c>
      <c r="B1006" s="3" t="s">
        <v>2925</v>
      </c>
      <c r="C1006" s="3" t="s">
        <v>2926</v>
      </c>
      <c r="D1006" s="3">
        <v>631.54364337234597</v>
      </c>
      <c r="E1006" s="3">
        <v>1.48044007993794</v>
      </c>
      <c r="F1006" s="3">
        <v>0.25321934222759102</v>
      </c>
      <c r="G1006" s="3">
        <v>5.8464731284521498</v>
      </c>
      <c r="H1006" s="3">
        <v>5.0210463461676199E-9</v>
      </c>
      <c r="I1006" s="3">
        <v>2.6203519552663E-7</v>
      </c>
    </row>
    <row r="1007" spans="1:9" ht="15" x14ac:dyDescent="0.15">
      <c r="A1007" s="3" t="s">
        <v>2927</v>
      </c>
      <c r="B1007" s="3" t="s">
        <v>2928</v>
      </c>
      <c r="C1007" s="3" t="s">
        <v>2929</v>
      </c>
      <c r="D1007" s="3">
        <v>248.28354103166501</v>
      </c>
      <c r="E1007" s="3">
        <v>1.2880371241274799</v>
      </c>
      <c r="F1007" s="3">
        <v>0.21630022548988601</v>
      </c>
      <c r="G1007" s="3">
        <v>5.9548579813556897</v>
      </c>
      <c r="H1007" s="3">
        <v>2.6029776801250702E-9</v>
      </c>
      <c r="I1007" s="3">
        <v>1.46982263582279E-7</v>
      </c>
    </row>
    <row r="1008" spans="1:9" ht="15" x14ac:dyDescent="0.15">
      <c r="A1008" s="3" t="s">
        <v>2930</v>
      </c>
      <c r="B1008" s="3" t="s">
        <v>2931</v>
      </c>
      <c r="C1008" s="3" t="s">
        <v>2932</v>
      </c>
      <c r="D1008" s="3">
        <v>581.53709986167996</v>
      </c>
      <c r="E1008" s="3">
        <v>0.75146314326024799</v>
      </c>
      <c r="F1008" s="3">
        <v>0.191758739986816</v>
      </c>
      <c r="G1008" s="3">
        <v>3.9187947486091801</v>
      </c>
      <c r="H1008" s="3">
        <v>8.8992855769941704E-5</v>
      </c>
      <c r="I1008" s="3">
        <v>1.1336299597539E-3</v>
      </c>
    </row>
    <row r="1009" spans="1:9" ht="15" x14ac:dyDescent="0.15">
      <c r="A1009" s="3" t="s">
        <v>2933</v>
      </c>
      <c r="B1009" s="3" t="s">
        <v>2934</v>
      </c>
      <c r="C1009" s="3" t="s">
        <v>2935</v>
      </c>
      <c r="D1009" s="3">
        <v>136.34848043516999</v>
      </c>
      <c r="E1009" s="3">
        <v>0.71703524027242604</v>
      </c>
      <c r="F1009" s="3">
        <v>0.18607815997075899</v>
      </c>
      <c r="G1009" s="3">
        <v>3.8534089136796301</v>
      </c>
      <c r="H1009" s="3">
        <v>1.16484609477351E-4</v>
      </c>
      <c r="I1009" s="3">
        <v>1.4135843213046401E-3</v>
      </c>
    </row>
    <row r="1010" spans="1:9" ht="15" x14ac:dyDescent="0.15">
      <c r="A1010" s="3" t="s">
        <v>2936</v>
      </c>
      <c r="B1010" s="3" t="s">
        <v>2937</v>
      </c>
      <c r="C1010" s="3" t="s">
        <v>2938</v>
      </c>
      <c r="D1010" s="3">
        <v>118.27110452527801</v>
      </c>
      <c r="E1010" s="3">
        <v>0.85943996066325001</v>
      </c>
      <c r="F1010" s="3">
        <v>0.26512787892127099</v>
      </c>
      <c r="G1010" s="3">
        <v>3.24160538740801</v>
      </c>
      <c r="H1010" s="3">
        <v>1.18858478087301E-3</v>
      </c>
      <c r="I1010" s="3">
        <v>9.2421026493973001E-3</v>
      </c>
    </row>
    <row r="1011" spans="1:9" ht="15" x14ac:dyDescent="0.15">
      <c r="A1011" s="3" t="s">
        <v>2939</v>
      </c>
      <c r="B1011" s="3" t="s">
        <v>2940</v>
      </c>
      <c r="C1011" s="3" t="s">
        <v>2941</v>
      </c>
      <c r="D1011" s="3">
        <v>142.43203091984401</v>
      </c>
      <c r="E1011" s="3">
        <v>0.62644541324925995</v>
      </c>
      <c r="F1011" s="3">
        <v>0.20394805994629001</v>
      </c>
      <c r="G1011" s="3">
        <v>3.0715929017134802</v>
      </c>
      <c r="H1011" s="3">
        <v>2.12919895138311E-3</v>
      </c>
      <c r="I1011" s="3">
        <v>1.45762808080188E-2</v>
      </c>
    </row>
    <row r="1012" spans="1:9" ht="15" x14ac:dyDescent="0.15">
      <c r="A1012" s="3" t="s">
        <v>2942</v>
      </c>
      <c r="B1012" s="3" t="s">
        <v>2943</v>
      </c>
      <c r="C1012" s="3" t="s">
        <v>2944</v>
      </c>
      <c r="D1012" s="3">
        <v>94.981229171765804</v>
      </c>
      <c r="E1012" s="3">
        <v>1.03602245928141</v>
      </c>
      <c r="F1012" s="3">
        <v>0.27050385743278299</v>
      </c>
      <c r="G1012" s="3">
        <v>3.82997295903201</v>
      </c>
      <c r="H1012" s="3">
        <v>1.2815734127872701E-4</v>
      </c>
      <c r="I1012" s="3">
        <v>1.5178654242514801E-3</v>
      </c>
    </row>
    <row r="1013" spans="1:9" ht="15" x14ac:dyDescent="0.15">
      <c r="A1013" s="3" t="s">
        <v>2945</v>
      </c>
      <c r="B1013" s="3" t="s">
        <v>2946</v>
      </c>
      <c r="C1013" s="3"/>
      <c r="D1013" s="3">
        <v>6.3792371458340602</v>
      </c>
      <c r="E1013" s="3">
        <v>2.6764833886397899</v>
      </c>
      <c r="F1013" s="3">
        <v>0.82240481499170803</v>
      </c>
      <c r="G1013" s="3">
        <v>3.2544597743713002</v>
      </c>
      <c r="H1013" s="3">
        <v>1.1360824796976499E-3</v>
      </c>
      <c r="I1013" s="3">
        <v>8.9307877535631693E-3</v>
      </c>
    </row>
    <row r="1014" spans="1:9" ht="15" x14ac:dyDescent="0.15">
      <c r="A1014" s="3" t="s">
        <v>2947</v>
      </c>
      <c r="B1014" s="3" t="s">
        <v>2948</v>
      </c>
      <c r="C1014" s="3"/>
      <c r="D1014" s="3">
        <v>115.27143067313</v>
      </c>
      <c r="E1014" s="3">
        <v>0.83909900243802105</v>
      </c>
      <c r="F1014" s="3">
        <v>0.218816726777399</v>
      </c>
      <c r="G1014" s="3">
        <v>3.8347114262961801</v>
      </c>
      <c r="H1014" s="3">
        <v>1.2571179845633301E-4</v>
      </c>
      <c r="I1014" s="3">
        <v>1.49730186850366E-3</v>
      </c>
    </row>
    <row r="1015" spans="1:9" ht="15" x14ac:dyDescent="0.15">
      <c r="A1015" s="3" t="s">
        <v>2949</v>
      </c>
      <c r="B1015" s="3" t="s">
        <v>2950</v>
      </c>
      <c r="C1015" s="3"/>
      <c r="D1015" s="3">
        <v>34.751548023133502</v>
      </c>
      <c r="E1015" s="3">
        <v>1.00514523501595</v>
      </c>
      <c r="F1015" s="3">
        <v>0.33105143543148602</v>
      </c>
      <c r="G1015" s="3">
        <v>3.0362207422718601</v>
      </c>
      <c r="H1015" s="3">
        <v>2.3956390778169601E-3</v>
      </c>
      <c r="I1015" s="3">
        <v>1.59338602361161E-2</v>
      </c>
    </row>
    <row r="1016" spans="1:9" ht="15" x14ac:dyDescent="0.15">
      <c r="A1016" s="3" t="s">
        <v>2951</v>
      </c>
      <c r="B1016" s="3" t="s">
        <v>2952</v>
      </c>
      <c r="C1016" s="3"/>
      <c r="D1016" s="3">
        <v>5.7991056579242803</v>
      </c>
      <c r="E1016" s="3">
        <v>3.3388808633661702</v>
      </c>
      <c r="F1016" s="3">
        <v>1.08616350691473</v>
      </c>
      <c r="G1016" s="3">
        <v>3.0740131132285402</v>
      </c>
      <c r="H1016" s="3">
        <v>2.1120014902459702E-3</v>
      </c>
      <c r="I1016" s="3">
        <v>1.44945750115469E-2</v>
      </c>
    </row>
    <row r="1017" spans="1:9" ht="15" x14ac:dyDescent="0.15">
      <c r="A1017" s="3" t="s">
        <v>2953</v>
      </c>
      <c r="B1017" s="3" t="s">
        <v>2954</v>
      </c>
      <c r="C1017" s="3" t="s">
        <v>2955</v>
      </c>
      <c r="D1017" s="3">
        <v>489.44556596800902</v>
      </c>
      <c r="E1017" s="3">
        <v>0.83638203330107397</v>
      </c>
      <c r="F1017" s="3">
        <v>0.132161259720076</v>
      </c>
      <c r="G1017" s="3">
        <v>6.3284962255396904</v>
      </c>
      <c r="H1017" s="3">
        <v>2.47561911591246E-10</v>
      </c>
      <c r="I1017" s="3">
        <v>1.6999479851621599E-8</v>
      </c>
    </row>
    <row r="1018" spans="1:9" ht="15" x14ac:dyDescent="0.15">
      <c r="A1018" s="3" t="s">
        <v>2956</v>
      </c>
      <c r="B1018" s="3" t="s">
        <v>2957</v>
      </c>
      <c r="C1018" s="3" t="s">
        <v>2958</v>
      </c>
      <c r="D1018" s="3">
        <v>443.59402004416398</v>
      </c>
      <c r="E1018" s="3">
        <v>0.58787569656847705</v>
      </c>
      <c r="F1018" s="3">
        <v>0.140866656766582</v>
      </c>
      <c r="G1018" s="3">
        <v>4.1732778363768004</v>
      </c>
      <c r="H1018" s="3">
        <v>3.0024842753823201E-5</v>
      </c>
      <c r="I1018" s="3">
        <v>4.5355626265967399E-4</v>
      </c>
    </row>
    <row r="1019" spans="1:9" ht="15" x14ac:dyDescent="0.15">
      <c r="A1019" s="3" t="s">
        <v>2959</v>
      </c>
      <c r="B1019" s="3" t="s">
        <v>2960</v>
      </c>
      <c r="C1019" s="3" t="s">
        <v>2961</v>
      </c>
      <c r="D1019" s="3">
        <v>639.30794496690601</v>
      </c>
      <c r="E1019" s="3">
        <v>0.62126267871538299</v>
      </c>
      <c r="F1019" s="3">
        <v>0.17204426795094799</v>
      </c>
      <c r="G1019" s="3">
        <v>3.6110629323175898</v>
      </c>
      <c r="H1019" s="3">
        <v>3.0494464838635603E-4</v>
      </c>
      <c r="I1019" s="3">
        <v>3.1108118884153801E-3</v>
      </c>
    </row>
    <row r="1020" spans="1:9" ht="15" x14ac:dyDescent="0.15">
      <c r="A1020" s="3" t="s">
        <v>2962</v>
      </c>
      <c r="B1020" s="3" t="s">
        <v>2963</v>
      </c>
      <c r="C1020" s="3" t="s">
        <v>2964</v>
      </c>
      <c r="D1020" s="3">
        <v>2412.48639949787</v>
      </c>
      <c r="E1020" s="3">
        <v>0.94606196793898001</v>
      </c>
      <c r="F1020" s="3">
        <v>0.104096625859526</v>
      </c>
      <c r="G1020" s="3">
        <v>9.0883057940384493</v>
      </c>
      <c r="H1020" s="3">
        <v>1.00594272363873E-19</v>
      </c>
      <c r="I1020" s="3">
        <v>3.3248418901707202E-17</v>
      </c>
    </row>
    <row r="1021" spans="1:9" ht="15" x14ac:dyDescent="0.15">
      <c r="A1021" s="3" t="s">
        <v>2965</v>
      </c>
      <c r="B1021" s="3" t="s">
        <v>2966</v>
      </c>
      <c r="C1021" s="3" t="s">
        <v>2967</v>
      </c>
      <c r="D1021" s="3">
        <v>135.25032719789701</v>
      </c>
      <c r="E1021" s="3">
        <v>1.14534575172572</v>
      </c>
      <c r="F1021" s="3">
        <v>0.20779475072445</v>
      </c>
      <c r="G1021" s="3">
        <v>5.5119089762018501</v>
      </c>
      <c r="H1021" s="3">
        <v>3.5496249246534298E-8</v>
      </c>
      <c r="I1021" s="3">
        <v>1.4330887989777499E-6</v>
      </c>
    </row>
    <row r="1022" spans="1:9" ht="15" x14ac:dyDescent="0.15">
      <c r="A1022" s="3" t="s">
        <v>2968</v>
      </c>
      <c r="B1022" s="3" t="s">
        <v>2969</v>
      </c>
      <c r="C1022" s="3" t="s">
        <v>2970</v>
      </c>
      <c r="D1022" s="3">
        <v>102.36533616510501</v>
      </c>
      <c r="E1022" s="3">
        <v>0.81029403477572803</v>
      </c>
      <c r="F1022" s="3">
        <v>0.192534379425191</v>
      </c>
      <c r="G1022" s="3">
        <v>4.2085680344198897</v>
      </c>
      <c r="H1022" s="3">
        <v>2.5699415288016401E-5</v>
      </c>
      <c r="I1022" s="3">
        <v>3.97915556261485E-4</v>
      </c>
    </row>
    <row r="1023" spans="1:9" ht="15" x14ac:dyDescent="0.15">
      <c r="A1023" s="3" t="s">
        <v>2971</v>
      </c>
      <c r="B1023" s="3" t="s">
        <v>2972</v>
      </c>
      <c r="C1023" s="3" t="s">
        <v>2973</v>
      </c>
      <c r="D1023" s="3">
        <v>358.21255007786698</v>
      </c>
      <c r="E1023" s="3">
        <v>0.759673509277493</v>
      </c>
      <c r="F1023" s="3">
        <v>0.16063809941103699</v>
      </c>
      <c r="G1023" s="3">
        <v>4.7290992115989896</v>
      </c>
      <c r="H1023" s="3">
        <v>2.2551816868049899E-6</v>
      </c>
      <c r="I1023" s="3">
        <v>5.0409106252667998E-5</v>
      </c>
    </row>
    <row r="1024" spans="1:9" ht="15" x14ac:dyDescent="0.15">
      <c r="A1024" s="3" t="s">
        <v>2974</v>
      </c>
      <c r="B1024" s="3" t="s">
        <v>2975</v>
      </c>
      <c r="C1024" s="3" t="s">
        <v>2976</v>
      </c>
      <c r="D1024" s="3">
        <v>353.52757393115797</v>
      </c>
      <c r="E1024" s="3">
        <v>0.874329641593528</v>
      </c>
      <c r="F1024" s="3">
        <v>0.15370451776536401</v>
      </c>
      <c r="G1024" s="3">
        <v>5.68837958899962</v>
      </c>
      <c r="H1024" s="3">
        <v>1.2825049397374199E-8</v>
      </c>
      <c r="I1024" s="3">
        <v>6.0671784257921402E-7</v>
      </c>
    </row>
    <row r="1025" spans="1:9" ht="15" x14ac:dyDescent="0.15">
      <c r="A1025" s="3" t="s">
        <v>2977</v>
      </c>
      <c r="B1025" s="3" t="s">
        <v>2978</v>
      </c>
      <c r="C1025" s="3" t="s">
        <v>2979</v>
      </c>
      <c r="D1025" s="3">
        <v>531.650345336638</v>
      </c>
      <c r="E1025" s="3">
        <v>0.84005899304031195</v>
      </c>
      <c r="F1025" s="3">
        <v>0.20526774369999101</v>
      </c>
      <c r="G1025" s="3">
        <v>4.0925036632550498</v>
      </c>
      <c r="H1025" s="3">
        <v>4.2674050070802198E-5</v>
      </c>
      <c r="I1025" s="3">
        <v>6.0865766812722496E-4</v>
      </c>
    </row>
    <row r="1026" spans="1:9" ht="15" x14ac:dyDescent="0.15">
      <c r="A1026" s="3" t="s">
        <v>2980</v>
      </c>
      <c r="B1026" s="3" t="s">
        <v>2981</v>
      </c>
      <c r="C1026" s="3" t="s">
        <v>2982</v>
      </c>
      <c r="D1026" s="3">
        <v>99.737548511617504</v>
      </c>
      <c r="E1026" s="3">
        <v>0.65833763116784805</v>
      </c>
      <c r="F1026" s="3">
        <v>0.235554294334749</v>
      </c>
      <c r="G1026" s="3">
        <v>2.7948445305449399</v>
      </c>
      <c r="H1026" s="3">
        <v>5.1924679522665097E-3</v>
      </c>
      <c r="I1026" s="3">
        <v>2.86074276164433E-2</v>
      </c>
    </row>
    <row r="1027" spans="1:9" ht="15" x14ac:dyDescent="0.15">
      <c r="A1027" s="3" t="s">
        <v>2983</v>
      </c>
      <c r="B1027" s="3" t="s">
        <v>2984</v>
      </c>
      <c r="C1027" s="3" t="s">
        <v>2985</v>
      </c>
      <c r="D1027" s="3">
        <v>429.79477006899202</v>
      </c>
      <c r="E1027" s="3">
        <v>0.75299611039007397</v>
      </c>
      <c r="F1027" s="3">
        <v>0.15161420960130101</v>
      </c>
      <c r="G1027" s="3">
        <v>4.9665272956289703</v>
      </c>
      <c r="H1027" s="3">
        <v>6.8162463066101599E-7</v>
      </c>
      <c r="I1027" s="3">
        <v>1.8366079314626E-5</v>
      </c>
    </row>
    <row r="1028" spans="1:9" ht="15" x14ac:dyDescent="0.15">
      <c r="A1028" s="3" t="s">
        <v>2986</v>
      </c>
      <c r="B1028" s="3" t="s">
        <v>2987</v>
      </c>
      <c r="C1028" s="3" t="s">
        <v>2988</v>
      </c>
      <c r="D1028" s="3">
        <v>7395.8057079988803</v>
      </c>
      <c r="E1028" s="3">
        <v>0.66850425184031503</v>
      </c>
      <c r="F1028" s="3">
        <v>9.59134971505229E-2</v>
      </c>
      <c r="G1028" s="3">
        <v>6.9698663035004298</v>
      </c>
      <c r="H1028" s="3">
        <v>3.17242323661714E-12</v>
      </c>
      <c r="I1028" s="3">
        <v>3.2904267620293801E-10</v>
      </c>
    </row>
    <row r="1029" spans="1:9" ht="15" x14ac:dyDescent="0.15">
      <c r="A1029" s="3" t="s">
        <v>2989</v>
      </c>
      <c r="B1029" s="3" t="s">
        <v>2990</v>
      </c>
      <c r="C1029" s="3" t="s">
        <v>2991</v>
      </c>
      <c r="D1029" s="3">
        <v>518.78042591963901</v>
      </c>
      <c r="E1029" s="3">
        <v>0.58893520501999497</v>
      </c>
      <c r="F1029" s="3">
        <v>0.23021703077327199</v>
      </c>
      <c r="G1029" s="3">
        <v>2.5581739241524901</v>
      </c>
      <c r="H1029" s="3">
        <v>1.0522345056037699E-2</v>
      </c>
      <c r="I1029" s="3">
        <v>4.88552934246336E-2</v>
      </c>
    </row>
    <row r="1030" spans="1:9" ht="15" x14ac:dyDescent="0.15">
      <c r="A1030" s="3" t="s">
        <v>2992</v>
      </c>
      <c r="B1030" s="3" t="s">
        <v>2993</v>
      </c>
      <c r="C1030" s="3" t="s">
        <v>2994</v>
      </c>
      <c r="D1030" s="3">
        <v>732.89597514591105</v>
      </c>
      <c r="E1030" s="3">
        <v>0.849585728727417</v>
      </c>
      <c r="F1030" s="3">
        <v>0.16717138642432899</v>
      </c>
      <c r="G1030" s="3">
        <v>5.0821240817547704</v>
      </c>
      <c r="H1030" s="3">
        <v>3.73237458046581E-7</v>
      </c>
      <c r="I1030" s="3">
        <v>1.10695176143458E-5</v>
      </c>
    </row>
    <row r="1031" spans="1:9" ht="15" x14ac:dyDescent="0.15">
      <c r="A1031" s="3" t="s">
        <v>2995</v>
      </c>
      <c r="B1031" s="3" t="s">
        <v>2996</v>
      </c>
      <c r="C1031" s="3" t="s">
        <v>2997</v>
      </c>
      <c r="D1031" s="3">
        <v>438.91200398822502</v>
      </c>
      <c r="E1031" s="3">
        <v>0.63139513466382702</v>
      </c>
      <c r="F1031" s="3">
        <v>0.1668528483376</v>
      </c>
      <c r="G1031" s="3">
        <v>3.78414357893549</v>
      </c>
      <c r="H1031" s="3">
        <v>1.54238768085997E-4</v>
      </c>
      <c r="I1031" s="3">
        <v>1.7791646449901201E-3</v>
      </c>
    </row>
    <row r="1032" spans="1:9" ht="15" x14ac:dyDescent="0.15">
      <c r="A1032" s="3" t="s">
        <v>2998</v>
      </c>
      <c r="B1032" s="3" t="s">
        <v>2999</v>
      </c>
      <c r="C1032" s="3" t="s">
        <v>3000</v>
      </c>
      <c r="D1032" s="3">
        <v>970.05660935559604</v>
      </c>
      <c r="E1032" s="3">
        <v>0.76109427226308601</v>
      </c>
      <c r="F1032" s="3">
        <v>0.12820110094710299</v>
      </c>
      <c r="G1032" s="3">
        <v>5.9367218115944098</v>
      </c>
      <c r="H1032" s="3">
        <v>2.90777430790918E-9</v>
      </c>
      <c r="I1032" s="3">
        <v>1.6161618232906E-7</v>
      </c>
    </row>
    <row r="1033" spans="1:9" ht="15" x14ac:dyDescent="0.15">
      <c r="A1033" s="3" t="s">
        <v>3001</v>
      </c>
      <c r="B1033" s="3" t="s">
        <v>3002</v>
      </c>
      <c r="C1033" s="3" t="s">
        <v>3003</v>
      </c>
      <c r="D1033" s="3">
        <v>589.25174369407796</v>
      </c>
      <c r="E1033" s="3">
        <v>0.76876910968954004</v>
      </c>
      <c r="F1033" s="3">
        <v>0.119711564468482</v>
      </c>
      <c r="G1033" s="3">
        <v>6.4218449830044797</v>
      </c>
      <c r="H1033" s="3">
        <v>1.34632488959368E-10</v>
      </c>
      <c r="I1033" s="3">
        <v>9.8158963788640498E-9</v>
      </c>
    </row>
    <row r="1034" spans="1:9" ht="15" x14ac:dyDescent="0.15">
      <c r="A1034" s="3" t="s">
        <v>3004</v>
      </c>
      <c r="B1034" s="3" t="s">
        <v>3005</v>
      </c>
      <c r="C1034" s="3" t="s">
        <v>3006</v>
      </c>
      <c r="D1034" s="3">
        <v>102.876405267878</v>
      </c>
      <c r="E1034" s="3">
        <v>0.68618487934690098</v>
      </c>
      <c r="F1034" s="3">
        <v>0.25690540780759602</v>
      </c>
      <c r="G1034" s="3">
        <v>2.67096315800719</v>
      </c>
      <c r="H1034" s="3">
        <v>7.5633947685007996E-3</v>
      </c>
      <c r="I1034" s="3">
        <v>3.8068831049008399E-2</v>
      </c>
    </row>
    <row r="1035" spans="1:9" ht="15" x14ac:dyDescent="0.15">
      <c r="A1035" s="3" t="s">
        <v>3007</v>
      </c>
      <c r="B1035" s="3" t="s">
        <v>3008</v>
      </c>
      <c r="C1035" s="3" t="s">
        <v>3009</v>
      </c>
      <c r="D1035" s="3">
        <v>31.7728461619431</v>
      </c>
      <c r="E1035" s="3">
        <v>1.09478071542969</v>
      </c>
      <c r="F1035" s="3">
        <v>0.41275262237652799</v>
      </c>
      <c r="G1035" s="3">
        <v>2.65238948483527</v>
      </c>
      <c r="H1035" s="3">
        <v>7.9924287473736397E-3</v>
      </c>
      <c r="I1035" s="3">
        <v>3.9680415825885301E-2</v>
      </c>
    </row>
    <row r="1036" spans="1:9" ht="15" x14ac:dyDescent="0.15">
      <c r="A1036" s="3" t="s">
        <v>3010</v>
      </c>
      <c r="B1036" s="3" t="s">
        <v>3011</v>
      </c>
      <c r="C1036" s="3" t="s">
        <v>3012</v>
      </c>
      <c r="D1036" s="3">
        <v>525.83522393759495</v>
      </c>
      <c r="E1036" s="3">
        <v>0.70484393197220996</v>
      </c>
      <c r="F1036" s="3">
        <v>0.159669887726823</v>
      </c>
      <c r="G1036" s="3">
        <v>4.4143823359988801</v>
      </c>
      <c r="H1036" s="3">
        <v>1.01298793316992E-5</v>
      </c>
      <c r="I1036" s="3">
        <v>1.8156874819486E-4</v>
      </c>
    </row>
    <row r="1037" spans="1:9" ht="15" x14ac:dyDescent="0.15">
      <c r="A1037" s="3" t="s">
        <v>3013</v>
      </c>
      <c r="B1037" s="3" t="s">
        <v>3014</v>
      </c>
      <c r="C1037" s="3" t="s">
        <v>3015</v>
      </c>
      <c r="D1037" s="3">
        <v>602.84664529217798</v>
      </c>
      <c r="E1037" s="3">
        <v>0.753914477406043</v>
      </c>
      <c r="F1037" s="3">
        <v>0.21626993071748901</v>
      </c>
      <c r="G1037" s="3">
        <v>3.4859884354005501</v>
      </c>
      <c r="H1037" s="3">
        <v>4.9032220131058405E-4</v>
      </c>
      <c r="I1037" s="3">
        <v>4.5420766249207999E-3</v>
      </c>
    </row>
    <row r="1038" spans="1:9" ht="15" x14ac:dyDescent="0.15">
      <c r="A1038" s="3" t="s">
        <v>3016</v>
      </c>
      <c r="B1038" s="3" t="s">
        <v>3017</v>
      </c>
      <c r="C1038" s="3" t="s">
        <v>3018</v>
      </c>
      <c r="D1038" s="3">
        <v>157.96295757402001</v>
      </c>
      <c r="E1038" s="3">
        <v>0.65076230178453098</v>
      </c>
      <c r="F1038" s="3">
        <v>0.21968970591352999</v>
      </c>
      <c r="G1038" s="3">
        <v>2.9621884151489102</v>
      </c>
      <c r="H1038" s="3">
        <v>3.0546079946218202E-3</v>
      </c>
      <c r="I1038" s="3">
        <v>1.9189223917557102E-2</v>
      </c>
    </row>
    <row r="1039" spans="1:9" ht="15" x14ac:dyDescent="0.15">
      <c r="A1039" s="3" t="s">
        <v>3019</v>
      </c>
      <c r="B1039" s="3" t="s">
        <v>3020</v>
      </c>
      <c r="C1039" s="3" t="s">
        <v>3021</v>
      </c>
      <c r="D1039" s="3">
        <v>64.575253236120304</v>
      </c>
      <c r="E1039" s="3">
        <v>0.84378524240837405</v>
      </c>
      <c r="F1039" s="3">
        <v>0.32218014813951801</v>
      </c>
      <c r="G1039" s="3">
        <v>2.6189858291423298</v>
      </c>
      <c r="H1039" s="3">
        <v>8.8191611011883796E-3</v>
      </c>
      <c r="I1039" s="3">
        <v>4.27991747332339E-2</v>
      </c>
    </row>
    <row r="1040" spans="1:9" ht="15" x14ac:dyDescent="0.15">
      <c r="A1040" s="3" t="s">
        <v>3022</v>
      </c>
      <c r="B1040" s="3" t="s">
        <v>3023</v>
      </c>
      <c r="C1040" s="3" t="s">
        <v>3024</v>
      </c>
      <c r="D1040" s="3">
        <v>196.244776601117</v>
      </c>
      <c r="E1040" s="3">
        <v>0.63610735937131702</v>
      </c>
      <c r="F1040" s="3">
        <v>0.209904412859103</v>
      </c>
      <c r="G1040" s="3">
        <v>3.03046205988199</v>
      </c>
      <c r="H1040" s="3">
        <v>2.44179863030836E-3</v>
      </c>
      <c r="I1040" s="3">
        <v>1.6197416710386402E-2</v>
      </c>
    </row>
    <row r="1041" spans="1:9" ht="15" x14ac:dyDescent="0.15">
      <c r="A1041" s="3" t="s">
        <v>3025</v>
      </c>
      <c r="B1041" s="3" t="s">
        <v>3026</v>
      </c>
      <c r="C1041" s="3" t="s">
        <v>3027</v>
      </c>
      <c r="D1041" s="3">
        <v>112.427098195658</v>
      </c>
      <c r="E1041" s="3">
        <v>0.664125685883724</v>
      </c>
      <c r="F1041" s="3">
        <v>0.221640291670957</v>
      </c>
      <c r="G1041" s="3">
        <v>2.9964122537326001</v>
      </c>
      <c r="H1041" s="3">
        <v>2.73176844457789E-3</v>
      </c>
      <c r="I1041" s="3">
        <v>1.76005457071759E-2</v>
      </c>
    </row>
    <row r="1042" spans="1:9" ht="15" x14ac:dyDescent="0.15">
      <c r="A1042" s="3" t="s">
        <v>3028</v>
      </c>
      <c r="B1042" s="3" t="s">
        <v>3029</v>
      </c>
      <c r="C1042" s="3" t="s">
        <v>3030</v>
      </c>
      <c r="D1042" s="3">
        <v>451.64805647297197</v>
      </c>
      <c r="E1042" s="3">
        <v>1.3642501082724401</v>
      </c>
      <c r="F1042" s="3">
        <v>0.34180900781725698</v>
      </c>
      <c r="G1042" s="3">
        <v>3.9912643525234799</v>
      </c>
      <c r="H1042" s="3">
        <v>6.5721971647465303E-5</v>
      </c>
      <c r="I1042" s="3">
        <v>8.7449380309662702E-4</v>
      </c>
    </row>
    <row r="1043" spans="1:9" ht="15" x14ac:dyDescent="0.15">
      <c r="A1043" s="3" t="s">
        <v>3031</v>
      </c>
      <c r="B1043" s="3" t="s">
        <v>3032</v>
      </c>
      <c r="C1043" s="3" t="s">
        <v>3033</v>
      </c>
      <c r="D1043" s="3">
        <v>13.467519414979</v>
      </c>
      <c r="E1043" s="3">
        <v>1.4647447994690099</v>
      </c>
      <c r="F1043" s="3">
        <v>0.55245035355550198</v>
      </c>
      <c r="G1043" s="3">
        <v>2.6513600544231601</v>
      </c>
      <c r="H1043" s="3">
        <v>8.0168328179952009E-3</v>
      </c>
      <c r="I1043" s="3">
        <v>3.97538045059578E-2</v>
      </c>
    </row>
    <row r="1044" spans="1:9" ht="15" x14ac:dyDescent="0.15">
      <c r="A1044" s="3" t="s">
        <v>3034</v>
      </c>
      <c r="B1044" s="3" t="s">
        <v>3035</v>
      </c>
      <c r="C1044" s="3" t="s">
        <v>3036</v>
      </c>
      <c r="D1044" s="3">
        <v>437.36084476423702</v>
      </c>
      <c r="E1044" s="3">
        <v>0.61932489422867698</v>
      </c>
      <c r="F1044" s="3">
        <v>0.180820664668181</v>
      </c>
      <c r="G1044" s="3">
        <v>3.4250780759222601</v>
      </c>
      <c r="H1044" s="3">
        <v>6.1462276547530304E-4</v>
      </c>
      <c r="I1044" s="3">
        <v>5.4648076518533997E-3</v>
      </c>
    </row>
    <row r="1045" spans="1:9" ht="15" x14ac:dyDescent="0.15">
      <c r="A1045" s="3" t="s">
        <v>3037</v>
      </c>
      <c r="B1045" s="3" t="s">
        <v>3038</v>
      </c>
      <c r="C1045" s="3" t="s">
        <v>3039</v>
      </c>
      <c r="D1045" s="3">
        <v>322.71159907026998</v>
      </c>
      <c r="E1045" s="3">
        <v>1.3283551655383901</v>
      </c>
      <c r="F1045" s="3">
        <v>0.15866649729422999</v>
      </c>
      <c r="G1045" s="3">
        <v>8.3719952743085795</v>
      </c>
      <c r="H1045" s="3">
        <v>5.6650717198434796E-17</v>
      </c>
      <c r="I1045" s="3">
        <v>1.24275630852389E-14</v>
      </c>
    </row>
    <row r="1046" spans="1:9" ht="15" x14ac:dyDescent="0.15">
      <c r="A1046" s="3" t="s">
        <v>3040</v>
      </c>
      <c r="B1046" s="3" t="s">
        <v>3041</v>
      </c>
      <c r="C1046" s="3" t="s">
        <v>3042</v>
      </c>
      <c r="D1046" s="3">
        <v>1256.79663288954</v>
      </c>
      <c r="E1046" s="3">
        <v>1.0686233100978</v>
      </c>
      <c r="F1046" s="3">
        <v>0.190888313824148</v>
      </c>
      <c r="G1046" s="3">
        <v>5.5981599328403497</v>
      </c>
      <c r="H1046" s="3">
        <v>2.1663885433837201E-8</v>
      </c>
      <c r="I1046" s="3">
        <v>9.5386510838257592E-7</v>
      </c>
    </row>
    <row r="1047" spans="1:9" ht="15" x14ac:dyDescent="0.15">
      <c r="A1047" s="3" t="s">
        <v>3043</v>
      </c>
      <c r="B1047" s="3" t="s">
        <v>3044</v>
      </c>
      <c r="C1047" s="3" t="s">
        <v>3045</v>
      </c>
      <c r="D1047" s="3">
        <v>404.123227828533</v>
      </c>
      <c r="E1047" s="3">
        <v>0.61884822196609701</v>
      </c>
      <c r="F1047" s="3">
        <v>0.14991827570527</v>
      </c>
      <c r="G1047" s="3">
        <v>4.1279038132930097</v>
      </c>
      <c r="H1047" s="3">
        <v>3.6608517743351202E-5</v>
      </c>
      <c r="I1047" s="3">
        <v>5.3350296669014302E-4</v>
      </c>
    </row>
    <row r="1048" spans="1:9" ht="15" x14ac:dyDescent="0.15">
      <c r="A1048" s="3" t="s">
        <v>3046</v>
      </c>
      <c r="B1048" s="3" t="s">
        <v>3047</v>
      </c>
      <c r="C1048" s="3" t="s">
        <v>3048</v>
      </c>
      <c r="D1048" s="3">
        <v>319.004427584175</v>
      </c>
      <c r="E1048" s="3">
        <v>0.71089191865846502</v>
      </c>
      <c r="F1048" s="3">
        <v>0.18236195617927201</v>
      </c>
      <c r="G1048" s="3">
        <v>3.8982468358675599</v>
      </c>
      <c r="H1048" s="3">
        <v>9.6891625686417395E-5</v>
      </c>
      <c r="I1048" s="3">
        <v>1.2142803382915099E-3</v>
      </c>
    </row>
    <row r="1049" spans="1:9" ht="15" x14ac:dyDescent="0.15">
      <c r="A1049" s="3" t="s">
        <v>3049</v>
      </c>
      <c r="B1049" s="3" t="s">
        <v>3050</v>
      </c>
      <c r="C1049" s="3" t="s">
        <v>3051</v>
      </c>
      <c r="D1049" s="3">
        <v>165.90689588842</v>
      </c>
      <c r="E1049" s="3">
        <v>0.69708325229703305</v>
      </c>
      <c r="F1049" s="3">
        <v>0.221052432922313</v>
      </c>
      <c r="G1049" s="3">
        <v>3.1534746896091299</v>
      </c>
      <c r="H1049" s="3">
        <v>1.61339218602135E-3</v>
      </c>
      <c r="I1049" s="3">
        <v>1.17734409476842E-2</v>
      </c>
    </row>
    <row r="1050" spans="1:9" ht="15" x14ac:dyDescent="0.15">
      <c r="A1050" s="3" t="s">
        <v>3052</v>
      </c>
      <c r="B1050" s="3" t="s">
        <v>3053</v>
      </c>
      <c r="C1050" s="3" t="s">
        <v>3054</v>
      </c>
      <c r="D1050" s="3">
        <v>472.76255040568299</v>
      </c>
      <c r="E1050" s="3">
        <v>0.82473215165260705</v>
      </c>
      <c r="F1050" s="3">
        <v>0.200341946608416</v>
      </c>
      <c r="G1050" s="3">
        <v>4.1166224328677998</v>
      </c>
      <c r="H1050" s="3">
        <v>3.84465135135361E-5</v>
      </c>
      <c r="I1050" s="3">
        <v>5.5701380683053497E-4</v>
      </c>
    </row>
    <row r="1051" spans="1:9" ht="15" x14ac:dyDescent="0.15">
      <c r="A1051" s="3" t="s">
        <v>3055</v>
      </c>
      <c r="B1051" s="3"/>
      <c r="C1051" s="3" t="s">
        <v>3056</v>
      </c>
      <c r="D1051" s="3">
        <v>94.397261793416007</v>
      </c>
      <c r="E1051" s="3">
        <v>2.2821456838932099</v>
      </c>
      <c r="F1051" s="3">
        <v>0.34286631895641101</v>
      </c>
      <c r="G1051" s="3">
        <v>6.6560801038708499</v>
      </c>
      <c r="H1051" s="3">
        <v>2.8122702119879501E-11</v>
      </c>
      <c r="I1051" s="3">
        <v>2.3792957776439998E-9</v>
      </c>
    </row>
    <row r="1052" spans="1:9" ht="15" x14ac:dyDescent="0.15">
      <c r="A1052" s="3" t="s">
        <v>3057</v>
      </c>
      <c r="B1052" s="3" t="s">
        <v>3058</v>
      </c>
      <c r="C1052" s="3" t="s">
        <v>3059</v>
      </c>
      <c r="D1052" s="3">
        <v>101.487297592167</v>
      </c>
      <c r="E1052" s="3">
        <v>0.89617961223902698</v>
      </c>
      <c r="F1052" s="3">
        <v>0.23874850393639899</v>
      </c>
      <c r="G1052" s="3">
        <v>3.7536554050104698</v>
      </c>
      <c r="H1052" s="3">
        <v>1.7427440325272299E-4</v>
      </c>
      <c r="I1052" s="3">
        <v>1.9663578435283298E-3</v>
      </c>
    </row>
    <row r="1053" spans="1:9" ht="15" x14ac:dyDescent="0.15">
      <c r="A1053" s="3" t="s">
        <v>3060</v>
      </c>
      <c r="B1053" s="3" t="s">
        <v>3061</v>
      </c>
      <c r="C1053" s="3" t="s">
        <v>3062</v>
      </c>
      <c r="D1053" s="3">
        <v>58.376200364346197</v>
      </c>
      <c r="E1053" s="3">
        <v>0.90752641862490002</v>
      </c>
      <c r="F1053" s="3">
        <v>0.273548748176413</v>
      </c>
      <c r="G1053" s="3">
        <v>3.31760399078716</v>
      </c>
      <c r="H1053" s="3">
        <v>9.07931107641954E-4</v>
      </c>
      <c r="I1053" s="3">
        <v>7.4997348308351803E-3</v>
      </c>
    </row>
    <row r="1054" spans="1:9" ht="15" x14ac:dyDescent="0.15">
      <c r="A1054" s="3" t="s">
        <v>3063</v>
      </c>
      <c r="B1054" s="3" t="s">
        <v>3064</v>
      </c>
      <c r="C1054" s="3" t="s">
        <v>3065</v>
      </c>
      <c r="D1054" s="3">
        <v>229.10857349803899</v>
      </c>
      <c r="E1054" s="3">
        <v>0.79546008371072896</v>
      </c>
      <c r="F1054" s="3">
        <v>0.22878331919001099</v>
      </c>
      <c r="G1054" s="3">
        <v>3.4769146917135001</v>
      </c>
      <c r="H1054" s="3">
        <v>5.0721917466336195E-4</v>
      </c>
      <c r="I1054" s="3">
        <v>4.6793658804354602E-3</v>
      </c>
    </row>
    <row r="1055" spans="1:9" ht="15" x14ac:dyDescent="0.15">
      <c r="A1055" s="3" t="s">
        <v>3066</v>
      </c>
      <c r="B1055" s="3" t="s">
        <v>3067</v>
      </c>
      <c r="C1055" s="3" t="s">
        <v>3068</v>
      </c>
      <c r="D1055" s="3">
        <v>317.24785289379702</v>
      </c>
      <c r="E1055" s="3">
        <v>1.06295998202691</v>
      </c>
      <c r="F1055" s="3">
        <v>0.236261875849617</v>
      </c>
      <c r="G1055" s="3">
        <v>4.4990753510460397</v>
      </c>
      <c r="H1055" s="3">
        <v>6.8249665253016203E-6</v>
      </c>
      <c r="I1055" s="3">
        <v>1.2865710661270099E-4</v>
      </c>
    </row>
    <row r="1056" spans="1:9" ht="15" x14ac:dyDescent="0.15">
      <c r="A1056" s="3" t="s">
        <v>3069</v>
      </c>
      <c r="B1056" s="3" t="s">
        <v>3070</v>
      </c>
      <c r="C1056" s="3" t="s">
        <v>3071</v>
      </c>
      <c r="D1056" s="3">
        <v>2381.1719639316898</v>
      </c>
      <c r="E1056" s="3">
        <v>0.67302663282266495</v>
      </c>
      <c r="F1056" s="3">
        <v>0.162394645362089</v>
      </c>
      <c r="G1056" s="3">
        <v>4.14438931358867</v>
      </c>
      <c r="H1056" s="3">
        <v>3.4072047756584997E-5</v>
      </c>
      <c r="I1056" s="3">
        <v>5.02446158142764E-4</v>
      </c>
    </row>
    <row r="1057" spans="1:9" ht="15" x14ac:dyDescent="0.15">
      <c r="A1057" s="3" t="s">
        <v>3072</v>
      </c>
      <c r="B1057" s="3" t="s">
        <v>3073</v>
      </c>
      <c r="C1057" s="3" t="s">
        <v>3074</v>
      </c>
      <c r="D1057" s="3">
        <v>1281.1490603454199</v>
      </c>
      <c r="E1057" s="3">
        <v>0.74507401999587297</v>
      </c>
      <c r="F1057" s="3">
        <v>0.13096313039844401</v>
      </c>
      <c r="G1057" s="3">
        <v>5.6891891460524198</v>
      </c>
      <c r="H1057" s="3">
        <v>1.2764402194126401E-8</v>
      </c>
      <c r="I1057" s="3">
        <v>6.0500337665430203E-7</v>
      </c>
    </row>
    <row r="1058" spans="1:9" ht="15" x14ac:dyDescent="0.15">
      <c r="A1058" s="3" t="s">
        <v>3075</v>
      </c>
      <c r="B1058" s="3" t="s">
        <v>3076</v>
      </c>
      <c r="C1058" s="3" t="s">
        <v>3077</v>
      </c>
      <c r="D1058" s="3">
        <v>421.62020651314998</v>
      </c>
      <c r="E1058" s="3">
        <v>0.66134786815633895</v>
      </c>
      <c r="F1058" s="3">
        <v>0.15365077668676599</v>
      </c>
      <c r="G1058" s="3">
        <v>4.3042273030911602</v>
      </c>
      <c r="H1058" s="3">
        <v>1.67569552243287E-5</v>
      </c>
      <c r="I1058" s="3">
        <v>2.7582215342356102E-4</v>
      </c>
    </row>
    <row r="1059" spans="1:9" ht="15" x14ac:dyDescent="0.15">
      <c r="A1059" s="3" t="s">
        <v>3078</v>
      </c>
      <c r="B1059" s="3" t="s">
        <v>3079</v>
      </c>
      <c r="C1059" s="3" t="s">
        <v>3080</v>
      </c>
      <c r="D1059" s="3">
        <v>534.27724361717799</v>
      </c>
      <c r="E1059" s="3">
        <v>0.62318591580595595</v>
      </c>
      <c r="F1059" s="3">
        <v>0.217329500065466</v>
      </c>
      <c r="G1059" s="3">
        <v>2.8674704336881698</v>
      </c>
      <c r="H1059" s="3">
        <v>4.1376746329566099E-3</v>
      </c>
      <c r="I1059" s="3">
        <v>2.39255461806301E-2</v>
      </c>
    </row>
    <row r="1060" spans="1:9" ht="15" x14ac:dyDescent="0.15">
      <c r="A1060" s="3" t="s">
        <v>3081</v>
      </c>
      <c r="B1060" s="3" t="s">
        <v>3082</v>
      </c>
      <c r="C1060" s="3" t="s">
        <v>3083</v>
      </c>
      <c r="D1060" s="3">
        <v>196.938731931739</v>
      </c>
      <c r="E1060" s="3">
        <v>1.46339128920224</v>
      </c>
      <c r="F1060" s="3">
        <v>0.22315393518270699</v>
      </c>
      <c r="G1060" s="3">
        <v>6.5577660013214301</v>
      </c>
      <c r="H1060" s="3">
        <v>5.46198255224099E-11</v>
      </c>
      <c r="I1060" s="3">
        <v>4.31200909195866E-9</v>
      </c>
    </row>
    <row r="1061" spans="1:9" ht="15" x14ac:dyDescent="0.15">
      <c r="A1061" s="3" t="s">
        <v>3084</v>
      </c>
      <c r="B1061" s="3" t="s">
        <v>3085</v>
      </c>
      <c r="C1061" s="3" t="s">
        <v>3086</v>
      </c>
      <c r="D1061" s="3">
        <v>30.417164488579001</v>
      </c>
      <c r="E1061" s="3">
        <v>2.7578557171991398</v>
      </c>
      <c r="F1061" s="3">
        <v>0.38549786056322499</v>
      </c>
      <c r="G1061" s="3">
        <v>7.1540104351547402</v>
      </c>
      <c r="H1061" s="3">
        <v>8.4278655470431399E-13</v>
      </c>
      <c r="I1061" s="3">
        <v>9.9484932878882095E-11</v>
      </c>
    </row>
    <row r="1062" spans="1:9" ht="15" x14ac:dyDescent="0.15">
      <c r="A1062" s="3" t="s">
        <v>3087</v>
      </c>
      <c r="B1062" s="3" t="s">
        <v>3088</v>
      </c>
      <c r="C1062" s="3" t="s">
        <v>3089</v>
      </c>
      <c r="D1062" s="3">
        <v>387.457309199848</v>
      </c>
      <c r="E1062" s="3">
        <v>0.76273417453572201</v>
      </c>
      <c r="F1062" s="3">
        <v>0.258602536236131</v>
      </c>
      <c r="G1062" s="3">
        <v>2.9494458393063399</v>
      </c>
      <c r="H1062" s="3">
        <v>3.1834436547597302E-3</v>
      </c>
      <c r="I1062" s="3">
        <v>1.9782999437913999E-2</v>
      </c>
    </row>
    <row r="1063" spans="1:9" ht="15" x14ac:dyDescent="0.15">
      <c r="A1063" s="3" t="s">
        <v>3090</v>
      </c>
      <c r="B1063" s="3" t="s">
        <v>3091</v>
      </c>
      <c r="C1063" s="3" t="s">
        <v>3092</v>
      </c>
      <c r="D1063" s="3">
        <v>302.43355823988202</v>
      </c>
      <c r="E1063" s="3">
        <v>0.79407565869470598</v>
      </c>
      <c r="F1063" s="3">
        <v>0.158046002144341</v>
      </c>
      <c r="G1063" s="3">
        <v>5.0243324596688703</v>
      </c>
      <c r="H1063" s="3">
        <v>5.0518658888044903E-7</v>
      </c>
      <c r="I1063" s="3">
        <v>1.4198492462309999E-5</v>
      </c>
    </row>
    <row r="1064" spans="1:9" ht="15" x14ac:dyDescent="0.15">
      <c r="A1064" s="3" t="s">
        <v>3093</v>
      </c>
      <c r="B1064" s="3" t="s">
        <v>3094</v>
      </c>
      <c r="C1064" s="3" t="s">
        <v>3095</v>
      </c>
      <c r="D1064" s="3">
        <v>1777.4511432271399</v>
      </c>
      <c r="E1064" s="3">
        <v>0.58925509062362003</v>
      </c>
      <c r="F1064" s="3">
        <v>0.16132968597053701</v>
      </c>
      <c r="G1064" s="3">
        <v>3.6524901606219702</v>
      </c>
      <c r="H1064" s="3">
        <v>2.5970955046942401E-4</v>
      </c>
      <c r="I1064" s="3">
        <v>2.7235732288920702E-3</v>
      </c>
    </row>
    <row r="1065" spans="1:9" ht="15" x14ac:dyDescent="0.15">
      <c r="A1065" s="3" t="s">
        <v>3096</v>
      </c>
      <c r="B1065" s="3" t="s">
        <v>3097</v>
      </c>
      <c r="C1065" s="3" t="s">
        <v>3098</v>
      </c>
      <c r="D1065" s="3">
        <v>547.80724003392902</v>
      </c>
      <c r="E1065" s="3">
        <v>0.83681746091921905</v>
      </c>
      <c r="F1065" s="3">
        <v>0.12336818227806</v>
      </c>
      <c r="G1065" s="3">
        <v>6.7830898167334004</v>
      </c>
      <c r="H1065" s="3">
        <v>1.1763245263180799E-11</v>
      </c>
      <c r="I1065" s="3">
        <v>1.0921314113445301E-9</v>
      </c>
    </row>
    <row r="1066" spans="1:9" ht="15" x14ac:dyDescent="0.15">
      <c r="A1066" s="3" t="s">
        <v>3099</v>
      </c>
      <c r="B1066" s="3" t="s">
        <v>3100</v>
      </c>
      <c r="C1066" s="3" t="s">
        <v>3101</v>
      </c>
      <c r="D1066" s="3">
        <v>465.99841117963803</v>
      </c>
      <c r="E1066" s="3">
        <v>0.59020129495947604</v>
      </c>
      <c r="F1066" s="3">
        <v>0.15980303273295099</v>
      </c>
      <c r="G1066" s="3">
        <v>3.6933047193526698</v>
      </c>
      <c r="H1066" s="3">
        <v>2.2135850897614799E-4</v>
      </c>
      <c r="I1066" s="3">
        <v>2.3930466982161999E-3</v>
      </c>
    </row>
    <row r="1067" spans="1:9" ht="15" x14ac:dyDescent="0.15">
      <c r="A1067" s="3" t="s">
        <v>3102</v>
      </c>
      <c r="B1067" s="3" t="s">
        <v>3103</v>
      </c>
      <c r="C1067" s="3" t="s">
        <v>3104</v>
      </c>
      <c r="D1067" s="3">
        <v>256.42274196475898</v>
      </c>
      <c r="E1067" s="3">
        <v>0.95658557526675403</v>
      </c>
      <c r="F1067" s="3">
        <v>0.19203558275490401</v>
      </c>
      <c r="G1067" s="3">
        <v>4.9812933704460898</v>
      </c>
      <c r="H1067" s="3">
        <v>6.3160701915754597E-7</v>
      </c>
      <c r="I1067" s="3">
        <v>1.7243288984467399E-5</v>
      </c>
    </row>
    <row r="1068" spans="1:9" ht="15" x14ac:dyDescent="0.15">
      <c r="A1068" s="3" t="s">
        <v>3105</v>
      </c>
      <c r="B1068" s="3" t="s">
        <v>3106</v>
      </c>
      <c r="C1068" s="3" t="s">
        <v>3107</v>
      </c>
      <c r="D1068" s="3">
        <v>174.51802174967401</v>
      </c>
      <c r="E1068" s="3">
        <v>0.70220416502627003</v>
      </c>
      <c r="F1068" s="3">
        <v>0.209517310322612</v>
      </c>
      <c r="G1068" s="3">
        <v>3.3515329303580002</v>
      </c>
      <c r="H1068" s="3">
        <v>8.0365480362188095E-4</v>
      </c>
      <c r="I1068" s="3">
        <v>6.8038930761553304E-3</v>
      </c>
    </row>
    <row r="1069" spans="1:9" ht="15" x14ac:dyDescent="0.15">
      <c r="A1069" s="3" t="s">
        <v>3108</v>
      </c>
      <c r="B1069" s="3" t="s">
        <v>3109</v>
      </c>
      <c r="C1069" s="3" t="s">
        <v>3110</v>
      </c>
      <c r="D1069" s="3">
        <v>419.53603035955598</v>
      </c>
      <c r="E1069" s="3">
        <v>0.69675655711576201</v>
      </c>
      <c r="F1069" s="3">
        <v>0.24682216575690599</v>
      </c>
      <c r="G1069" s="3">
        <v>2.8229091782704501</v>
      </c>
      <c r="H1069" s="3">
        <v>4.7590050921373804E-3</v>
      </c>
      <c r="I1069" s="3">
        <v>2.6720700952249699E-2</v>
      </c>
    </row>
    <row r="1070" spans="1:9" ht="15" x14ac:dyDescent="0.15">
      <c r="A1070" s="3" t="s">
        <v>3111</v>
      </c>
      <c r="B1070" s="3" t="s">
        <v>3112</v>
      </c>
      <c r="C1070" s="3" t="s">
        <v>3113</v>
      </c>
      <c r="D1070" s="3">
        <v>49.724557170455199</v>
      </c>
      <c r="E1070" s="3">
        <v>1.0107917046080801</v>
      </c>
      <c r="F1070" s="3">
        <v>0.27640930957751297</v>
      </c>
      <c r="G1070" s="3">
        <v>3.6568656321780999</v>
      </c>
      <c r="H1070" s="3">
        <v>2.5531812967439398E-4</v>
      </c>
      <c r="I1070" s="3">
        <v>2.6854966790356202E-3</v>
      </c>
    </row>
    <row r="1071" spans="1:9" ht="15" x14ac:dyDescent="0.15">
      <c r="A1071" s="3" t="s">
        <v>3114</v>
      </c>
      <c r="B1071" s="3" t="s">
        <v>3115</v>
      </c>
      <c r="C1071" s="3" t="s">
        <v>3116</v>
      </c>
      <c r="D1071" s="3">
        <v>716.49849465902003</v>
      </c>
      <c r="E1071" s="3">
        <v>0.79113625028005896</v>
      </c>
      <c r="F1071" s="3">
        <v>0.18179064136578599</v>
      </c>
      <c r="G1071" s="3">
        <v>4.3519085709598997</v>
      </c>
      <c r="H1071" s="3">
        <v>1.34957543221817E-5</v>
      </c>
      <c r="I1071" s="3">
        <v>2.31840785788332E-4</v>
      </c>
    </row>
    <row r="1072" spans="1:9" ht="15" x14ac:dyDescent="0.15">
      <c r="A1072" s="3" t="s">
        <v>3117</v>
      </c>
      <c r="B1072" s="3" t="s">
        <v>3118</v>
      </c>
      <c r="C1072" s="3" t="s">
        <v>3119</v>
      </c>
      <c r="D1072" s="3">
        <v>3725.45620428453</v>
      </c>
      <c r="E1072" s="3">
        <v>1.14248764262791</v>
      </c>
      <c r="F1072" s="3">
        <v>0.18021548361727999</v>
      </c>
      <c r="G1072" s="3">
        <v>6.3395642799161198</v>
      </c>
      <c r="H1072" s="3">
        <v>2.30415867078122E-10</v>
      </c>
      <c r="I1072" s="3">
        <v>1.5910247713090698E-8</v>
      </c>
    </row>
    <row r="1073" spans="1:9" ht="15" x14ac:dyDescent="0.15">
      <c r="A1073" s="3" t="s">
        <v>3120</v>
      </c>
      <c r="B1073" s="3" t="s">
        <v>3121</v>
      </c>
      <c r="C1073" s="3" t="s">
        <v>3122</v>
      </c>
      <c r="D1073" s="3">
        <v>885.76928113000304</v>
      </c>
      <c r="E1073" s="3">
        <v>0.61533714621227897</v>
      </c>
      <c r="F1073" s="3">
        <v>0.21568009854850301</v>
      </c>
      <c r="G1073" s="3">
        <v>2.8530084618535101</v>
      </c>
      <c r="H1073" s="3">
        <v>4.3307468357188603E-3</v>
      </c>
      <c r="I1073" s="3">
        <v>2.4821938337719E-2</v>
      </c>
    </row>
    <row r="1074" spans="1:9" ht="15" x14ac:dyDescent="0.15">
      <c r="A1074" s="3" t="s">
        <v>3123</v>
      </c>
      <c r="B1074" s="3" t="s">
        <v>3124</v>
      </c>
      <c r="C1074" s="3" t="s">
        <v>3125</v>
      </c>
      <c r="D1074" s="3">
        <v>2397.1387525473901</v>
      </c>
      <c r="E1074" s="3">
        <v>0.67010411680646598</v>
      </c>
      <c r="F1074" s="3">
        <v>0.19093650939976001</v>
      </c>
      <c r="G1074" s="3">
        <v>3.5095651371916698</v>
      </c>
      <c r="H1074" s="3">
        <v>4.4884010609708201E-4</v>
      </c>
      <c r="I1074" s="3">
        <v>4.2402047980337502E-3</v>
      </c>
    </row>
    <row r="1075" spans="1:9" ht="15" x14ac:dyDescent="0.15">
      <c r="A1075" s="3" t="s">
        <v>3126</v>
      </c>
      <c r="B1075" s="3" t="s">
        <v>3127</v>
      </c>
      <c r="C1075" s="3" t="s">
        <v>3128</v>
      </c>
      <c r="D1075" s="3">
        <v>163.19934578029799</v>
      </c>
      <c r="E1075" s="3">
        <v>0.75392579432211304</v>
      </c>
      <c r="F1075" s="3">
        <v>0.24773457271702701</v>
      </c>
      <c r="G1075" s="3">
        <v>3.0432804999860799</v>
      </c>
      <c r="H1075" s="3">
        <v>2.3401409186691899E-3</v>
      </c>
      <c r="I1075" s="3">
        <v>1.5644485769388001E-2</v>
      </c>
    </row>
    <row r="1076" spans="1:9" ht="15" x14ac:dyDescent="0.15">
      <c r="A1076" s="3" t="s">
        <v>3129</v>
      </c>
      <c r="B1076" s="3" t="s">
        <v>3130</v>
      </c>
      <c r="C1076" s="3" t="s">
        <v>3131</v>
      </c>
      <c r="D1076" s="3">
        <v>19812.672727593101</v>
      </c>
      <c r="E1076" s="3">
        <v>0.69793605221792898</v>
      </c>
      <c r="F1076" s="3">
        <v>0.23256797523172801</v>
      </c>
      <c r="G1076" s="3">
        <v>3.0009981018345901</v>
      </c>
      <c r="H1076" s="3">
        <v>2.6909624245733798E-3</v>
      </c>
      <c r="I1076" s="3">
        <v>1.7398609166079701E-2</v>
      </c>
    </row>
    <row r="1077" spans="1:9" ht="15" x14ac:dyDescent="0.15">
      <c r="A1077" s="3" t="s">
        <v>3132</v>
      </c>
      <c r="B1077" s="3" t="s">
        <v>3133</v>
      </c>
      <c r="C1077" s="3" t="s">
        <v>3134</v>
      </c>
      <c r="D1077" s="3">
        <v>129.46558817899799</v>
      </c>
      <c r="E1077" s="3">
        <v>0.66151265307075802</v>
      </c>
      <c r="F1077" s="3">
        <v>0.248065833262158</v>
      </c>
      <c r="G1077" s="3">
        <v>2.6666818415564202</v>
      </c>
      <c r="H1077" s="3">
        <v>7.6604152765143204E-3</v>
      </c>
      <c r="I1077" s="3">
        <v>3.8377937406934799E-2</v>
      </c>
    </row>
    <row r="1078" spans="1:9" ht="15" x14ac:dyDescent="0.15">
      <c r="A1078" s="3" t="s">
        <v>3135</v>
      </c>
      <c r="B1078" s="3" t="s">
        <v>3136</v>
      </c>
      <c r="C1078" s="3" t="s">
        <v>3137</v>
      </c>
      <c r="D1078" s="3">
        <v>2286.1442824728301</v>
      </c>
      <c r="E1078" s="3">
        <v>1.1600970395625101</v>
      </c>
      <c r="F1078" s="3">
        <v>0.22306483768971699</v>
      </c>
      <c r="G1078" s="3">
        <v>5.2007167583095502</v>
      </c>
      <c r="H1078" s="3">
        <v>1.9852144348002699E-7</v>
      </c>
      <c r="I1078" s="3">
        <v>6.5267215682047499E-6</v>
      </c>
    </row>
    <row r="1079" spans="1:9" ht="15" x14ac:dyDescent="0.15">
      <c r="A1079" s="3" t="s">
        <v>3138</v>
      </c>
      <c r="B1079" s="3" t="s">
        <v>3139</v>
      </c>
      <c r="C1079" s="3" t="s">
        <v>3140</v>
      </c>
      <c r="D1079" s="3">
        <v>103.724906729932</v>
      </c>
      <c r="E1079" s="3">
        <v>0.60377036360673297</v>
      </c>
      <c r="F1079" s="3">
        <v>0.22945483529008501</v>
      </c>
      <c r="G1079" s="3">
        <v>2.6313255192178699</v>
      </c>
      <c r="H1079" s="3">
        <v>8.5052527557218597E-3</v>
      </c>
      <c r="I1079" s="3">
        <v>4.1585150012147798E-2</v>
      </c>
    </row>
    <row r="1080" spans="1:9" ht="15" x14ac:dyDescent="0.15">
      <c r="A1080" s="3" t="s">
        <v>3141</v>
      </c>
      <c r="B1080" s="3" t="s">
        <v>3142</v>
      </c>
      <c r="C1080" s="3" t="s">
        <v>3143</v>
      </c>
      <c r="D1080" s="3">
        <v>750.71658711020802</v>
      </c>
      <c r="E1080" s="3">
        <v>0.588811445640958</v>
      </c>
      <c r="F1080" s="3">
        <v>0.22679075805614099</v>
      </c>
      <c r="G1080" s="3">
        <v>2.5962761917097201</v>
      </c>
      <c r="H1080" s="3">
        <v>9.4240278573005706E-3</v>
      </c>
      <c r="I1080" s="3">
        <v>4.5081479458630599E-2</v>
      </c>
    </row>
    <row r="1081" spans="1:9" ht="15" x14ac:dyDescent="0.15">
      <c r="A1081" s="3" t="s">
        <v>3144</v>
      </c>
      <c r="B1081" s="3" t="s">
        <v>3145</v>
      </c>
      <c r="C1081" s="3" t="s">
        <v>3146</v>
      </c>
      <c r="D1081" s="3">
        <v>489.77737067947203</v>
      </c>
      <c r="E1081" s="3">
        <v>1.2046530603411201</v>
      </c>
      <c r="F1081" s="3">
        <v>0.227806295820808</v>
      </c>
      <c r="G1081" s="3">
        <v>5.28805868161212</v>
      </c>
      <c r="H1081" s="3">
        <v>1.23621323457231E-7</v>
      </c>
      <c r="I1081" s="3">
        <v>4.2561791488629302E-6</v>
      </c>
    </row>
    <row r="1082" spans="1:9" ht="15" x14ac:dyDescent="0.15">
      <c r="A1082" s="3" t="s">
        <v>3147</v>
      </c>
      <c r="B1082" s="3" t="s">
        <v>3148</v>
      </c>
      <c r="C1082" s="3" t="s">
        <v>3149</v>
      </c>
      <c r="D1082" s="3">
        <v>169.489160038443</v>
      </c>
      <c r="E1082" s="3">
        <v>0.92148025583799698</v>
      </c>
      <c r="F1082" s="3">
        <v>0.23364586000461501</v>
      </c>
      <c r="G1082" s="3">
        <v>3.94391861178193</v>
      </c>
      <c r="H1082" s="3">
        <v>8.0160873195309494E-5</v>
      </c>
      <c r="I1082" s="3">
        <v>1.0349520237700699E-3</v>
      </c>
    </row>
    <row r="1083" spans="1:9" ht="15" x14ac:dyDescent="0.15">
      <c r="A1083" s="3" t="s">
        <v>3150</v>
      </c>
      <c r="B1083" s="3" t="s">
        <v>3151</v>
      </c>
      <c r="C1083" s="3" t="s">
        <v>3152</v>
      </c>
      <c r="D1083" s="3">
        <v>683.02919330339296</v>
      </c>
      <c r="E1083" s="3">
        <v>0.71601288383778094</v>
      </c>
      <c r="F1083" s="3">
        <v>0.11295704738720599</v>
      </c>
      <c r="G1083" s="3">
        <v>6.3388066561562901</v>
      </c>
      <c r="H1083" s="3">
        <v>2.3155159166158299E-10</v>
      </c>
      <c r="I1083" s="3">
        <v>1.5944256682497101E-8</v>
      </c>
    </row>
    <row r="1084" spans="1:9" ht="15" x14ac:dyDescent="0.15">
      <c r="A1084" s="3" t="s">
        <v>3153</v>
      </c>
      <c r="B1084" s="3" t="s">
        <v>3154</v>
      </c>
      <c r="C1084" s="3" t="s">
        <v>3155</v>
      </c>
      <c r="D1084" s="3">
        <v>26.016622429687398</v>
      </c>
      <c r="E1084" s="3">
        <v>1.1963012972440401</v>
      </c>
      <c r="F1084" s="3">
        <v>0.40307610273378403</v>
      </c>
      <c r="G1084" s="3">
        <v>2.9679291060183601</v>
      </c>
      <c r="H1084" s="3">
        <v>2.9981347227483698E-3</v>
      </c>
      <c r="I1084" s="3">
        <v>1.8911135277915801E-2</v>
      </c>
    </row>
    <row r="1085" spans="1:9" ht="15" x14ac:dyDescent="0.15">
      <c r="A1085" s="3" t="s">
        <v>3156</v>
      </c>
      <c r="B1085" s="3" t="s">
        <v>3157</v>
      </c>
      <c r="C1085" s="3" t="s">
        <v>3158</v>
      </c>
      <c r="D1085" s="3">
        <v>41.949418750234102</v>
      </c>
      <c r="E1085" s="3">
        <v>0.81628741663121496</v>
      </c>
      <c r="F1085" s="3">
        <v>0.319308321914475</v>
      </c>
      <c r="G1085" s="3">
        <v>2.5564238718771999</v>
      </c>
      <c r="H1085" s="3">
        <v>1.0575420876470801E-2</v>
      </c>
      <c r="I1085" s="3">
        <v>4.9028260352877502E-2</v>
      </c>
    </row>
    <row r="1086" spans="1:9" ht="15" x14ac:dyDescent="0.15">
      <c r="A1086" s="3" t="s">
        <v>3159</v>
      </c>
      <c r="B1086" s="3" t="s">
        <v>3160</v>
      </c>
      <c r="C1086" s="3" t="s">
        <v>3161</v>
      </c>
      <c r="D1086" s="3">
        <v>579.64514159158102</v>
      </c>
      <c r="E1086" s="3">
        <v>0.64341080050232702</v>
      </c>
      <c r="F1086" s="3">
        <v>0.16631284075452399</v>
      </c>
      <c r="G1086" s="3">
        <v>3.8686778337939298</v>
      </c>
      <c r="H1086" s="3">
        <v>1.09427112501392E-4</v>
      </c>
      <c r="I1086" s="3">
        <v>1.34353080326746E-3</v>
      </c>
    </row>
    <row r="1087" spans="1:9" ht="15" x14ac:dyDescent="0.15">
      <c r="A1087" s="3" t="s">
        <v>3162</v>
      </c>
      <c r="B1087" s="3" t="s">
        <v>3163</v>
      </c>
      <c r="C1087" s="3" t="s">
        <v>3164</v>
      </c>
      <c r="D1087" s="3">
        <v>185.44368899085501</v>
      </c>
      <c r="E1087" s="3">
        <v>0.603632137387075</v>
      </c>
      <c r="F1087" s="3">
        <v>0.229885688360915</v>
      </c>
      <c r="G1087" s="3">
        <v>2.6257925914874201</v>
      </c>
      <c r="H1087" s="3">
        <v>8.6447475400893495E-3</v>
      </c>
      <c r="I1087" s="3">
        <v>4.2101109385319198E-2</v>
      </c>
    </row>
    <row r="1088" spans="1:9" ht="15" x14ac:dyDescent="0.15">
      <c r="A1088" s="3" t="s">
        <v>3165</v>
      </c>
      <c r="B1088" s="3" t="s">
        <v>3166</v>
      </c>
      <c r="C1088" s="3" t="s">
        <v>3167</v>
      </c>
      <c r="D1088" s="3">
        <v>265.34982687189398</v>
      </c>
      <c r="E1088" s="3">
        <v>1.0331181759583701</v>
      </c>
      <c r="F1088" s="3">
        <v>0.175033643745407</v>
      </c>
      <c r="G1088" s="3">
        <v>5.9023976982452302</v>
      </c>
      <c r="H1088" s="3">
        <v>3.5825627083539899E-9</v>
      </c>
      <c r="I1088" s="3">
        <v>1.94328549184654E-7</v>
      </c>
    </row>
    <row r="1089" spans="1:9" ht="15" x14ac:dyDescent="0.15">
      <c r="A1089" s="3" t="s">
        <v>3168</v>
      </c>
      <c r="B1089" s="3" t="s">
        <v>3169</v>
      </c>
      <c r="C1089" s="3" t="s">
        <v>3170</v>
      </c>
      <c r="D1089" s="3">
        <v>368.07829116938399</v>
      </c>
      <c r="E1089" s="3">
        <v>0.67875738525887597</v>
      </c>
      <c r="F1089" s="3">
        <v>0.172540584978461</v>
      </c>
      <c r="G1089" s="3">
        <v>3.93389987256394</v>
      </c>
      <c r="H1089" s="3">
        <v>8.3578611040717893E-5</v>
      </c>
      <c r="I1089" s="3">
        <v>1.0751583752404599E-3</v>
      </c>
    </row>
    <row r="1090" spans="1:9" ht="15" x14ac:dyDescent="0.15">
      <c r="A1090" s="3" t="s">
        <v>3171</v>
      </c>
      <c r="B1090" s="3" t="s">
        <v>3172</v>
      </c>
      <c r="C1090" s="3" t="s">
        <v>3173</v>
      </c>
      <c r="D1090" s="3">
        <v>133.66302994375101</v>
      </c>
      <c r="E1090" s="3">
        <v>0.75473474494634896</v>
      </c>
      <c r="F1090" s="3">
        <v>0.211532435660132</v>
      </c>
      <c r="G1090" s="3">
        <v>3.5679386123032999</v>
      </c>
      <c r="H1090" s="3">
        <v>3.59800769767884E-4</v>
      </c>
      <c r="I1090" s="3">
        <v>3.5676405127104301E-3</v>
      </c>
    </row>
    <row r="1091" spans="1:9" ht="15" x14ac:dyDescent="0.15">
      <c r="A1091" s="3" t="s">
        <v>3174</v>
      </c>
      <c r="B1091" s="3" t="s">
        <v>3175</v>
      </c>
      <c r="C1091" s="3" t="s">
        <v>3176</v>
      </c>
      <c r="D1091" s="3">
        <v>403.37776682498298</v>
      </c>
      <c r="E1091" s="3">
        <v>0.59400838231309605</v>
      </c>
      <c r="F1091" s="3">
        <v>0.153897251168575</v>
      </c>
      <c r="G1091" s="3">
        <v>3.8597725287661802</v>
      </c>
      <c r="H1091" s="3">
        <v>1.13492621729885E-4</v>
      </c>
      <c r="I1091" s="3">
        <v>1.3824907125612399E-3</v>
      </c>
    </row>
    <row r="1092" spans="1:9" ht="15" x14ac:dyDescent="0.15">
      <c r="A1092" s="3" t="s">
        <v>3177</v>
      </c>
      <c r="B1092" s="3" t="s">
        <v>3178</v>
      </c>
      <c r="C1092" s="3" t="s">
        <v>3179</v>
      </c>
      <c r="D1092" s="3">
        <v>59.708974938409199</v>
      </c>
      <c r="E1092" s="3">
        <v>1.39906427765691</v>
      </c>
      <c r="F1092" s="3">
        <v>0.30376812720345497</v>
      </c>
      <c r="G1092" s="3">
        <v>4.6056980715421103</v>
      </c>
      <c r="H1092" s="3">
        <v>4.1108448360579702E-6</v>
      </c>
      <c r="I1092" s="3">
        <v>8.4287620050488805E-5</v>
      </c>
    </row>
    <row r="1093" spans="1:9" ht="15" x14ac:dyDescent="0.15">
      <c r="A1093" s="3" t="s">
        <v>3180</v>
      </c>
      <c r="B1093" s="3" t="s">
        <v>3181</v>
      </c>
      <c r="C1093" s="3" t="s">
        <v>3182</v>
      </c>
      <c r="D1093" s="3">
        <v>51.3245836900048</v>
      </c>
      <c r="E1093" s="3">
        <v>0.88679002762572001</v>
      </c>
      <c r="F1093" s="3">
        <v>0.27450975815499101</v>
      </c>
      <c r="G1093" s="3">
        <v>3.2304499249350198</v>
      </c>
      <c r="H1093" s="3">
        <v>1.23595552515924E-3</v>
      </c>
      <c r="I1093" s="3">
        <v>9.5297360849681198E-3</v>
      </c>
    </row>
    <row r="1094" spans="1:9" ht="15" x14ac:dyDescent="0.15">
      <c r="A1094" s="3" t="s">
        <v>3183</v>
      </c>
      <c r="B1094" s="3" t="s">
        <v>3184</v>
      </c>
      <c r="C1094" s="3" t="s">
        <v>3185</v>
      </c>
      <c r="D1094" s="3">
        <v>269.62100239225703</v>
      </c>
      <c r="E1094" s="3">
        <v>0.69810054940227895</v>
      </c>
      <c r="F1094" s="3">
        <v>0.190061568325888</v>
      </c>
      <c r="G1094" s="3">
        <v>3.6730231974371899</v>
      </c>
      <c r="H1094" s="3">
        <v>2.3969771413974301E-4</v>
      </c>
      <c r="I1094" s="3">
        <v>2.5545428356879099E-3</v>
      </c>
    </row>
    <row r="1095" spans="1:9" ht="15" x14ac:dyDescent="0.15">
      <c r="A1095" s="3" t="s">
        <v>3186</v>
      </c>
      <c r="B1095" s="3" t="s">
        <v>3187</v>
      </c>
      <c r="C1095" s="3" t="s">
        <v>3188</v>
      </c>
      <c r="D1095" s="3">
        <v>129.72401014627499</v>
      </c>
      <c r="E1095" s="3">
        <v>0.76736065076620597</v>
      </c>
      <c r="F1095" s="3">
        <v>0.217197268854317</v>
      </c>
      <c r="G1095" s="3">
        <v>3.5330124306531099</v>
      </c>
      <c r="H1095" s="3">
        <v>4.1085315314167299E-4</v>
      </c>
      <c r="I1095" s="3">
        <v>3.9598129133860604E-3</v>
      </c>
    </row>
    <row r="1096" spans="1:9" ht="15" x14ac:dyDescent="0.15">
      <c r="A1096" s="3" t="s">
        <v>3189</v>
      </c>
      <c r="B1096" s="3" t="s">
        <v>3190</v>
      </c>
      <c r="C1096" s="3" t="s">
        <v>3191</v>
      </c>
      <c r="D1096" s="3">
        <v>65.253690091483307</v>
      </c>
      <c r="E1096" s="3">
        <v>0.81593612600516097</v>
      </c>
      <c r="F1096" s="3">
        <v>0.30970691220613999</v>
      </c>
      <c r="G1096" s="3">
        <v>2.6345428333936498</v>
      </c>
      <c r="H1096" s="3">
        <v>8.4250672957643796E-3</v>
      </c>
      <c r="I1096" s="3">
        <v>4.1323504787238501E-2</v>
      </c>
    </row>
    <row r="1097" spans="1:9" ht="15" x14ac:dyDescent="0.15">
      <c r="A1097" s="3" t="s">
        <v>3192</v>
      </c>
      <c r="B1097" s="3" t="s">
        <v>3193</v>
      </c>
      <c r="C1097" s="3" t="s">
        <v>3194</v>
      </c>
      <c r="D1097" s="3">
        <v>17913.955377894799</v>
      </c>
      <c r="E1097" s="3">
        <v>0.94450636764859197</v>
      </c>
      <c r="F1097" s="3">
        <v>0.14794915372858</v>
      </c>
      <c r="G1097" s="3">
        <v>6.3839930398070104</v>
      </c>
      <c r="H1097" s="3">
        <v>1.7252893551270801E-10</v>
      </c>
      <c r="I1097" s="3">
        <v>1.2254497943909799E-8</v>
      </c>
    </row>
    <row r="1098" spans="1:9" ht="15" x14ac:dyDescent="0.15">
      <c r="A1098" s="3" t="s">
        <v>3195</v>
      </c>
      <c r="B1098" s="3" t="s">
        <v>3196</v>
      </c>
      <c r="C1098" s="3" t="s">
        <v>3197</v>
      </c>
      <c r="D1098" s="3">
        <v>46.949971285722597</v>
      </c>
      <c r="E1098" s="3">
        <v>1.07060547112989</v>
      </c>
      <c r="F1098" s="3">
        <v>0.32448406195327301</v>
      </c>
      <c r="G1098" s="3">
        <v>3.2994084969389501</v>
      </c>
      <c r="H1098" s="3">
        <v>9.6888808440540302E-4</v>
      </c>
      <c r="I1098" s="3">
        <v>7.9005811593176097E-3</v>
      </c>
    </row>
    <row r="1099" spans="1:9" ht="15" x14ac:dyDescent="0.15">
      <c r="A1099" s="3" t="s">
        <v>3198</v>
      </c>
      <c r="B1099" s="3" t="s">
        <v>3199</v>
      </c>
      <c r="C1099" s="3" t="s">
        <v>3200</v>
      </c>
      <c r="D1099" s="3">
        <v>218.71422098758001</v>
      </c>
      <c r="E1099" s="3">
        <v>0.67288730251922102</v>
      </c>
      <c r="F1099" s="3">
        <v>0.235702099295198</v>
      </c>
      <c r="G1099" s="3">
        <v>2.8548209987577802</v>
      </c>
      <c r="H1099" s="3">
        <v>4.3061091372265901E-3</v>
      </c>
      <c r="I1099" s="3">
        <v>2.4720736313735499E-2</v>
      </c>
    </row>
    <row r="1100" spans="1:9" ht="15" x14ac:dyDescent="0.15">
      <c r="A1100" s="3" t="s">
        <v>3201</v>
      </c>
      <c r="B1100" s="3" t="s">
        <v>3202</v>
      </c>
      <c r="C1100" s="3" t="s">
        <v>3203</v>
      </c>
      <c r="D1100" s="3">
        <v>1970.97721188944</v>
      </c>
      <c r="E1100" s="3">
        <v>0.64956210104207301</v>
      </c>
      <c r="F1100" s="3">
        <v>0.12763635331558301</v>
      </c>
      <c r="G1100" s="3">
        <v>5.0891621718149702</v>
      </c>
      <c r="H1100" s="3">
        <v>3.5964895119886801E-7</v>
      </c>
      <c r="I1100" s="3">
        <v>1.0754327926741501E-5</v>
      </c>
    </row>
    <row r="1101" spans="1:9" ht="15" x14ac:dyDescent="0.15">
      <c r="A1101" s="3" t="s">
        <v>3204</v>
      </c>
      <c r="B1101" s="3" t="s">
        <v>3205</v>
      </c>
      <c r="C1101" s="3" t="s">
        <v>3206</v>
      </c>
      <c r="D1101" s="3">
        <v>46.600536599540497</v>
      </c>
      <c r="E1101" s="3">
        <v>1.07969477414948</v>
      </c>
      <c r="F1101" s="3">
        <v>0.293586086539321</v>
      </c>
      <c r="G1101" s="3">
        <v>3.6776087956909</v>
      </c>
      <c r="H1101" s="3">
        <v>2.3543066881746201E-4</v>
      </c>
      <c r="I1101" s="3">
        <v>2.5123120923520401E-3</v>
      </c>
    </row>
    <row r="1102" spans="1:9" ht="15" x14ac:dyDescent="0.15">
      <c r="A1102" s="3" t="s">
        <v>3207</v>
      </c>
      <c r="B1102" s="3" t="s">
        <v>3208</v>
      </c>
      <c r="C1102" s="3" t="s">
        <v>3209</v>
      </c>
      <c r="D1102" s="3">
        <v>25.583287668963798</v>
      </c>
      <c r="E1102" s="3">
        <v>1.47832824619364</v>
      </c>
      <c r="F1102" s="3">
        <v>0.41094314117192698</v>
      </c>
      <c r="G1102" s="3">
        <v>3.5974033828079999</v>
      </c>
      <c r="H1102" s="3">
        <v>3.2140982577119598E-4</v>
      </c>
      <c r="I1102" s="3">
        <v>3.25333939201396E-3</v>
      </c>
    </row>
    <row r="1103" spans="1:9" ht="15" x14ac:dyDescent="0.15">
      <c r="A1103" s="3" t="s">
        <v>3210</v>
      </c>
      <c r="B1103" s="3" t="s">
        <v>3211</v>
      </c>
      <c r="C1103" s="3" t="s">
        <v>3212</v>
      </c>
      <c r="D1103" s="3">
        <v>4218.0639349497396</v>
      </c>
      <c r="E1103" s="3">
        <v>0.78815323881065902</v>
      </c>
      <c r="F1103" s="3">
        <v>0.14998943320689001</v>
      </c>
      <c r="G1103" s="3">
        <v>5.2547250960239804</v>
      </c>
      <c r="H1103" s="3">
        <v>1.4824573411440901E-7</v>
      </c>
      <c r="I1103" s="3">
        <v>4.99981428974434E-6</v>
      </c>
    </row>
    <row r="1104" spans="1:9" ht="15" x14ac:dyDescent="0.15">
      <c r="A1104" s="3" t="s">
        <v>3213</v>
      </c>
      <c r="B1104" s="3" t="s">
        <v>3214</v>
      </c>
      <c r="C1104" s="3" t="s">
        <v>3215</v>
      </c>
      <c r="D1104" s="3">
        <v>239.61704897508</v>
      </c>
      <c r="E1104" s="3">
        <v>0.81090621904835503</v>
      </c>
      <c r="F1104" s="3">
        <v>0.17494094298951199</v>
      </c>
      <c r="G1104" s="3">
        <v>4.6353140962374502</v>
      </c>
      <c r="H1104" s="3">
        <v>3.5639589860619801E-6</v>
      </c>
      <c r="I1104" s="3">
        <v>7.4933824686590795E-5</v>
      </c>
    </row>
    <row r="1105" spans="1:9" ht="15" x14ac:dyDescent="0.15">
      <c r="A1105" s="3" t="s">
        <v>3216</v>
      </c>
      <c r="B1105" s="3" t="s">
        <v>3217</v>
      </c>
      <c r="C1105" s="3" t="s">
        <v>3218</v>
      </c>
      <c r="D1105" s="3">
        <v>20.295689839016699</v>
      </c>
      <c r="E1105" s="3">
        <v>1.32523372718787</v>
      </c>
      <c r="F1105" s="3">
        <v>0.43340421809843599</v>
      </c>
      <c r="G1105" s="3">
        <v>3.05773149371353</v>
      </c>
      <c r="H1105" s="3">
        <v>2.2301930911769801E-3</v>
      </c>
      <c r="I1105" s="3">
        <v>1.50967385410121E-2</v>
      </c>
    </row>
    <row r="1106" spans="1:9" ht="15" x14ac:dyDescent="0.15">
      <c r="A1106" s="3" t="s">
        <v>3219</v>
      </c>
      <c r="B1106" s="3" t="s">
        <v>3220</v>
      </c>
      <c r="C1106" s="3" t="s">
        <v>3221</v>
      </c>
      <c r="D1106" s="3">
        <v>58.565078477001897</v>
      </c>
      <c r="E1106" s="3">
        <v>0.86825613637496502</v>
      </c>
      <c r="F1106" s="3">
        <v>0.27895191565545302</v>
      </c>
      <c r="G1106" s="3">
        <v>3.1125655987514098</v>
      </c>
      <c r="H1106" s="3">
        <v>1.85468790534395E-3</v>
      </c>
      <c r="I1106" s="3">
        <v>1.31060029890454E-2</v>
      </c>
    </row>
    <row r="1107" spans="1:9" ht="15" x14ac:dyDescent="0.15">
      <c r="A1107" s="3" t="s">
        <v>3222</v>
      </c>
      <c r="B1107" s="3" t="s">
        <v>3223</v>
      </c>
      <c r="C1107" s="3" t="s">
        <v>3224</v>
      </c>
      <c r="D1107" s="3">
        <v>255.767112980603</v>
      </c>
      <c r="E1107" s="3">
        <v>0.69948572528134401</v>
      </c>
      <c r="F1107" s="3">
        <v>0.16793354861371301</v>
      </c>
      <c r="G1107" s="3">
        <v>4.1652530483371599</v>
      </c>
      <c r="H1107" s="3">
        <v>3.1100741092077202E-5</v>
      </c>
      <c r="I1107" s="3">
        <v>4.6752957606519099E-4</v>
      </c>
    </row>
    <row r="1108" spans="1:9" ht="15" x14ac:dyDescent="0.15">
      <c r="A1108" s="3" t="s">
        <v>3225</v>
      </c>
      <c r="B1108" s="3" t="s">
        <v>3226</v>
      </c>
      <c r="C1108" s="3" t="s">
        <v>3227</v>
      </c>
      <c r="D1108" s="3">
        <v>638.69160542663496</v>
      </c>
      <c r="E1108" s="3">
        <v>1.16044056702026</v>
      </c>
      <c r="F1108" s="3">
        <v>0.11972335599853701</v>
      </c>
      <c r="G1108" s="3">
        <v>9.6926832474896205</v>
      </c>
      <c r="H1108" s="3">
        <v>3.2390509179548699E-22</v>
      </c>
      <c r="I1108" s="3">
        <v>1.2744894159552901E-19</v>
      </c>
    </row>
    <row r="1109" spans="1:9" ht="15" x14ac:dyDescent="0.15">
      <c r="A1109" s="3" t="s">
        <v>3228</v>
      </c>
      <c r="B1109" s="3" t="s">
        <v>3229</v>
      </c>
      <c r="C1109" s="3" t="s">
        <v>3230</v>
      </c>
      <c r="D1109" s="3">
        <v>68.640044175009095</v>
      </c>
      <c r="E1109" s="3">
        <v>0.76230746097142699</v>
      </c>
      <c r="F1109" s="3">
        <v>0.29733409274082201</v>
      </c>
      <c r="G1109" s="3">
        <v>2.5638077824997598</v>
      </c>
      <c r="H1109" s="3">
        <v>1.0353086285749401E-2</v>
      </c>
      <c r="I1109" s="3">
        <v>4.8322849922319798E-2</v>
      </c>
    </row>
    <row r="1110" spans="1:9" ht="15" x14ac:dyDescent="0.15">
      <c r="A1110" s="3" t="s">
        <v>3231</v>
      </c>
      <c r="B1110" s="3" t="s">
        <v>3232</v>
      </c>
      <c r="C1110" s="3" t="s">
        <v>3233</v>
      </c>
      <c r="D1110" s="3">
        <v>309.922983586253</v>
      </c>
      <c r="E1110" s="3">
        <v>0.63637186150334302</v>
      </c>
      <c r="F1110" s="3">
        <v>0.201442701116787</v>
      </c>
      <c r="G1110" s="3">
        <v>3.1590713288460299</v>
      </c>
      <c r="H1110" s="3">
        <v>1.58272748314795E-3</v>
      </c>
      <c r="I1110" s="3">
        <v>1.15906149423204E-2</v>
      </c>
    </row>
    <row r="1111" spans="1:9" ht="15" x14ac:dyDescent="0.15">
      <c r="A1111" s="3" t="s">
        <v>3234</v>
      </c>
      <c r="B1111" s="3" t="s">
        <v>3235</v>
      </c>
      <c r="C1111" s="3" t="s">
        <v>3236</v>
      </c>
      <c r="D1111" s="3">
        <v>111.296816842976</v>
      </c>
      <c r="E1111" s="3">
        <v>0.72699550343929298</v>
      </c>
      <c r="F1111" s="3">
        <v>0.18928091312166501</v>
      </c>
      <c r="G1111" s="3">
        <v>3.8408283827963201</v>
      </c>
      <c r="H1111" s="3">
        <v>1.2261982026213699E-4</v>
      </c>
      <c r="I1111" s="3">
        <v>1.46946851235209E-3</v>
      </c>
    </row>
    <row r="1112" spans="1:9" ht="15" x14ac:dyDescent="0.15">
      <c r="A1112" s="3" t="s">
        <v>3237</v>
      </c>
      <c r="B1112" s="3" t="s">
        <v>3238</v>
      </c>
      <c r="C1112" s="3" t="s">
        <v>3239</v>
      </c>
      <c r="D1112" s="3">
        <v>3364.4958134666799</v>
      </c>
      <c r="E1112" s="3">
        <v>0.62681805705713101</v>
      </c>
      <c r="F1112" s="3">
        <v>0.117049007742972</v>
      </c>
      <c r="G1112" s="3">
        <v>5.3551761705965104</v>
      </c>
      <c r="H1112" s="3">
        <v>8.5473097211682197E-8</v>
      </c>
      <c r="I1112" s="3">
        <v>3.07517069198896E-6</v>
      </c>
    </row>
    <row r="1113" spans="1:9" ht="15" x14ac:dyDescent="0.15">
      <c r="A1113" s="3" t="s">
        <v>3240</v>
      </c>
      <c r="B1113" s="3" t="s">
        <v>3241</v>
      </c>
      <c r="C1113" s="3" t="s">
        <v>3242</v>
      </c>
      <c r="D1113" s="3">
        <v>13.138491244714601</v>
      </c>
      <c r="E1113" s="3">
        <v>2.9232863042200199</v>
      </c>
      <c r="F1113" s="3">
        <v>0.73611175742718704</v>
      </c>
      <c r="G1113" s="3">
        <v>3.9712533792929898</v>
      </c>
      <c r="H1113" s="3">
        <v>7.1495488455074299E-5</v>
      </c>
      <c r="I1113" s="3">
        <v>9.3772574778456998E-4</v>
      </c>
    </row>
    <row r="1114" spans="1:9" ht="15" x14ac:dyDescent="0.15">
      <c r="A1114" s="3" t="s">
        <v>3243</v>
      </c>
      <c r="B1114" s="3" t="s">
        <v>3244</v>
      </c>
      <c r="C1114" s="3" t="s">
        <v>3245</v>
      </c>
      <c r="D1114" s="3">
        <v>359.04003045313698</v>
      </c>
      <c r="E1114" s="3">
        <v>1.1281133580078999</v>
      </c>
      <c r="F1114" s="3">
        <v>0.225279682690254</v>
      </c>
      <c r="G1114" s="3">
        <v>5.0076125131931803</v>
      </c>
      <c r="H1114" s="3">
        <v>5.5109337811224904E-7</v>
      </c>
      <c r="I1114" s="3">
        <v>1.5312929942601401E-5</v>
      </c>
    </row>
    <row r="1115" spans="1:9" ht="15" x14ac:dyDescent="0.15">
      <c r="A1115" s="3" t="s">
        <v>3246</v>
      </c>
      <c r="B1115" s="3" t="s">
        <v>3247</v>
      </c>
      <c r="C1115" s="3" t="s">
        <v>3248</v>
      </c>
      <c r="D1115" s="3">
        <v>389.225432577861</v>
      </c>
      <c r="E1115" s="3">
        <v>0.72810071421190203</v>
      </c>
      <c r="F1115" s="3">
        <v>0.283880258484351</v>
      </c>
      <c r="G1115" s="3">
        <v>2.5648163000106599</v>
      </c>
      <c r="H1115" s="3">
        <v>1.03230442533292E-2</v>
      </c>
      <c r="I1115" s="3">
        <v>4.8229056386306403E-2</v>
      </c>
    </row>
    <row r="1116" spans="1:9" ht="15" x14ac:dyDescent="0.15">
      <c r="A1116" s="3" t="s">
        <v>3249</v>
      </c>
      <c r="B1116" s="3" t="s">
        <v>3250</v>
      </c>
      <c r="C1116" s="3" t="s">
        <v>3251</v>
      </c>
      <c r="D1116" s="3">
        <v>70.622983688321298</v>
      </c>
      <c r="E1116" s="3">
        <v>0.87495681347059096</v>
      </c>
      <c r="F1116" s="3">
        <v>0.28191653243123799</v>
      </c>
      <c r="G1116" s="3">
        <v>3.1036023532390802</v>
      </c>
      <c r="H1116" s="3">
        <v>1.9118009360292001E-3</v>
      </c>
      <c r="I1116" s="3">
        <v>1.3461580977389E-2</v>
      </c>
    </row>
    <row r="1117" spans="1:9" ht="15" x14ac:dyDescent="0.15">
      <c r="A1117" s="3" t="s">
        <v>3252</v>
      </c>
      <c r="B1117" s="3" t="s">
        <v>3253</v>
      </c>
      <c r="C1117" s="3" t="s">
        <v>3254</v>
      </c>
      <c r="D1117" s="3">
        <v>1508.9036991248199</v>
      </c>
      <c r="E1117" s="3">
        <v>0.84398265621502799</v>
      </c>
      <c r="F1117" s="3">
        <v>0.13185449482640099</v>
      </c>
      <c r="G1117" s="3">
        <v>6.4008637500466996</v>
      </c>
      <c r="H1117" s="3">
        <v>1.5450040048187699E-10</v>
      </c>
      <c r="I1117" s="3">
        <v>1.1101189645058701E-8</v>
      </c>
    </row>
    <row r="1118" spans="1:9" ht="15" x14ac:dyDescent="0.15">
      <c r="A1118" s="3" t="s">
        <v>3255</v>
      </c>
      <c r="B1118" s="3" t="s">
        <v>3256</v>
      </c>
      <c r="C1118" s="3" t="s">
        <v>3257</v>
      </c>
      <c r="D1118" s="3">
        <v>233.111412995683</v>
      </c>
      <c r="E1118" s="3">
        <v>0.75112156789000994</v>
      </c>
      <c r="F1118" s="3">
        <v>0.26012498481567897</v>
      </c>
      <c r="G1118" s="3">
        <v>2.8875410350230202</v>
      </c>
      <c r="H1118" s="3">
        <v>3.8826595706034999E-3</v>
      </c>
      <c r="I1118" s="3">
        <v>2.28833209927937E-2</v>
      </c>
    </row>
    <row r="1119" spans="1:9" ht="15" x14ac:dyDescent="0.15">
      <c r="A1119" s="3" t="s">
        <v>3258</v>
      </c>
      <c r="B1119" s="3" t="s">
        <v>3259</v>
      </c>
      <c r="C1119" s="3" t="s">
        <v>3260</v>
      </c>
      <c r="D1119" s="3">
        <v>84.445596313929201</v>
      </c>
      <c r="E1119" s="3">
        <v>0.92541276327358102</v>
      </c>
      <c r="F1119" s="3">
        <v>0.22221811429433799</v>
      </c>
      <c r="G1119" s="3">
        <v>4.1644344171143102</v>
      </c>
      <c r="H1119" s="3">
        <v>3.1212532692649701E-5</v>
      </c>
      <c r="I1119" s="3">
        <v>4.6864171588012899E-4</v>
      </c>
    </row>
    <row r="1120" spans="1:9" ht="15" x14ac:dyDescent="0.15">
      <c r="A1120" s="3" t="s">
        <v>3261</v>
      </c>
      <c r="B1120" s="3" t="s">
        <v>3262</v>
      </c>
      <c r="C1120" s="3" t="s">
        <v>3263</v>
      </c>
      <c r="D1120" s="3">
        <v>203.36171624766499</v>
      </c>
      <c r="E1120" s="3">
        <v>0.59491850628383502</v>
      </c>
      <c r="F1120" s="3">
        <v>0.23189305739441801</v>
      </c>
      <c r="G1120" s="3">
        <v>2.56548649178385</v>
      </c>
      <c r="H1120" s="3">
        <v>1.03031233059561E-2</v>
      </c>
      <c r="I1120" s="3">
        <v>4.8162195668743302E-2</v>
      </c>
    </row>
    <row r="1121" spans="1:9" ht="15" x14ac:dyDescent="0.15">
      <c r="A1121" s="3" t="s">
        <v>3264</v>
      </c>
      <c r="B1121" s="3" t="s">
        <v>3265</v>
      </c>
      <c r="C1121" s="3" t="s">
        <v>3266</v>
      </c>
      <c r="D1121" s="3">
        <v>855.31092816439002</v>
      </c>
      <c r="E1121" s="3">
        <v>0.85096912901424404</v>
      </c>
      <c r="F1121" s="3">
        <v>0.27754867247475201</v>
      </c>
      <c r="G1121" s="3">
        <v>3.0660176517027198</v>
      </c>
      <c r="H1121" s="3">
        <v>2.1693050768080398E-3</v>
      </c>
      <c r="I1121" s="3">
        <v>1.47773848719413E-2</v>
      </c>
    </row>
    <row r="1122" spans="1:9" ht="15" x14ac:dyDescent="0.15">
      <c r="A1122" s="3" t="s">
        <v>3267</v>
      </c>
      <c r="B1122" s="3" t="s">
        <v>3268</v>
      </c>
      <c r="C1122" s="3" t="s">
        <v>3269</v>
      </c>
      <c r="D1122" s="3">
        <v>245.357235093387</v>
      </c>
      <c r="E1122" s="3">
        <v>0.71874608032050402</v>
      </c>
      <c r="F1122" s="3">
        <v>0.204283313507753</v>
      </c>
      <c r="G1122" s="3">
        <v>3.51837880431298</v>
      </c>
      <c r="H1122" s="3">
        <v>4.3419209230405602E-4</v>
      </c>
      <c r="I1122" s="3">
        <v>4.1349165486458802E-3</v>
      </c>
    </row>
    <row r="1123" spans="1:9" ht="15" x14ac:dyDescent="0.15">
      <c r="A1123" s="3" t="s">
        <v>3270</v>
      </c>
      <c r="B1123" s="3" t="s">
        <v>3271</v>
      </c>
      <c r="C1123" s="3" t="s">
        <v>3272</v>
      </c>
      <c r="D1123" s="3">
        <v>315.18740948255999</v>
      </c>
      <c r="E1123" s="3">
        <v>0.71766970592989598</v>
      </c>
      <c r="F1123" s="3">
        <v>0.18774524837425099</v>
      </c>
      <c r="G1123" s="3">
        <v>3.82257187409235</v>
      </c>
      <c r="H1123" s="3">
        <v>1.3206696587418599E-4</v>
      </c>
      <c r="I1123" s="3">
        <v>1.55742864245484E-3</v>
      </c>
    </row>
    <row r="1124" spans="1:9" ht="15" x14ac:dyDescent="0.15">
      <c r="A1124" s="3" t="s">
        <v>3273</v>
      </c>
      <c r="B1124" s="3" t="s">
        <v>3274</v>
      </c>
      <c r="C1124" s="3" t="s">
        <v>3275</v>
      </c>
      <c r="D1124" s="3">
        <v>98.234246244158996</v>
      </c>
      <c r="E1124" s="3">
        <v>0.78477999275159105</v>
      </c>
      <c r="F1124" s="3">
        <v>0.20775941185355301</v>
      </c>
      <c r="G1124" s="3">
        <v>3.77734989596896</v>
      </c>
      <c r="H1124" s="3">
        <v>1.5850597609066701E-4</v>
      </c>
      <c r="I1124" s="3">
        <v>1.81739345111542E-3</v>
      </c>
    </row>
    <row r="1125" spans="1:9" ht="15" x14ac:dyDescent="0.15">
      <c r="A1125" s="3" t="s">
        <v>3276</v>
      </c>
      <c r="B1125" s="3" t="s">
        <v>3277</v>
      </c>
      <c r="C1125" s="3" t="s">
        <v>3278</v>
      </c>
      <c r="D1125" s="3">
        <v>75.706445810587795</v>
      </c>
      <c r="E1125" s="3">
        <v>0.67400282371708697</v>
      </c>
      <c r="F1125" s="3">
        <v>0.23724030203879901</v>
      </c>
      <c r="G1125" s="3">
        <v>2.8410131749320402</v>
      </c>
      <c r="H1125" s="3">
        <v>4.4970454479280296E-3</v>
      </c>
      <c r="I1125" s="3">
        <v>2.5533041596126401E-2</v>
      </c>
    </row>
    <row r="1126" spans="1:9" ht="15" x14ac:dyDescent="0.15">
      <c r="A1126" s="3" t="s">
        <v>3279</v>
      </c>
      <c r="B1126" s="3" t="s">
        <v>3280</v>
      </c>
      <c r="C1126" s="3" t="s">
        <v>3281</v>
      </c>
      <c r="D1126" s="3">
        <v>856.34269869169805</v>
      </c>
      <c r="E1126" s="3">
        <v>0.67458737176306904</v>
      </c>
      <c r="F1126" s="3">
        <v>0.14857013162725</v>
      </c>
      <c r="G1126" s="3">
        <v>4.5405315615897397</v>
      </c>
      <c r="H1126" s="3">
        <v>5.6112577892539702E-6</v>
      </c>
      <c r="I1126" s="3">
        <v>1.0918168707834901E-4</v>
      </c>
    </row>
    <row r="1127" spans="1:9" ht="15" x14ac:dyDescent="0.15">
      <c r="A1127" s="3" t="s">
        <v>3282</v>
      </c>
      <c r="B1127" s="3" t="s">
        <v>3283</v>
      </c>
      <c r="C1127" s="3" t="s">
        <v>3284</v>
      </c>
      <c r="D1127" s="3">
        <v>232.42039044945301</v>
      </c>
      <c r="E1127" s="3">
        <v>0.89293815029891199</v>
      </c>
      <c r="F1127" s="3">
        <v>0.173004018671852</v>
      </c>
      <c r="G1127" s="3">
        <v>5.1613723031058996</v>
      </c>
      <c r="H1127" s="3">
        <v>2.4514608699738398E-7</v>
      </c>
      <c r="I1127" s="3">
        <v>7.7909312186899208E-6</v>
      </c>
    </row>
    <row r="1128" spans="1:9" ht="15" x14ac:dyDescent="0.15">
      <c r="A1128" s="3" t="s">
        <v>3285</v>
      </c>
      <c r="B1128" s="3" t="s">
        <v>3286</v>
      </c>
      <c r="C1128" s="3" t="s">
        <v>3287</v>
      </c>
      <c r="D1128" s="3">
        <v>231.67241126958399</v>
      </c>
      <c r="E1128" s="3">
        <v>0.62186713087454804</v>
      </c>
      <c r="F1128" s="3">
        <v>0.21908054633457399</v>
      </c>
      <c r="G1128" s="3">
        <v>2.8385319521928198</v>
      </c>
      <c r="H1128" s="3">
        <v>4.5321581557364E-3</v>
      </c>
      <c r="I1128" s="3">
        <v>2.5697087951177901E-2</v>
      </c>
    </row>
    <row r="1129" spans="1:9" ht="15" x14ac:dyDescent="0.15">
      <c r="A1129" s="3" t="s">
        <v>3288</v>
      </c>
      <c r="B1129" s="3" t="s">
        <v>3289</v>
      </c>
      <c r="C1129" s="3" t="s">
        <v>3290</v>
      </c>
      <c r="D1129" s="3">
        <v>58.497682914423599</v>
      </c>
      <c r="E1129" s="3">
        <v>1.1978732367631899</v>
      </c>
      <c r="F1129" s="3">
        <v>0.25858755617226098</v>
      </c>
      <c r="G1129" s="3">
        <v>4.63236999681921</v>
      </c>
      <c r="H1129" s="3">
        <v>3.61503339218249E-6</v>
      </c>
      <c r="I1129" s="3">
        <v>7.5686708411158504E-5</v>
      </c>
    </row>
    <row r="1130" spans="1:9" ht="15" x14ac:dyDescent="0.15">
      <c r="A1130" s="3" t="s">
        <v>3291</v>
      </c>
      <c r="B1130" s="3" t="s">
        <v>3292</v>
      </c>
      <c r="C1130" s="3" t="s">
        <v>3293</v>
      </c>
      <c r="D1130" s="3">
        <v>54.3505200100035</v>
      </c>
      <c r="E1130" s="3">
        <v>0.82121832063475397</v>
      </c>
      <c r="F1130" s="3">
        <v>0.29202402367498898</v>
      </c>
      <c r="G1130" s="3">
        <v>2.8121601445665201</v>
      </c>
      <c r="H1130" s="3">
        <v>4.9209995960010902E-3</v>
      </c>
      <c r="I1130" s="3">
        <v>2.7461629303524498E-2</v>
      </c>
    </row>
    <row r="1131" spans="1:9" ht="15" x14ac:dyDescent="0.15">
      <c r="A1131" s="3" t="s">
        <v>3294</v>
      </c>
      <c r="B1131" s="3" t="s">
        <v>3295</v>
      </c>
      <c r="C1131" s="3" t="s">
        <v>3296</v>
      </c>
      <c r="D1131" s="3">
        <v>30.0979705192319</v>
      </c>
      <c r="E1131" s="3">
        <v>1.7690912319262599</v>
      </c>
      <c r="F1131" s="3">
        <v>0.41076330032421299</v>
      </c>
      <c r="G1131" s="3">
        <v>4.3068385869183698</v>
      </c>
      <c r="H1131" s="3">
        <v>1.6560436207181599E-5</v>
      </c>
      <c r="I1131" s="3">
        <v>2.7349543846757199E-4</v>
      </c>
    </row>
    <row r="1132" spans="1:9" ht="15" x14ac:dyDescent="0.15">
      <c r="A1132" s="3" t="s">
        <v>3297</v>
      </c>
      <c r="B1132" s="3" t="s">
        <v>3298</v>
      </c>
      <c r="C1132" s="3" t="s">
        <v>3299</v>
      </c>
      <c r="D1132" s="3">
        <v>249.191677191932</v>
      </c>
      <c r="E1132" s="3">
        <v>0.649712718497513</v>
      </c>
      <c r="F1132" s="3">
        <v>0.153357768020292</v>
      </c>
      <c r="G1132" s="3">
        <v>4.2365817322768002</v>
      </c>
      <c r="H1132" s="3">
        <v>2.2694833329173299E-5</v>
      </c>
      <c r="I1132" s="3">
        <v>3.5924790766083997E-4</v>
      </c>
    </row>
    <row r="1133" spans="1:9" ht="15" x14ac:dyDescent="0.15">
      <c r="A1133" s="3" t="s">
        <v>3300</v>
      </c>
      <c r="B1133" s="3" t="s">
        <v>3301</v>
      </c>
      <c r="C1133" s="3" t="s">
        <v>3302</v>
      </c>
      <c r="D1133" s="3">
        <v>151.61900447254499</v>
      </c>
      <c r="E1133" s="3">
        <v>0.84247556381228095</v>
      </c>
      <c r="F1133" s="3">
        <v>0.18417985057102801</v>
      </c>
      <c r="G1133" s="3">
        <v>4.57420049587554</v>
      </c>
      <c r="H1133" s="3">
        <v>4.7804190009498097E-6</v>
      </c>
      <c r="I1133" s="3">
        <v>9.5565973076245893E-5</v>
      </c>
    </row>
    <row r="1134" spans="1:9" ht="15" x14ac:dyDescent="0.15">
      <c r="A1134" s="3" t="s">
        <v>3303</v>
      </c>
      <c r="B1134" s="3" t="s">
        <v>3304</v>
      </c>
      <c r="C1134" s="3" t="s">
        <v>3305</v>
      </c>
      <c r="D1134" s="3">
        <v>58.963534652501302</v>
      </c>
      <c r="E1134" s="3">
        <v>0.81837258559669501</v>
      </c>
      <c r="F1134" s="3">
        <v>0.30682307812729598</v>
      </c>
      <c r="G1134" s="3">
        <v>2.6672458623114501</v>
      </c>
      <c r="H1134" s="3">
        <v>7.6475703143481103E-3</v>
      </c>
      <c r="I1134" s="3">
        <v>3.8321330204644302E-2</v>
      </c>
    </row>
    <row r="1135" spans="1:9" ht="15" x14ac:dyDescent="0.15">
      <c r="A1135" s="3" t="s">
        <v>3306</v>
      </c>
      <c r="B1135" s="3" t="s">
        <v>3307</v>
      </c>
      <c r="C1135" s="3" t="s">
        <v>3308</v>
      </c>
      <c r="D1135" s="3">
        <v>6.7803021288937</v>
      </c>
      <c r="E1135" s="3">
        <v>2.7433579431799799</v>
      </c>
      <c r="F1135" s="3">
        <v>0.85165828955232104</v>
      </c>
      <c r="G1135" s="3">
        <v>3.2211956095936598</v>
      </c>
      <c r="H1135" s="3">
        <v>1.27656986464725E-3</v>
      </c>
      <c r="I1135" s="3">
        <v>9.7759933193514292E-3</v>
      </c>
    </row>
    <row r="1136" spans="1:9" ht="15" x14ac:dyDescent="0.15">
      <c r="A1136" s="3" t="s">
        <v>3309</v>
      </c>
      <c r="B1136" s="3" t="s">
        <v>3310</v>
      </c>
      <c r="C1136" s="3" t="s">
        <v>3311</v>
      </c>
      <c r="D1136" s="3">
        <v>98.117009673618895</v>
      </c>
      <c r="E1136" s="3">
        <v>1.00103736387202</v>
      </c>
      <c r="F1136" s="3">
        <v>0.22241422066595301</v>
      </c>
      <c r="G1136" s="3">
        <v>4.5007794954599101</v>
      </c>
      <c r="H1136" s="3">
        <v>6.7704713973635399E-6</v>
      </c>
      <c r="I1136" s="3">
        <v>1.2792165813204601E-4</v>
      </c>
    </row>
    <row r="1137" spans="1:9" ht="15" x14ac:dyDescent="0.15">
      <c r="A1137" s="3" t="s">
        <v>3312</v>
      </c>
      <c r="B1137" s="3" t="s">
        <v>3313</v>
      </c>
      <c r="C1137" s="3" t="s">
        <v>3314</v>
      </c>
      <c r="D1137" s="3">
        <v>98.142208959779495</v>
      </c>
      <c r="E1137" s="3">
        <v>0.62515021641269797</v>
      </c>
      <c r="F1137" s="3">
        <v>0.21684287357196899</v>
      </c>
      <c r="G1137" s="3">
        <v>2.8829640841538402</v>
      </c>
      <c r="H1137" s="3">
        <v>3.9395235551788902E-3</v>
      </c>
      <c r="I1137" s="3">
        <v>2.3130471200693899E-2</v>
      </c>
    </row>
    <row r="1138" spans="1:9" ht="15" x14ac:dyDescent="0.15">
      <c r="A1138" s="3" t="s">
        <v>3315</v>
      </c>
      <c r="B1138" s="3" t="s">
        <v>3316</v>
      </c>
      <c r="C1138" s="3" t="s">
        <v>3317</v>
      </c>
      <c r="D1138" s="3">
        <v>153.601917488174</v>
      </c>
      <c r="E1138" s="3">
        <v>0.76100712782762003</v>
      </c>
      <c r="F1138" s="3">
        <v>0.23983378488371401</v>
      </c>
      <c r="G1138" s="3">
        <v>3.1730605769183202</v>
      </c>
      <c r="H1138" s="3">
        <v>1.50841048239433E-3</v>
      </c>
      <c r="I1138" s="3">
        <v>1.1195205822776401E-2</v>
      </c>
    </row>
    <row r="1139" spans="1:9" ht="15" x14ac:dyDescent="0.15">
      <c r="A1139" s="3" t="s">
        <v>3318</v>
      </c>
      <c r="B1139" s="3" t="s">
        <v>3319</v>
      </c>
      <c r="C1139" s="3" t="s">
        <v>3320</v>
      </c>
      <c r="D1139" s="3">
        <v>438.43510633744199</v>
      </c>
      <c r="E1139" s="3">
        <v>0.84511046072605001</v>
      </c>
      <c r="F1139" s="3">
        <v>0.171888719642386</v>
      </c>
      <c r="G1139" s="3">
        <v>4.9166138562454798</v>
      </c>
      <c r="H1139" s="3">
        <v>8.8053994584281603E-7</v>
      </c>
      <c r="I1139" s="3">
        <v>2.2737192414059999E-5</v>
      </c>
    </row>
    <row r="1140" spans="1:9" ht="15" x14ac:dyDescent="0.15">
      <c r="A1140" s="3" t="s">
        <v>3321</v>
      </c>
      <c r="B1140" s="3" t="s">
        <v>3322</v>
      </c>
      <c r="C1140" s="3" t="s">
        <v>3323</v>
      </c>
      <c r="D1140" s="3">
        <v>56333.522123638002</v>
      </c>
      <c r="E1140" s="3">
        <v>0.60418515017371899</v>
      </c>
      <c r="F1140" s="3">
        <v>0.17188944749061899</v>
      </c>
      <c r="G1140" s="3">
        <v>3.51496359429914</v>
      </c>
      <c r="H1140" s="3">
        <v>4.3981427673462498E-4</v>
      </c>
      <c r="I1140" s="3">
        <v>4.1740260742628701E-3</v>
      </c>
    </row>
    <row r="1141" spans="1:9" ht="15" x14ac:dyDescent="0.15">
      <c r="A1141" s="3" t="s">
        <v>3324</v>
      </c>
      <c r="B1141" s="3" t="s">
        <v>3325</v>
      </c>
      <c r="C1141" s="3" t="s">
        <v>3326</v>
      </c>
      <c r="D1141" s="3">
        <v>104.089042667209</v>
      </c>
      <c r="E1141" s="3">
        <v>0.720906824159946</v>
      </c>
      <c r="F1141" s="3">
        <v>0.22150953998082501</v>
      </c>
      <c r="G1141" s="3">
        <v>3.2545181766092401</v>
      </c>
      <c r="H1141" s="3">
        <v>1.1358489127168E-3</v>
      </c>
      <c r="I1141" s="3">
        <v>8.9307877535631693E-3</v>
      </c>
    </row>
    <row r="1142" spans="1:9" ht="15" x14ac:dyDescent="0.15">
      <c r="A1142" s="3" t="s">
        <v>3327</v>
      </c>
      <c r="B1142" s="3" t="s">
        <v>3328</v>
      </c>
      <c r="C1142" s="3" t="s">
        <v>3329</v>
      </c>
      <c r="D1142" s="3">
        <v>1873.6246799656799</v>
      </c>
      <c r="E1142" s="3">
        <v>0.63104675155087697</v>
      </c>
      <c r="F1142" s="3">
        <v>0.16122077820508601</v>
      </c>
      <c r="G1142" s="3">
        <v>3.91417755562582</v>
      </c>
      <c r="H1142" s="3">
        <v>9.0712868538343698E-5</v>
      </c>
      <c r="I1142" s="3">
        <v>1.15139851418177E-3</v>
      </c>
    </row>
    <row r="1143" spans="1:9" ht="15" x14ac:dyDescent="0.15">
      <c r="A1143" s="3" t="s">
        <v>3330</v>
      </c>
      <c r="B1143" s="3" t="s">
        <v>3331</v>
      </c>
      <c r="C1143" s="3" t="s">
        <v>3332</v>
      </c>
      <c r="D1143" s="3">
        <v>14.3954631286203</v>
      </c>
      <c r="E1143" s="3">
        <v>1.7209382380406</v>
      </c>
      <c r="F1143" s="3">
        <v>0.58952225988576501</v>
      </c>
      <c r="G1143" s="3">
        <v>2.91920823884423</v>
      </c>
      <c r="H1143" s="3">
        <v>3.5092171797672799E-3</v>
      </c>
      <c r="I1143" s="3">
        <v>2.12429754992066E-2</v>
      </c>
    </row>
    <row r="1144" spans="1:9" ht="15" x14ac:dyDescent="0.15">
      <c r="A1144" s="3" t="s">
        <v>3333</v>
      </c>
      <c r="B1144" s="3" t="s">
        <v>3334</v>
      </c>
      <c r="C1144" s="3" t="s">
        <v>3335</v>
      </c>
      <c r="D1144" s="3">
        <v>165.48835451280999</v>
      </c>
      <c r="E1144" s="3">
        <v>0.99352416586077597</v>
      </c>
      <c r="F1144" s="3">
        <v>0.25933619744860997</v>
      </c>
      <c r="G1144" s="3">
        <v>3.8310277378754698</v>
      </c>
      <c r="H1144" s="3">
        <v>1.2760911698557001E-4</v>
      </c>
      <c r="I1144" s="3">
        <v>1.5135418186388999E-3</v>
      </c>
    </row>
    <row r="1145" spans="1:9" ht="15" x14ac:dyDescent="0.15">
      <c r="A1145" s="3" t="s">
        <v>3336</v>
      </c>
      <c r="B1145" s="3" t="s">
        <v>3337</v>
      </c>
      <c r="C1145" s="3" t="s">
        <v>3338</v>
      </c>
      <c r="D1145" s="3">
        <v>37.239726273663599</v>
      </c>
      <c r="E1145" s="3">
        <v>0.96055315589967005</v>
      </c>
      <c r="F1145" s="3">
        <v>0.34745473737680299</v>
      </c>
      <c r="G1145" s="3">
        <v>2.7645418311219698</v>
      </c>
      <c r="H1145" s="3">
        <v>5.7002797876407503E-3</v>
      </c>
      <c r="I1145" s="3">
        <v>3.0724991445059101E-2</v>
      </c>
    </row>
    <row r="1146" spans="1:9" ht="15" x14ac:dyDescent="0.15">
      <c r="A1146" s="3" t="s">
        <v>3339</v>
      </c>
      <c r="B1146" s="3" t="s">
        <v>3340</v>
      </c>
      <c r="C1146" s="3" t="s">
        <v>3341</v>
      </c>
      <c r="D1146" s="3">
        <v>9.8816640132328004</v>
      </c>
      <c r="E1146" s="3">
        <v>1.88454387083635</v>
      </c>
      <c r="F1146" s="3">
        <v>0.72033382558336501</v>
      </c>
      <c r="G1146" s="3">
        <v>2.6162090462851002</v>
      </c>
      <c r="H1146" s="3">
        <v>8.8912104039585299E-3</v>
      </c>
      <c r="I1146" s="3">
        <v>4.3064520262549401E-2</v>
      </c>
    </row>
    <row r="1147" spans="1:9" ht="15" x14ac:dyDescent="0.15">
      <c r="A1147" s="3" t="s">
        <v>3342</v>
      </c>
      <c r="B1147" s="3" t="s">
        <v>3343</v>
      </c>
      <c r="C1147" s="3" t="s">
        <v>3344</v>
      </c>
      <c r="D1147" s="3">
        <v>297.60503873900302</v>
      </c>
      <c r="E1147" s="3">
        <v>0.58751397681623896</v>
      </c>
      <c r="F1147" s="3">
        <v>0.14889149051098099</v>
      </c>
      <c r="G1147" s="3">
        <v>3.94592044716557</v>
      </c>
      <c r="H1147" s="3">
        <v>7.9494005918122703E-5</v>
      </c>
      <c r="I1147" s="3">
        <v>1.02794831126987E-3</v>
      </c>
    </row>
    <row r="1148" spans="1:9" ht="15" x14ac:dyDescent="0.15">
      <c r="A1148" s="3" t="s">
        <v>3345</v>
      </c>
      <c r="B1148" s="3" t="s">
        <v>3346</v>
      </c>
      <c r="C1148" s="3" t="s">
        <v>3347</v>
      </c>
      <c r="D1148" s="3">
        <v>124.02599307749099</v>
      </c>
      <c r="E1148" s="3">
        <v>0.59635548160769702</v>
      </c>
      <c r="F1148" s="3">
        <v>0.205495219556592</v>
      </c>
      <c r="G1148" s="3">
        <v>2.9020406552253899</v>
      </c>
      <c r="H1148" s="3">
        <v>3.7074042283138501E-3</v>
      </c>
      <c r="I1148" s="3">
        <v>2.2145263473655901E-2</v>
      </c>
    </row>
    <row r="1149" spans="1:9" ht="15" x14ac:dyDescent="0.15">
      <c r="A1149" s="3" t="s">
        <v>3348</v>
      </c>
      <c r="B1149" s="3" t="s">
        <v>3349</v>
      </c>
      <c r="C1149" s="3" t="s">
        <v>3350</v>
      </c>
      <c r="D1149" s="3">
        <v>8.5235419335989207</v>
      </c>
      <c r="E1149" s="3">
        <v>2.1856516597813802</v>
      </c>
      <c r="F1149" s="3">
        <v>0.72531917063006102</v>
      </c>
      <c r="G1149" s="3">
        <v>3.0133653545690402</v>
      </c>
      <c r="H1149" s="3">
        <v>2.5836766268045402E-3</v>
      </c>
      <c r="I1149" s="3">
        <v>1.6889968328548999E-2</v>
      </c>
    </row>
    <row r="1150" spans="1:9" ht="15" x14ac:dyDescent="0.15">
      <c r="A1150" s="3" t="s">
        <v>3351</v>
      </c>
      <c r="B1150" s="3" t="s">
        <v>3352</v>
      </c>
      <c r="C1150" s="3"/>
      <c r="D1150" s="3">
        <v>7.6295151261848497</v>
      </c>
      <c r="E1150" s="3">
        <v>2.8033060227475501</v>
      </c>
      <c r="F1150" s="3">
        <v>0.89144986845462704</v>
      </c>
      <c r="G1150" s="3">
        <v>3.1446591916685298</v>
      </c>
      <c r="H1150" s="3">
        <v>1.6628041609491901E-3</v>
      </c>
      <c r="I1150" s="3">
        <v>1.2066525862344701E-2</v>
      </c>
    </row>
    <row r="1151" spans="1:9" ht="15" x14ac:dyDescent="0.15">
      <c r="A1151" s="3" t="s">
        <v>3353</v>
      </c>
      <c r="B1151" s="3" t="s">
        <v>3354</v>
      </c>
      <c r="C1151" s="3" t="s">
        <v>3355</v>
      </c>
      <c r="D1151" s="3">
        <v>62.919836318746697</v>
      </c>
      <c r="E1151" s="3">
        <v>0.69018485169570998</v>
      </c>
      <c r="F1151" s="3">
        <v>0.26683378418689702</v>
      </c>
      <c r="G1151" s="3">
        <v>2.5865722131058502</v>
      </c>
      <c r="H1151" s="3">
        <v>9.6935855983539508E-3</v>
      </c>
      <c r="I1151" s="3">
        <v>4.59981419214388E-2</v>
      </c>
    </row>
    <row r="1152" spans="1:9" ht="15" x14ac:dyDescent="0.15">
      <c r="A1152" s="3" t="s">
        <v>3356</v>
      </c>
      <c r="B1152" s="3" t="s">
        <v>3357</v>
      </c>
      <c r="C1152" s="3" t="s">
        <v>3358</v>
      </c>
      <c r="D1152" s="3">
        <v>3.4157779265302102</v>
      </c>
      <c r="E1152" s="3">
        <v>3.23396794761253</v>
      </c>
      <c r="F1152" s="3">
        <v>1.2680196856671799</v>
      </c>
      <c r="G1152" s="3">
        <v>2.5504083131887199</v>
      </c>
      <c r="H1152" s="3">
        <v>1.0759682129880901E-2</v>
      </c>
      <c r="I1152" s="3">
        <v>4.9696620144888799E-2</v>
      </c>
    </row>
    <row r="1153" spans="1:9" ht="15" x14ac:dyDescent="0.15">
      <c r="A1153" s="3" t="s">
        <v>3359</v>
      </c>
      <c r="B1153" s="3" t="s">
        <v>3360</v>
      </c>
      <c r="C1153" s="3" t="s">
        <v>3361</v>
      </c>
      <c r="D1153" s="3">
        <v>93.214928251748404</v>
      </c>
      <c r="E1153" s="3">
        <v>0.90835666746810395</v>
      </c>
      <c r="F1153" s="3">
        <v>0.26039532066737298</v>
      </c>
      <c r="G1153" s="3">
        <v>3.4883755404669099</v>
      </c>
      <c r="H1153" s="3">
        <v>4.8596500487962599E-4</v>
      </c>
      <c r="I1153" s="3">
        <v>4.5135206092023396E-3</v>
      </c>
    </row>
    <row r="1154" spans="1:9" ht="15" x14ac:dyDescent="0.15">
      <c r="A1154" s="3" t="s">
        <v>3362</v>
      </c>
      <c r="B1154" s="3" t="s">
        <v>3363</v>
      </c>
      <c r="C1154" s="3"/>
      <c r="D1154" s="3">
        <v>13.483180927276299</v>
      </c>
      <c r="E1154" s="3">
        <v>1.8480336264445401</v>
      </c>
      <c r="F1154" s="3">
        <v>0.68556576706207595</v>
      </c>
      <c r="G1154" s="3">
        <v>2.6956328848858799</v>
      </c>
      <c r="H1154" s="3">
        <v>7.0255048845784696E-3</v>
      </c>
      <c r="I1154" s="3">
        <v>3.6027149479481997E-2</v>
      </c>
    </row>
    <row r="1155" spans="1:9" ht="15" x14ac:dyDescent="0.15">
      <c r="A1155" s="3" t="s">
        <v>3364</v>
      </c>
      <c r="B1155" s="3" t="s">
        <v>3365</v>
      </c>
      <c r="C1155" s="3" t="s">
        <v>3366</v>
      </c>
      <c r="D1155" s="3">
        <v>405.47088347928701</v>
      </c>
      <c r="E1155" s="3">
        <v>0.86944948227476804</v>
      </c>
      <c r="F1155" s="3">
        <v>0.22350334231812899</v>
      </c>
      <c r="G1155" s="3">
        <v>3.890096108886</v>
      </c>
      <c r="H1155" s="3">
        <v>1.0020452764569101E-4</v>
      </c>
      <c r="I1155" s="3">
        <v>1.24822614864776E-3</v>
      </c>
    </row>
    <row r="1156" spans="1:9" ht="15" x14ac:dyDescent="0.15">
      <c r="A1156" s="3" t="s">
        <v>3367</v>
      </c>
      <c r="B1156" s="3" t="s">
        <v>3368</v>
      </c>
      <c r="C1156" s="3" t="s">
        <v>3369</v>
      </c>
      <c r="D1156" s="3">
        <v>132.67480447429301</v>
      </c>
      <c r="E1156" s="3">
        <v>0.89325756929882005</v>
      </c>
      <c r="F1156" s="3">
        <v>0.228574756727911</v>
      </c>
      <c r="G1156" s="3">
        <v>3.9079449633282501</v>
      </c>
      <c r="H1156" s="3">
        <v>9.3084502904181805E-5</v>
      </c>
      <c r="I1156" s="3">
        <v>1.17802370513882E-3</v>
      </c>
    </row>
    <row r="1157" spans="1:9" ht="15" x14ac:dyDescent="0.15">
      <c r="A1157" s="3" t="s">
        <v>3370</v>
      </c>
      <c r="B1157" s="3" t="s">
        <v>3371</v>
      </c>
      <c r="C1157" s="3" t="s">
        <v>3372</v>
      </c>
      <c r="D1157" s="3">
        <v>140.61274398086701</v>
      </c>
      <c r="E1157" s="3">
        <v>0.674753641008077</v>
      </c>
      <c r="F1157" s="3">
        <v>0.19894432458885</v>
      </c>
      <c r="G1157" s="3">
        <v>3.3916707219598301</v>
      </c>
      <c r="H1157" s="3">
        <v>6.9467870187024997E-4</v>
      </c>
      <c r="I1157" s="3">
        <v>6.0677908177102302E-3</v>
      </c>
    </row>
    <row r="1158" spans="1:9" ht="15" x14ac:dyDescent="0.15">
      <c r="A1158" s="3" t="s">
        <v>3373</v>
      </c>
      <c r="B1158" s="3" t="s">
        <v>3374</v>
      </c>
      <c r="C1158" s="3"/>
      <c r="D1158" s="3">
        <v>328.67788825347901</v>
      </c>
      <c r="E1158" s="3">
        <v>0.88195015948757005</v>
      </c>
      <c r="F1158" s="3">
        <v>0.207088656721722</v>
      </c>
      <c r="G1158" s="3">
        <v>4.2588047720677604</v>
      </c>
      <c r="H1158" s="3">
        <v>2.05522865773627E-5</v>
      </c>
      <c r="I1158" s="3">
        <v>3.2848851452616098E-4</v>
      </c>
    </row>
    <row r="1159" spans="1:9" ht="15" x14ac:dyDescent="0.15">
      <c r="A1159" s="3" t="s">
        <v>3375</v>
      </c>
      <c r="B1159" s="3" t="s">
        <v>3376</v>
      </c>
      <c r="C1159" s="3" t="s">
        <v>3377</v>
      </c>
      <c r="D1159" s="3">
        <v>1430.67037397025</v>
      </c>
      <c r="E1159" s="3">
        <v>0.91063932090285005</v>
      </c>
      <c r="F1159" s="3">
        <v>0.22407593799893999</v>
      </c>
      <c r="G1159" s="3">
        <v>4.0639763869120102</v>
      </c>
      <c r="H1159" s="3">
        <v>4.8243708624548999E-5</v>
      </c>
      <c r="I1159" s="3">
        <v>6.7680435376001405E-4</v>
      </c>
    </row>
    <row r="1160" spans="1:9" ht="15" x14ac:dyDescent="0.15">
      <c r="A1160" s="3" t="s">
        <v>3378</v>
      </c>
      <c r="B1160" s="3" t="s">
        <v>3379</v>
      </c>
      <c r="C1160" s="3" t="s">
        <v>3380</v>
      </c>
      <c r="D1160" s="3">
        <v>80.136251932534705</v>
      </c>
      <c r="E1160" s="3">
        <v>0.73705733259384498</v>
      </c>
      <c r="F1160" s="3">
        <v>0.26679150108600702</v>
      </c>
      <c r="G1160" s="3">
        <v>2.7626717102814902</v>
      </c>
      <c r="H1160" s="3">
        <v>5.7330397382522498E-3</v>
      </c>
      <c r="I1160" s="3">
        <v>3.0861307724546198E-2</v>
      </c>
    </row>
    <row r="1161" spans="1:9" ht="15" x14ac:dyDescent="0.15">
      <c r="A1161" s="3" t="s">
        <v>3381</v>
      </c>
      <c r="B1161" s="3" t="s">
        <v>3382</v>
      </c>
      <c r="C1161" s="3" t="s">
        <v>3383</v>
      </c>
      <c r="D1161" s="3">
        <v>7077.9634191755504</v>
      </c>
      <c r="E1161" s="3">
        <v>0.92895707362221003</v>
      </c>
      <c r="F1161" s="3">
        <v>0.200247898075575</v>
      </c>
      <c r="G1161" s="3">
        <v>4.6390353284588004</v>
      </c>
      <c r="H1161" s="3">
        <v>3.5003921915787201E-6</v>
      </c>
      <c r="I1161" s="3">
        <v>7.3910751309237495E-5</v>
      </c>
    </row>
    <row r="1162" spans="1:9" ht="15" x14ac:dyDescent="0.15">
      <c r="A1162" s="3" t="s">
        <v>3384</v>
      </c>
      <c r="B1162" s="3" t="s">
        <v>3385</v>
      </c>
      <c r="C1162" s="3" t="s">
        <v>3386</v>
      </c>
      <c r="D1162" s="3">
        <v>44.115191561770899</v>
      </c>
      <c r="E1162" s="3">
        <v>1.3925697769142</v>
      </c>
      <c r="F1162" s="3">
        <v>0.36393944102176001</v>
      </c>
      <c r="G1162" s="3">
        <v>3.8263777429688899</v>
      </c>
      <c r="H1162" s="3">
        <v>1.30042688699024E-4</v>
      </c>
      <c r="I1162" s="3">
        <v>1.5365244090372299E-3</v>
      </c>
    </row>
    <row r="1163" spans="1:9" ht="15" x14ac:dyDescent="0.15">
      <c r="A1163" s="3" t="s">
        <v>3387</v>
      </c>
      <c r="B1163" s="3" t="s">
        <v>3388</v>
      </c>
      <c r="C1163" s="3" t="s">
        <v>3389</v>
      </c>
      <c r="D1163" s="3">
        <v>54.022338309899098</v>
      </c>
      <c r="E1163" s="3">
        <v>2.4455315285311001</v>
      </c>
      <c r="F1163" s="3">
        <v>0.36853370349949</v>
      </c>
      <c r="G1163" s="3">
        <v>6.6358422725222503</v>
      </c>
      <c r="H1163" s="3">
        <v>3.2265472293475803E-11</v>
      </c>
      <c r="I1163" s="3">
        <v>2.6839892371911799E-9</v>
      </c>
    </row>
    <row r="1164" spans="1:9" ht="15" x14ac:dyDescent="0.15">
      <c r="A1164" s="3" t="s">
        <v>3390</v>
      </c>
      <c r="B1164" s="3" t="s">
        <v>3391</v>
      </c>
      <c r="C1164" s="3" t="s">
        <v>3392</v>
      </c>
      <c r="D1164" s="3">
        <v>506.60405982739502</v>
      </c>
      <c r="E1164" s="3">
        <v>1.1737466852331699</v>
      </c>
      <c r="F1164" s="3">
        <v>0.174942702898298</v>
      </c>
      <c r="G1164" s="3">
        <v>6.7093206277687703</v>
      </c>
      <c r="H1164" s="3">
        <v>1.9553260885053501E-11</v>
      </c>
      <c r="I1164" s="3">
        <v>1.71881483716167E-9</v>
      </c>
    </row>
    <row r="1165" spans="1:9" ht="15" x14ac:dyDescent="0.15">
      <c r="A1165" s="3" t="s">
        <v>3393</v>
      </c>
      <c r="B1165" s="3" t="s">
        <v>3394</v>
      </c>
      <c r="C1165" s="3" t="s">
        <v>3395</v>
      </c>
      <c r="D1165" s="3">
        <v>55.660058974803697</v>
      </c>
      <c r="E1165" s="3">
        <v>2.91747475689795</v>
      </c>
      <c r="F1165" s="3">
        <v>0.29963527058629102</v>
      </c>
      <c r="G1165" s="3">
        <v>9.73675345759324</v>
      </c>
      <c r="H1165" s="3">
        <v>2.10161404639495E-22</v>
      </c>
      <c r="I1165" s="3">
        <v>8.68281843268073E-20</v>
      </c>
    </row>
    <row r="1166" spans="1:9" ht="15" x14ac:dyDescent="0.15">
      <c r="A1166" s="3" t="s">
        <v>3396</v>
      </c>
      <c r="B1166" s="3" t="s">
        <v>3397</v>
      </c>
      <c r="C1166" s="3" t="s">
        <v>3398</v>
      </c>
      <c r="D1166" s="3">
        <v>213.97259138832601</v>
      </c>
      <c r="E1166" s="3">
        <v>0.79981499149040503</v>
      </c>
      <c r="F1166" s="3">
        <v>0.21801964545701999</v>
      </c>
      <c r="G1166" s="3">
        <v>3.6685455102626401</v>
      </c>
      <c r="H1166" s="3">
        <v>2.43934276256715E-4</v>
      </c>
      <c r="I1166" s="3">
        <v>2.5930046201233701E-3</v>
      </c>
    </row>
    <row r="1167" spans="1:9" ht="15" x14ac:dyDescent="0.15">
      <c r="A1167" s="3" t="s">
        <v>3399</v>
      </c>
      <c r="B1167" s="3" t="s">
        <v>3400</v>
      </c>
      <c r="C1167" s="3" t="s">
        <v>3401</v>
      </c>
      <c r="D1167" s="3">
        <v>212.90275360395199</v>
      </c>
      <c r="E1167" s="3">
        <v>0.59527988145627697</v>
      </c>
      <c r="F1167" s="3">
        <v>0.193844702959176</v>
      </c>
      <c r="G1167" s="3">
        <v>3.0709112623090098</v>
      </c>
      <c r="H1167" s="3">
        <v>2.1340656456949802E-3</v>
      </c>
      <c r="I1167" s="3">
        <v>1.45934767699677E-2</v>
      </c>
    </row>
    <row r="1168" spans="1:9" ht="15" x14ac:dyDescent="0.15">
      <c r="A1168" s="3" t="s">
        <v>3402</v>
      </c>
      <c r="B1168" s="3" t="s">
        <v>3403</v>
      </c>
      <c r="C1168" s="3" t="s">
        <v>3404</v>
      </c>
      <c r="D1168" s="3">
        <v>34.335829405639402</v>
      </c>
      <c r="E1168" s="3">
        <v>1.54357423936945</v>
      </c>
      <c r="F1168" s="3">
        <v>0.34804791067118301</v>
      </c>
      <c r="G1168" s="3">
        <v>4.4349475806155096</v>
      </c>
      <c r="H1168" s="3">
        <v>9.2094694880445403E-6</v>
      </c>
      <c r="I1168" s="3">
        <v>1.67986415849254E-4</v>
      </c>
    </row>
    <row r="1169" spans="1:9" ht="15" x14ac:dyDescent="0.15">
      <c r="A1169" s="3" t="s">
        <v>3405</v>
      </c>
      <c r="B1169" s="3" t="s">
        <v>3406</v>
      </c>
      <c r="C1169" s="3"/>
      <c r="D1169" s="3">
        <v>37.922160428602901</v>
      </c>
      <c r="E1169" s="3">
        <v>1.4646221297179001</v>
      </c>
      <c r="F1169" s="3">
        <v>0.42295927384580301</v>
      </c>
      <c r="G1169" s="3">
        <v>3.4627970593969102</v>
      </c>
      <c r="H1169" s="3">
        <v>5.3459143874228301E-4</v>
      </c>
      <c r="I1169" s="3">
        <v>4.8756391372268004E-3</v>
      </c>
    </row>
    <row r="1170" spans="1:9" ht="15" x14ac:dyDescent="0.15">
      <c r="A1170" s="3" t="s">
        <v>3407</v>
      </c>
      <c r="B1170" s="3" t="s">
        <v>3408</v>
      </c>
      <c r="C1170" s="3" t="s">
        <v>3409</v>
      </c>
      <c r="D1170" s="3">
        <v>842.38500444214105</v>
      </c>
      <c r="E1170" s="3">
        <v>0.80930671743281601</v>
      </c>
      <c r="F1170" s="3">
        <v>0.16258269511029599</v>
      </c>
      <c r="G1170" s="3">
        <v>4.9778158547795304</v>
      </c>
      <c r="H1170" s="3">
        <v>6.4305790708817604E-7</v>
      </c>
      <c r="I1170" s="3">
        <v>1.7459761729253899E-5</v>
      </c>
    </row>
    <row r="1171" spans="1:9" ht="15" x14ac:dyDescent="0.15">
      <c r="A1171" s="3" t="s">
        <v>3410</v>
      </c>
      <c r="B1171" s="3" t="s">
        <v>3411</v>
      </c>
      <c r="C1171" s="3" t="s">
        <v>3412</v>
      </c>
      <c r="D1171" s="3">
        <v>51.916527343703002</v>
      </c>
      <c r="E1171" s="3">
        <v>1.13243177375</v>
      </c>
      <c r="F1171" s="3">
        <v>0.30214918783032602</v>
      </c>
      <c r="G1171" s="3">
        <v>3.7479226135995001</v>
      </c>
      <c r="H1171" s="3">
        <v>1.78305245284141E-4</v>
      </c>
      <c r="I1171" s="3">
        <v>2.0036304285351602E-3</v>
      </c>
    </row>
    <row r="1172" spans="1:9" ht="15" x14ac:dyDescent="0.15">
      <c r="A1172" s="3" t="s">
        <v>3413</v>
      </c>
      <c r="B1172" s="3" t="s">
        <v>3414</v>
      </c>
      <c r="C1172" s="3"/>
      <c r="D1172" s="3">
        <v>47.730818979753998</v>
      </c>
      <c r="E1172" s="3">
        <v>1.0860608558770299</v>
      </c>
      <c r="F1172" s="3">
        <v>0.31020943889431701</v>
      </c>
      <c r="G1172" s="3">
        <v>3.50105676909152</v>
      </c>
      <c r="H1172" s="3">
        <v>4.63417117036923E-4</v>
      </c>
      <c r="I1172" s="3">
        <v>4.3412382841876603E-3</v>
      </c>
    </row>
    <row r="1173" spans="1:9" ht="15" x14ac:dyDescent="0.15">
      <c r="A1173" s="3" t="s">
        <v>3415</v>
      </c>
      <c r="B1173" s="3" t="s">
        <v>3416</v>
      </c>
      <c r="C1173" s="3" t="s">
        <v>3417</v>
      </c>
      <c r="D1173" s="3">
        <v>15.9715099274044</v>
      </c>
      <c r="E1173" s="3">
        <v>1.59376075740787</v>
      </c>
      <c r="F1173" s="3">
        <v>0.61940450656076496</v>
      </c>
      <c r="G1173" s="3">
        <v>2.5730532156719499</v>
      </c>
      <c r="H1173" s="3">
        <v>1.0080570657469401E-2</v>
      </c>
      <c r="I1173" s="3">
        <v>4.7389961317657797E-2</v>
      </c>
    </row>
    <row r="1174" spans="1:9" ht="15" x14ac:dyDescent="0.15">
      <c r="A1174" s="3" t="s">
        <v>3418</v>
      </c>
      <c r="B1174" s="3" t="s">
        <v>3419</v>
      </c>
      <c r="C1174" s="3" t="s">
        <v>3420</v>
      </c>
      <c r="D1174" s="3">
        <v>30.878307660396501</v>
      </c>
      <c r="E1174" s="3">
        <v>1.6582660628775601</v>
      </c>
      <c r="F1174" s="3">
        <v>0.474167699148559</v>
      </c>
      <c r="G1174" s="3">
        <v>3.49721431015911</v>
      </c>
      <c r="H1174" s="3">
        <v>4.7014397786160101E-4</v>
      </c>
      <c r="I1174" s="3">
        <v>4.3879514560283299E-3</v>
      </c>
    </row>
    <row r="1175" spans="1:9" ht="15" x14ac:dyDescent="0.15">
      <c r="A1175" s="3" t="s">
        <v>3421</v>
      </c>
      <c r="B1175" s="3" t="s">
        <v>3422</v>
      </c>
      <c r="C1175" s="3" t="s">
        <v>3423</v>
      </c>
      <c r="D1175" s="3">
        <v>504.09816663934402</v>
      </c>
      <c r="E1175" s="3">
        <v>0.72981091630293704</v>
      </c>
      <c r="F1175" s="3">
        <v>0.14956862152426001</v>
      </c>
      <c r="G1175" s="3">
        <v>4.8794386741376998</v>
      </c>
      <c r="H1175" s="3">
        <v>1.06388196738052E-6</v>
      </c>
      <c r="I1175" s="3">
        <v>2.6638959686258401E-5</v>
      </c>
    </row>
    <row r="1176" spans="1:9" ht="15" x14ac:dyDescent="0.15">
      <c r="A1176" s="3" t="s">
        <v>3424</v>
      </c>
      <c r="B1176" s="3" t="s">
        <v>3425</v>
      </c>
      <c r="C1176" s="3" t="s">
        <v>3426</v>
      </c>
      <c r="D1176" s="3">
        <v>19.9461531819267</v>
      </c>
      <c r="E1176" s="3">
        <v>1.7453819117240199</v>
      </c>
      <c r="F1176" s="3">
        <v>0.52835229426218699</v>
      </c>
      <c r="G1176" s="3">
        <v>3.3034434234100298</v>
      </c>
      <c r="H1176" s="3">
        <v>9.55052386799932E-4</v>
      </c>
      <c r="I1176" s="3">
        <v>7.8128850119782E-3</v>
      </c>
    </row>
    <row r="1177" spans="1:9" ht="15" x14ac:dyDescent="0.15">
      <c r="A1177" s="3" t="s">
        <v>3427</v>
      </c>
      <c r="B1177" s="3" t="s">
        <v>3428</v>
      </c>
      <c r="C1177" s="3" t="s">
        <v>3429</v>
      </c>
      <c r="D1177" s="3">
        <v>207.40595570395601</v>
      </c>
      <c r="E1177" s="3">
        <v>0.786348960531293</v>
      </c>
      <c r="F1177" s="3">
        <v>0.20445856172344201</v>
      </c>
      <c r="G1177" s="3">
        <v>3.8460065154666201</v>
      </c>
      <c r="H1177" s="3">
        <v>1.2005857141331E-4</v>
      </c>
      <c r="I1177" s="3">
        <v>1.4454322420191801E-3</v>
      </c>
    </row>
    <row r="1178" spans="1:9" ht="15" x14ac:dyDescent="0.15">
      <c r="A1178" s="3" t="s">
        <v>3430</v>
      </c>
      <c r="B1178" s="3" t="s">
        <v>3431</v>
      </c>
      <c r="C1178" s="3" t="s">
        <v>3432</v>
      </c>
      <c r="D1178" s="3">
        <v>164.10340099454999</v>
      </c>
      <c r="E1178" s="3">
        <v>0.60584495066452404</v>
      </c>
      <c r="F1178" s="3">
        <v>0.16984800649918499</v>
      </c>
      <c r="G1178" s="3">
        <v>3.56698299351208</v>
      </c>
      <c r="H1178" s="3">
        <v>3.6111490638227202E-4</v>
      </c>
      <c r="I1178" s="3">
        <v>3.5778087187490499E-3</v>
      </c>
    </row>
    <row r="1179" spans="1:9" ht="15" x14ac:dyDescent="0.15">
      <c r="A1179" s="3" t="s">
        <v>3433</v>
      </c>
      <c r="B1179" s="3" t="s">
        <v>3434</v>
      </c>
      <c r="C1179" s="3" t="s">
        <v>3435</v>
      </c>
      <c r="D1179" s="3">
        <v>58.831904820457297</v>
      </c>
      <c r="E1179" s="3">
        <v>0.82183781378686505</v>
      </c>
      <c r="F1179" s="3">
        <v>0.312518582036165</v>
      </c>
      <c r="G1179" s="3">
        <v>2.6297246340755498</v>
      </c>
      <c r="H1179" s="3">
        <v>8.54540547472637E-3</v>
      </c>
      <c r="I1179" s="3">
        <v>4.1732083592000001E-2</v>
      </c>
    </row>
    <row r="1180" spans="1:9" ht="15" x14ac:dyDescent="0.15">
      <c r="A1180" s="3" t="s">
        <v>3436</v>
      </c>
      <c r="B1180" s="3" t="s">
        <v>3437</v>
      </c>
      <c r="C1180" s="3" t="s">
        <v>3438</v>
      </c>
      <c r="D1180" s="3">
        <v>589.00385740006698</v>
      </c>
      <c r="E1180" s="3">
        <v>1.27524837017273</v>
      </c>
      <c r="F1180" s="3">
        <v>0.17069999002313399</v>
      </c>
      <c r="G1180" s="3">
        <v>7.4706997346625403</v>
      </c>
      <c r="H1180" s="3">
        <v>7.9769489575099499E-14</v>
      </c>
      <c r="I1180" s="3">
        <v>1.1299462154726501E-11</v>
      </c>
    </row>
    <row r="1181" spans="1:9" ht="15" x14ac:dyDescent="0.15">
      <c r="A1181" s="3" t="s">
        <v>3439</v>
      </c>
      <c r="B1181" s="3" t="s">
        <v>3440</v>
      </c>
      <c r="C1181" s="3" t="s">
        <v>3441</v>
      </c>
      <c r="D1181" s="3">
        <v>260.48953221387399</v>
      </c>
      <c r="E1181" s="3">
        <v>0.84452789364551195</v>
      </c>
      <c r="F1181" s="3">
        <v>0.208426015268938</v>
      </c>
      <c r="G1181" s="3">
        <v>4.0519312934894103</v>
      </c>
      <c r="H1181" s="3">
        <v>5.0796583515050202E-5</v>
      </c>
      <c r="I1181" s="3">
        <v>7.0464270215701201E-4</v>
      </c>
    </row>
    <row r="1182" spans="1:9" ht="15" x14ac:dyDescent="0.15">
      <c r="A1182" s="3" t="s">
        <v>3442</v>
      </c>
      <c r="B1182" s="3" t="s">
        <v>3443</v>
      </c>
      <c r="C1182" s="3" t="s">
        <v>3444</v>
      </c>
      <c r="D1182" s="3">
        <v>79.908502913800902</v>
      </c>
      <c r="E1182" s="3">
        <v>1.17511486040268</v>
      </c>
      <c r="F1182" s="3">
        <v>0.25237970552820099</v>
      </c>
      <c r="G1182" s="3">
        <v>4.6561384876145402</v>
      </c>
      <c r="H1182" s="3">
        <v>3.2219525173682699E-6</v>
      </c>
      <c r="I1182" s="3">
        <v>6.8911976663539205E-5</v>
      </c>
    </row>
    <row r="1183" spans="1:9" ht="15" x14ac:dyDescent="0.15">
      <c r="A1183" s="3" t="s">
        <v>3445</v>
      </c>
      <c r="B1183" s="3" t="s">
        <v>3446</v>
      </c>
      <c r="C1183" s="3" t="s">
        <v>3447</v>
      </c>
      <c r="D1183" s="3">
        <v>46.667730314916199</v>
      </c>
      <c r="E1183" s="3">
        <v>1.0173010458523699</v>
      </c>
      <c r="F1183" s="3">
        <v>0.27538097726241301</v>
      </c>
      <c r="G1183" s="3">
        <v>3.6941587467858099</v>
      </c>
      <c r="H1183" s="3">
        <v>2.2061595128288099E-4</v>
      </c>
      <c r="I1183" s="3">
        <v>2.3878285503258299E-3</v>
      </c>
    </row>
    <row r="1184" spans="1:9" ht="15" x14ac:dyDescent="0.15">
      <c r="A1184" s="3" t="s">
        <v>3448</v>
      </c>
      <c r="B1184" s="3" t="s">
        <v>3449</v>
      </c>
      <c r="C1184" s="3" t="s">
        <v>3450</v>
      </c>
      <c r="D1184" s="3">
        <v>39.012722495235998</v>
      </c>
      <c r="E1184" s="3">
        <v>1.0095855163980401</v>
      </c>
      <c r="F1184" s="3">
        <v>0.363405610556572</v>
      </c>
      <c r="G1184" s="3">
        <v>2.7781230863547099</v>
      </c>
      <c r="H1184" s="3">
        <v>5.4673903048884399E-3</v>
      </c>
      <c r="I1184" s="3">
        <v>2.9735905017791602E-2</v>
      </c>
    </row>
    <row r="1185" spans="1:9" ht="15" x14ac:dyDescent="0.15">
      <c r="A1185" s="3" t="s">
        <v>3451</v>
      </c>
      <c r="B1185" s="3" t="s">
        <v>3452</v>
      </c>
      <c r="C1185" s="3" t="s">
        <v>3453</v>
      </c>
      <c r="D1185" s="3">
        <v>329.088839743351</v>
      </c>
      <c r="E1185" s="3">
        <v>0.80796057774783803</v>
      </c>
      <c r="F1185" s="3">
        <v>0.25801532639666003</v>
      </c>
      <c r="G1185" s="3">
        <v>3.1314441240041702</v>
      </c>
      <c r="H1185" s="3">
        <v>1.73948883474086E-3</v>
      </c>
      <c r="I1185" s="3">
        <v>1.2469690203699001E-2</v>
      </c>
    </row>
    <row r="1186" spans="1:9" ht="15" x14ac:dyDescent="0.15">
      <c r="A1186" s="3" t="s">
        <v>3454</v>
      </c>
      <c r="B1186" s="3" t="s">
        <v>3455</v>
      </c>
      <c r="C1186" s="3"/>
      <c r="D1186" s="3">
        <v>236.478552780451</v>
      </c>
      <c r="E1186" s="3">
        <v>1.3652845963077</v>
      </c>
      <c r="F1186" s="3">
        <v>0.193872805310952</v>
      </c>
      <c r="G1186" s="3">
        <v>7.0421666108246797</v>
      </c>
      <c r="H1186" s="3">
        <v>1.8927330726808601E-12</v>
      </c>
      <c r="I1186" s="3">
        <v>2.03112381552752E-10</v>
      </c>
    </row>
    <row r="1187" spans="1:9" ht="15" x14ac:dyDescent="0.15">
      <c r="A1187" s="3" t="s">
        <v>3456</v>
      </c>
      <c r="B1187" s="3" t="s">
        <v>3457</v>
      </c>
      <c r="C1187" s="3" t="s">
        <v>3458</v>
      </c>
      <c r="D1187" s="3">
        <v>152.819063801553</v>
      </c>
      <c r="E1187" s="3">
        <v>1.3881122906099701</v>
      </c>
      <c r="F1187" s="3">
        <v>0.30308495838134503</v>
      </c>
      <c r="G1187" s="3">
        <v>4.57994450804593</v>
      </c>
      <c r="H1187" s="3">
        <v>4.6509931371374099E-6</v>
      </c>
      <c r="I1187" s="3">
        <v>9.3204097717461006E-5</v>
      </c>
    </row>
    <row r="1188" spans="1:9" ht="15" x14ac:dyDescent="0.15">
      <c r="A1188" s="3" t="s">
        <v>3459</v>
      </c>
      <c r="B1188" s="3" t="s">
        <v>3460</v>
      </c>
      <c r="C1188" s="3"/>
      <c r="D1188" s="3">
        <v>63.839282711633899</v>
      </c>
      <c r="E1188" s="3">
        <v>1.4110207191737401</v>
      </c>
      <c r="F1188" s="3">
        <v>0.27501561239929201</v>
      </c>
      <c r="G1188" s="3">
        <v>5.1306931517949401</v>
      </c>
      <c r="H1188" s="3">
        <v>2.88677167257195E-7</v>
      </c>
      <c r="I1188" s="3">
        <v>8.9338555544801606E-6</v>
      </c>
    </row>
    <row r="1189" spans="1:9" ht="15" x14ac:dyDescent="0.15">
      <c r="A1189" s="3" t="s">
        <v>3461</v>
      </c>
      <c r="B1189" s="3" t="s">
        <v>3462</v>
      </c>
      <c r="C1189" s="3"/>
      <c r="D1189" s="3">
        <v>121.474477202668</v>
      </c>
      <c r="E1189" s="3">
        <v>0.79275490922860403</v>
      </c>
      <c r="F1189" s="3">
        <v>0.204743592002502</v>
      </c>
      <c r="G1189" s="3">
        <v>3.87194002740226</v>
      </c>
      <c r="H1189" s="3">
        <v>1.07972522069526E-4</v>
      </c>
      <c r="I1189" s="3">
        <v>1.32896268598881E-3</v>
      </c>
    </row>
    <row r="1190" spans="1:9" ht="15" x14ac:dyDescent="0.15">
      <c r="A1190" s="3" t="s">
        <v>3463</v>
      </c>
      <c r="B1190" s="3" t="s">
        <v>3464</v>
      </c>
      <c r="C1190" s="3" t="s">
        <v>3465</v>
      </c>
      <c r="D1190" s="3">
        <v>133.63387048113199</v>
      </c>
      <c r="E1190" s="3">
        <v>0.59350815119337397</v>
      </c>
      <c r="F1190" s="3">
        <v>0.231846503193856</v>
      </c>
      <c r="G1190" s="3">
        <v>2.5599184935608799</v>
      </c>
      <c r="H1190" s="3">
        <v>1.0469671494645999E-2</v>
      </c>
      <c r="I1190" s="3">
        <v>4.8674547389493603E-2</v>
      </c>
    </row>
    <row r="1191" spans="1:9" ht="15" x14ac:dyDescent="0.15">
      <c r="A1191" s="3" t="s">
        <v>3466</v>
      </c>
      <c r="B1191" s="3" t="s">
        <v>3467</v>
      </c>
      <c r="C1191" s="3" t="s">
        <v>3468</v>
      </c>
      <c r="D1191" s="3">
        <v>32.179194021624703</v>
      </c>
      <c r="E1191" s="3">
        <v>1.1307750244657899</v>
      </c>
      <c r="F1191" s="3">
        <v>0.392602074747473</v>
      </c>
      <c r="G1191" s="3">
        <v>2.8802064410717101</v>
      </c>
      <c r="H1191" s="3">
        <v>3.9741485490263099E-3</v>
      </c>
      <c r="I1191" s="3">
        <v>2.3289637915322299E-2</v>
      </c>
    </row>
    <row r="1192" spans="1:9" ht="15" x14ac:dyDescent="0.15">
      <c r="A1192" s="3" t="s">
        <v>3469</v>
      </c>
      <c r="B1192" s="3" t="s">
        <v>3470</v>
      </c>
      <c r="C1192" s="3"/>
      <c r="D1192" s="3">
        <v>98.201928670670497</v>
      </c>
      <c r="E1192" s="3">
        <v>1.2257511458800401</v>
      </c>
      <c r="F1192" s="3">
        <v>0.23356176327794301</v>
      </c>
      <c r="G1192" s="3">
        <v>5.2480814011554502</v>
      </c>
      <c r="H1192" s="3">
        <v>1.5369139055979E-7</v>
      </c>
      <c r="I1192" s="3">
        <v>5.1535727551486099E-6</v>
      </c>
    </row>
    <row r="1193" spans="1:9" ht="15" x14ac:dyDescent="0.15">
      <c r="A1193" s="3" t="s">
        <v>3471</v>
      </c>
      <c r="B1193" s="3" t="s">
        <v>3472</v>
      </c>
      <c r="C1193" s="3" t="s">
        <v>3473</v>
      </c>
      <c r="D1193" s="3">
        <v>77.804226465774704</v>
      </c>
      <c r="E1193" s="3">
        <v>1.07528952297039</v>
      </c>
      <c r="F1193" s="3">
        <v>0.25040046941606198</v>
      </c>
      <c r="G1193" s="3">
        <v>4.2942791819758996</v>
      </c>
      <c r="H1193" s="3">
        <v>1.7526181964901E-5</v>
      </c>
      <c r="I1193" s="3">
        <v>2.8695939546098502E-4</v>
      </c>
    </row>
    <row r="1194" spans="1:9" ht="15" x14ac:dyDescent="0.15">
      <c r="A1194" s="3" t="s">
        <v>3474</v>
      </c>
      <c r="B1194" s="3" t="s">
        <v>3475</v>
      </c>
      <c r="C1194" s="3" t="s">
        <v>3476</v>
      </c>
      <c r="D1194" s="3">
        <v>352.68887567186903</v>
      </c>
      <c r="E1194" s="3">
        <v>0.89681854207320499</v>
      </c>
      <c r="F1194" s="3">
        <v>0.22572457953981301</v>
      </c>
      <c r="G1194" s="3">
        <v>3.9730655115254101</v>
      </c>
      <c r="H1194" s="3">
        <v>7.0953524184200897E-5</v>
      </c>
      <c r="I1194" s="3">
        <v>9.3160323675961704E-4</v>
      </c>
    </row>
    <row r="1195" spans="1:9" ht="15" x14ac:dyDescent="0.15">
      <c r="A1195" s="3" t="s">
        <v>3477</v>
      </c>
      <c r="B1195" s="3" t="s">
        <v>3478</v>
      </c>
      <c r="C1195" s="3" t="s">
        <v>3479</v>
      </c>
      <c r="D1195" s="3">
        <v>203.102355179565</v>
      </c>
      <c r="E1195" s="3">
        <v>0.87707067924684701</v>
      </c>
      <c r="F1195" s="3">
        <v>0.22386834387041801</v>
      </c>
      <c r="G1195" s="3">
        <v>3.9177967911109399</v>
      </c>
      <c r="H1195" s="3">
        <v>8.9361987783490298E-5</v>
      </c>
      <c r="I1195" s="3">
        <v>1.1365799462108501E-3</v>
      </c>
    </row>
    <row r="1196" spans="1:9" ht="15" x14ac:dyDescent="0.15">
      <c r="A1196" s="3" t="s">
        <v>3480</v>
      </c>
      <c r="B1196" s="3" t="s">
        <v>3481</v>
      </c>
      <c r="C1196" s="3" t="s">
        <v>3482</v>
      </c>
      <c r="D1196" s="3">
        <v>98.014598547090202</v>
      </c>
      <c r="E1196" s="3">
        <v>0.82437005581604506</v>
      </c>
      <c r="F1196" s="3">
        <v>0.272533591101559</v>
      </c>
      <c r="G1196" s="3">
        <v>3.02483834188661</v>
      </c>
      <c r="H1196" s="3">
        <v>2.4876605358898499E-3</v>
      </c>
      <c r="I1196" s="3">
        <v>1.64269091699983E-2</v>
      </c>
    </row>
    <row r="1197" spans="1:9" ht="15" x14ac:dyDescent="0.15">
      <c r="A1197" s="3" t="s">
        <v>3483</v>
      </c>
      <c r="B1197" s="3" t="s">
        <v>3484</v>
      </c>
      <c r="C1197" s="3" t="s">
        <v>3485</v>
      </c>
      <c r="D1197" s="3">
        <v>66.629426006821902</v>
      </c>
      <c r="E1197" s="3">
        <v>0.71156090082635004</v>
      </c>
      <c r="F1197" s="3">
        <v>0.25963066579724198</v>
      </c>
      <c r="G1197" s="3">
        <v>2.7406658556352599</v>
      </c>
      <c r="H1197" s="3">
        <v>6.1314827621133799E-3</v>
      </c>
      <c r="I1197" s="3">
        <v>3.2560695413459399E-2</v>
      </c>
    </row>
    <row r="1198" spans="1:9" ht="15" x14ac:dyDescent="0.15">
      <c r="A1198" s="3" t="s">
        <v>3486</v>
      </c>
      <c r="B1198" s="3" t="s">
        <v>3487</v>
      </c>
      <c r="C1198" s="3" t="s">
        <v>3488</v>
      </c>
      <c r="D1198" s="3">
        <v>994.67186152317799</v>
      </c>
      <c r="E1198" s="3">
        <v>0.89808726197561095</v>
      </c>
      <c r="F1198" s="3">
        <v>0.12272218555202601</v>
      </c>
      <c r="G1198" s="3">
        <v>7.3180514015119602</v>
      </c>
      <c r="H1198" s="3">
        <v>2.5159749875748599E-13</v>
      </c>
      <c r="I1198" s="3">
        <v>3.26536669984258E-11</v>
      </c>
    </row>
    <row r="1199" spans="1:9" ht="15" x14ac:dyDescent="0.15">
      <c r="A1199" s="3" t="s">
        <v>3489</v>
      </c>
      <c r="B1199" s="3" t="s">
        <v>3490</v>
      </c>
      <c r="C1199" s="3" t="s">
        <v>3491</v>
      </c>
      <c r="D1199" s="3">
        <v>80.145991701175404</v>
      </c>
      <c r="E1199" s="3">
        <v>0.714958868077612</v>
      </c>
      <c r="F1199" s="3">
        <v>0.27008558034457703</v>
      </c>
      <c r="G1199" s="3">
        <v>2.6471567536684599</v>
      </c>
      <c r="H1199" s="3">
        <v>8.1171717145409692E-3</v>
      </c>
      <c r="I1199" s="3">
        <v>4.0122945091077999E-2</v>
      </c>
    </row>
    <row r="1200" spans="1:9" ht="15" x14ac:dyDescent="0.15">
      <c r="A1200" s="3" t="s">
        <v>3492</v>
      </c>
      <c r="B1200" s="3" t="s">
        <v>3493</v>
      </c>
      <c r="C1200" s="3" t="s">
        <v>3494</v>
      </c>
      <c r="D1200" s="3">
        <v>1146.69424894028</v>
      </c>
      <c r="E1200" s="3">
        <v>0.71895929657459001</v>
      </c>
      <c r="F1200" s="3">
        <v>0.250452863504801</v>
      </c>
      <c r="G1200" s="3">
        <v>2.87063715907887</v>
      </c>
      <c r="H1200" s="3">
        <v>4.0964543615883602E-3</v>
      </c>
      <c r="I1200" s="3">
        <v>2.3787071250741101E-2</v>
      </c>
    </row>
    <row r="1201" spans="1:9" ht="15" x14ac:dyDescent="0.15">
      <c r="A1201" s="3" t="s">
        <v>3495</v>
      </c>
      <c r="B1201" s="3" t="s">
        <v>3496</v>
      </c>
      <c r="C1201" s="3" t="s">
        <v>3497</v>
      </c>
      <c r="D1201" s="3">
        <v>167.60526132511299</v>
      </c>
      <c r="E1201" s="3">
        <v>0.62445720139519301</v>
      </c>
      <c r="F1201" s="3">
        <v>0.21479681452119401</v>
      </c>
      <c r="G1201" s="3">
        <v>2.9071995447752701</v>
      </c>
      <c r="H1201" s="3">
        <v>3.64680485429337E-3</v>
      </c>
      <c r="I1201" s="3">
        <v>2.1878181397163202E-2</v>
      </c>
    </row>
    <row r="1202" spans="1:9" ht="15" x14ac:dyDescent="0.15">
      <c r="A1202" s="3" t="s">
        <v>3498</v>
      </c>
      <c r="B1202" s="3" t="s">
        <v>3499</v>
      </c>
      <c r="C1202" s="3" t="s">
        <v>3500</v>
      </c>
      <c r="D1202" s="3">
        <v>713.53622449140096</v>
      </c>
      <c r="E1202" s="3">
        <v>0.742203289829654</v>
      </c>
      <c r="F1202" s="3">
        <v>0.178721580753786</v>
      </c>
      <c r="G1202" s="3">
        <v>4.1528464928482398</v>
      </c>
      <c r="H1202" s="3">
        <v>3.2836502123227602E-5</v>
      </c>
      <c r="I1202" s="3">
        <v>4.8683256646691898E-4</v>
      </c>
    </row>
    <row r="1203" spans="1:9" ht="15" x14ac:dyDescent="0.15">
      <c r="A1203" s="3" t="s">
        <v>3501</v>
      </c>
      <c r="B1203" s="3" t="s">
        <v>3502</v>
      </c>
      <c r="C1203" s="3" t="s">
        <v>3503</v>
      </c>
      <c r="D1203" s="3">
        <v>15.4320074481183</v>
      </c>
      <c r="E1203" s="3">
        <v>1.41821048791357</v>
      </c>
      <c r="F1203" s="3">
        <v>0.46457297777053802</v>
      </c>
      <c r="G1203" s="3">
        <v>3.05271842266739</v>
      </c>
      <c r="H1203" s="3">
        <v>2.2677862313450299E-3</v>
      </c>
      <c r="I1203" s="3">
        <v>1.52761285023946E-2</v>
      </c>
    </row>
    <row r="1204" spans="1:9" ht="15" x14ac:dyDescent="0.15">
      <c r="A1204" s="3" t="s">
        <v>3504</v>
      </c>
      <c r="B1204" s="3" t="s">
        <v>3505</v>
      </c>
      <c r="C1204" s="3" t="s">
        <v>3506</v>
      </c>
      <c r="D1204" s="3">
        <v>234.35039955785001</v>
      </c>
      <c r="E1204" s="3">
        <v>0.82703428015124603</v>
      </c>
      <c r="F1204" s="3">
        <v>0.220845853587433</v>
      </c>
      <c r="G1204" s="3">
        <v>3.74484857522499</v>
      </c>
      <c r="H1204" s="3">
        <v>1.8050260975946701E-4</v>
      </c>
      <c r="I1204" s="3">
        <v>2.02465121870019E-3</v>
      </c>
    </row>
    <row r="1205" spans="1:9" ht="15" x14ac:dyDescent="0.15">
      <c r="A1205" s="3" t="s">
        <v>3507</v>
      </c>
      <c r="B1205" s="3" t="s">
        <v>3508</v>
      </c>
      <c r="C1205" s="3" t="s">
        <v>3509</v>
      </c>
      <c r="D1205" s="3">
        <v>979.81776818528999</v>
      </c>
      <c r="E1205" s="3">
        <v>0.69830697998691305</v>
      </c>
      <c r="F1205" s="3">
        <v>0.206962604619853</v>
      </c>
      <c r="G1205" s="3">
        <v>3.3740732112912699</v>
      </c>
      <c r="H1205" s="3">
        <v>7.4064666769568701E-4</v>
      </c>
      <c r="I1205" s="3">
        <v>6.3749618908015204E-3</v>
      </c>
    </row>
    <row r="1206" spans="1:9" ht="15" x14ac:dyDescent="0.15">
      <c r="A1206" s="3" t="s">
        <v>3510</v>
      </c>
      <c r="B1206" s="3" t="s">
        <v>3511</v>
      </c>
      <c r="C1206" s="3" t="s">
        <v>3512</v>
      </c>
      <c r="D1206" s="3">
        <v>83.429637669449406</v>
      </c>
      <c r="E1206" s="3">
        <v>0.63363905485316696</v>
      </c>
      <c r="F1206" s="3">
        <v>0.23602799224882601</v>
      </c>
      <c r="G1206" s="3">
        <v>2.6845928265371599</v>
      </c>
      <c r="H1206" s="3">
        <v>7.2618214621666399E-3</v>
      </c>
      <c r="I1206" s="3">
        <v>3.6945704584520102E-2</v>
      </c>
    </row>
    <row r="1207" spans="1:9" ht="15" x14ac:dyDescent="0.15">
      <c r="A1207" s="3" t="s">
        <v>3513</v>
      </c>
      <c r="B1207" s="3" t="s">
        <v>3514</v>
      </c>
      <c r="C1207" s="3" t="s">
        <v>3515</v>
      </c>
      <c r="D1207" s="3">
        <v>1569.1751714218401</v>
      </c>
      <c r="E1207" s="3">
        <v>0.58745870695729296</v>
      </c>
      <c r="F1207" s="3">
        <v>0.108416584419567</v>
      </c>
      <c r="G1207" s="3">
        <v>5.4185317689391201</v>
      </c>
      <c r="H1207" s="3">
        <v>6.0090462706928999E-8</v>
      </c>
      <c r="I1207" s="3">
        <v>2.2577392068974201E-6</v>
      </c>
    </row>
    <row r="1208" spans="1:9" ht="15" x14ac:dyDescent="0.15">
      <c r="A1208" s="3" t="s">
        <v>3516</v>
      </c>
      <c r="B1208" s="3" t="s">
        <v>3517</v>
      </c>
      <c r="C1208" s="3" t="s">
        <v>3518</v>
      </c>
      <c r="D1208" s="3">
        <v>954.55685480919703</v>
      </c>
      <c r="E1208" s="3">
        <v>0.72439571851388995</v>
      </c>
      <c r="F1208" s="3">
        <v>0.14318684566505099</v>
      </c>
      <c r="G1208" s="3">
        <v>5.0590940470078598</v>
      </c>
      <c r="H1208" s="3">
        <v>4.2125307486569501E-7</v>
      </c>
      <c r="I1208" s="3">
        <v>1.21848803650475E-5</v>
      </c>
    </row>
    <row r="1209" spans="1:9" ht="15" x14ac:dyDescent="0.15">
      <c r="A1209" s="3" t="s">
        <v>3519</v>
      </c>
      <c r="B1209" s="3" t="s">
        <v>3520</v>
      </c>
      <c r="C1209" s="3" t="s">
        <v>3521</v>
      </c>
      <c r="D1209" s="3">
        <v>276.99065095275</v>
      </c>
      <c r="E1209" s="3">
        <v>0.62872900823622602</v>
      </c>
      <c r="F1209" s="3">
        <v>0.16559264772135099</v>
      </c>
      <c r="G1209" s="3">
        <v>3.7968413265195999</v>
      </c>
      <c r="H1209" s="3">
        <v>1.4655152790799301E-4</v>
      </c>
      <c r="I1209" s="3">
        <v>1.6976008529491801E-3</v>
      </c>
    </row>
    <row r="1210" spans="1:9" ht="15" x14ac:dyDescent="0.15">
      <c r="A1210" s="3" t="s">
        <v>3522</v>
      </c>
      <c r="B1210" s="3" t="s">
        <v>3523</v>
      </c>
      <c r="C1210" s="3" t="s">
        <v>3524</v>
      </c>
      <c r="D1210" s="3">
        <v>372.18746112552998</v>
      </c>
      <c r="E1210" s="3">
        <v>0.58573095623806104</v>
      </c>
      <c r="F1210" s="3">
        <v>0.19333897852520601</v>
      </c>
      <c r="G1210" s="3">
        <v>3.0295544163211598</v>
      </c>
      <c r="H1210" s="3">
        <v>2.44914778805285E-3</v>
      </c>
      <c r="I1210" s="3">
        <v>1.62287956476991E-2</v>
      </c>
    </row>
    <row r="1211" spans="1:9" ht="15" x14ac:dyDescent="0.15">
      <c r="A1211" s="3" t="s">
        <v>3525</v>
      </c>
      <c r="B1211" s="3" t="s">
        <v>3526</v>
      </c>
      <c r="C1211" s="3" t="s">
        <v>3527</v>
      </c>
      <c r="D1211" s="3">
        <v>315.05881731825599</v>
      </c>
      <c r="E1211" s="3">
        <v>0.66612914746085305</v>
      </c>
      <c r="F1211" s="3">
        <v>0.19543042076807701</v>
      </c>
      <c r="G1211" s="3">
        <v>3.40852332427492</v>
      </c>
      <c r="H1211" s="3">
        <v>6.5315501238744902E-4</v>
      </c>
      <c r="I1211" s="3">
        <v>5.7598931348532504E-3</v>
      </c>
    </row>
    <row r="1212" spans="1:9" ht="15" x14ac:dyDescent="0.15">
      <c r="A1212" s="3" t="s">
        <v>3528</v>
      </c>
      <c r="B1212" s="3" t="s">
        <v>3529</v>
      </c>
      <c r="C1212" s="3" t="s">
        <v>3530</v>
      </c>
      <c r="D1212" s="3">
        <v>156.108637304513</v>
      </c>
      <c r="E1212" s="3">
        <v>0.74578474049459698</v>
      </c>
      <c r="F1212" s="3">
        <v>0.19140202384107</v>
      </c>
      <c r="G1212" s="3">
        <v>3.8964307980037698</v>
      </c>
      <c r="H1212" s="3">
        <v>9.7620683736240698E-5</v>
      </c>
      <c r="I1212" s="3">
        <v>1.22156442662174E-3</v>
      </c>
    </row>
    <row r="1213" spans="1:9" ht="15" x14ac:dyDescent="0.15">
      <c r="A1213" s="3" t="s">
        <v>3531</v>
      </c>
      <c r="B1213" s="3" t="s">
        <v>3532</v>
      </c>
      <c r="C1213" s="3" t="s">
        <v>3533</v>
      </c>
      <c r="D1213" s="3">
        <v>88.023659298925807</v>
      </c>
      <c r="E1213" s="3">
        <v>1.11553246410016</v>
      </c>
      <c r="F1213" s="3">
        <v>0.22628278317148501</v>
      </c>
      <c r="G1213" s="3">
        <v>4.9298159076237296</v>
      </c>
      <c r="H1213" s="3">
        <v>8.2307139841562997E-7</v>
      </c>
      <c r="I1213" s="3">
        <v>2.14995963069811E-5</v>
      </c>
    </row>
    <row r="1214" spans="1:9" ht="15" x14ac:dyDescent="0.15">
      <c r="A1214" s="3" t="s">
        <v>3534</v>
      </c>
      <c r="B1214" s="3" t="s">
        <v>3535</v>
      </c>
      <c r="C1214" s="3" t="s">
        <v>3536</v>
      </c>
      <c r="D1214" s="3">
        <v>471.122114332948</v>
      </c>
      <c r="E1214" s="3">
        <v>0.63800859196963799</v>
      </c>
      <c r="F1214" s="3">
        <v>0.17787791196126601</v>
      </c>
      <c r="G1214" s="3">
        <v>3.58677805993455</v>
      </c>
      <c r="H1214" s="3">
        <v>3.3478903758973801E-4</v>
      </c>
      <c r="I1214" s="3">
        <v>3.3681353298750101E-3</v>
      </c>
    </row>
    <row r="1215" spans="1:9" ht="15" x14ac:dyDescent="0.15">
      <c r="A1215" s="3" t="s">
        <v>3537</v>
      </c>
      <c r="B1215" s="3" t="s">
        <v>3538</v>
      </c>
      <c r="C1215" s="3" t="s">
        <v>3539</v>
      </c>
      <c r="D1215" s="3">
        <v>1097.22976697063</v>
      </c>
      <c r="E1215" s="3">
        <v>1.2169528733466</v>
      </c>
      <c r="F1215" s="3">
        <v>0.16506735385092</v>
      </c>
      <c r="G1215" s="3">
        <v>7.3724624824705201</v>
      </c>
      <c r="H1215" s="3">
        <v>1.6750474279776401E-13</v>
      </c>
      <c r="I1215" s="3">
        <v>2.2444730103858199E-11</v>
      </c>
    </row>
    <row r="1216" spans="1:9" ht="15" x14ac:dyDescent="0.15">
      <c r="A1216" s="3" t="s">
        <v>3540</v>
      </c>
      <c r="B1216" s="3" t="s">
        <v>3541</v>
      </c>
      <c r="C1216" s="3" t="s">
        <v>3542</v>
      </c>
      <c r="D1216" s="3">
        <v>55.040881850494102</v>
      </c>
      <c r="E1216" s="3">
        <v>0.80023230760338904</v>
      </c>
      <c r="F1216" s="3">
        <v>0.31070646921560302</v>
      </c>
      <c r="G1216" s="3">
        <v>2.5755250916520098</v>
      </c>
      <c r="H1216" s="3">
        <v>1.0008801099385E-2</v>
      </c>
      <c r="I1216" s="3">
        <v>4.7150925589634199E-2</v>
      </c>
    </row>
    <row r="1217" spans="1:9" ht="15" x14ac:dyDescent="0.15">
      <c r="A1217" s="3" t="s">
        <v>3543</v>
      </c>
      <c r="B1217" s="3" t="s">
        <v>3544</v>
      </c>
      <c r="C1217" s="3" t="s">
        <v>3545</v>
      </c>
      <c r="D1217" s="3">
        <v>108.951073794105</v>
      </c>
      <c r="E1217" s="3">
        <v>0.77290507169190503</v>
      </c>
      <c r="F1217" s="3">
        <v>0.28845433217079702</v>
      </c>
      <c r="G1217" s="3">
        <v>2.6794711865664</v>
      </c>
      <c r="H1217" s="3">
        <v>7.3738549189371E-3</v>
      </c>
      <c r="I1217" s="3">
        <v>3.7380467168977298E-2</v>
      </c>
    </row>
    <row r="1218" spans="1:9" ht="15" x14ac:dyDescent="0.15">
      <c r="A1218" s="3" t="s">
        <v>3546</v>
      </c>
      <c r="B1218" s="3" t="s">
        <v>3547</v>
      </c>
      <c r="C1218" s="3" t="s">
        <v>3548</v>
      </c>
      <c r="D1218" s="3">
        <v>551.32859672140501</v>
      </c>
      <c r="E1218" s="3">
        <v>0.98111183315288997</v>
      </c>
      <c r="F1218" s="3">
        <v>0.32940419305089702</v>
      </c>
      <c r="G1218" s="3">
        <v>2.9784436684486799</v>
      </c>
      <c r="H1218" s="3">
        <v>2.8971627896708999E-3</v>
      </c>
      <c r="I1218" s="3">
        <v>1.84195353662867E-2</v>
      </c>
    </row>
    <row r="1219" spans="1:9" ht="15" x14ac:dyDescent="0.15">
      <c r="A1219" s="3" t="s">
        <v>3549</v>
      </c>
      <c r="B1219" s="3" t="s">
        <v>3550</v>
      </c>
      <c r="C1219" s="3" t="s">
        <v>3551</v>
      </c>
      <c r="D1219" s="3">
        <v>22.680211814078199</v>
      </c>
      <c r="E1219" s="3">
        <v>1.4301179833661799</v>
      </c>
      <c r="F1219" s="3">
        <v>0.40838908518143702</v>
      </c>
      <c r="G1219" s="3">
        <v>3.5018516293862598</v>
      </c>
      <c r="H1219" s="3">
        <v>4.6203683954724897E-4</v>
      </c>
      <c r="I1219" s="3">
        <v>4.3334964871497303E-3</v>
      </c>
    </row>
    <row r="1220" spans="1:9" ht="15" x14ac:dyDescent="0.15">
      <c r="A1220" s="3" t="s">
        <v>3552</v>
      </c>
      <c r="B1220" s="3" t="s">
        <v>3553</v>
      </c>
      <c r="C1220" s="3" t="s">
        <v>3554</v>
      </c>
      <c r="D1220" s="3">
        <v>301.95716303930101</v>
      </c>
      <c r="E1220" s="3">
        <v>0.73348949954779796</v>
      </c>
      <c r="F1220" s="3">
        <v>0.19505872689158299</v>
      </c>
      <c r="G1220" s="3">
        <v>3.7603521320811399</v>
      </c>
      <c r="H1220" s="3">
        <v>1.69674346299505E-4</v>
      </c>
      <c r="I1220" s="3">
        <v>1.9209949673976499E-3</v>
      </c>
    </row>
    <row r="1221" spans="1:9" ht="15" x14ac:dyDescent="0.15">
      <c r="A1221" s="3" t="s">
        <v>3555</v>
      </c>
      <c r="B1221" s="3" t="s">
        <v>3556</v>
      </c>
      <c r="C1221" s="3" t="s">
        <v>3557</v>
      </c>
      <c r="D1221" s="3">
        <v>167.06724885836999</v>
      </c>
      <c r="E1221" s="3">
        <v>0.69228460857228802</v>
      </c>
      <c r="F1221" s="3">
        <v>0.25321941869879699</v>
      </c>
      <c r="G1221" s="3">
        <v>2.7339317502965899</v>
      </c>
      <c r="H1221" s="3">
        <v>6.2583014978856103E-3</v>
      </c>
      <c r="I1221" s="3">
        <v>3.3066897684605398E-2</v>
      </c>
    </row>
    <row r="1222" spans="1:9" ht="15" x14ac:dyDescent="0.15">
      <c r="A1222" s="3" t="s">
        <v>3558</v>
      </c>
      <c r="B1222" s="3" t="s">
        <v>3559</v>
      </c>
      <c r="C1222" s="3" t="s">
        <v>3560</v>
      </c>
      <c r="D1222" s="3">
        <v>550.404119732499</v>
      </c>
      <c r="E1222" s="3">
        <v>0.69900593354868201</v>
      </c>
      <c r="F1222" s="3">
        <v>0.22298413862331701</v>
      </c>
      <c r="G1222" s="3">
        <v>3.1347787240127398</v>
      </c>
      <c r="H1222" s="3">
        <v>1.71983785595256E-3</v>
      </c>
      <c r="I1222" s="3">
        <v>1.23574088728139E-2</v>
      </c>
    </row>
    <row r="1223" spans="1:9" ht="15" x14ac:dyDescent="0.15">
      <c r="A1223" s="3" t="s">
        <v>3561</v>
      </c>
      <c r="B1223" s="3" t="s">
        <v>3562</v>
      </c>
      <c r="C1223" s="3" t="s">
        <v>3563</v>
      </c>
      <c r="D1223" s="3">
        <v>1371.1199848333799</v>
      </c>
      <c r="E1223" s="3">
        <v>0.72506572484213205</v>
      </c>
      <c r="F1223" s="3">
        <v>0.203735321718677</v>
      </c>
      <c r="G1223" s="3">
        <v>3.5588611671535402</v>
      </c>
      <c r="H1223" s="3">
        <v>3.7246634223496097E-4</v>
      </c>
      <c r="I1223" s="3">
        <v>3.6712302158044899E-3</v>
      </c>
    </row>
    <row r="1224" spans="1:9" ht="15" x14ac:dyDescent="0.15">
      <c r="A1224" s="3" t="s">
        <v>3564</v>
      </c>
      <c r="B1224" s="3" t="s">
        <v>3565</v>
      </c>
      <c r="C1224" s="3" t="s">
        <v>3566</v>
      </c>
      <c r="D1224" s="3">
        <v>209.51820864012899</v>
      </c>
      <c r="E1224" s="3">
        <v>0.95453625027688804</v>
      </c>
      <c r="F1224" s="3">
        <v>0.18258108971297701</v>
      </c>
      <c r="G1224" s="3">
        <v>5.2280126697537499</v>
      </c>
      <c r="H1224" s="3">
        <v>1.7134177189877E-7</v>
      </c>
      <c r="I1224" s="3">
        <v>5.6935538654136797E-6</v>
      </c>
    </row>
    <row r="1225" spans="1:9" ht="15" x14ac:dyDescent="0.15">
      <c r="A1225" s="3" t="s">
        <v>3567</v>
      </c>
      <c r="B1225" s="3" t="s">
        <v>3568</v>
      </c>
      <c r="C1225" s="3" t="s">
        <v>3569</v>
      </c>
      <c r="D1225" s="3">
        <v>279.06673331710101</v>
      </c>
      <c r="E1225" s="3">
        <v>0.602762836482858</v>
      </c>
      <c r="F1225" s="3">
        <v>0.15038365150830599</v>
      </c>
      <c r="G1225" s="3">
        <v>4.0081673136495599</v>
      </c>
      <c r="H1225" s="3">
        <v>6.1191763407642607E-5</v>
      </c>
      <c r="I1225" s="3">
        <v>8.24841013111502E-4</v>
      </c>
    </row>
    <row r="1226" spans="1:9" ht="15" x14ac:dyDescent="0.15">
      <c r="A1226" s="3" t="s">
        <v>3570</v>
      </c>
      <c r="B1226" s="3" t="s">
        <v>3571</v>
      </c>
      <c r="C1226" s="3" t="s">
        <v>3572</v>
      </c>
      <c r="D1226" s="3">
        <v>238.031573192259</v>
      </c>
      <c r="E1226" s="3">
        <v>0.76927845366344705</v>
      </c>
      <c r="F1226" s="3">
        <v>0.188756234501429</v>
      </c>
      <c r="G1226" s="3">
        <v>4.0755128205189104</v>
      </c>
      <c r="H1226" s="3">
        <v>4.5913052506856799E-5</v>
      </c>
      <c r="I1226" s="3">
        <v>6.4740538031426195E-4</v>
      </c>
    </row>
    <row r="1227" spans="1:9" ht="15" x14ac:dyDescent="0.15">
      <c r="A1227" s="3" t="s">
        <v>3573</v>
      </c>
      <c r="B1227" s="3" t="s">
        <v>3574</v>
      </c>
      <c r="C1227" s="3" t="s">
        <v>3575</v>
      </c>
      <c r="D1227" s="3">
        <v>91.109628965964305</v>
      </c>
      <c r="E1227" s="3">
        <v>0.71397934450524303</v>
      </c>
      <c r="F1227" s="3">
        <v>0.27536853755525897</v>
      </c>
      <c r="G1227" s="3">
        <v>2.5928138008938899</v>
      </c>
      <c r="H1227" s="3">
        <v>9.5194293531505603E-3</v>
      </c>
      <c r="I1227" s="3">
        <v>4.5415152855128801E-2</v>
      </c>
    </row>
    <row r="1228" spans="1:9" ht="15" x14ac:dyDescent="0.15">
      <c r="A1228" s="3" t="s">
        <v>3576</v>
      </c>
      <c r="B1228" s="3" t="s">
        <v>3577</v>
      </c>
      <c r="C1228" s="3" t="s">
        <v>3578</v>
      </c>
      <c r="D1228" s="3">
        <v>611.43324695669401</v>
      </c>
      <c r="E1228" s="3">
        <v>0.63376830980687004</v>
      </c>
      <c r="F1228" s="3">
        <v>0.23165955939268601</v>
      </c>
      <c r="G1228" s="3">
        <v>2.7357744764271499</v>
      </c>
      <c r="H1228" s="3">
        <v>6.2233661155869499E-3</v>
      </c>
      <c r="I1228" s="3">
        <v>3.2935743518207702E-2</v>
      </c>
    </row>
    <row r="1229" spans="1:9" ht="15" x14ac:dyDescent="0.15">
      <c r="A1229" s="3" t="s">
        <v>3579</v>
      </c>
      <c r="B1229" s="3" t="s">
        <v>3580</v>
      </c>
      <c r="C1229" s="3" t="s">
        <v>3581</v>
      </c>
      <c r="D1229" s="3">
        <v>208.76437370389999</v>
      </c>
      <c r="E1229" s="3">
        <v>0.76869818905759302</v>
      </c>
      <c r="F1229" s="3">
        <v>0.16742284685268199</v>
      </c>
      <c r="G1229" s="3">
        <v>4.5913577717023504</v>
      </c>
      <c r="H1229" s="3">
        <v>4.4037169504118E-6</v>
      </c>
      <c r="I1229" s="3">
        <v>8.9113256721435206E-5</v>
      </c>
    </row>
    <row r="1230" spans="1:9" ht="15" x14ac:dyDescent="0.15">
      <c r="A1230" s="3" t="s">
        <v>3582</v>
      </c>
      <c r="B1230" s="3" t="s">
        <v>3583</v>
      </c>
      <c r="C1230" s="3" t="s">
        <v>3584</v>
      </c>
      <c r="D1230" s="3">
        <v>54.062461555299798</v>
      </c>
      <c r="E1230" s="3">
        <v>1.0443854191036801</v>
      </c>
      <c r="F1230" s="3">
        <v>0.26952955062115602</v>
      </c>
      <c r="G1230" s="3">
        <v>3.87484569575691</v>
      </c>
      <c r="H1230" s="3">
        <v>1.0669228386654E-4</v>
      </c>
      <c r="I1230" s="3">
        <v>1.3151641097800401E-3</v>
      </c>
    </row>
    <row r="1231" spans="1:9" ht="15" x14ac:dyDescent="0.15">
      <c r="A1231" s="3" t="s">
        <v>3585</v>
      </c>
      <c r="B1231" s="3" t="s">
        <v>3586</v>
      </c>
      <c r="C1231" s="3" t="s">
        <v>3587</v>
      </c>
      <c r="D1231" s="3">
        <v>82.9965843929496</v>
      </c>
      <c r="E1231" s="3">
        <v>1.3956075948466999</v>
      </c>
      <c r="F1231" s="3">
        <v>0.235142400163705</v>
      </c>
      <c r="G1231" s="3">
        <v>5.93515926466298</v>
      </c>
      <c r="H1231" s="3">
        <v>2.93560390420371E-9</v>
      </c>
      <c r="I1231" s="3">
        <v>1.6279795342574E-7</v>
      </c>
    </row>
    <row r="1232" spans="1:9" ht="15" x14ac:dyDescent="0.15">
      <c r="A1232" s="3" t="s">
        <v>3588</v>
      </c>
      <c r="B1232" s="3" t="s">
        <v>3589</v>
      </c>
      <c r="C1232" s="3" t="s">
        <v>3590</v>
      </c>
      <c r="D1232" s="3">
        <v>127.49483824074601</v>
      </c>
      <c r="E1232" s="3">
        <v>0.69191650157918305</v>
      </c>
      <c r="F1232" s="3">
        <v>0.26668952318769901</v>
      </c>
      <c r="G1232" s="3">
        <v>2.5944645043000301</v>
      </c>
      <c r="H1232" s="3">
        <v>9.4738395510474797E-3</v>
      </c>
      <c r="I1232" s="3">
        <v>4.5276076466341998E-2</v>
      </c>
    </row>
    <row r="1233" spans="1:9" ht="15" x14ac:dyDescent="0.15">
      <c r="A1233" s="3" t="s">
        <v>3591</v>
      </c>
      <c r="B1233" s="3" t="s">
        <v>3592</v>
      </c>
      <c r="C1233" s="3" t="s">
        <v>3593</v>
      </c>
      <c r="D1233" s="3">
        <v>117.13056951734499</v>
      </c>
      <c r="E1233" s="3">
        <v>1.06801603743011</v>
      </c>
      <c r="F1233" s="3">
        <v>0.25986271238960901</v>
      </c>
      <c r="G1233" s="3">
        <v>4.1099241503677204</v>
      </c>
      <c r="H1233" s="3">
        <v>3.95789100894631E-5</v>
      </c>
      <c r="I1233" s="3">
        <v>5.6843661773331401E-4</v>
      </c>
    </row>
    <row r="1234" spans="1:9" ht="15" x14ac:dyDescent="0.15">
      <c r="A1234" s="3" t="s">
        <v>3594</v>
      </c>
      <c r="B1234" s="3" t="s">
        <v>3595</v>
      </c>
      <c r="C1234" s="3" t="s">
        <v>3596</v>
      </c>
      <c r="D1234" s="3">
        <v>164.74403575937899</v>
      </c>
      <c r="E1234" s="3">
        <v>0.72400491420278101</v>
      </c>
      <c r="F1234" s="3">
        <v>0.19397718258428301</v>
      </c>
      <c r="G1234" s="3">
        <v>3.73242308480381</v>
      </c>
      <c r="H1234" s="3">
        <v>1.89646615143534E-4</v>
      </c>
      <c r="I1234" s="3">
        <v>2.1100313926360201E-3</v>
      </c>
    </row>
    <row r="1235" spans="1:9" ht="15" x14ac:dyDescent="0.15">
      <c r="A1235" s="3" t="s">
        <v>3597</v>
      </c>
      <c r="B1235" s="3" t="s">
        <v>3598</v>
      </c>
      <c r="C1235" s="3" t="s">
        <v>3599</v>
      </c>
      <c r="D1235" s="3">
        <v>359.17319266404297</v>
      </c>
      <c r="E1235" s="3">
        <v>0.69028115948576196</v>
      </c>
      <c r="F1235" s="3">
        <v>0.22075924710346501</v>
      </c>
      <c r="G1235" s="3">
        <v>3.1268504877725101</v>
      </c>
      <c r="H1235" s="3">
        <v>1.7668975802851E-3</v>
      </c>
      <c r="I1235" s="3">
        <v>1.2636937137243899E-2</v>
      </c>
    </row>
    <row r="1236" spans="1:9" ht="15" x14ac:dyDescent="0.15">
      <c r="A1236" s="3" t="s">
        <v>3600</v>
      </c>
      <c r="B1236" s="3" t="s">
        <v>3601</v>
      </c>
      <c r="C1236" s="3" t="s">
        <v>3602</v>
      </c>
      <c r="D1236" s="3">
        <v>921.83408731593795</v>
      </c>
      <c r="E1236" s="3">
        <v>0.63867494829642402</v>
      </c>
      <c r="F1236" s="3">
        <v>0.118891705451748</v>
      </c>
      <c r="G1236" s="3">
        <v>5.3719050111164099</v>
      </c>
      <c r="H1236" s="3">
        <v>7.79091487422029E-8</v>
      </c>
      <c r="I1236" s="3">
        <v>2.83596165663798E-6</v>
      </c>
    </row>
    <row r="1237" spans="1:9" ht="15" x14ac:dyDescent="0.15">
      <c r="A1237" s="3" t="s">
        <v>3603</v>
      </c>
      <c r="B1237" s="3" t="s">
        <v>3604</v>
      </c>
      <c r="C1237" s="3" t="s">
        <v>3605</v>
      </c>
      <c r="D1237" s="3">
        <v>354.894680119356</v>
      </c>
      <c r="E1237" s="3">
        <v>1.00847437084511</v>
      </c>
      <c r="F1237" s="3">
        <v>0.18233749515160799</v>
      </c>
      <c r="G1237" s="3">
        <v>5.5308118059129701</v>
      </c>
      <c r="H1237" s="3">
        <v>3.18752157154451E-8</v>
      </c>
      <c r="I1237" s="3">
        <v>1.31912307574319E-6</v>
      </c>
    </row>
    <row r="1238" spans="1:9" ht="15" x14ac:dyDescent="0.15">
      <c r="A1238" s="3" t="s">
        <v>3606</v>
      </c>
      <c r="B1238" s="3" t="s">
        <v>3607</v>
      </c>
      <c r="C1238" s="3" t="s">
        <v>3608</v>
      </c>
      <c r="D1238" s="3">
        <v>210.20725269055299</v>
      </c>
      <c r="E1238" s="3">
        <v>0.90496772521876101</v>
      </c>
      <c r="F1238" s="3">
        <v>0.245329675103138</v>
      </c>
      <c r="G1238" s="3">
        <v>3.6887821452431599</v>
      </c>
      <c r="H1238" s="3">
        <v>2.25330054025606E-4</v>
      </c>
      <c r="I1238" s="3">
        <v>2.4285681344524898E-3</v>
      </c>
    </row>
    <row r="1239" spans="1:9" ht="15" x14ac:dyDescent="0.15">
      <c r="A1239" s="3" t="s">
        <v>3609</v>
      </c>
      <c r="B1239" s="3" t="s">
        <v>3610</v>
      </c>
      <c r="C1239" s="3" t="s">
        <v>3611</v>
      </c>
      <c r="D1239" s="3">
        <v>1246.4511516519799</v>
      </c>
      <c r="E1239" s="3">
        <v>0.771611952982861</v>
      </c>
      <c r="F1239" s="3">
        <v>0.20162587220570299</v>
      </c>
      <c r="G1239" s="3">
        <v>3.8269491139294201</v>
      </c>
      <c r="H1239" s="3">
        <v>1.2974132245534699E-4</v>
      </c>
      <c r="I1239" s="3">
        <v>1.53369463154296E-3</v>
      </c>
    </row>
    <row r="1240" spans="1:9" ht="15" x14ac:dyDescent="0.15">
      <c r="A1240" s="3" t="s">
        <v>3612</v>
      </c>
      <c r="B1240" s="3" t="s">
        <v>3613</v>
      </c>
      <c r="C1240" s="3" t="s">
        <v>3614</v>
      </c>
      <c r="D1240" s="3">
        <v>292.83381159739201</v>
      </c>
      <c r="E1240" s="3">
        <v>0.76805414107988801</v>
      </c>
      <c r="F1240" s="3">
        <v>0.16218887947577601</v>
      </c>
      <c r="G1240" s="3">
        <v>4.7355536554810698</v>
      </c>
      <c r="H1240" s="3">
        <v>2.1845789807200201E-6</v>
      </c>
      <c r="I1240" s="3">
        <v>4.9096580555819102E-5</v>
      </c>
    </row>
    <row r="1241" spans="1:9" ht="15" x14ac:dyDescent="0.15">
      <c r="A1241" s="3" t="s">
        <v>3615</v>
      </c>
      <c r="B1241" s="3" t="s">
        <v>3616</v>
      </c>
      <c r="C1241" s="3" t="s">
        <v>3617</v>
      </c>
      <c r="D1241" s="3">
        <v>475.20987873431898</v>
      </c>
      <c r="E1241" s="3">
        <v>0.63152135514205898</v>
      </c>
      <c r="F1241" s="3">
        <v>0.15909632033565799</v>
      </c>
      <c r="G1241" s="3">
        <v>3.9694277894654699</v>
      </c>
      <c r="H1241" s="3">
        <v>7.2045435617600604E-5</v>
      </c>
      <c r="I1241" s="3">
        <v>9.4393990672552905E-4</v>
      </c>
    </row>
    <row r="1242" spans="1:9" ht="15" x14ac:dyDescent="0.15">
      <c r="A1242" s="3" t="s">
        <v>3618</v>
      </c>
      <c r="B1242" s="3" t="s">
        <v>3619</v>
      </c>
      <c r="C1242" s="3" t="s">
        <v>3620</v>
      </c>
      <c r="D1242" s="3">
        <v>89.076273717888895</v>
      </c>
      <c r="E1242" s="3">
        <v>0.83215251133290502</v>
      </c>
      <c r="F1242" s="3">
        <v>0.27324614067778202</v>
      </c>
      <c r="G1242" s="3">
        <v>3.0454318925375001</v>
      </c>
      <c r="H1242" s="3">
        <v>2.3234639519867802E-3</v>
      </c>
      <c r="I1242" s="3">
        <v>1.5570788836388299E-2</v>
      </c>
    </row>
    <row r="1243" spans="1:9" ht="15" x14ac:dyDescent="0.15">
      <c r="A1243" s="3" t="s">
        <v>3621</v>
      </c>
      <c r="B1243" s="3" t="s">
        <v>3622</v>
      </c>
      <c r="C1243" s="3" t="s">
        <v>3623</v>
      </c>
      <c r="D1243" s="3">
        <v>66.025838044947307</v>
      </c>
      <c r="E1243" s="3">
        <v>1.01905664091521</v>
      </c>
      <c r="F1243" s="3">
        <v>0.24558834416158601</v>
      </c>
      <c r="G1243" s="3">
        <v>4.1494503511319696</v>
      </c>
      <c r="H1243" s="3">
        <v>3.33274561017139E-5</v>
      </c>
      <c r="I1243" s="3">
        <v>4.9381608446227496E-4</v>
      </c>
    </row>
    <row r="1244" spans="1:9" ht="15" x14ac:dyDescent="0.15">
      <c r="A1244" s="3" t="s">
        <v>3624</v>
      </c>
      <c r="B1244" s="3" t="s">
        <v>3625</v>
      </c>
      <c r="C1244" s="3" t="s">
        <v>3626</v>
      </c>
      <c r="D1244" s="3">
        <v>100.411925069924</v>
      </c>
      <c r="E1244" s="3">
        <v>0.64587567570943405</v>
      </c>
      <c r="F1244" s="3">
        <v>0.237686433821447</v>
      </c>
      <c r="G1244" s="3">
        <v>2.7173434567772801</v>
      </c>
      <c r="H1244" s="3">
        <v>6.5808278035519602E-3</v>
      </c>
      <c r="I1244" s="3">
        <v>3.4318193697418203E-2</v>
      </c>
    </row>
    <row r="1245" spans="1:9" ht="15" x14ac:dyDescent="0.15">
      <c r="A1245" s="3" t="s">
        <v>3627</v>
      </c>
      <c r="B1245" s="3" t="s">
        <v>3628</v>
      </c>
      <c r="C1245" s="3" t="s">
        <v>3629</v>
      </c>
      <c r="D1245" s="3">
        <v>97.927097810149405</v>
      </c>
      <c r="E1245" s="3">
        <v>1.3931938535092401</v>
      </c>
      <c r="F1245" s="3">
        <v>0.28979099165696598</v>
      </c>
      <c r="G1245" s="3">
        <v>4.8075816489092302</v>
      </c>
      <c r="H1245" s="3">
        <v>1.5276703323286E-6</v>
      </c>
      <c r="I1245" s="3">
        <v>3.5997547403130902E-5</v>
      </c>
    </row>
    <row r="1246" spans="1:9" ht="15" x14ac:dyDescent="0.15">
      <c r="A1246" s="3" t="s">
        <v>3630</v>
      </c>
      <c r="B1246" s="3" t="s">
        <v>3631</v>
      </c>
      <c r="C1246" s="3" t="s">
        <v>3632</v>
      </c>
      <c r="D1246" s="3">
        <v>21.0006878935427</v>
      </c>
      <c r="E1246" s="3">
        <v>1.9276972005856701</v>
      </c>
      <c r="F1246" s="3">
        <v>0.54476932322335503</v>
      </c>
      <c r="G1246" s="3">
        <v>3.5385568136980399</v>
      </c>
      <c r="H1246" s="3">
        <v>4.0232069443456298E-4</v>
      </c>
      <c r="I1246" s="3">
        <v>3.9018496456723001E-3</v>
      </c>
    </row>
    <row r="1247" spans="1:9" ht="15" x14ac:dyDescent="0.15">
      <c r="A1247" s="3" t="s">
        <v>3633</v>
      </c>
      <c r="B1247" s="3" t="s">
        <v>3634</v>
      </c>
      <c r="C1247" s="3" t="s">
        <v>3635</v>
      </c>
      <c r="D1247" s="3">
        <v>787.47024756486906</v>
      </c>
      <c r="E1247" s="3">
        <v>0.706416111083773</v>
      </c>
      <c r="F1247" s="3">
        <v>0.19371611042308601</v>
      </c>
      <c r="G1247" s="3">
        <v>3.6466564889256001</v>
      </c>
      <c r="H1247" s="3">
        <v>2.6567470680615899E-4</v>
      </c>
      <c r="I1247" s="3">
        <v>2.7729727608496301E-3</v>
      </c>
    </row>
    <row r="1248" spans="1:9" ht="15" x14ac:dyDescent="0.15">
      <c r="A1248" s="3" t="s">
        <v>3636</v>
      </c>
      <c r="B1248" s="3" t="s">
        <v>3637</v>
      </c>
      <c r="C1248" s="3" t="s">
        <v>3638</v>
      </c>
      <c r="D1248" s="3">
        <v>16.959000526421999</v>
      </c>
      <c r="E1248" s="3">
        <v>1.29627052308869</v>
      </c>
      <c r="F1248" s="3">
        <v>0.48390860220059501</v>
      </c>
      <c r="G1248" s="3">
        <v>2.6787507334935601</v>
      </c>
      <c r="H1248" s="3">
        <v>7.3897382674134003E-3</v>
      </c>
      <c r="I1248" s="3">
        <v>3.7432733272305903E-2</v>
      </c>
    </row>
    <row r="1249" spans="1:9" ht="15" x14ac:dyDescent="0.15">
      <c r="A1249" s="3" t="s">
        <v>3639</v>
      </c>
      <c r="B1249" s="3" t="s">
        <v>3640</v>
      </c>
      <c r="C1249" s="3" t="s">
        <v>3641</v>
      </c>
      <c r="D1249" s="3">
        <v>58.319768454566599</v>
      </c>
      <c r="E1249" s="3">
        <v>1.0745961605754899</v>
      </c>
      <c r="F1249" s="3">
        <v>0.286203474934142</v>
      </c>
      <c r="G1249" s="3">
        <v>3.7546579782889098</v>
      </c>
      <c r="H1249" s="3">
        <v>1.7357833794128701E-4</v>
      </c>
      <c r="I1249" s="3">
        <v>1.9602885736795298E-3</v>
      </c>
    </row>
    <row r="1250" spans="1:9" ht="15" x14ac:dyDescent="0.15">
      <c r="A1250" s="3" t="s">
        <v>3642</v>
      </c>
      <c r="B1250" s="3" t="s">
        <v>3643</v>
      </c>
      <c r="C1250" s="3" t="s">
        <v>3644</v>
      </c>
      <c r="D1250" s="3">
        <v>186.66882345626999</v>
      </c>
      <c r="E1250" s="3">
        <v>0.80416808764907799</v>
      </c>
      <c r="F1250" s="3">
        <v>0.18278520084304301</v>
      </c>
      <c r="G1250" s="3">
        <v>4.3995251472224703</v>
      </c>
      <c r="H1250" s="3">
        <v>1.08488005815922E-5</v>
      </c>
      <c r="I1250" s="3">
        <v>1.9181948474828001E-4</v>
      </c>
    </row>
    <row r="1251" spans="1:9" ht="15" x14ac:dyDescent="0.15">
      <c r="A1251" s="3" t="s">
        <v>3645</v>
      </c>
      <c r="B1251" s="3" t="s">
        <v>3646</v>
      </c>
      <c r="C1251" s="3" t="s">
        <v>3647</v>
      </c>
      <c r="D1251" s="3">
        <v>190.34652431980899</v>
      </c>
      <c r="E1251" s="3">
        <v>0.66621429479716499</v>
      </c>
      <c r="F1251" s="3">
        <v>0.179927201940415</v>
      </c>
      <c r="G1251" s="3">
        <v>3.7026880183341602</v>
      </c>
      <c r="H1251" s="3">
        <v>2.1332715395339601E-4</v>
      </c>
      <c r="I1251" s="3">
        <v>2.3254911254840501E-3</v>
      </c>
    </row>
    <row r="1252" spans="1:9" ht="15" x14ac:dyDescent="0.15">
      <c r="A1252" s="3" t="s">
        <v>3648</v>
      </c>
      <c r="B1252" s="3" t="s">
        <v>3649</v>
      </c>
      <c r="C1252" s="3" t="s">
        <v>3650</v>
      </c>
      <c r="D1252" s="3">
        <v>445.97974535463902</v>
      </c>
      <c r="E1252" s="3">
        <v>0.63812489335593203</v>
      </c>
      <c r="F1252" s="3">
        <v>0.17381073004393499</v>
      </c>
      <c r="G1252" s="3">
        <v>3.67137801673482</v>
      </c>
      <c r="H1252" s="3">
        <v>2.4124621443740601E-4</v>
      </c>
      <c r="I1252" s="3">
        <v>2.5677339672343798E-3</v>
      </c>
    </row>
    <row r="1253" spans="1:9" ht="15" x14ac:dyDescent="0.15">
      <c r="A1253" s="3" t="s">
        <v>3651</v>
      </c>
      <c r="B1253" s="3" t="s">
        <v>3652</v>
      </c>
      <c r="C1253" s="3" t="s">
        <v>3653</v>
      </c>
      <c r="D1253" s="3">
        <v>188.10511983919801</v>
      </c>
      <c r="E1253" s="3">
        <v>0.77938258001223804</v>
      </c>
      <c r="F1253" s="3">
        <v>0.21088330938441399</v>
      </c>
      <c r="G1253" s="3">
        <v>3.6958002142858999</v>
      </c>
      <c r="H1253" s="3">
        <v>2.19195294447345E-4</v>
      </c>
      <c r="I1253" s="3">
        <v>2.3789983161362602E-3</v>
      </c>
    </row>
    <row r="1254" spans="1:9" ht="15" x14ac:dyDescent="0.15">
      <c r="A1254" s="3" t="s">
        <v>3654</v>
      </c>
      <c r="B1254" s="3" t="s">
        <v>3655</v>
      </c>
      <c r="C1254" s="3" t="s">
        <v>3656</v>
      </c>
      <c r="D1254" s="3">
        <v>212.718576540539</v>
      </c>
      <c r="E1254" s="3">
        <v>0.65002948708756003</v>
      </c>
      <c r="F1254" s="3">
        <v>0.196177714389031</v>
      </c>
      <c r="G1254" s="3">
        <v>3.3134726292025101</v>
      </c>
      <c r="H1254" s="3">
        <v>9.2145125438805196E-4</v>
      </c>
      <c r="I1254" s="3">
        <v>7.5861358834358704E-3</v>
      </c>
    </row>
    <row r="1255" spans="1:9" ht="15" x14ac:dyDescent="0.15">
      <c r="A1255" s="3" t="s">
        <v>3657</v>
      </c>
      <c r="B1255" s="3" t="s">
        <v>3658</v>
      </c>
      <c r="C1255" s="3" t="s">
        <v>3659</v>
      </c>
      <c r="D1255" s="3">
        <v>91.661633689678197</v>
      </c>
      <c r="E1255" s="3">
        <v>0.848600494948477</v>
      </c>
      <c r="F1255" s="3">
        <v>0.215313146743596</v>
      </c>
      <c r="G1255" s="3">
        <v>3.9412386460499098</v>
      </c>
      <c r="H1255" s="3">
        <v>8.1061926522927E-5</v>
      </c>
      <c r="I1255" s="3">
        <v>1.04495272832909E-3</v>
      </c>
    </row>
    <row r="1256" spans="1:9" ht="15" x14ac:dyDescent="0.15">
      <c r="A1256" s="3" t="s">
        <v>3660</v>
      </c>
      <c r="B1256" s="3" t="s">
        <v>3661</v>
      </c>
      <c r="C1256" s="3" t="s">
        <v>3662</v>
      </c>
      <c r="D1256" s="3">
        <v>64.328379655430197</v>
      </c>
      <c r="E1256" s="3">
        <v>1.5836905793071301</v>
      </c>
      <c r="F1256" s="3">
        <v>0.33332732824098099</v>
      </c>
      <c r="G1256" s="3">
        <v>4.7511573313370503</v>
      </c>
      <c r="H1256" s="3">
        <v>2.02255681523778E-6</v>
      </c>
      <c r="I1256" s="3">
        <v>4.6039633510495199E-5</v>
      </c>
    </row>
    <row r="1257" spans="1:9" ht="15" x14ac:dyDescent="0.15">
      <c r="A1257" s="3" t="s">
        <v>3663</v>
      </c>
      <c r="B1257" s="3" t="s">
        <v>3664</v>
      </c>
      <c r="C1257" s="3" t="s">
        <v>3665</v>
      </c>
      <c r="D1257" s="3">
        <v>101.045104275905</v>
      </c>
      <c r="E1257" s="3">
        <v>3.48968357769846</v>
      </c>
      <c r="F1257" s="3">
        <v>0.25541264847880502</v>
      </c>
      <c r="G1257" s="3">
        <v>13.662923893873</v>
      </c>
      <c r="H1257" s="3">
        <v>1.69056878837048E-42</v>
      </c>
      <c r="I1257" s="3">
        <v>2.46514762911269E-39</v>
      </c>
    </row>
    <row r="1258" spans="1:9" ht="15" x14ac:dyDescent="0.15">
      <c r="A1258" s="3" t="s">
        <v>3666</v>
      </c>
      <c r="B1258" s="3" t="s">
        <v>3667</v>
      </c>
      <c r="C1258" s="3" t="s">
        <v>3668</v>
      </c>
      <c r="D1258" s="3">
        <v>132.817195403065</v>
      </c>
      <c r="E1258" s="3">
        <v>0.66497173890203598</v>
      </c>
      <c r="F1258" s="3">
        <v>0.213214765716502</v>
      </c>
      <c r="G1258" s="3">
        <v>3.1187884041117702</v>
      </c>
      <c r="H1258" s="3">
        <v>1.8159632217961E-3</v>
      </c>
      <c r="I1258" s="3">
        <v>1.29087678937128E-2</v>
      </c>
    </row>
    <row r="1259" spans="1:9" ht="15" x14ac:dyDescent="0.15">
      <c r="A1259" s="3" t="s">
        <v>3669</v>
      </c>
      <c r="B1259" s="3" t="s">
        <v>3670</v>
      </c>
      <c r="C1259" s="3" t="s">
        <v>3671</v>
      </c>
      <c r="D1259" s="3">
        <v>227.33489945696701</v>
      </c>
      <c r="E1259" s="3">
        <v>1.02611731392682</v>
      </c>
      <c r="F1259" s="3">
        <v>0.22477193120123601</v>
      </c>
      <c r="G1259" s="3">
        <v>4.5651488085856498</v>
      </c>
      <c r="H1259" s="3">
        <v>4.9914014702515E-6</v>
      </c>
      <c r="I1259" s="3">
        <v>9.8669737676287405E-5</v>
      </c>
    </row>
    <row r="1260" spans="1:9" ht="15" x14ac:dyDescent="0.15">
      <c r="A1260" s="3" t="s">
        <v>3672</v>
      </c>
      <c r="B1260" s="3" t="s">
        <v>3673</v>
      </c>
      <c r="C1260" s="3" t="s">
        <v>3674</v>
      </c>
      <c r="D1260" s="3">
        <v>58.908674744352901</v>
      </c>
      <c r="E1260" s="3">
        <v>0.80554227944064805</v>
      </c>
      <c r="F1260" s="3">
        <v>0.26978162678724599</v>
      </c>
      <c r="G1260" s="3">
        <v>2.9859048929077399</v>
      </c>
      <c r="H1260" s="3">
        <v>2.82740563072376E-3</v>
      </c>
      <c r="I1260" s="3">
        <v>1.8106059979336401E-2</v>
      </c>
    </row>
    <row r="1261" spans="1:9" ht="15" x14ac:dyDescent="0.15">
      <c r="A1261" s="3" t="s">
        <v>3675</v>
      </c>
      <c r="B1261" s="3" t="s">
        <v>3676</v>
      </c>
      <c r="C1261" s="3" t="s">
        <v>3677</v>
      </c>
      <c r="D1261" s="3">
        <v>129.76845276181899</v>
      </c>
      <c r="E1261" s="3">
        <v>0.70952633942490195</v>
      </c>
      <c r="F1261" s="3">
        <v>0.24273635621791501</v>
      </c>
      <c r="G1261" s="3">
        <v>2.92303283480094</v>
      </c>
      <c r="H1261" s="3">
        <v>3.4663996003779702E-3</v>
      </c>
      <c r="I1261" s="3">
        <v>2.10506074703012E-2</v>
      </c>
    </row>
    <row r="1262" spans="1:9" ht="15" x14ac:dyDescent="0.15">
      <c r="A1262" s="3" t="s">
        <v>3678</v>
      </c>
      <c r="B1262" s="3" t="s">
        <v>3679</v>
      </c>
      <c r="C1262" s="3" t="s">
        <v>3680</v>
      </c>
      <c r="D1262" s="3">
        <v>168.98597695990699</v>
      </c>
      <c r="E1262" s="3">
        <v>0.58903616072763898</v>
      </c>
      <c r="F1262" s="3">
        <v>0.201275026337739</v>
      </c>
      <c r="G1262" s="3">
        <v>2.9265238288392501</v>
      </c>
      <c r="H1262" s="3">
        <v>3.4277324606148498E-3</v>
      </c>
      <c r="I1262" s="3">
        <v>2.0846432768935601E-2</v>
      </c>
    </row>
    <row r="1263" spans="1:9" ht="15" x14ac:dyDescent="0.15">
      <c r="A1263" s="3" t="s">
        <v>3681</v>
      </c>
      <c r="B1263" s="3" t="s">
        <v>3682</v>
      </c>
      <c r="C1263" s="3" t="s">
        <v>3683</v>
      </c>
      <c r="D1263" s="3">
        <v>69.575464851426801</v>
      </c>
      <c r="E1263" s="3">
        <v>1.03768027269538</v>
      </c>
      <c r="F1263" s="3">
        <v>0.30865687223598298</v>
      </c>
      <c r="G1263" s="3">
        <v>3.3619218168647298</v>
      </c>
      <c r="H1263" s="3">
        <v>7.7402035768490702E-4</v>
      </c>
      <c r="I1263" s="3">
        <v>6.6162726367762596E-3</v>
      </c>
    </row>
    <row r="1264" spans="1:9" ht="15" x14ac:dyDescent="0.15">
      <c r="A1264" s="3" t="s">
        <v>3684</v>
      </c>
      <c r="B1264" s="3" t="s">
        <v>3685</v>
      </c>
      <c r="C1264" s="3" t="s">
        <v>3686</v>
      </c>
      <c r="D1264" s="3">
        <v>91.430403848194302</v>
      </c>
      <c r="E1264" s="3">
        <v>0.74412893457620299</v>
      </c>
      <c r="F1264" s="3">
        <v>0.21015644065473599</v>
      </c>
      <c r="G1264" s="3">
        <v>3.5408333537525301</v>
      </c>
      <c r="H1264" s="3">
        <v>3.9886541772513501E-4</v>
      </c>
      <c r="I1264" s="3">
        <v>3.8772472424038898E-3</v>
      </c>
    </row>
    <row r="1265" spans="1:9" ht="15" x14ac:dyDescent="0.15">
      <c r="A1265" s="3" t="s">
        <v>3687</v>
      </c>
      <c r="B1265" s="3" t="s">
        <v>3688</v>
      </c>
      <c r="C1265" s="3" t="s">
        <v>3689</v>
      </c>
      <c r="D1265" s="3">
        <v>103.033571221655</v>
      </c>
      <c r="E1265" s="3">
        <v>0.907824579407296</v>
      </c>
      <c r="F1265" s="3">
        <v>0.24310110716227401</v>
      </c>
      <c r="G1265" s="3">
        <v>3.7343498349487501</v>
      </c>
      <c r="H1265" s="3">
        <v>1.8820074195881499E-4</v>
      </c>
      <c r="I1265" s="3">
        <v>2.0977105181731398E-3</v>
      </c>
    </row>
    <row r="1266" spans="1:9" ht="15" x14ac:dyDescent="0.15">
      <c r="A1266" s="3" t="s">
        <v>3690</v>
      </c>
      <c r="B1266" s="3" t="s">
        <v>3691</v>
      </c>
      <c r="C1266" s="3" t="s">
        <v>3692</v>
      </c>
      <c r="D1266" s="3">
        <v>24.8847506408794</v>
      </c>
      <c r="E1266" s="3">
        <v>1.6206620597386101</v>
      </c>
      <c r="F1266" s="3">
        <v>0.40013719880868198</v>
      </c>
      <c r="G1266" s="3">
        <v>4.0502659201987798</v>
      </c>
      <c r="H1266" s="3">
        <v>5.1159462833153899E-5</v>
      </c>
      <c r="I1266" s="3">
        <v>7.0927959964823997E-4</v>
      </c>
    </row>
    <row r="1267" spans="1:9" ht="15" x14ac:dyDescent="0.15">
      <c r="A1267" s="3" t="s">
        <v>3693</v>
      </c>
      <c r="B1267" s="3" t="s">
        <v>3694</v>
      </c>
      <c r="C1267" s="3" t="s">
        <v>3695</v>
      </c>
      <c r="D1267" s="3">
        <v>213.263247511401</v>
      </c>
      <c r="E1267" s="3">
        <v>0.58629665058394498</v>
      </c>
      <c r="F1267" s="3">
        <v>0.18390866262313901</v>
      </c>
      <c r="G1267" s="3">
        <v>3.18797734821969</v>
      </c>
      <c r="H1267" s="3">
        <v>1.4327175969171099E-3</v>
      </c>
      <c r="I1267" s="3">
        <v>1.07362867321579E-2</v>
      </c>
    </row>
    <row r="1268" spans="1:9" ht="15" x14ac:dyDescent="0.15">
      <c r="A1268" s="3" t="s">
        <v>3696</v>
      </c>
      <c r="B1268" s="3" t="s">
        <v>3697</v>
      </c>
      <c r="C1268" s="3" t="s">
        <v>3698</v>
      </c>
      <c r="D1268" s="3">
        <v>167.69454973111101</v>
      </c>
      <c r="E1268" s="3">
        <v>0.76975351075312304</v>
      </c>
      <c r="F1268" s="3">
        <v>0.27673207348532902</v>
      </c>
      <c r="G1268" s="3">
        <v>2.78158401033313</v>
      </c>
      <c r="H1268" s="3">
        <v>5.4094328034560201E-3</v>
      </c>
      <c r="I1268" s="3">
        <v>2.9510217817973399E-2</v>
      </c>
    </row>
    <row r="1269" spans="1:9" ht="15" x14ac:dyDescent="0.15">
      <c r="A1269" s="3" t="s">
        <v>3699</v>
      </c>
      <c r="B1269" s="3" t="s">
        <v>3700</v>
      </c>
      <c r="C1269" s="3" t="s">
        <v>3701</v>
      </c>
      <c r="D1269" s="3">
        <v>61.759993336599102</v>
      </c>
      <c r="E1269" s="3">
        <v>0.68555570322844706</v>
      </c>
      <c r="F1269" s="3">
        <v>0.268825309649947</v>
      </c>
      <c r="G1269" s="3">
        <v>2.5501903229318201</v>
      </c>
      <c r="H1269" s="3">
        <v>1.07664126048834E-2</v>
      </c>
      <c r="I1269" s="3">
        <v>4.9718443007163798E-2</v>
      </c>
    </row>
    <row r="1270" spans="1:9" ht="15" x14ac:dyDescent="0.15">
      <c r="A1270" s="3" t="s">
        <v>3702</v>
      </c>
      <c r="B1270" s="3" t="s">
        <v>3703</v>
      </c>
      <c r="C1270" s="3" t="s">
        <v>3704</v>
      </c>
      <c r="D1270" s="3">
        <v>72.211120406027504</v>
      </c>
      <c r="E1270" s="3">
        <v>1.23250780522332</v>
      </c>
      <c r="F1270" s="3">
        <v>0.24724988949455101</v>
      </c>
      <c r="G1270" s="3">
        <v>4.9848669608828402</v>
      </c>
      <c r="H1270" s="3">
        <v>6.2004461594268504E-7</v>
      </c>
      <c r="I1270" s="3">
        <v>1.7002528744030101E-5</v>
      </c>
    </row>
    <row r="1271" spans="1:9" ht="15" x14ac:dyDescent="0.15">
      <c r="A1271" s="3" t="s">
        <v>3705</v>
      </c>
      <c r="B1271" s="3" t="s">
        <v>3706</v>
      </c>
      <c r="C1271" s="3" t="s">
        <v>3707</v>
      </c>
      <c r="D1271" s="3">
        <v>191.624998889041</v>
      </c>
      <c r="E1271" s="3">
        <v>0.70217054550745395</v>
      </c>
      <c r="F1271" s="3">
        <v>0.18261201417155701</v>
      </c>
      <c r="G1271" s="3">
        <v>3.8451497766614202</v>
      </c>
      <c r="H1271" s="3">
        <v>1.20478826469403E-4</v>
      </c>
      <c r="I1271" s="3">
        <v>1.4476731116578E-3</v>
      </c>
    </row>
    <row r="1272" spans="1:9" ht="15" x14ac:dyDescent="0.15">
      <c r="A1272" s="3" t="s">
        <v>3708</v>
      </c>
      <c r="B1272" s="3" t="s">
        <v>3709</v>
      </c>
      <c r="C1272" s="3" t="s">
        <v>3710</v>
      </c>
      <c r="D1272" s="3">
        <v>136.39468048108401</v>
      </c>
      <c r="E1272" s="3">
        <v>0.65784303097681396</v>
      </c>
      <c r="F1272" s="3">
        <v>0.21493387385807999</v>
      </c>
      <c r="G1272" s="3">
        <v>3.0606763799883199</v>
      </c>
      <c r="H1272" s="3">
        <v>2.20837645550251E-3</v>
      </c>
      <c r="I1272" s="3">
        <v>1.49950867350942E-2</v>
      </c>
    </row>
    <row r="1273" spans="1:9" ht="15" x14ac:dyDescent="0.15">
      <c r="A1273" s="3" t="s">
        <v>3711</v>
      </c>
      <c r="B1273" s="3" t="s">
        <v>3712</v>
      </c>
      <c r="C1273" s="3" t="s">
        <v>3713</v>
      </c>
      <c r="D1273" s="3">
        <v>715.16780385720597</v>
      </c>
      <c r="E1273" s="3">
        <v>0.6815237614363</v>
      </c>
      <c r="F1273" s="3">
        <v>0.15763191803947901</v>
      </c>
      <c r="G1273" s="3">
        <v>4.3235137268685104</v>
      </c>
      <c r="H1273" s="3">
        <v>1.535635785855E-5</v>
      </c>
      <c r="I1273" s="3">
        <v>2.5738252532494599E-4</v>
      </c>
    </row>
    <row r="1274" spans="1:9" ht="15" x14ac:dyDescent="0.15">
      <c r="A1274" s="3" t="s">
        <v>3714</v>
      </c>
      <c r="B1274" s="3" t="s">
        <v>3715</v>
      </c>
      <c r="C1274" s="3" t="s">
        <v>3716</v>
      </c>
      <c r="D1274" s="3">
        <v>1246.9182231045199</v>
      </c>
      <c r="E1274" s="3">
        <v>0.88062491953695399</v>
      </c>
      <c r="F1274" s="3">
        <v>0.14524624263024899</v>
      </c>
      <c r="G1274" s="3">
        <v>6.0629790044121696</v>
      </c>
      <c r="H1274" s="3">
        <v>1.33623114255348E-9</v>
      </c>
      <c r="I1274" s="3">
        <v>7.9433654179276294E-8</v>
      </c>
    </row>
    <row r="1275" spans="1:9" ht="15" x14ac:dyDescent="0.15">
      <c r="A1275" s="3" t="s">
        <v>3717</v>
      </c>
      <c r="B1275" s="3" t="s">
        <v>3718</v>
      </c>
      <c r="C1275" s="3" t="s">
        <v>3719</v>
      </c>
      <c r="D1275" s="3">
        <v>96.618553036163206</v>
      </c>
      <c r="E1275" s="3">
        <v>1.06838700099143</v>
      </c>
      <c r="F1275" s="3">
        <v>0.28030444612559402</v>
      </c>
      <c r="G1275" s="3">
        <v>3.8115235621796799</v>
      </c>
      <c r="H1275" s="3">
        <v>1.38112887594027E-4</v>
      </c>
      <c r="I1275" s="3">
        <v>1.6179963944084801E-3</v>
      </c>
    </row>
    <row r="1276" spans="1:9" ht="15" x14ac:dyDescent="0.15">
      <c r="A1276" s="3" t="s">
        <v>3720</v>
      </c>
      <c r="B1276" s="3" t="s">
        <v>3721</v>
      </c>
      <c r="C1276" s="3" t="s">
        <v>3722</v>
      </c>
      <c r="D1276" s="3">
        <v>34.2324121028145</v>
      </c>
      <c r="E1276" s="3">
        <v>0.972323185509952</v>
      </c>
      <c r="F1276" s="3">
        <v>0.34956751621839</v>
      </c>
      <c r="G1276" s="3">
        <v>2.7815032587367101</v>
      </c>
      <c r="H1276" s="3">
        <v>5.4107787451139902E-3</v>
      </c>
      <c r="I1276" s="3">
        <v>2.95110658553643E-2</v>
      </c>
    </row>
    <row r="1277" spans="1:9" ht="15" x14ac:dyDescent="0.15">
      <c r="A1277" s="3" t="s">
        <v>3723</v>
      </c>
      <c r="B1277" s="3" t="s">
        <v>3724</v>
      </c>
      <c r="C1277" s="3" t="s">
        <v>3725</v>
      </c>
      <c r="D1277" s="3">
        <v>72.5818881314799</v>
      </c>
      <c r="E1277" s="3">
        <v>0.87606564344212901</v>
      </c>
      <c r="F1277" s="3">
        <v>0.224526823401593</v>
      </c>
      <c r="G1277" s="3">
        <v>3.9018306595608099</v>
      </c>
      <c r="H1277" s="3">
        <v>9.54679376471933E-5</v>
      </c>
      <c r="I1277" s="3">
        <v>1.20190691027744E-3</v>
      </c>
    </row>
    <row r="1278" spans="1:9" ht="15" x14ac:dyDescent="0.15">
      <c r="A1278" s="3" t="s">
        <v>3726</v>
      </c>
      <c r="B1278" s="3" t="s">
        <v>3727</v>
      </c>
      <c r="C1278" s="3" t="s">
        <v>3728</v>
      </c>
      <c r="D1278" s="3">
        <v>21.797082220783601</v>
      </c>
      <c r="E1278" s="3">
        <v>1.2891763355563901</v>
      </c>
      <c r="F1278" s="3">
        <v>0.47263364165434302</v>
      </c>
      <c r="G1278" s="3">
        <v>2.7276440395650501</v>
      </c>
      <c r="H1278" s="3">
        <v>6.3788401360902703E-3</v>
      </c>
      <c r="I1278" s="3">
        <v>3.35508313459668E-2</v>
      </c>
    </row>
    <row r="1279" spans="1:9" ht="15" x14ac:dyDescent="0.15">
      <c r="A1279" s="3" t="s">
        <v>3729</v>
      </c>
      <c r="B1279" s="3" t="s">
        <v>3730</v>
      </c>
      <c r="C1279" s="3" t="s">
        <v>3731</v>
      </c>
      <c r="D1279" s="3">
        <v>33.6440652626546</v>
      </c>
      <c r="E1279" s="3">
        <v>1.12838125156755</v>
      </c>
      <c r="F1279" s="3">
        <v>0.38401566247968699</v>
      </c>
      <c r="G1279" s="3">
        <v>2.9383729931256002</v>
      </c>
      <c r="H1279" s="3">
        <v>3.2993981216991198E-3</v>
      </c>
      <c r="I1279" s="3">
        <v>2.0306658250188899E-2</v>
      </c>
    </row>
    <row r="1280" spans="1:9" ht="15" x14ac:dyDescent="0.15">
      <c r="A1280" s="3" t="s">
        <v>3732</v>
      </c>
      <c r="B1280" s="3" t="s">
        <v>3733</v>
      </c>
      <c r="C1280" s="3" t="s">
        <v>3734</v>
      </c>
      <c r="D1280" s="3">
        <v>23.8436282687403</v>
      </c>
      <c r="E1280" s="3">
        <v>3.2197745039105801</v>
      </c>
      <c r="F1280" s="3">
        <v>0.54171022814707603</v>
      </c>
      <c r="G1280" s="3">
        <v>5.9437210829927203</v>
      </c>
      <c r="H1280" s="3">
        <v>2.7862353192194098E-9</v>
      </c>
      <c r="I1280" s="3">
        <v>1.5555853001831101E-7</v>
      </c>
    </row>
    <row r="1281" spans="1:9" ht="15" x14ac:dyDescent="0.15">
      <c r="A1281" s="3" t="s">
        <v>3735</v>
      </c>
      <c r="B1281" s="3" t="s">
        <v>3736</v>
      </c>
      <c r="C1281" s="3" t="s">
        <v>3737</v>
      </c>
      <c r="D1281" s="3">
        <v>202.515261837205</v>
      </c>
      <c r="E1281" s="3">
        <v>0.68479841133679897</v>
      </c>
      <c r="F1281" s="3">
        <v>0.17544572141044101</v>
      </c>
      <c r="G1281" s="3">
        <v>3.9031924280146399</v>
      </c>
      <c r="H1281" s="3">
        <v>9.4932166921573506E-5</v>
      </c>
      <c r="I1281" s="3">
        <v>1.19698549634735E-3</v>
      </c>
    </row>
    <row r="1282" spans="1:9" ht="15" x14ac:dyDescent="0.15">
      <c r="A1282" s="3" t="s">
        <v>3738</v>
      </c>
      <c r="B1282" s="3" t="s">
        <v>3739</v>
      </c>
      <c r="C1282" s="3" t="s">
        <v>3740</v>
      </c>
      <c r="D1282" s="3">
        <v>25.7745703914301</v>
      </c>
      <c r="E1282" s="3">
        <v>1.6657270706716001</v>
      </c>
      <c r="F1282" s="3">
        <v>0.39236989607011002</v>
      </c>
      <c r="G1282" s="3">
        <v>4.2452978359327496</v>
      </c>
      <c r="H1282" s="3">
        <v>2.18303256786954E-5</v>
      </c>
      <c r="I1282" s="3">
        <v>3.4711478078844099E-4</v>
      </c>
    </row>
    <row r="1283" spans="1:9" ht="15" x14ac:dyDescent="0.15">
      <c r="A1283" s="3" t="s">
        <v>3741</v>
      </c>
      <c r="B1283" s="3"/>
      <c r="C1283" s="3" t="s">
        <v>3742</v>
      </c>
      <c r="D1283" s="3">
        <v>15.512384600344999</v>
      </c>
      <c r="E1283" s="3">
        <v>1.3694739698527301</v>
      </c>
      <c r="F1283" s="3">
        <v>0.49469834660307499</v>
      </c>
      <c r="G1283" s="3">
        <v>2.7683010854118302</v>
      </c>
      <c r="H1283" s="3">
        <v>5.6349371605341602E-3</v>
      </c>
      <c r="I1283" s="3">
        <v>3.0453402718780699E-2</v>
      </c>
    </row>
    <row r="1284" spans="1:9" ht="15" x14ac:dyDescent="0.15">
      <c r="A1284" s="3" t="s">
        <v>3743</v>
      </c>
      <c r="B1284" s="3" t="s">
        <v>3744</v>
      </c>
      <c r="C1284" s="3" t="s">
        <v>3745</v>
      </c>
      <c r="D1284" s="3">
        <v>122.32538365093799</v>
      </c>
      <c r="E1284" s="3">
        <v>0.77280978277691603</v>
      </c>
      <c r="F1284" s="3">
        <v>0.24460440077776999</v>
      </c>
      <c r="G1284" s="3">
        <v>3.1594271416197199</v>
      </c>
      <c r="H1284" s="3">
        <v>1.5807961983004999E-3</v>
      </c>
      <c r="I1284" s="3">
        <v>1.15833156842066E-2</v>
      </c>
    </row>
    <row r="1285" spans="1:9" ht="15" x14ac:dyDescent="0.15">
      <c r="A1285" s="3" t="s">
        <v>3746</v>
      </c>
      <c r="B1285" s="3" t="s">
        <v>3747</v>
      </c>
      <c r="C1285" s="3" t="s">
        <v>3748</v>
      </c>
      <c r="D1285" s="3">
        <v>64.724857703199405</v>
      </c>
      <c r="E1285" s="3">
        <v>0.72464548828967101</v>
      </c>
      <c r="F1285" s="3">
        <v>0.28289168385347202</v>
      </c>
      <c r="G1285" s="3">
        <v>2.5615651843092402</v>
      </c>
      <c r="H1285" s="3">
        <v>1.0420168516202999E-2</v>
      </c>
      <c r="I1285" s="3">
        <v>4.8553676193262403E-2</v>
      </c>
    </row>
    <row r="1286" spans="1:9" ht="15" x14ac:dyDescent="0.15">
      <c r="A1286" s="3" t="s">
        <v>3749</v>
      </c>
      <c r="B1286" s="3" t="s">
        <v>3750</v>
      </c>
      <c r="C1286" s="3" t="s">
        <v>3751</v>
      </c>
      <c r="D1286" s="3">
        <v>67.958020489997295</v>
      </c>
      <c r="E1286" s="3">
        <v>0.81360017997142697</v>
      </c>
      <c r="F1286" s="3">
        <v>0.311870464707661</v>
      </c>
      <c r="G1286" s="3">
        <v>2.6087759888839601</v>
      </c>
      <c r="H1286" s="3">
        <v>9.0866704571838704E-3</v>
      </c>
      <c r="I1286" s="3">
        <v>4.3848447335629898E-2</v>
      </c>
    </row>
    <row r="1287" spans="1:9" ht="15" x14ac:dyDescent="0.15">
      <c r="A1287" s="3" t="s">
        <v>3752</v>
      </c>
      <c r="B1287" s="3" t="s">
        <v>3753</v>
      </c>
      <c r="C1287" s="3" t="s">
        <v>3754</v>
      </c>
      <c r="D1287" s="3">
        <v>76.804661680305401</v>
      </c>
      <c r="E1287" s="3">
        <v>0.69484995179013798</v>
      </c>
      <c r="F1287" s="3">
        <v>0.25663845071608798</v>
      </c>
      <c r="G1287" s="3">
        <v>2.7075052465884499</v>
      </c>
      <c r="H1287" s="3">
        <v>6.7790999245774704E-3</v>
      </c>
      <c r="I1287" s="3">
        <v>3.5126903852498101E-2</v>
      </c>
    </row>
    <row r="1288" spans="1:9" ht="15" x14ac:dyDescent="0.15">
      <c r="A1288" s="3" t="s">
        <v>3755</v>
      </c>
      <c r="B1288" s="3" t="s">
        <v>3756</v>
      </c>
      <c r="C1288" s="3" t="s">
        <v>3757</v>
      </c>
      <c r="D1288" s="3">
        <v>3.1005423271769601</v>
      </c>
      <c r="E1288" s="3">
        <v>3.6827432108855902</v>
      </c>
      <c r="F1288" s="3">
        <v>1.3641278470310101</v>
      </c>
      <c r="G1288" s="3">
        <v>2.6997053237355901</v>
      </c>
      <c r="H1288" s="3">
        <v>6.9400916541357402E-3</v>
      </c>
      <c r="I1288" s="3">
        <v>3.5685113464918303E-2</v>
      </c>
    </row>
    <row r="1289" spans="1:9" ht="15" x14ac:dyDescent="0.15">
      <c r="A1289" s="3" t="s">
        <v>3758</v>
      </c>
      <c r="B1289" s="3" t="s">
        <v>3759</v>
      </c>
      <c r="C1289" s="3" t="s">
        <v>3760</v>
      </c>
      <c r="D1289" s="3">
        <v>310.89386344045101</v>
      </c>
      <c r="E1289" s="3">
        <v>0.74684961462222299</v>
      </c>
      <c r="F1289" s="3">
        <v>0.16139690607228499</v>
      </c>
      <c r="G1289" s="3">
        <v>4.6274097366384996</v>
      </c>
      <c r="H1289" s="3">
        <v>3.7026752104636E-6</v>
      </c>
      <c r="I1289" s="3">
        <v>7.7066008221815397E-5</v>
      </c>
    </row>
    <row r="1290" spans="1:9" ht="15" x14ac:dyDescent="0.15">
      <c r="A1290" s="3" t="s">
        <v>3761</v>
      </c>
      <c r="B1290" s="3" t="s">
        <v>3762</v>
      </c>
      <c r="C1290" s="3" t="s">
        <v>3763</v>
      </c>
      <c r="D1290" s="3">
        <v>754.313350772337</v>
      </c>
      <c r="E1290" s="3">
        <v>0.64465089892453298</v>
      </c>
      <c r="F1290" s="3">
        <v>0.20577641303251901</v>
      </c>
      <c r="G1290" s="3">
        <v>3.1327735255189699</v>
      </c>
      <c r="H1290" s="3">
        <v>1.7316299824083399E-3</v>
      </c>
      <c r="I1290" s="3">
        <v>1.2427728903856501E-2</v>
      </c>
    </row>
    <row r="1291" spans="1:9" ht="15" x14ac:dyDescent="0.15">
      <c r="A1291" s="3" t="s">
        <v>3764</v>
      </c>
      <c r="B1291" s="3" t="s">
        <v>3765</v>
      </c>
      <c r="C1291" s="3" t="s">
        <v>3766</v>
      </c>
      <c r="D1291" s="3">
        <v>361.791600830589</v>
      </c>
      <c r="E1291" s="3">
        <v>0.854444345159179</v>
      </c>
      <c r="F1291" s="3">
        <v>0.301467225175168</v>
      </c>
      <c r="G1291" s="3">
        <v>2.83428603113556</v>
      </c>
      <c r="H1291" s="3">
        <v>4.5928203093866596E-3</v>
      </c>
      <c r="I1291" s="3">
        <v>2.5981611741073898E-2</v>
      </c>
    </row>
    <row r="1292" spans="1:9" ht="15" x14ac:dyDescent="0.15">
      <c r="A1292" s="3" t="s">
        <v>3767</v>
      </c>
      <c r="B1292" s="3" t="s">
        <v>3768</v>
      </c>
      <c r="C1292" s="3" t="s">
        <v>3769</v>
      </c>
      <c r="D1292" s="3">
        <v>62.023688398282701</v>
      </c>
      <c r="E1292" s="3">
        <v>1.2020052254853399</v>
      </c>
      <c r="F1292" s="3">
        <v>0.301969857400405</v>
      </c>
      <c r="G1292" s="3">
        <v>3.9805470513949701</v>
      </c>
      <c r="H1292" s="3">
        <v>6.8756853226023095E-5</v>
      </c>
      <c r="I1292" s="3">
        <v>9.0660299713823695E-4</v>
      </c>
    </row>
    <row r="1293" spans="1:9" ht="15" x14ac:dyDescent="0.15">
      <c r="A1293" s="3" t="s">
        <v>3770</v>
      </c>
      <c r="B1293" s="3" t="s">
        <v>3771</v>
      </c>
      <c r="C1293" s="3" t="s">
        <v>3772</v>
      </c>
      <c r="D1293" s="3">
        <v>1039.32132250973</v>
      </c>
      <c r="E1293" s="3">
        <v>0.67635070750120396</v>
      </c>
      <c r="F1293" s="3">
        <v>0.124595454463389</v>
      </c>
      <c r="G1293" s="3">
        <v>5.42837385532345</v>
      </c>
      <c r="H1293" s="3">
        <v>5.6869818511149497E-8</v>
      </c>
      <c r="I1293" s="3">
        <v>2.1588758515664401E-6</v>
      </c>
    </row>
    <row r="1294" spans="1:9" ht="15" x14ac:dyDescent="0.15">
      <c r="A1294" s="3" t="s">
        <v>3773</v>
      </c>
      <c r="B1294" s="3" t="s">
        <v>3774</v>
      </c>
      <c r="C1294" s="3" t="s">
        <v>3775</v>
      </c>
      <c r="D1294" s="3">
        <v>85.467309417520994</v>
      </c>
      <c r="E1294" s="3">
        <v>0.87225083340312104</v>
      </c>
      <c r="F1294" s="3">
        <v>0.32712380663525198</v>
      </c>
      <c r="G1294" s="3">
        <v>2.6664241969270499</v>
      </c>
      <c r="H1294" s="3">
        <v>7.6662892856726797E-3</v>
      </c>
      <c r="I1294" s="3">
        <v>3.8391847495462698E-2</v>
      </c>
    </row>
    <row r="1295" spans="1:9" ht="15" x14ac:dyDescent="0.15">
      <c r="A1295" s="3" t="s">
        <v>3776</v>
      </c>
      <c r="B1295" s="3" t="s">
        <v>3777</v>
      </c>
      <c r="C1295" s="3" t="s">
        <v>3778</v>
      </c>
      <c r="D1295" s="3">
        <v>78.195972454945206</v>
      </c>
      <c r="E1295" s="3">
        <v>3.0822234584336501</v>
      </c>
      <c r="F1295" s="3">
        <v>0.30087390733597102</v>
      </c>
      <c r="G1295" s="3">
        <v>10.244236483398</v>
      </c>
      <c r="H1295" s="3">
        <v>1.2561270301884801E-24</v>
      </c>
      <c r="I1295" s="3">
        <v>6.4871110315296604E-22</v>
      </c>
    </row>
    <row r="1296" spans="1:9" ht="15" x14ac:dyDescent="0.15">
      <c r="A1296" s="3" t="s">
        <v>3779</v>
      </c>
      <c r="B1296" s="3" t="s">
        <v>3780</v>
      </c>
      <c r="C1296" s="3" t="s">
        <v>3781</v>
      </c>
      <c r="D1296" s="3">
        <v>35.531756227376903</v>
      </c>
      <c r="E1296" s="3">
        <v>1.45329527488123</v>
      </c>
      <c r="F1296" s="3">
        <v>0.377703592393627</v>
      </c>
      <c r="G1296" s="3">
        <v>3.8477136679353299</v>
      </c>
      <c r="H1296" s="3">
        <v>1.19225281715799E-4</v>
      </c>
      <c r="I1296" s="3">
        <v>1.4374880877689501E-3</v>
      </c>
    </row>
    <row r="1297" spans="1:9" ht="15" x14ac:dyDescent="0.15">
      <c r="A1297" s="3" t="s">
        <v>3782</v>
      </c>
      <c r="B1297" s="3" t="s">
        <v>3783</v>
      </c>
      <c r="C1297" s="3" t="s">
        <v>3784</v>
      </c>
      <c r="D1297" s="3">
        <v>225.91005739868899</v>
      </c>
      <c r="E1297" s="3">
        <v>0.62235462157180799</v>
      </c>
      <c r="F1297" s="3">
        <v>0.16352573452837399</v>
      </c>
      <c r="G1297" s="3">
        <v>3.8058512525061898</v>
      </c>
      <c r="H1297" s="3">
        <v>1.4131729935016999E-4</v>
      </c>
      <c r="I1297" s="3">
        <v>1.64852448639594E-3</v>
      </c>
    </row>
    <row r="1298" spans="1:9" ht="15" x14ac:dyDescent="0.15">
      <c r="A1298" s="3" t="s">
        <v>3785</v>
      </c>
      <c r="B1298" s="3" t="s">
        <v>3786</v>
      </c>
      <c r="C1298" s="3" t="s">
        <v>3787</v>
      </c>
      <c r="D1298" s="3">
        <v>13.037450503829699</v>
      </c>
      <c r="E1298" s="3">
        <v>1.47460865082867</v>
      </c>
      <c r="F1298" s="3">
        <v>0.53423864440999003</v>
      </c>
      <c r="G1298" s="3">
        <v>2.7602058859991598</v>
      </c>
      <c r="H1298" s="3">
        <v>5.7764944650563598E-3</v>
      </c>
      <c r="I1298" s="3">
        <v>3.1041300952586601E-2</v>
      </c>
    </row>
    <row r="1299" spans="1:9" ht="15" x14ac:dyDescent="0.15">
      <c r="A1299" s="3" t="s">
        <v>3788</v>
      </c>
      <c r="B1299" s="3" t="s">
        <v>3789</v>
      </c>
      <c r="C1299" s="3" t="s">
        <v>3790</v>
      </c>
      <c r="D1299" s="3">
        <v>1094.91038269411</v>
      </c>
      <c r="E1299" s="3">
        <v>0.724745971691093</v>
      </c>
      <c r="F1299" s="3">
        <v>0.12841802912529399</v>
      </c>
      <c r="G1299" s="3">
        <v>5.6436465862903002</v>
      </c>
      <c r="H1299" s="3">
        <v>1.6648564997975399E-8</v>
      </c>
      <c r="I1299" s="3">
        <v>7.6567955052840898E-7</v>
      </c>
    </row>
    <row r="1300" spans="1:9" ht="15" x14ac:dyDescent="0.15">
      <c r="A1300" s="3" t="s">
        <v>3791</v>
      </c>
      <c r="B1300" s="3" t="s">
        <v>3792</v>
      </c>
      <c r="C1300" s="3" t="s">
        <v>3793</v>
      </c>
      <c r="D1300" s="3">
        <v>66.700047470898099</v>
      </c>
      <c r="E1300" s="3">
        <v>0.94189633838930797</v>
      </c>
      <c r="F1300" s="3">
        <v>0.289513995272071</v>
      </c>
      <c r="G1300" s="3">
        <v>3.2533706617677001</v>
      </c>
      <c r="H1300" s="3">
        <v>1.1404462896433701E-3</v>
      </c>
      <c r="I1300" s="3">
        <v>8.9463680613827805E-3</v>
      </c>
    </row>
    <row r="1301" spans="1:9" ht="15" x14ac:dyDescent="0.15">
      <c r="A1301" s="3" t="s">
        <v>3794</v>
      </c>
      <c r="B1301" s="3" t="s">
        <v>3795</v>
      </c>
      <c r="C1301" s="3"/>
      <c r="D1301" s="3">
        <v>892.226770042711</v>
      </c>
      <c r="E1301" s="3">
        <v>0.90896447654101198</v>
      </c>
      <c r="F1301" s="3">
        <v>0.19194131663987901</v>
      </c>
      <c r="G1301" s="3">
        <v>4.7356373940396299</v>
      </c>
      <c r="H1301" s="3">
        <v>2.1836770963925802E-6</v>
      </c>
      <c r="I1301" s="3">
        <v>4.9096580555819102E-5</v>
      </c>
    </row>
    <row r="1302" spans="1:9" ht="15" x14ac:dyDescent="0.15">
      <c r="A1302" s="3" t="s">
        <v>3796</v>
      </c>
      <c r="B1302" s="3" t="s">
        <v>3797</v>
      </c>
      <c r="C1302" s="3" t="s">
        <v>3798</v>
      </c>
      <c r="D1302" s="3">
        <v>15.3727820592811</v>
      </c>
      <c r="E1302" s="3">
        <v>1.3933972860639401</v>
      </c>
      <c r="F1302" s="3">
        <v>0.51047785631920395</v>
      </c>
      <c r="G1302" s="3">
        <v>2.7295939849595401</v>
      </c>
      <c r="H1302" s="3">
        <v>6.3412370749727403E-3</v>
      </c>
      <c r="I1302" s="3">
        <v>3.3416863488839099E-2</v>
      </c>
    </row>
    <row r="1303" spans="1:9" ht="15" x14ac:dyDescent="0.15">
      <c r="A1303" s="3" t="s">
        <v>3799</v>
      </c>
      <c r="B1303" s="3" t="s">
        <v>3800</v>
      </c>
      <c r="C1303" s="3" t="s">
        <v>3801</v>
      </c>
      <c r="D1303" s="3">
        <v>12.924041234363701</v>
      </c>
      <c r="E1303" s="3">
        <v>2.72462536755621</v>
      </c>
      <c r="F1303" s="3">
        <v>0.65845338768239503</v>
      </c>
      <c r="G1303" s="3">
        <v>4.1379168495833296</v>
      </c>
      <c r="H1303" s="3">
        <v>3.5047332860833702E-5</v>
      </c>
      <c r="I1303" s="3">
        <v>5.1407593744805095E-4</v>
      </c>
    </row>
    <row r="1304" spans="1:9" ht="15" x14ac:dyDescent="0.15">
      <c r="A1304" s="3" t="s">
        <v>3802</v>
      </c>
      <c r="B1304" s="3" t="s">
        <v>3803</v>
      </c>
      <c r="C1304" s="3"/>
      <c r="D1304" s="3">
        <v>89.615263271940506</v>
      </c>
      <c r="E1304" s="3">
        <v>1.0161706605691201</v>
      </c>
      <c r="F1304" s="3">
        <v>0.25572510195910197</v>
      </c>
      <c r="G1304" s="3">
        <v>3.9736836657186401</v>
      </c>
      <c r="H1304" s="3">
        <v>7.0769540095214306E-5</v>
      </c>
      <c r="I1304" s="3">
        <v>9.30172921219654E-4</v>
      </c>
    </row>
    <row r="1305" spans="1:9" ht="15" x14ac:dyDescent="0.15">
      <c r="A1305" s="3" t="s">
        <v>3804</v>
      </c>
      <c r="B1305" s="3" t="s">
        <v>3805</v>
      </c>
      <c r="C1305" s="3" t="s">
        <v>3806</v>
      </c>
      <c r="D1305" s="3">
        <v>60.122780901314897</v>
      </c>
      <c r="E1305" s="3">
        <v>2.2872784120422001</v>
      </c>
      <c r="F1305" s="3">
        <v>0.32261423058136401</v>
      </c>
      <c r="G1305" s="3">
        <v>7.0898249216112799</v>
      </c>
      <c r="H1305" s="3">
        <v>1.3428177112528899E-12</v>
      </c>
      <c r="I1305" s="3">
        <v>1.5199592805592699E-10</v>
      </c>
    </row>
    <row r="1306" spans="1:9" ht="15" x14ac:dyDescent="0.15">
      <c r="A1306" s="3" t="s">
        <v>3807</v>
      </c>
      <c r="B1306" s="3" t="s">
        <v>3808</v>
      </c>
      <c r="C1306" s="3" t="s">
        <v>3809</v>
      </c>
      <c r="D1306" s="3">
        <v>137.84266492132599</v>
      </c>
      <c r="E1306" s="3">
        <v>1.1522797867418499</v>
      </c>
      <c r="F1306" s="3">
        <v>0.27307257784427802</v>
      </c>
      <c r="G1306" s="3">
        <v>4.2196832645676503</v>
      </c>
      <c r="H1306" s="3">
        <v>2.4464578316220499E-5</v>
      </c>
      <c r="I1306" s="3">
        <v>3.81896997406039E-4</v>
      </c>
    </row>
    <row r="1307" spans="1:9" ht="15" x14ac:dyDescent="0.15">
      <c r="A1307" s="3" t="s">
        <v>3810</v>
      </c>
      <c r="B1307" s="3" t="s">
        <v>3811</v>
      </c>
      <c r="C1307" s="3" t="s">
        <v>3812</v>
      </c>
      <c r="D1307" s="3">
        <v>31.7959318144569</v>
      </c>
      <c r="E1307" s="3">
        <v>0.99286577985152502</v>
      </c>
      <c r="F1307" s="3">
        <v>0.38125603014495402</v>
      </c>
      <c r="G1307" s="3">
        <v>2.60419692109273</v>
      </c>
      <c r="H1307" s="3">
        <v>9.2089828790652296E-3</v>
      </c>
      <c r="I1307" s="3">
        <v>4.4299770137651601E-2</v>
      </c>
    </row>
    <row r="1308" spans="1:9" ht="15" x14ac:dyDescent="0.15">
      <c r="A1308" s="3" t="s">
        <v>3813</v>
      </c>
      <c r="B1308" s="3" t="s">
        <v>3814</v>
      </c>
      <c r="C1308" s="3" t="s">
        <v>3815</v>
      </c>
      <c r="D1308" s="3">
        <v>57.088603928214901</v>
      </c>
      <c r="E1308" s="3">
        <v>0.91073503951842205</v>
      </c>
      <c r="F1308" s="3">
        <v>0.29910206673394701</v>
      </c>
      <c r="G1308" s="3">
        <v>3.0448971799600701</v>
      </c>
      <c r="H1308" s="3">
        <v>2.3275986925448099E-3</v>
      </c>
      <c r="I1308" s="3">
        <v>1.5592768641640499E-2</v>
      </c>
    </row>
    <row r="1309" spans="1:9" ht="15" x14ac:dyDescent="0.15">
      <c r="A1309" s="3" t="s">
        <v>3816</v>
      </c>
      <c r="B1309" s="3" t="s">
        <v>3817</v>
      </c>
      <c r="C1309" s="3" t="s">
        <v>3818</v>
      </c>
      <c r="D1309" s="3">
        <v>1150.03211416511</v>
      </c>
      <c r="E1309" s="3">
        <v>0.98336784214893502</v>
      </c>
      <c r="F1309" s="3">
        <v>0.18651317415906701</v>
      </c>
      <c r="G1309" s="3">
        <v>5.2723773887965297</v>
      </c>
      <c r="H1309" s="3">
        <v>1.3466780336738299E-7</v>
      </c>
      <c r="I1309" s="3">
        <v>4.6100356692664304E-6</v>
      </c>
    </row>
    <row r="1310" spans="1:9" ht="15" x14ac:dyDescent="0.15">
      <c r="A1310" s="3" t="s">
        <v>3819</v>
      </c>
      <c r="B1310" s="3" t="s">
        <v>3820</v>
      </c>
      <c r="C1310" s="3" t="s">
        <v>3821</v>
      </c>
      <c r="D1310" s="3">
        <v>101.938921491313</v>
      </c>
      <c r="E1310" s="3">
        <v>0.69048968241602504</v>
      </c>
      <c r="F1310" s="3">
        <v>0.21912028624372001</v>
      </c>
      <c r="G1310" s="3">
        <v>3.1511901259932502</v>
      </c>
      <c r="H1310" s="3">
        <v>1.62606603954531E-3</v>
      </c>
      <c r="I1310" s="3">
        <v>1.1838047299350601E-2</v>
      </c>
    </row>
    <row r="1311" spans="1:9" ht="15" x14ac:dyDescent="0.15">
      <c r="A1311" s="3" t="s">
        <v>3822</v>
      </c>
      <c r="B1311" s="3" t="s">
        <v>3823</v>
      </c>
      <c r="C1311" s="3" t="s">
        <v>3824</v>
      </c>
      <c r="D1311" s="3">
        <v>340.90614901079903</v>
      </c>
      <c r="E1311" s="3">
        <v>0.90450640133575799</v>
      </c>
      <c r="F1311" s="3">
        <v>0.17360306258634201</v>
      </c>
      <c r="G1311" s="3">
        <v>5.2101984139012503</v>
      </c>
      <c r="H1311" s="3">
        <v>1.88638784923283E-7</v>
      </c>
      <c r="I1311" s="3">
        <v>6.2348891192843602E-6</v>
      </c>
    </row>
    <row r="1312" spans="1:9" ht="15" x14ac:dyDescent="0.15">
      <c r="A1312" s="3" t="s">
        <v>3825</v>
      </c>
      <c r="B1312" s="3" t="s">
        <v>3826</v>
      </c>
      <c r="C1312" s="3" t="s">
        <v>3827</v>
      </c>
      <c r="D1312" s="3">
        <v>184.209411700228</v>
      </c>
      <c r="E1312" s="3">
        <v>1.0639926265019299</v>
      </c>
      <c r="F1312" s="3">
        <v>0.20871186331966901</v>
      </c>
      <c r="G1312" s="3">
        <v>5.09790200508289</v>
      </c>
      <c r="H1312" s="3">
        <v>3.4343851673374301E-7</v>
      </c>
      <c r="I1312" s="3">
        <v>1.0357052787485099E-5</v>
      </c>
    </row>
    <row r="1313" spans="1:9" ht="15" x14ac:dyDescent="0.15">
      <c r="A1313" s="3" t="s">
        <v>3828</v>
      </c>
      <c r="B1313" s="3" t="s">
        <v>3829</v>
      </c>
      <c r="C1313" s="3" t="s">
        <v>3830</v>
      </c>
      <c r="D1313" s="3">
        <v>169.221248273833</v>
      </c>
      <c r="E1313" s="3">
        <v>3.0776482074446601</v>
      </c>
      <c r="F1313" s="3">
        <v>0.25754232807787603</v>
      </c>
      <c r="G1313" s="3">
        <v>11.950067510898799</v>
      </c>
      <c r="H1313" s="3">
        <v>6.4872517822120794E-33</v>
      </c>
      <c r="I1313" s="3">
        <v>5.5452580837674203E-30</v>
      </c>
    </row>
    <row r="1314" spans="1:9" ht="15" x14ac:dyDescent="0.15">
      <c r="A1314" s="3" t="s">
        <v>3831</v>
      </c>
      <c r="B1314" s="3" t="s">
        <v>3832</v>
      </c>
      <c r="C1314" s="3" t="s">
        <v>3833</v>
      </c>
      <c r="D1314" s="3">
        <v>103.072023983566</v>
      </c>
      <c r="E1314" s="3">
        <v>0.750341958462031</v>
      </c>
      <c r="F1314" s="3">
        <v>0.24893940472256301</v>
      </c>
      <c r="G1314" s="3">
        <v>3.0141550282016198</v>
      </c>
      <c r="H1314" s="3">
        <v>2.5769608913470002E-3</v>
      </c>
      <c r="I1314" s="3">
        <v>1.6850510033131299E-2</v>
      </c>
    </row>
    <row r="1315" spans="1:9" ht="15" x14ac:dyDescent="0.15">
      <c r="A1315" s="3" t="s">
        <v>3834</v>
      </c>
      <c r="B1315" s="3" t="s">
        <v>3835</v>
      </c>
      <c r="C1315" s="3"/>
      <c r="D1315" s="3">
        <v>14.472986798853</v>
      </c>
      <c r="E1315" s="3">
        <v>1.5209626948956001</v>
      </c>
      <c r="F1315" s="3">
        <v>0.54075483410082903</v>
      </c>
      <c r="G1315" s="3">
        <v>2.81266592359672</v>
      </c>
      <c r="H1315" s="3">
        <v>4.9132667647878202E-3</v>
      </c>
      <c r="I1315" s="3">
        <v>2.74374791242003E-2</v>
      </c>
    </row>
    <row r="1316" spans="1:9" ht="15" x14ac:dyDescent="0.15">
      <c r="A1316" s="3" t="s">
        <v>3836</v>
      </c>
      <c r="B1316" s="3" t="s">
        <v>3837</v>
      </c>
      <c r="C1316" s="3" t="s">
        <v>3838</v>
      </c>
      <c r="D1316" s="3">
        <v>280.039189502407</v>
      </c>
      <c r="E1316" s="3">
        <v>1.15606362198916</v>
      </c>
      <c r="F1316" s="3">
        <v>0.20951544744560099</v>
      </c>
      <c r="G1316" s="3">
        <v>5.5177965924890398</v>
      </c>
      <c r="H1316" s="3">
        <v>3.4327642432399401E-8</v>
      </c>
      <c r="I1316" s="3">
        <v>1.39958540831702E-6</v>
      </c>
    </row>
    <row r="1317" spans="1:9" ht="15" x14ac:dyDescent="0.15">
      <c r="A1317" s="3" t="s">
        <v>3839</v>
      </c>
      <c r="B1317" s="3" t="s">
        <v>3840</v>
      </c>
      <c r="C1317" s="3" t="s">
        <v>3841</v>
      </c>
      <c r="D1317" s="3">
        <v>252.201107563601</v>
      </c>
      <c r="E1317" s="3">
        <v>2.41490712979438</v>
      </c>
      <c r="F1317" s="3">
        <v>0.212862580819834</v>
      </c>
      <c r="G1317" s="3">
        <v>11.3449114470633</v>
      </c>
      <c r="H1317" s="3">
        <v>7.8605776897244095E-30</v>
      </c>
      <c r="I1317" s="3">
        <v>5.9047230409266198E-27</v>
      </c>
    </row>
    <row r="1318" spans="1:9" ht="15" x14ac:dyDescent="0.15">
      <c r="A1318" s="3" t="s">
        <v>3842</v>
      </c>
      <c r="B1318" s="3" t="s">
        <v>3843</v>
      </c>
      <c r="C1318" s="3" t="s">
        <v>3844</v>
      </c>
      <c r="D1318" s="3">
        <v>184.54474973703</v>
      </c>
      <c r="E1318" s="3">
        <v>0.85125985094795198</v>
      </c>
      <c r="F1318" s="3">
        <v>0.18736755190044499</v>
      </c>
      <c r="G1318" s="3">
        <v>4.5432618525125203</v>
      </c>
      <c r="H1318" s="3">
        <v>5.5390375288190898E-6</v>
      </c>
      <c r="I1318" s="3">
        <v>1.08115906536926E-4</v>
      </c>
    </row>
    <row r="1319" spans="1:9" ht="15" x14ac:dyDescent="0.15">
      <c r="A1319" s="3" t="s">
        <v>3845</v>
      </c>
      <c r="B1319" s="3" t="s">
        <v>3846</v>
      </c>
      <c r="C1319" s="3" t="s">
        <v>3847</v>
      </c>
      <c r="D1319" s="3">
        <v>98.292878846355407</v>
      </c>
      <c r="E1319" s="3">
        <v>0.98209707322572404</v>
      </c>
      <c r="F1319" s="3">
        <v>0.298156055002539</v>
      </c>
      <c r="G1319" s="3">
        <v>3.2939028295680899</v>
      </c>
      <c r="H1319" s="3">
        <v>9.8806649314390994E-4</v>
      </c>
      <c r="I1319" s="3">
        <v>8.0186828377103708E-3</v>
      </c>
    </row>
    <row r="1320" spans="1:9" ht="15" x14ac:dyDescent="0.15">
      <c r="A1320" s="3" t="s">
        <v>3848</v>
      </c>
      <c r="B1320" s="3" t="s">
        <v>3849</v>
      </c>
      <c r="C1320" s="3" t="s">
        <v>3850</v>
      </c>
      <c r="D1320" s="3">
        <v>30.743074636091499</v>
      </c>
      <c r="E1320" s="3">
        <v>1.1226950886971301</v>
      </c>
      <c r="F1320" s="3">
        <v>0.361846128339953</v>
      </c>
      <c r="G1320" s="3">
        <v>3.1026864757341501</v>
      </c>
      <c r="H1320" s="3">
        <v>1.91772687379901E-3</v>
      </c>
      <c r="I1320" s="3">
        <v>1.34899351517037E-2</v>
      </c>
    </row>
    <row r="1321" spans="1:9" ht="15" x14ac:dyDescent="0.15">
      <c r="A1321" s="3" t="s">
        <v>3851</v>
      </c>
      <c r="B1321" s="3" t="s">
        <v>3852</v>
      </c>
      <c r="C1321" s="3" t="s">
        <v>3853</v>
      </c>
      <c r="D1321" s="3">
        <v>324.78233830110099</v>
      </c>
      <c r="E1321" s="3">
        <v>0.81057236018371803</v>
      </c>
      <c r="F1321" s="3">
        <v>0.24909362401851001</v>
      </c>
      <c r="G1321" s="3">
        <v>3.2540871464597698</v>
      </c>
      <c r="H1321" s="3">
        <v>1.1375737692108901E-3</v>
      </c>
      <c r="I1321" s="3">
        <v>8.9307877535631693E-3</v>
      </c>
    </row>
    <row r="1322" spans="1:9" ht="15" x14ac:dyDescent="0.15">
      <c r="A1322" s="3" t="s">
        <v>3854</v>
      </c>
      <c r="B1322" s="3" t="s">
        <v>3855</v>
      </c>
      <c r="C1322" s="3" t="s">
        <v>3856</v>
      </c>
      <c r="D1322" s="3">
        <v>130.12386957829301</v>
      </c>
      <c r="E1322" s="3">
        <v>0.61565832764508899</v>
      </c>
      <c r="F1322" s="3">
        <v>0.23918243824146701</v>
      </c>
      <c r="G1322" s="3">
        <v>2.5740114206192302</v>
      </c>
      <c r="H1322" s="3">
        <v>1.0052695489551001E-2</v>
      </c>
      <c r="I1322" s="3">
        <v>4.7276848508912901E-2</v>
      </c>
    </row>
    <row r="1323" spans="1:9" ht="15" x14ac:dyDescent="0.15">
      <c r="A1323" s="3" t="s">
        <v>3857</v>
      </c>
      <c r="B1323" s="3" t="s">
        <v>3858</v>
      </c>
      <c r="C1323" s="3" t="s">
        <v>3859</v>
      </c>
      <c r="D1323" s="3">
        <v>319.62631211547</v>
      </c>
      <c r="E1323" s="3">
        <v>0.88835252847731905</v>
      </c>
      <c r="F1323" s="3">
        <v>0.197007072170065</v>
      </c>
      <c r="G1323" s="3">
        <v>4.5092418190472703</v>
      </c>
      <c r="H1323" s="3">
        <v>6.5059717130853896E-6</v>
      </c>
      <c r="I1323" s="3">
        <v>1.2386830475858199E-4</v>
      </c>
    </row>
    <row r="1324" spans="1:9" ht="15" x14ac:dyDescent="0.15">
      <c r="A1324" s="3" t="s">
        <v>3860</v>
      </c>
      <c r="B1324" s="3" t="s">
        <v>3861</v>
      </c>
      <c r="C1324" s="3" t="s">
        <v>3862</v>
      </c>
      <c r="D1324" s="3">
        <v>302.04588384062401</v>
      </c>
      <c r="E1324" s="3">
        <v>0.97926809131251003</v>
      </c>
      <c r="F1324" s="3">
        <v>0.17138329965386001</v>
      </c>
      <c r="G1324" s="3">
        <v>5.7139061582448498</v>
      </c>
      <c r="H1324" s="3">
        <v>1.1041190114476599E-8</v>
      </c>
      <c r="I1324" s="3">
        <v>5.3352838547321603E-7</v>
      </c>
    </row>
    <row r="1325" spans="1:9" ht="15" x14ac:dyDescent="0.15">
      <c r="A1325" s="3" t="s">
        <v>3863</v>
      </c>
      <c r="B1325" s="3" t="s">
        <v>3864</v>
      </c>
      <c r="C1325" s="3" t="s">
        <v>3865</v>
      </c>
      <c r="D1325" s="3">
        <v>20.3849533090488</v>
      </c>
      <c r="E1325" s="3">
        <v>1.88491425005423</v>
      </c>
      <c r="F1325" s="3">
        <v>0.47552530891752298</v>
      </c>
      <c r="G1325" s="3">
        <v>3.96385684359264</v>
      </c>
      <c r="H1325" s="3">
        <v>7.3748488069993206E-5</v>
      </c>
      <c r="I1325" s="3">
        <v>9.6370652122670702E-4</v>
      </c>
    </row>
    <row r="1326" spans="1:9" ht="15" x14ac:dyDescent="0.15">
      <c r="A1326" s="3" t="s">
        <v>3866</v>
      </c>
      <c r="B1326" s="3" t="s">
        <v>3867</v>
      </c>
      <c r="C1326" s="3"/>
      <c r="D1326" s="3">
        <v>44.819663168517202</v>
      </c>
      <c r="E1326" s="3">
        <v>0.98148063448623502</v>
      </c>
      <c r="F1326" s="3">
        <v>0.35915183119741201</v>
      </c>
      <c r="G1326" s="3">
        <v>2.7327735771636799</v>
      </c>
      <c r="H1326" s="3">
        <v>6.28034901017358E-3</v>
      </c>
      <c r="I1326" s="3">
        <v>3.3159440173203998E-2</v>
      </c>
    </row>
    <row r="1327" spans="1:9" ht="15" x14ac:dyDescent="0.15">
      <c r="A1327" s="3" t="s">
        <v>3868</v>
      </c>
      <c r="B1327" s="3" t="s">
        <v>3869</v>
      </c>
      <c r="C1327" s="3" t="s">
        <v>3870</v>
      </c>
      <c r="D1327" s="3">
        <v>1778.6798299268401</v>
      </c>
      <c r="E1327" s="3">
        <v>0.81055475611800898</v>
      </c>
      <c r="F1327" s="3">
        <v>0.19310120140157699</v>
      </c>
      <c r="G1327" s="3">
        <v>4.1975645425031001</v>
      </c>
      <c r="H1327" s="3">
        <v>2.6980077833653401E-5</v>
      </c>
      <c r="I1327" s="3">
        <v>4.1489401328686902E-4</v>
      </c>
    </row>
    <row r="1328" spans="1:9" ht="15" x14ac:dyDescent="0.15">
      <c r="A1328" s="3" t="s">
        <v>3871</v>
      </c>
      <c r="B1328" s="3" t="s">
        <v>3872</v>
      </c>
      <c r="C1328" s="3" t="s">
        <v>3873</v>
      </c>
      <c r="D1328" s="3">
        <v>56.780615393614802</v>
      </c>
      <c r="E1328" s="3">
        <v>1.3136334814225701</v>
      </c>
      <c r="F1328" s="3">
        <v>0.28645271456141003</v>
      </c>
      <c r="G1328" s="3">
        <v>4.5858650124293101</v>
      </c>
      <c r="H1328" s="3">
        <v>4.5211065004849502E-6</v>
      </c>
      <c r="I1328" s="3">
        <v>9.1186359584797299E-5</v>
      </c>
    </row>
    <row r="1329" spans="1:9" ht="15" x14ac:dyDescent="0.15">
      <c r="A1329" s="3" t="s">
        <v>3874</v>
      </c>
      <c r="B1329" s="3" t="s">
        <v>3875</v>
      </c>
      <c r="C1329" s="3" t="s">
        <v>3876</v>
      </c>
      <c r="D1329" s="3">
        <v>362.13025134047598</v>
      </c>
      <c r="E1329" s="3">
        <v>0.62488510217833104</v>
      </c>
      <c r="F1329" s="3">
        <v>0.22541050453335601</v>
      </c>
      <c r="G1329" s="3">
        <v>2.77220932303916</v>
      </c>
      <c r="H1329" s="3">
        <v>5.5677220713682097E-3</v>
      </c>
      <c r="I1329" s="3">
        <v>3.014157292578E-2</v>
      </c>
    </row>
    <row r="1330" spans="1:9" ht="15" x14ac:dyDescent="0.15">
      <c r="A1330" s="3" t="s">
        <v>3877</v>
      </c>
      <c r="B1330" s="3" t="s">
        <v>3878</v>
      </c>
      <c r="C1330" s="3" t="s">
        <v>3879</v>
      </c>
      <c r="D1330" s="3">
        <v>496.52694984759199</v>
      </c>
      <c r="E1330" s="3">
        <v>0.79763233057137595</v>
      </c>
      <c r="F1330" s="3">
        <v>0.14116728660281799</v>
      </c>
      <c r="G1330" s="3">
        <v>5.65026324275511</v>
      </c>
      <c r="H1330" s="3">
        <v>1.6020231481891901E-8</v>
      </c>
      <c r="I1330" s="3">
        <v>7.3952610466409501E-7</v>
      </c>
    </row>
    <row r="1331" spans="1:9" ht="15" x14ac:dyDescent="0.15">
      <c r="A1331" s="3" t="s">
        <v>3880</v>
      </c>
      <c r="B1331" s="3" t="s">
        <v>3881</v>
      </c>
      <c r="C1331" s="3" t="s">
        <v>3882</v>
      </c>
      <c r="D1331" s="3">
        <v>9252.6698285470793</v>
      </c>
      <c r="E1331" s="3">
        <v>0.60187271169784895</v>
      </c>
      <c r="F1331" s="3">
        <v>0.10807883651651599</v>
      </c>
      <c r="G1331" s="3">
        <v>5.5688304121026704</v>
      </c>
      <c r="H1331" s="3">
        <v>2.5645493839258301E-8</v>
      </c>
      <c r="I1331" s="3">
        <v>1.0998722262653499E-6</v>
      </c>
    </row>
    <row r="1332" spans="1:9" ht="15" x14ac:dyDescent="0.15">
      <c r="A1332" s="3" t="s">
        <v>3883</v>
      </c>
      <c r="B1332" s="3" t="s">
        <v>3884</v>
      </c>
      <c r="C1332" s="3" t="s">
        <v>3885</v>
      </c>
      <c r="D1332" s="3">
        <v>1016.94638011461</v>
      </c>
      <c r="E1332" s="3">
        <v>1.95962181583757</v>
      </c>
      <c r="F1332" s="3">
        <v>0.210561528761361</v>
      </c>
      <c r="G1332" s="3">
        <v>9.3066469804106102</v>
      </c>
      <c r="H1332" s="3">
        <v>1.31931516802081E-20</v>
      </c>
      <c r="I1332" s="3">
        <v>4.6062681267701201E-18</v>
      </c>
    </row>
    <row r="1333" spans="1:9" ht="15" x14ac:dyDescent="0.15">
      <c r="A1333" s="3" t="s">
        <v>3886</v>
      </c>
      <c r="B1333" s="3" t="s">
        <v>3887</v>
      </c>
      <c r="C1333" s="3" t="s">
        <v>3888</v>
      </c>
      <c r="D1333" s="3">
        <v>557.50834209473203</v>
      </c>
      <c r="E1333" s="3">
        <v>0.63542728106992696</v>
      </c>
      <c r="F1333" s="3">
        <v>0.166363770188729</v>
      </c>
      <c r="G1333" s="3">
        <v>3.8195051744083099</v>
      </c>
      <c r="H1333" s="3">
        <v>1.3371965463844E-4</v>
      </c>
      <c r="I1333" s="3">
        <v>1.5739679576601501E-3</v>
      </c>
    </row>
    <row r="1334" spans="1:9" ht="15" x14ac:dyDescent="0.15">
      <c r="A1334" s="3" t="s">
        <v>3889</v>
      </c>
      <c r="B1334" s="3" t="s">
        <v>3890</v>
      </c>
      <c r="C1334" s="3" t="s">
        <v>3891</v>
      </c>
      <c r="D1334" s="3">
        <v>75.248966210317704</v>
      </c>
      <c r="E1334" s="3">
        <v>0.69541206134473099</v>
      </c>
      <c r="F1334" s="3">
        <v>0.243191937112722</v>
      </c>
      <c r="G1334" s="3">
        <v>2.8595193969050001</v>
      </c>
      <c r="H1334" s="3">
        <v>4.2428347022745797E-3</v>
      </c>
      <c r="I1334" s="3">
        <v>2.4419695712719899E-2</v>
      </c>
    </row>
    <row r="1335" spans="1:9" ht="15" x14ac:dyDescent="0.15">
      <c r="A1335" s="3" t="s">
        <v>3892</v>
      </c>
      <c r="B1335" s="3" t="s">
        <v>3893</v>
      </c>
      <c r="C1335" s="3" t="s">
        <v>3894</v>
      </c>
      <c r="D1335" s="3">
        <v>277.65944993866901</v>
      </c>
      <c r="E1335" s="3">
        <v>0.90119108313360197</v>
      </c>
      <c r="F1335" s="3">
        <v>0.26836978997330402</v>
      </c>
      <c r="G1335" s="3">
        <v>3.3580198547058799</v>
      </c>
      <c r="H1335" s="3">
        <v>7.8502974156787202E-4</v>
      </c>
      <c r="I1335" s="3">
        <v>6.6850231067420102E-3</v>
      </c>
    </row>
    <row r="1336" spans="1:9" ht="15" x14ac:dyDescent="0.15">
      <c r="A1336" s="3" t="s">
        <v>3895</v>
      </c>
      <c r="B1336" s="3" t="s">
        <v>3896</v>
      </c>
      <c r="C1336" s="3" t="s">
        <v>3897</v>
      </c>
      <c r="D1336" s="3">
        <v>263.00315638864203</v>
      </c>
      <c r="E1336" s="3">
        <v>0.87964084893302397</v>
      </c>
      <c r="F1336" s="3">
        <v>0.18637512435876799</v>
      </c>
      <c r="G1336" s="3">
        <v>4.7197331294048501</v>
      </c>
      <c r="H1336" s="3">
        <v>2.3615425776751301E-6</v>
      </c>
      <c r="I1336" s="3">
        <v>5.2502492339003299E-5</v>
      </c>
    </row>
    <row r="1337" spans="1:9" ht="15" x14ac:dyDescent="0.15">
      <c r="A1337" s="3" t="s">
        <v>3898</v>
      </c>
      <c r="B1337" s="3" t="s">
        <v>3899</v>
      </c>
      <c r="C1337" s="3" t="s">
        <v>3900</v>
      </c>
      <c r="D1337" s="3">
        <v>41.241822791668703</v>
      </c>
      <c r="E1337" s="3">
        <v>1.80690257667859</v>
      </c>
      <c r="F1337" s="3">
        <v>0.33282291056379198</v>
      </c>
      <c r="G1337" s="3">
        <v>5.4290210178672798</v>
      </c>
      <c r="H1337" s="3">
        <v>5.66640114233602E-8</v>
      </c>
      <c r="I1337" s="3">
        <v>2.1543622379964299E-6</v>
      </c>
    </row>
    <row r="1338" spans="1:9" ht="15" x14ac:dyDescent="0.15">
      <c r="A1338" s="3" t="s">
        <v>3901</v>
      </c>
      <c r="B1338" s="3" t="s">
        <v>3902</v>
      </c>
      <c r="C1338" s="3" t="s">
        <v>3903</v>
      </c>
      <c r="D1338" s="3">
        <v>97.311794877261704</v>
      </c>
      <c r="E1338" s="3">
        <v>0.80317792570012103</v>
      </c>
      <c r="F1338" s="3">
        <v>0.24193763439701199</v>
      </c>
      <c r="G1338" s="3">
        <v>3.3197725839632302</v>
      </c>
      <c r="H1338" s="3">
        <v>9.0090805083750496E-4</v>
      </c>
      <c r="I1338" s="3">
        <v>7.4584933194901896E-3</v>
      </c>
    </row>
    <row r="1339" spans="1:9" ht="15" x14ac:dyDescent="0.15">
      <c r="A1339" s="3" t="s">
        <v>3904</v>
      </c>
      <c r="B1339" s="3" t="s">
        <v>3905</v>
      </c>
      <c r="C1339" s="3" t="s">
        <v>3906</v>
      </c>
      <c r="D1339" s="3">
        <v>82.1340499798157</v>
      </c>
      <c r="E1339" s="3">
        <v>1.4700912401080599</v>
      </c>
      <c r="F1339" s="3">
        <v>0.27545399112052898</v>
      </c>
      <c r="G1339" s="3">
        <v>5.3369756383918299</v>
      </c>
      <c r="H1339" s="3">
        <v>9.4509732448468805E-8</v>
      </c>
      <c r="I1339" s="3">
        <v>3.3516477219815401E-6</v>
      </c>
    </row>
    <row r="1340" spans="1:9" ht="15" x14ac:dyDescent="0.15">
      <c r="A1340" s="3" t="s">
        <v>3907</v>
      </c>
      <c r="B1340" s="3" t="s">
        <v>3908</v>
      </c>
      <c r="C1340" s="3" t="s">
        <v>3909</v>
      </c>
      <c r="D1340" s="3">
        <v>88.868595964021395</v>
      </c>
      <c r="E1340" s="3">
        <v>1.0832547175798699</v>
      </c>
      <c r="F1340" s="3">
        <v>0.319553252928373</v>
      </c>
      <c r="G1340" s="3">
        <v>3.3899035846231098</v>
      </c>
      <c r="H1340" s="3">
        <v>6.9917209195185495E-4</v>
      </c>
      <c r="I1340" s="3">
        <v>6.1000540210354604E-3</v>
      </c>
    </row>
    <row r="1341" spans="1:9" ht="15" x14ac:dyDescent="0.15">
      <c r="A1341" s="3" t="s">
        <v>3910</v>
      </c>
      <c r="B1341" s="3" t="s">
        <v>3911</v>
      </c>
      <c r="C1341" s="3" t="s">
        <v>3912</v>
      </c>
      <c r="D1341" s="3">
        <v>631.47378926569104</v>
      </c>
      <c r="E1341" s="3">
        <v>0.81256303598334101</v>
      </c>
      <c r="F1341" s="3">
        <v>0.22440594420516199</v>
      </c>
      <c r="G1341" s="3">
        <v>3.6209514808594299</v>
      </c>
      <c r="H1341" s="3">
        <v>2.9352156187020101E-4</v>
      </c>
      <c r="I1341" s="3">
        <v>3.0128803301036899E-3</v>
      </c>
    </row>
    <row r="1342" spans="1:9" ht="15" x14ac:dyDescent="0.15">
      <c r="A1342" s="3" t="s">
        <v>3913</v>
      </c>
      <c r="B1342" s="3" t="s">
        <v>3914</v>
      </c>
      <c r="C1342" s="3" t="s">
        <v>3915</v>
      </c>
      <c r="D1342" s="3">
        <v>67.445772952236794</v>
      </c>
      <c r="E1342" s="3">
        <v>2.9024770862485698</v>
      </c>
      <c r="F1342" s="3">
        <v>0.330092640990509</v>
      </c>
      <c r="G1342" s="3">
        <v>8.7929166719352292</v>
      </c>
      <c r="H1342" s="3">
        <v>1.4572655368329699E-18</v>
      </c>
      <c r="I1342" s="3">
        <v>3.9696874057750002E-16</v>
      </c>
    </row>
    <row r="1343" spans="1:9" ht="15" x14ac:dyDescent="0.15">
      <c r="A1343" s="3" t="s">
        <v>3916</v>
      </c>
      <c r="B1343" s="3" t="s">
        <v>3917</v>
      </c>
      <c r="C1343" s="3" t="s">
        <v>3918</v>
      </c>
      <c r="D1343" s="3">
        <v>86.1978118367376</v>
      </c>
      <c r="E1343" s="3">
        <v>0.91624329366035495</v>
      </c>
      <c r="F1343" s="3">
        <v>0.33332943490473699</v>
      </c>
      <c r="G1343" s="3">
        <v>2.7487620285385601</v>
      </c>
      <c r="H1343" s="3">
        <v>5.98207997510866E-3</v>
      </c>
      <c r="I1343" s="3">
        <v>3.19521181863755E-2</v>
      </c>
    </row>
    <row r="1344" spans="1:9" ht="15" x14ac:dyDescent="0.15">
      <c r="A1344" s="3" t="s">
        <v>3919</v>
      </c>
      <c r="B1344" s="3" t="s">
        <v>3920</v>
      </c>
      <c r="C1344" s="3" t="s">
        <v>3921</v>
      </c>
      <c r="D1344" s="3">
        <v>305.26834659079702</v>
      </c>
      <c r="E1344" s="3">
        <v>0.76681980676344197</v>
      </c>
      <c r="F1344" s="3">
        <v>0.28596244719585301</v>
      </c>
      <c r="G1344" s="3">
        <v>2.6815402311837699</v>
      </c>
      <c r="H1344" s="3">
        <v>7.3284102024404702E-3</v>
      </c>
      <c r="I1344" s="3">
        <v>3.7195733109806901E-2</v>
      </c>
    </row>
    <row r="1345" spans="1:9" ht="15" x14ac:dyDescent="0.15">
      <c r="A1345" s="3" t="s">
        <v>3922</v>
      </c>
      <c r="B1345" s="3" t="s">
        <v>3923</v>
      </c>
      <c r="C1345" s="3" t="s">
        <v>3924</v>
      </c>
      <c r="D1345" s="3">
        <v>113.34596250120801</v>
      </c>
      <c r="E1345" s="3">
        <v>0.65381550434726199</v>
      </c>
      <c r="F1345" s="3">
        <v>0.189912296269442</v>
      </c>
      <c r="G1345" s="3">
        <v>3.4427233896411198</v>
      </c>
      <c r="H1345" s="3">
        <v>5.7588801903837796E-4</v>
      </c>
      <c r="I1345" s="3">
        <v>5.1705914663464098E-3</v>
      </c>
    </row>
    <row r="1346" spans="1:9" ht="15" x14ac:dyDescent="0.15">
      <c r="A1346" s="3" t="s">
        <v>3925</v>
      </c>
      <c r="B1346" s="3" t="s">
        <v>3926</v>
      </c>
      <c r="C1346" s="3" t="s">
        <v>3927</v>
      </c>
      <c r="D1346" s="3">
        <v>1845.95108939428</v>
      </c>
      <c r="E1346" s="3">
        <v>0.73556990635421404</v>
      </c>
      <c r="F1346" s="3">
        <v>0.13314129190124199</v>
      </c>
      <c r="G1346" s="3">
        <v>5.5247316279597598</v>
      </c>
      <c r="H1346" s="3">
        <v>3.2998962694913398E-8</v>
      </c>
      <c r="I1346" s="3">
        <v>1.35882273462493E-6</v>
      </c>
    </row>
    <row r="1347" spans="1:9" ht="15" x14ac:dyDescent="0.15">
      <c r="A1347" s="3" t="s">
        <v>3928</v>
      </c>
      <c r="B1347" s="3" t="s">
        <v>3929</v>
      </c>
      <c r="C1347" s="3" t="s">
        <v>3930</v>
      </c>
      <c r="D1347" s="3">
        <v>857.74677534711498</v>
      </c>
      <c r="E1347" s="3">
        <v>0.60086523507962697</v>
      </c>
      <c r="F1347" s="3">
        <v>0.160265124770232</v>
      </c>
      <c r="G1347" s="3">
        <v>3.7491951910378001</v>
      </c>
      <c r="H1347" s="3">
        <v>1.77402971966773E-4</v>
      </c>
      <c r="I1347" s="3">
        <v>1.99530048642665E-3</v>
      </c>
    </row>
    <row r="1348" spans="1:9" ht="15" x14ac:dyDescent="0.15">
      <c r="A1348" s="3" t="s">
        <v>3931</v>
      </c>
      <c r="B1348" s="3" t="s">
        <v>3932</v>
      </c>
      <c r="C1348" s="3" t="s">
        <v>3933</v>
      </c>
      <c r="D1348" s="3">
        <v>2061.2078589491998</v>
      </c>
      <c r="E1348" s="3">
        <v>0.61659161539729501</v>
      </c>
      <c r="F1348" s="3">
        <v>0.15146956677790999</v>
      </c>
      <c r="G1348" s="3">
        <v>4.0707293782741303</v>
      </c>
      <c r="H1348" s="3">
        <v>4.6866168629620401E-5</v>
      </c>
      <c r="I1348" s="3">
        <v>6.5971916760911996E-4</v>
      </c>
    </row>
    <row r="1349" spans="1:9" ht="15" x14ac:dyDescent="0.15">
      <c r="A1349" s="3" t="s">
        <v>3934</v>
      </c>
      <c r="B1349" s="3" t="s">
        <v>3935</v>
      </c>
      <c r="C1349" s="3" t="s">
        <v>3936</v>
      </c>
      <c r="D1349" s="3">
        <v>89.628478889339902</v>
      </c>
      <c r="E1349" s="3">
        <v>1.01419288656067</v>
      </c>
      <c r="F1349" s="3">
        <v>0.27223874290198602</v>
      </c>
      <c r="G1349" s="3">
        <v>3.7253804353843001</v>
      </c>
      <c r="H1349" s="3">
        <v>1.9502087500547101E-4</v>
      </c>
      <c r="I1349" s="3">
        <v>2.1601306838742698E-3</v>
      </c>
    </row>
    <row r="1350" spans="1:9" ht="15" x14ac:dyDescent="0.15">
      <c r="A1350" s="3" t="s">
        <v>3937</v>
      </c>
      <c r="B1350" s="3" t="s">
        <v>3938</v>
      </c>
      <c r="C1350" s="3" t="s">
        <v>3939</v>
      </c>
      <c r="D1350" s="3">
        <v>429.39890715371001</v>
      </c>
      <c r="E1350" s="3">
        <v>0.60468814562775097</v>
      </c>
      <c r="F1350" s="3">
        <v>0.19591026883646401</v>
      </c>
      <c r="G1350" s="3">
        <v>3.0865566630022601</v>
      </c>
      <c r="H1350" s="3">
        <v>2.02489349725431E-3</v>
      </c>
      <c r="I1350" s="3">
        <v>1.40681291769723E-2</v>
      </c>
    </row>
    <row r="1351" spans="1:9" ht="15" x14ac:dyDescent="0.15">
      <c r="A1351" s="3" t="s">
        <v>3940</v>
      </c>
      <c r="B1351" s="3" t="s">
        <v>3941</v>
      </c>
      <c r="C1351" s="3" t="s">
        <v>3942</v>
      </c>
      <c r="D1351" s="3">
        <v>1096.4671284569699</v>
      </c>
      <c r="E1351" s="3">
        <v>0.71428535613782895</v>
      </c>
      <c r="F1351" s="3">
        <v>0.12890788790786101</v>
      </c>
      <c r="G1351" s="3">
        <v>5.54105235707822</v>
      </c>
      <c r="H1351" s="3">
        <v>3.0065929917979699E-8</v>
      </c>
      <c r="I1351" s="3">
        <v>1.2589600282716199E-6</v>
      </c>
    </row>
    <row r="1352" spans="1:9" ht="15" x14ac:dyDescent="0.15">
      <c r="A1352" s="3" t="s">
        <v>3943</v>
      </c>
      <c r="B1352" s="3" t="s">
        <v>3944</v>
      </c>
      <c r="C1352" s="3" t="s">
        <v>3945</v>
      </c>
      <c r="D1352" s="3">
        <v>119.073099748487</v>
      </c>
      <c r="E1352" s="3">
        <v>0.64119449312188403</v>
      </c>
      <c r="F1352" s="3">
        <v>0.20225683248137399</v>
      </c>
      <c r="G1352" s="3">
        <v>3.1701994204864801</v>
      </c>
      <c r="H1352" s="3">
        <v>1.52334349662344E-3</v>
      </c>
      <c r="I1352" s="3">
        <v>1.1279020889426001E-2</v>
      </c>
    </row>
    <row r="1353" spans="1:9" ht="15" x14ac:dyDescent="0.15">
      <c r="A1353" s="3" t="s">
        <v>3946</v>
      </c>
      <c r="B1353" s="3" t="s">
        <v>3947</v>
      </c>
      <c r="C1353" s="3" t="s">
        <v>3948</v>
      </c>
      <c r="D1353" s="3">
        <v>1180.78602680414</v>
      </c>
      <c r="E1353" s="3">
        <v>0.68278683415484798</v>
      </c>
      <c r="F1353" s="3">
        <v>0.11038802198122399</v>
      </c>
      <c r="G1353" s="3">
        <v>6.1853344402799904</v>
      </c>
      <c r="H1353" s="3">
        <v>6.19709443455735E-10</v>
      </c>
      <c r="I1353" s="3">
        <v>3.9490944457131699E-8</v>
      </c>
    </row>
    <row r="1354" spans="1:9" ht="15" x14ac:dyDescent="0.15">
      <c r="A1354" s="3" t="s">
        <v>3949</v>
      </c>
      <c r="B1354" s="3" t="s">
        <v>3950</v>
      </c>
      <c r="C1354" s="3" t="s">
        <v>3951</v>
      </c>
      <c r="D1354" s="3">
        <v>280.28152614948698</v>
      </c>
      <c r="E1354" s="3">
        <v>0.74165136421151101</v>
      </c>
      <c r="F1354" s="3">
        <v>0.15616437169995101</v>
      </c>
      <c r="G1354" s="3">
        <v>4.7491713771723596</v>
      </c>
      <c r="H1354" s="3">
        <v>2.0425180381859901E-6</v>
      </c>
      <c r="I1354" s="3">
        <v>4.6408780612825302E-5</v>
      </c>
    </row>
    <row r="1355" spans="1:9" ht="15" x14ac:dyDescent="0.15">
      <c r="A1355" s="3" t="s">
        <v>3952</v>
      </c>
      <c r="B1355" s="3" t="s">
        <v>3953</v>
      </c>
      <c r="C1355" s="3" t="s">
        <v>3954</v>
      </c>
      <c r="D1355" s="3">
        <v>308.15211253933097</v>
      </c>
      <c r="E1355" s="3">
        <v>0.83610008599798902</v>
      </c>
      <c r="F1355" s="3">
        <v>0.170914016317184</v>
      </c>
      <c r="G1355" s="3">
        <v>4.8919339912201503</v>
      </c>
      <c r="H1355" s="3">
        <v>9.9849934887879204E-7</v>
      </c>
      <c r="I1355" s="3">
        <v>2.5334493714796702E-5</v>
      </c>
    </row>
    <row r="1356" spans="1:9" ht="15" x14ac:dyDescent="0.15">
      <c r="A1356" s="3" t="s">
        <v>3955</v>
      </c>
      <c r="B1356" s="3" t="s">
        <v>3956</v>
      </c>
      <c r="C1356" s="3" t="s">
        <v>3957</v>
      </c>
      <c r="D1356" s="3">
        <v>471.18971309694399</v>
      </c>
      <c r="E1356" s="3">
        <v>0.91130976719690604</v>
      </c>
      <c r="F1356" s="3">
        <v>0.19190935475148199</v>
      </c>
      <c r="G1356" s="3">
        <v>4.74864692436193</v>
      </c>
      <c r="H1356" s="3">
        <v>2.0478209208174001E-6</v>
      </c>
      <c r="I1356" s="3">
        <v>4.6421295469217501E-5</v>
      </c>
    </row>
    <row r="1357" spans="1:9" ht="15" x14ac:dyDescent="0.15">
      <c r="A1357" s="3" t="s">
        <v>3958</v>
      </c>
      <c r="B1357" s="3" t="s">
        <v>3959</v>
      </c>
      <c r="C1357" s="3" t="s">
        <v>3960</v>
      </c>
      <c r="D1357" s="3">
        <v>483.87524656708803</v>
      </c>
      <c r="E1357" s="3">
        <v>1.29956025275012</v>
      </c>
      <c r="F1357" s="3">
        <v>0.21168706013937699</v>
      </c>
      <c r="G1357" s="3">
        <v>6.1390632563675496</v>
      </c>
      <c r="H1357" s="3">
        <v>8.3009510451148695E-10</v>
      </c>
      <c r="I1357" s="3">
        <v>5.1443068864338103E-8</v>
      </c>
    </row>
    <row r="1358" spans="1:9" ht="15" x14ac:dyDescent="0.15">
      <c r="A1358" s="3" t="s">
        <v>3961</v>
      </c>
      <c r="B1358" s="3" t="s">
        <v>3962</v>
      </c>
      <c r="C1358" s="3" t="s">
        <v>3963</v>
      </c>
      <c r="D1358" s="3">
        <v>1062.20137585307</v>
      </c>
      <c r="E1358" s="3">
        <v>1.09483406165932</v>
      </c>
      <c r="F1358" s="3">
        <v>0.14266988506339201</v>
      </c>
      <c r="G1358" s="3">
        <v>7.6738974113062302</v>
      </c>
      <c r="H1358" s="3">
        <v>1.6684754006900202E-14</v>
      </c>
      <c r="I1358" s="3">
        <v>2.58498979423156E-12</v>
      </c>
    </row>
    <row r="1359" spans="1:9" ht="15" x14ac:dyDescent="0.15">
      <c r="A1359" s="3" t="s">
        <v>3964</v>
      </c>
      <c r="B1359" s="3" t="s">
        <v>3965</v>
      </c>
      <c r="C1359" s="3" t="s">
        <v>3966</v>
      </c>
      <c r="D1359" s="3">
        <v>151.43541388215601</v>
      </c>
      <c r="E1359" s="3">
        <v>0.64242355665180795</v>
      </c>
      <c r="F1359" s="3">
        <v>0.204476039881234</v>
      </c>
      <c r="G1359" s="3">
        <v>3.1418035923668399</v>
      </c>
      <c r="H1359" s="3">
        <v>1.6791063090698E-3</v>
      </c>
      <c r="I1359" s="3">
        <v>1.21421721982297E-2</v>
      </c>
    </row>
    <row r="1360" spans="1:9" ht="15" x14ac:dyDescent="0.15">
      <c r="A1360" s="3" t="s">
        <v>3967</v>
      </c>
      <c r="B1360" s="3" t="s">
        <v>3968</v>
      </c>
      <c r="C1360" s="3" t="s">
        <v>3969</v>
      </c>
      <c r="D1360" s="3">
        <v>831.32437747758001</v>
      </c>
      <c r="E1360" s="3">
        <v>1.0208027718458501</v>
      </c>
      <c r="F1360" s="3">
        <v>0.14208923230172499</v>
      </c>
      <c r="G1360" s="3">
        <v>7.1842373648566502</v>
      </c>
      <c r="H1360" s="3">
        <v>6.7583361186647499E-13</v>
      </c>
      <c r="I1360" s="3">
        <v>8.1723119046624605E-11</v>
      </c>
    </row>
    <row r="1361" spans="1:9" ht="15" x14ac:dyDescent="0.15">
      <c r="A1361" s="3" t="s">
        <v>3970</v>
      </c>
      <c r="B1361" s="3" t="s">
        <v>3971</v>
      </c>
      <c r="C1361" s="3" t="s">
        <v>3972</v>
      </c>
      <c r="D1361" s="3">
        <v>250.515621943626</v>
      </c>
      <c r="E1361" s="3">
        <v>0.78351938152489098</v>
      </c>
      <c r="F1361" s="3">
        <v>0.234973816906482</v>
      </c>
      <c r="G1361" s="3">
        <v>3.3344965487653702</v>
      </c>
      <c r="H1361" s="3">
        <v>8.5453960879962505E-4</v>
      </c>
      <c r="I1361" s="3">
        <v>7.1588990748678296E-3</v>
      </c>
    </row>
    <row r="1362" spans="1:9" ht="15" x14ac:dyDescent="0.15">
      <c r="A1362" s="3" t="s">
        <v>3973</v>
      </c>
      <c r="B1362" s="3" t="s">
        <v>3974</v>
      </c>
      <c r="C1362" s="3" t="s">
        <v>3975</v>
      </c>
      <c r="D1362" s="3">
        <v>1189.4000039858399</v>
      </c>
      <c r="E1362" s="3">
        <v>0.62690374104267599</v>
      </c>
      <c r="F1362" s="3">
        <v>0.14829179281400101</v>
      </c>
      <c r="G1362" s="3">
        <v>4.2275012604978697</v>
      </c>
      <c r="H1362" s="3">
        <v>2.36300851659041E-5</v>
      </c>
      <c r="I1362" s="3">
        <v>3.7120797286286202E-4</v>
      </c>
    </row>
    <row r="1363" spans="1:9" ht="15" x14ac:dyDescent="0.15">
      <c r="A1363" s="3" t="s">
        <v>3976</v>
      </c>
      <c r="B1363" s="3" t="s">
        <v>3977</v>
      </c>
      <c r="C1363" s="3" t="s">
        <v>3978</v>
      </c>
      <c r="D1363" s="3">
        <v>32.071959723913203</v>
      </c>
      <c r="E1363" s="3">
        <v>1.2687597274256499</v>
      </c>
      <c r="F1363" s="3">
        <v>0.44081620839621499</v>
      </c>
      <c r="G1363" s="3">
        <v>2.8782057085461399</v>
      </c>
      <c r="H1363" s="3">
        <v>3.9994424856502498E-3</v>
      </c>
      <c r="I1363" s="3">
        <v>2.33936242984389E-2</v>
      </c>
    </row>
    <row r="1364" spans="1:9" ht="15" x14ac:dyDescent="0.15">
      <c r="A1364" s="3" t="s">
        <v>3979</v>
      </c>
      <c r="B1364" s="3" t="s">
        <v>3980</v>
      </c>
      <c r="C1364" s="3" t="s">
        <v>3981</v>
      </c>
      <c r="D1364" s="3">
        <v>179.516033021232</v>
      </c>
      <c r="E1364" s="3">
        <v>1.15074977313751</v>
      </c>
      <c r="F1364" s="3">
        <v>0.22496894701211401</v>
      </c>
      <c r="G1364" s="3">
        <v>5.1151493947097899</v>
      </c>
      <c r="H1364" s="3">
        <v>3.13492735865931E-7</v>
      </c>
      <c r="I1364" s="3">
        <v>9.5704081642617597E-6</v>
      </c>
    </row>
    <row r="1365" spans="1:9" ht="15" x14ac:dyDescent="0.15">
      <c r="A1365" s="3" t="s">
        <v>3982</v>
      </c>
      <c r="B1365" s="3" t="s">
        <v>3983</v>
      </c>
      <c r="C1365" s="3" t="s">
        <v>3984</v>
      </c>
      <c r="D1365" s="3">
        <v>3401.94856554545</v>
      </c>
      <c r="E1365" s="3">
        <v>0.61776098307552096</v>
      </c>
      <c r="F1365" s="3">
        <v>0.212235886602572</v>
      </c>
      <c r="G1365" s="3">
        <v>2.9107282136141599</v>
      </c>
      <c r="H1365" s="3">
        <v>3.6058752724985699E-3</v>
      </c>
      <c r="I1365" s="3">
        <v>2.1700908504483401E-2</v>
      </c>
    </row>
    <row r="1366" spans="1:9" ht="15" x14ac:dyDescent="0.15">
      <c r="A1366" s="3" t="s">
        <v>3985</v>
      </c>
      <c r="B1366" s="3" t="s">
        <v>3986</v>
      </c>
      <c r="C1366" s="3" t="s">
        <v>3987</v>
      </c>
      <c r="D1366" s="3">
        <v>649.59538335023103</v>
      </c>
      <c r="E1366" s="3">
        <v>0.66074916423003904</v>
      </c>
      <c r="F1366" s="3">
        <v>0.146899904295345</v>
      </c>
      <c r="G1366" s="3">
        <v>4.4979550354341402</v>
      </c>
      <c r="H1366" s="3">
        <v>6.8610202861485901E-6</v>
      </c>
      <c r="I1366" s="3">
        <v>1.2923847406788599E-4</v>
      </c>
    </row>
    <row r="1367" spans="1:9" ht="15" x14ac:dyDescent="0.15">
      <c r="A1367" s="3" t="s">
        <v>3988</v>
      </c>
      <c r="B1367" s="3" t="s">
        <v>3989</v>
      </c>
      <c r="C1367" s="3" t="s">
        <v>3990</v>
      </c>
      <c r="D1367" s="3">
        <v>158.59457910737501</v>
      </c>
      <c r="E1367" s="3">
        <v>0.61493655055832597</v>
      </c>
      <c r="F1367" s="3">
        <v>0.186800022642585</v>
      </c>
      <c r="G1367" s="3">
        <v>3.2919511564242101</v>
      </c>
      <c r="H1367" s="3">
        <v>9.9494890000452496E-4</v>
      </c>
      <c r="I1367" s="3">
        <v>8.0574283836041104E-3</v>
      </c>
    </row>
    <row r="1368" spans="1:9" ht="15" x14ac:dyDescent="0.15">
      <c r="A1368" s="3" t="s">
        <v>3991</v>
      </c>
      <c r="B1368" s="3" t="s">
        <v>3992</v>
      </c>
      <c r="C1368" s="3" t="s">
        <v>3993</v>
      </c>
      <c r="D1368" s="3">
        <v>2548.3885823812502</v>
      </c>
      <c r="E1368" s="3">
        <v>1.0137316700561601</v>
      </c>
      <c r="F1368" s="3">
        <v>0.20256468952277501</v>
      </c>
      <c r="G1368" s="3">
        <v>5.0044836167864597</v>
      </c>
      <c r="H1368" s="3">
        <v>5.6011975234467403E-7</v>
      </c>
      <c r="I1368" s="3">
        <v>1.54900473935106E-5</v>
      </c>
    </row>
    <row r="1369" spans="1:9" ht="15" x14ac:dyDescent="0.15">
      <c r="A1369" s="3" t="s">
        <v>3994</v>
      </c>
      <c r="B1369" s="3" t="s">
        <v>3995</v>
      </c>
      <c r="C1369" s="3" t="s">
        <v>3996</v>
      </c>
      <c r="D1369" s="3">
        <v>11.454589447859201</v>
      </c>
      <c r="E1369" s="3">
        <v>1.72823628424348</v>
      </c>
      <c r="F1369" s="3">
        <v>0.59149827073663797</v>
      </c>
      <c r="G1369" s="3">
        <v>2.9217943141087699</v>
      </c>
      <c r="H1369" s="3">
        <v>3.4802128953955501E-3</v>
      </c>
      <c r="I1369" s="3">
        <v>2.11034729608514E-2</v>
      </c>
    </row>
    <row r="1370" spans="1:9" ht="15" x14ac:dyDescent="0.15">
      <c r="A1370" s="3" t="s">
        <v>3997</v>
      </c>
      <c r="B1370" s="3" t="s">
        <v>3998</v>
      </c>
      <c r="C1370" s="3" t="s">
        <v>3999</v>
      </c>
      <c r="D1370" s="3">
        <v>12.8086434326242</v>
      </c>
      <c r="E1370" s="3">
        <v>1.73281999818156</v>
      </c>
      <c r="F1370" s="3">
        <v>0.58603518789380804</v>
      </c>
      <c r="G1370" s="3">
        <v>2.9568531616834401</v>
      </c>
      <c r="H1370" s="3">
        <v>3.10796087003881E-3</v>
      </c>
      <c r="I1370" s="3">
        <v>1.9425930914622299E-2</v>
      </c>
    </row>
    <row r="1371" spans="1:9" ht="15" x14ac:dyDescent="0.15">
      <c r="A1371" s="3" t="s">
        <v>4000</v>
      </c>
      <c r="B1371" s="3" t="s">
        <v>4001</v>
      </c>
      <c r="C1371" s="3" t="s">
        <v>4002</v>
      </c>
      <c r="D1371" s="3">
        <v>108.859215405485</v>
      </c>
      <c r="E1371" s="3">
        <v>0.60316195683079799</v>
      </c>
      <c r="F1371" s="3">
        <v>0.20854793188135501</v>
      </c>
      <c r="G1371" s="3">
        <v>2.8921982174052099</v>
      </c>
      <c r="H1371" s="3">
        <v>3.8255650604339798E-3</v>
      </c>
      <c r="I1371" s="3">
        <v>2.26545466514806E-2</v>
      </c>
    </row>
    <row r="1372" spans="1:9" ht="15" x14ac:dyDescent="0.15">
      <c r="A1372" s="3" t="s">
        <v>4003</v>
      </c>
      <c r="B1372" s="3" t="s">
        <v>4004</v>
      </c>
      <c r="C1372" s="3" t="s">
        <v>4005</v>
      </c>
      <c r="D1372" s="3">
        <v>73.2973146089859</v>
      </c>
      <c r="E1372" s="3">
        <v>0.61533070976473303</v>
      </c>
      <c r="F1372" s="3">
        <v>0.240391020689118</v>
      </c>
      <c r="G1372" s="3">
        <v>2.5597075464831902</v>
      </c>
      <c r="H1372" s="3">
        <v>1.04760281006915E-2</v>
      </c>
      <c r="I1372" s="3">
        <v>4.8685838130491502E-2</v>
      </c>
    </row>
    <row r="1373" spans="1:9" ht="15" x14ac:dyDescent="0.15">
      <c r="A1373" s="3" t="s">
        <v>4006</v>
      </c>
      <c r="B1373" s="3" t="s">
        <v>4007</v>
      </c>
      <c r="C1373" s="3" t="s">
        <v>4008</v>
      </c>
      <c r="D1373" s="3">
        <v>1925.03148292017</v>
      </c>
      <c r="E1373" s="3">
        <v>0.62300961672483701</v>
      </c>
      <c r="F1373" s="3">
        <v>0.11501946351692199</v>
      </c>
      <c r="G1373" s="3">
        <v>5.41655818654709</v>
      </c>
      <c r="H1373" s="3">
        <v>6.0757224370962405E-8</v>
      </c>
      <c r="I1373" s="3">
        <v>2.2745830142153799E-6</v>
      </c>
    </row>
    <row r="1374" spans="1:9" ht="15" x14ac:dyDescent="0.15">
      <c r="A1374" s="3" t="s">
        <v>4009</v>
      </c>
      <c r="B1374" s="3" t="s">
        <v>4010</v>
      </c>
      <c r="C1374" s="3" t="s">
        <v>4011</v>
      </c>
      <c r="D1374" s="3">
        <v>379.85176010810898</v>
      </c>
      <c r="E1374" s="3">
        <v>0.75058722493999197</v>
      </c>
      <c r="F1374" s="3">
        <v>0.150946551543405</v>
      </c>
      <c r="G1374" s="3">
        <v>4.9725364194501598</v>
      </c>
      <c r="H1374" s="3">
        <v>6.6082551713001396E-7</v>
      </c>
      <c r="I1374" s="3">
        <v>1.7883410201021701E-5</v>
      </c>
    </row>
    <row r="1375" spans="1:9" ht="15" x14ac:dyDescent="0.15">
      <c r="A1375" s="3" t="s">
        <v>4012</v>
      </c>
      <c r="B1375" s="3" t="s">
        <v>4013</v>
      </c>
      <c r="C1375" s="3" t="s">
        <v>4014</v>
      </c>
      <c r="D1375" s="3">
        <v>503.71060245796599</v>
      </c>
      <c r="E1375" s="3">
        <v>0.67253489871217698</v>
      </c>
      <c r="F1375" s="3">
        <v>0.135577372894505</v>
      </c>
      <c r="G1375" s="3">
        <v>4.9605246388384199</v>
      </c>
      <c r="H1375" s="3">
        <v>7.0303042924599196E-7</v>
      </c>
      <c r="I1375" s="3">
        <v>1.8820109406672699E-5</v>
      </c>
    </row>
    <row r="1376" spans="1:9" ht="15" x14ac:dyDescent="0.15">
      <c r="A1376" s="3" t="s">
        <v>4015</v>
      </c>
      <c r="B1376" s="3" t="s">
        <v>4016</v>
      </c>
      <c r="C1376" s="3" t="s">
        <v>4017</v>
      </c>
      <c r="D1376" s="3">
        <v>255.03254666319</v>
      </c>
      <c r="E1376" s="3">
        <v>0.66135038720194195</v>
      </c>
      <c r="F1376" s="3">
        <v>0.18711982043643499</v>
      </c>
      <c r="G1376" s="3">
        <v>3.5343684365420098</v>
      </c>
      <c r="H1376" s="3">
        <v>4.08750869297745E-4</v>
      </c>
      <c r="I1376" s="3">
        <v>3.9456874217374599E-3</v>
      </c>
    </row>
    <row r="1377" spans="1:9" ht="15" x14ac:dyDescent="0.15">
      <c r="A1377" s="3" t="s">
        <v>4018</v>
      </c>
      <c r="B1377" s="3" t="s">
        <v>4019</v>
      </c>
      <c r="C1377" s="3" t="s">
        <v>4020</v>
      </c>
      <c r="D1377" s="3">
        <v>1983.65438401242</v>
      </c>
      <c r="E1377" s="3">
        <v>0.63025621749192096</v>
      </c>
      <c r="F1377" s="3">
        <v>0.216572701107695</v>
      </c>
      <c r="G1377" s="3">
        <v>2.9101369390896399</v>
      </c>
      <c r="H1377" s="3">
        <v>3.6127042863854301E-3</v>
      </c>
      <c r="I1377" s="3">
        <v>2.1731455121380298E-2</v>
      </c>
    </row>
    <row r="1378" spans="1:9" ht="15" x14ac:dyDescent="0.15">
      <c r="A1378" s="3" t="s">
        <v>4021</v>
      </c>
      <c r="B1378" s="3" t="s">
        <v>4022</v>
      </c>
      <c r="C1378" s="3" t="s">
        <v>4023</v>
      </c>
      <c r="D1378" s="3">
        <v>690.32809003907403</v>
      </c>
      <c r="E1378" s="3">
        <v>0.6418805423892</v>
      </c>
      <c r="F1378" s="3">
        <v>0.143696801315295</v>
      </c>
      <c r="G1378" s="3">
        <v>4.4669090509593596</v>
      </c>
      <c r="H1378" s="3">
        <v>7.9357847009884793E-6</v>
      </c>
      <c r="I1378" s="3">
        <v>1.46915733347874E-4</v>
      </c>
    </row>
    <row r="1379" spans="1:9" ht="15" x14ac:dyDescent="0.15">
      <c r="A1379" s="3" t="s">
        <v>4024</v>
      </c>
      <c r="B1379" s="3" t="s">
        <v>4025</v>
      </c>
      <c r="C1379" s="3" t="s">
        <v>4026</v>
      </c>
      <c r="D1379" s="3">
        <v>51.547948448037502</v>
      </c>
      <c r="E1379" s="3">
        <v>1.3305732943959301</v>
      </c>
      <c r="F1379" s="3">
        <v>0.32509521239607297</v>
      </c>
      <c r="G1379" s="3">
        <v>4.0928726221131004</v>
      </c>
      <c r="H1379" s="3">
        <v>4.2606179600439099E-5</v>
      </c>
      <c r="I1379" s="3">
        <v>6.0803948538588697E-4</v>
      </c>
    </row>
    <row r="1380" spans="1:9" ht="15" x14ac:dyDescent="0.15">
      <c r="A1380" s="3" t="s">
        <v>4027</v>
      </c>
      <c r="B1380" s="3" t="s">
        <v>4028</v>
      </c>
      <c r="C1380" s="3" t="s">
        <v>4029</v>
      </c>
      <c r="D1380" s="3">
        <v>359.86355888821703</v>
      </c>
      <c r="E1380" s="3">
        <v>0.72167631964771495</v>
      </c>
      <c r="F1380" s="3">
        <v>0.148835467949096</v>
      </c>
      <c r="G1380" s="3">
        <v>4.8488195024491096</v>
      </c>
      <c r="H1380" s="3">
        <v>1.2419836484891699E-6</v>
      </c>
      <c r="I1380" s="3">
        <v>3.0216743535705499E-5</v>
      </c>
    </row>
    <row r="1381" spans="1:9" ht="15" x14ac:dyDescent="0.15">
      <c r="A1381" s="3" t="s">
        <v>4030</v>
      </c>
      <c r="B1381" s="3" t="s">
        <v>4031</v>
      </c>
      <c r="C1381" s="3" t="s">
        <v>4032</v>
      </c>
      <c r="D1381" s="3">
        <v>128.36619751706201</v>
      </c>
      <c r="E1381" s="3">
        <v>0.88884626874091399</v>
      </c>
      <c r="F1381" s="3">
        <v>0.29168796378273898</v>
      </c>
      <c r="G1381" s="3">
        <v>3.04725041518327</v>
      </c>
      <c r="H1381" s="3">
        <v>2.3094522576207199E-3</v>
      </c>
      <c r="I1381" s="3">
        <v>1.55062329399133E-2</v>
      </c>
    </row>
    <row r="1382" spans="1:9" ht="15" x14ac:dyDescent="0.15">
      <c r="A1382" s="3" t="s">
        <v>4033</v>
      </c>
      <c r="B1382" s="3" t="s">
        <v>4034</v>
      </c>
      <c r="C1382" s="3" t="s">
        <v>4035</v>
      </c>
      <c r="D1382" s="3">
        <v>111.764273548452</v>
      </c>
      <c r="E1382" s="3">
        <v>0.66963532874822496</v>
      </c>
      <c r="F1382" s="3">
        <v>0.22888008060715301</v>
      </c>
      <c r="G1382" s="3">
        <v>2.9257038313333101</v>
      </c>
      <c r="H1382" s="3">
        <v>3.43677951375328E-3</v>
      </c>
      <c r="I1382" s="3">
        <v>2.0878278811242899E-2</v>
      </c>
    </row>
    <row r="1383" spans="1:9" ht="15" x14ac:dyDescent="0.15">
      <c r="A1383" s="3" t="s">
        <v>4036</v>
      </c>
      <c r="B1383" s="3" t="s">
        <v>4037</v>
      </c>
      <c r="C1383" s="3" t="s">
        <v>4038</v>
      </c>
      <c r="D1383" s="3">
        <v>1033.22962272573</v>
      </c>
      <c r="E1383" s="3">
        <v>0.70619139335831504</v>
      </c>
      <c r="F1383" s="3">
        <v>0.190020631904878</v>
      </c>
      <c r="G1383" s="3">
        <v>3.7163932478228299</v>
      </c>
      <c r="H1383" s="3">
        <v>2.0208696771292599E-4</v>
      </c>
      <c r="I1383" s="3">
        <v>2.2244821681330902E-3</v>
      </c>
    </row>
    <row r="1384" spans="1:9" ht="15" x14ac:dyDescent="0.15">
      <c r="A1384" s="3" t="s">
        <v>4039</v>
      </c>
      <c r="B1384" s="3" t="s">
        <v>4040</v>
      </c>
      <c r="C1384" s="3" t="s">
        <v>4041</v>
      </c>
      <c r="D1384" s="3">
        <v>36.381391544153402</v>
      </c>
      <c r="E1384" s="3">
        <v>2.0587257032998001</v>
      </c>
      <c r="F1384" s="3">
        <v>0.408963025203814</v>
      </c>
      <c r="G1384" s="3">
        <v>5.0340142663845802</v>
      </c>
      <c r="H1384" s="3">
        <v>4.8031390288097505E-7</v>
      </c>
      <c r="I1384" s="3">
        <v>1.36845168690078E-5</v>
      </c>
    </row>
    <row r="1385" spans="1:9" ht="15" x14ac:dyDescent="0.15">
      <c r="A1385" s="3" t="s">
        <v>4042</v>
      </c>
      <c r="B1385" s="3" t="s">
        <v>4043</v>
      </c>
      <c r="C1385" s="3" t="s">
        <v>4044</v>
      </c>
      <c r="D1385" s="3">
        <v>457.45813422020899</v>
      </c>
      <c r="E1385" s="3">
        <v>0.67296058545167503</v>
      </c>
      <c r="F1385" s="3">
        <v>0.17381234686521099</v>
      </c>
      <c r="G1385" s="3">
        <v>3.8717651397546899</v>
      </c>
      <c r="H1385" s="3">
        <v>1.08050038233618E-4</v>
      </c>
      <c r="I1385" s="3">
        <v>1.3292567730884099E-3</v>
      </c>
    </row>
    <row r="1386" spans="1:9" ht="15" x14ac:dyDescent="0.15">
      <c r="A1386" s="3" t="s">
        <v>4045</v>
      </c>
      <c r="B1386" s="3" t="s">
        <v>4046</v>
      </c>
      <c r="C1386" s="3" t="s">
        <v>4047</v>
      </c>
      <c r="D1386" s="3">
        <v>457.127499661635</v>
      </c>
      <c r="E1386" s="3">
        <v>0.66301809794602895</v>
      </c>
      <c r="F1386" s="3">
        <v>0.16264035285981299</v>
      </c>
      <c r="G1386" s="3">
        <v>4.0765903804790202</v>
      </c>
      <c r="H1386" s="3">
        <v>4.5700896725050998E-5</v>
      </c>
      <c r="I1386" s="3">
        <v>6.4514779551098401E-4</v>
      </c>
    </row>
    <row r="1387" spans="1:9" ht="15" x14ac:dyDescent="0.15">
      <c r="A1387" s="3" t="s">
        <v>4048</v>
      </c>
      <c r="B1387" s="3" t="s">
        <v>4049</v>
      </c>
      <c r="C1387" s="3" t="s">
        <v>4050</v>
      </c>
      <c r="D1387" s="3">
        <v>60.877135943759299</v>
      </c>
      <c r="E1387" s="3">
        <v>0.91673147134787802</v>
      </c>
      <c r="F1387" s="3">
        <v>0.32368927678133502</v>
      </c>
      <c r="G1387" s="3">
        <v>2.8321342012425301</v>
      </c>
      <c r="H1387" s="3">
        <v>4.6238437818447E-3</v>
      </c>
      <c r="I1387" s="3">
        <v>2.60975554435674E-2</v>
      </c>
    </row>
    <row r="1388" spans="1:9" ht="15" x14ac:dyDescent="0.15">
      <c r="A1388" s="3" t="s">
        <v>4051</v>
      </c>
      <c r="B1388" s="3" t="s">
        <v>4052</v>
      </c>
      <c r="C1388" s="3"/>
      <c r="D1388" s="3">
        <v>202.249875192893</v>
      </c>
      <c r="E1388" s="3">
        <v>0.88669292046385395</v>
      </c>
      <c r="F1388" s="3">
        <v>0.20391173190290199</v>
      </c>
      <c r="G1388" s="3">
        <v>4.3484154255826404</v>
      </c>
      <c r="H1388" s="3">
        <v>1.3712467820535499E-5</v>
      </c>
      <c r="I1388" s="3">
        <v>2.34750251935948E-4</v>
      </c>
    </row>
    <row r="1389" spans="1:9" ht="15" x14ac:dyDescent="0.15">
      <c r="A1389" s="3" t="s">
        <v>4053</v>
      </c>
      <c r="B1389" s="3" t="s">
        <v>4054</v>
      </c>
      <c r="C1389" s="3" t="s">
        <v>4055</v>
      </c>
      <c r="D1389" s="3">
        <v>485.73069120241701</v>
      </c>
      <c r="E1389" s="3">
        <v>0.62306405282090604</v>
      </c>
      <c r="F1389" s="3">
        <v>0.13485865603480199</v>
      </c>
      <c r="G1389" s="3">
        <v>4.6201265172041701</v>
      </c>
      <c r="H1389" s="3">
        <v>3.8350611440493596E-6</v>
      </c>
      <c r="I1389" s="3">
        <v>7.9156811573554995E-5</v>
      </c>
    </row>
    <row r="1390" spans="1:9" ht="15" x14ac:dyDescent="0.15">
      <c r="A1390" s="3" t="s">
        <v>4056</v>
      </c>
      <c r="B1390" s="3" t="s">
        <v>4057</v>
      </c>
      <c r="C1390" s="3" t="s">
        <v>4058</v>
      </c>
      <c r="D1390" s="3">
        <v>344.06609165995798</v>
      </c>
      <c r="E1390" s="3">
        <v>0.86021578321019498</v>
      </c>
      <c r="F1390" s="3">
        <v>0.17392194959483701</v>
      </c>
      <c r="G1390" s="3">
        <v>4.9459874685979903</v>
      </c>
      <c r="H1390" s="3">
        <v>7.5758832768418998E-7</v>
      </c>
      <c r="I1390" s="3">
        <v>2.0061279740164701E-5</v>
      </c>
    </row>
    <row r="1391" spans="1:9" ht="15" x14ac:dyDescent="0.15">
      <c r="A1391" s="3" t="s">
        <v>4059</v>
      </c>
      <c r="B1391" s="3" t="s">
        <v>4060</v>
      </c>
      <c r="C1391" s="3" t="s">
        <v>4061</v>
      </c>
      <c r="D1391" s="3">
        <v>92.494442440819299</v>
      </c>
      <c r="E1391" s="3">
        <v>0.66379865653847403</v>
      </c>
      <c r="F1391" s="3">
        <v>0.22645541276141201</v>
      </c>
      <c r="G1391" s="3">
        <v>2.93125542217813</v>
      </c>
      <c r="H1391" s="3">
        <v>3.37595081367111E-3</v>
      </c>
      <c r="I1391" s="3">
        <v>2.0622583716139301E-2</v>
      </c>
    </row>
    <row r="1392" spans="1:9" ht="15" x14ac:dyDescent="0.15">
      <c r="A1392" s="3" t="s">
        <v>4062</v>
      </c>
      <c r="B1392" s="3" t="s">
        <v>4063</v>
      </c>
      <c r="C1392" s="3" t="s">
        <v>4064</v>
      </c>
      <c r="D1392" s="3">
        <v>1286.35396308748</v>
      </c>
      <c r="E1392" s="3">
        <v>0.961770299000406</v>
      </c>
      <c r="F1392" s="3">
        <v>0.151267637107529</v>
      </c>
      <c r="G1392" s="3">
        <v>6.3580704861326804</v>
      </c>
      <c r="H1392" s="3">
        <v>2.0430372566542599E-10</v>
      </c>
      <c r="I1392" s="3">
        <v>1.41862326485161E-8</v>
      </c>
    </row>
    <row r="1393" spans="1:9" ht="15" x14ac:dyDescent="0.15">
      <c r="A1393" s="3" t="s">
        <v>4065</v>
      </c>
      <c r="B1393" s="3" t="s">
        <v>4066</v>
      </c>
      <c r="C1393" s="3" t="s">
        <v>4067</v>
      </c>
      <c r="D1393" s="3">
        <v>119.909205060079</v>
      </c>
      <c r="E1393" s="3">
        <v>1.0127944287158299</v>
      </c>
      <c r="F1393" s="3">
        <v>0.33216271688723398</v>
      </c>
      <c r="G1393" s="3">
        <v>3.0490912351841799</v>
      </c>
      <c r="H1393" s="3">
        <v>2.2953476216967901E-3</v>
      </c>
      <c r="I1393" s="3">
        <v>1.5436617524211001E-2</v>
      </c>
    </row>
    <row r="1394" spans="1:9" ht="15" x14ac:dyDescent="0.15">
      <c r="A1394" s="3" t="s">
        <v>4068</v>
      </c>
      <c r="B1394" s="3" t="s">
        <v>4069</v>
      </c>
      <c r="C1394" s="3" t="s">
        <v>4070</v>
      </c>
      <c r="D1394" s="3">
        <v>724.43654470768399</v>
      </c>
      <c r="E1394" s="3">
        <v>0.65624455859735098</v>
      </c>
      <c r="F1394" s="3">
        <v>0.17267600527377</v>
      </c>
      <c r="G1394" s="3">
        <v>3.8004386165692501</v>
      </c>
      <c r="H1394" s="3">
        <v>1.44440195652962E-4</v>
      </c>
      <c r="I1394" s="3">
        <v>1.6778481771514799E-3</v>
      </c>
    </row>
    <row r="1395" spans="1:9" ht="15" x14ac:dyDescent="0.15">
      <c r="A1395" s="3" t="s">
        <v>4071</v>
      </c>
      <c r="B1395" s="3" t="s">
        <v>4072</v>
      </c>
      <c r="C1395" s="3" t="s">
        <v>4073</v>
      </c>
      <c r="D1395" s="3">
        <v>426.658553715094</v>
      </c>
      <c r="E1395" s="3">
        <v>0.61048423292752796</v>
      </c>
      <c r="F1395" s="3">
        <v>0.17945274843992901</v>
      </c>
      <c r="G1395" s="3">
        <v>3.4019218888245799</v>
      </c>
      <c r="H1395" s="3">
        <v>6.6913759884684797E-4</v>
      </c>
      <c r="I1395" s="3">
        <v>5.8756012440739297E-3</v>
      </c>
    </row>
    <row r="1396" spans="1:9" ht="15" x14ac:dyDescent="0.15">
      <c r="A1396" s="3" t="s">
        <v>4074</v>
      </c>
      <c r="B1396" s="3" t="s">
        <v>4075</v>
      </c>
      <c r="C1396" s="3" t="s">
        <v>4076</v>
      </c>
      <c r="D1396" s="3">
        <v>16.0027301254181</v>
      </c>
      <c r="E1396" s="3">
        <v>1.23856502665345</v>
      </c>
      <c r="F1396" s="3">
        <v>0.47061846154491399</v>
      </c>
      <c r="G1396" s="3">
        <v>2.6317816402432901</v>
      </c>
      <c r="H1396" s="3">
        <v>8.4938434449302203E-3</v>
      </c>
      <c r="I1396" s="3">
        <v>4.1545754766451302E-2</v>
      </c>
    </row>
    <row r="1397" spans="1:9" ht="15" x14ac:dyDescent="0.15">
      <c r="A1397" s="3" t="s">
        <v>4077</v>
      </c>
      <c r="B1397" s="3" t="s">
        <v>4078</v>
      </c>
      <c r="C1397" s="3" t="s">
        <v>4079</v>
      </c>
      <c r="D1397" s="3">
        <v>862.35875050966104</v>
      </c>
      <c r="E1397" s="3">
        <v>0.68058235916574805</v>
      </c>
      <c r="F1397" s="3">
        <v>0.233279769518973</v>
      </c>
      <c r="G1397" s="3">
        <v>2.9174512670735302</v>
      </c>
      <c r="H1397" s="3">
        <v>3.5290479019778301E-3</v>
      </c>
      <c r="I1397" s="3">
        <v>2.1346155379663698E-2</v>
      </c>
    </row>
    <row r="1398" spans="1:9" ht="15" x14ac:dyDescent="0.15">
      <c r="A1398" s="3" t="s">
        <v>4080</v>
      </c>
      <c r="B1398" s="3" t="s">
        <v>4081</v>
      </c>
      <c r="C1398" s="3" t="s">
        <v>4082</v>
      </c>
      <c r="D1398" s="3">
        <v>134.468813274372</v>
      </c>
      <c r="E1398" s="3">
        <v>0.70570715500901904</v>
      </c>
      <c r="F1398" s="3">
        <v>0.22182689188912</v>
      </c>
      <c r="G1398" s="3">
        <v>3.1813417615830302</v>
      </c>
      <c r="H1398" s="3">
        <v>1.4659458176697799E-3</v>
      </c>
      <c r="I1398" s="3">
        <v>1.09422857194267E-2</v>
      </c>
    </row>
    <row r="1399" spans="1:9" ht="15" x14ac:dyDescent="0.15">
      <c r="A1399" s="3" t="s">
        <v>4083</v>
      </c>
      <c r="B1399" s="3" t="s">
        <v>4084</v>
      </c>
      <c r="C1399" s="3" t="s">
        <v>4085</v>
      </c>
      <c r="D1399" s="3">
        <v>155.10444008757699</v>
      </c>
      <c r="E1399" s="3">
        <v>0.72876940470434703</v>
      </c>
      <c r="F1399" s="3">
        <v>0.20640138636926</v>
      </c>
      <c r="G1399" s="3">
        <v>3.5308358026266</v>
      </c>
      <c r="H1399" s="3">
        <v>4.1424881641993999E-4</v>
      </c>
      <c r="I1399" s="3">
        <v>3.9863408036622198E-3</v>
      </c>
    </row>
    <row r="1400" spans="1:9" ht="15" x14ac:dyDescent="0.15">
      <c r="A1400" s="3" t="s">
        <v>4086</v>
      </c>
      <c r="B1400" s="3" t="s">
        <v>4087</v>
      </c>
      <c r="C1400" s="3" t="s">
        <v>4088</v>
      </c>
      <c r="D1400" s="3">
        <v>2033.6950483942001</v>
      </c>
      <c r="E1400" s="3">
        <v>0.65165422135193196</v>
      </c>
      <c r="F1400" s="3">
        <v>0.23077569286236399</v>
      </c>
      <c r="G1400" s="3">
        <v>2.8237558872397401</v>
      </c>
      <c r="H1400" s="3">
        <v>4.7464520555663501E-3</v>
      </c>
      <c r="I1400" s="3">
        <v>2.6668132367505499E-2</v>
      </c>
    </row>
    <row r="1401" spans="1:9" ht="15" x14ac:dyDescent="0.15">
      <c r="A1401" s="3" t="s">
        <v>4089</v>
      </c>
      <c r="B1401" s="3" t="s">
        <v>4090</v>
      </c>
      <c r="C1401" s="3" t="s">
        <v>4091</v>
      </c>
      <c r="D1401" s="3">
        <v>66.002886593290896</v>
      </c>
      <c r="E1401" s="3">
        <v>0.88061654147164803</v>
      </c>
      <c r="F1401" s="3">
        <v>0.260641647159639</v>
      </c>
      <c r="G1401" s="3">
        <v>3.37864861992789</v>
      </c>
      <c r="H1401" s="3">
        <v>7.2843047312036999E-4</v>
      </c>
      <c r="I1401" s="3">
        <v>6.28727820270921E-3</v>
      </c>
    </row>
    <row r="1402" spans="1:9" ht="15" x14ac:dyDescent="0.15">
      <c r="A1402" s="3" t="s">
        <v>4092</v>
      </c>
      <c r="B1402" s="3" t="s">
        <v>4093</v>
      </c>
      <c r="C1402" s="3" t="s">
        <v>4094</v>
      </c>
      <c r="D1402" s="3">
        <v>287.03074918418298</v>
      </c>
      <c r="E1402" s="3">
        <v>0.71072467526614802</v>
      </c>
      <c r="F1402" s="3">
        <v>0.17284986924905099</v>
      </c>
      <c r="G1402" s="3">
        <v>4.11180337222065</v>
      </c>
      <c r="H1402" s="3">
        <v>3.9258058430090399E-5</v>
      </c>
      <c r="I1402" s="3">
        <v>5.6514505518990904E-4</v>
      </c>
    </row>
    <row r="1403" spans="1:9" ht="15" x14ac:dyDescent="0.15">
      <c r="A1403" s="3" t="s">
        <v>4095</v>
      </c>
      <c r="B1403" s="3" t="s">
        <v>4096</v>
      </c>
      <c r="C1403" s="3" t="s">
        <v>4097</v>
      </c>
      <c r="D1403" s="3">
        <v>52.849828765327103</v>
      </c>
      <c r="E1403" s="3">
        <v>0.71995138784510404</v>
      </c>
      <c r="F1403" s="3">
        <v>0.25204160763018402</v>
      </c>
      <c r="G1403" s="3">
        <v>2.8564783196490202</v>
      </c>
      <c r="H1403" s="3">
        <v>4.2836925847735E-3</v>
      </c>
      <c r="I1403" s="3">
        <v>2.4614848280934201E-2</v>
      </c>
    </row>
    <row r="1404" spans="1:9" ht="15" x14ac:dyDescent="0.15">
      <c r="A1404" s="3" t="s">
        <v>4098</v>
      </c>
      <c r="B1404" s="3" t="s">
        <v>4099</v>
      </c>
      <c r="C1404" s="3"/>
      <c r="D1404" s="3">
        <v>56.403141990232299</v>
      </c>
      <c r="E1404" s="3">
        <v>0.85289851086648705</v>
      </c>
      <c r="F1404" s="3">
        <v>0.28895868051713902</v>
      </c>
      <c r="G1404" s="3">
        <v>2.9516279259722702</v>
      </c>
      <c r="H1404" s="3">
        <v>3.1610357651313402E-3</v>
      </c>
      <c r="I1404" s="3">
        <v>1.9678281160683299E-2</v>
      </c>
    </row>
    <row r="1405" spans="1:9" ht="15" x14ac:dyDescent="0.15">
      <c r="A1405" s="3" t="s">
        <v>4100</v>
      </c>
      <c r="B1405" s="3" t="s">
        <v>4101</v>
      </c>
      <c r="C1405" s="3" t="s">
        <v>4102</v>
      </c>
      <c r="D1405" s="3">
        <v>197.19553174027899</v>
      </c>
      <c r="E1405" s="3">
        <v>0.67505660606530304</v>
      </c>
      <c r="F1405" s="3">
        <v>0.18195423254198101</v>
      </c>
      <c r="G1405" s="3">
        <v>3.7100351920066101</v>
      </c>
      <c r="H1405" s="3">
        <v>2.07230438930596E-4</v>
      </c>
      <c r="I1405" s="3">
        <v>2.2720767760574401E-3</v>
      </c>
    </row>
    <row r="1406" spans="1:9" ht="15" x14ac:dyDescent="0.15">
      <c r="A1406" s="3" t="s">
        <v>4103</v>
      </c>
      <c r="B1406" s="3" t="s">
        <v>4104</v>
      </c>
      <c r="C1406" s="3" t="s">
        <v>4105</v>
      </c>
      <c r="D1406" s="3">
        <v>267.23759818403198</v>
      </c>
      <c r="E1406" s="3">
        <v>1.18081150464339</v>
      </c>
      <c r="F1406" s="3">
        <v>0.247439337946672</v>
      </c>
      <c r="G1406" s="3">
        <v>4.7721252184156597</v>
      </c>
      <c r="H1406" s="3">
        <v>1.8229210647170201E-6</v>
      </c>
      <c r="I1406" s="3">
        <v>4.1957651135812598E-5</v>
      </c>
    </row>
    <row r="1407" spans="1:9" ht="15" x14ac:dyDescent="0.15">
      <c r="A1407" s="3" t="s">
        <v>4106</v>
      </c>
      <c r="B1407" s="3" t="s">
        <v>4107</v>
      </c>
      <c r="C1407" s="3" t="s">
        <v>4108</v>
      </c>
      <c r="D1407" s="3">
        <v>619.12441900282795</v>
      </c>
      <c r="E1407" s="3">
        <v>0.87925150037692101</v>
      </c>
      <c r="F1407" s="3">
        <v>0.115922661736101</v>
      </c>
      <c r="G1407" s="3">
        <v>7.5848111767701498</v>
      </c>
      <c r="H1407" s="3">
        <v>3.3297161963374697E-14</v>
      </c>
      <c r="I1407" s="3">
        <v>5.0024445327884503E-12</v>
      </c>
    </row>
    <row r="1408" spans="1:9" ht="15" x14ac:dyDescent="0.15">
      <c r="A1408" s="3" t="s">
        <v>4109</v>
      </c>
      <c r="B1408" s="3" t="s">
        <v>4110</v>
      </c>
      <c r="C1408" s="3" t="s">
        <v>4111</v>
      </c>
      <c r="D1408" s="3">
        <v>349.892448190067</v>
      </c>
      <c r="E1408" s="3">
        <v>0.92625935351955102</v>
      </c>
      <c r="F1408" s="3">
        <v>0.15572562308016399</v>
      </c>
      <c r="G1408" s="3">
        <v>5.9480214957479003</v>
      </c>
      <c r="H1408" s="3">
        <v>2.71402959912622E-9</v>
      </c>
      <c r="I1408" s="3">
        <v>1.5233495900680999E-7</v>
      </c>
    </row>
    <row r="1409" spans="1:9" ht="15" x14ac:dyDescent="0.15">
      <c r="A1409" s="3" t="s">
        <v>4112</v>
      </c>
      <c r="B1409" s="3" t="s">
        <v>4113</v>
      </c>
      <c r="C1409" s="3" t="s">
        <v>4114</v>
      </c>
      <c r="D1409" s="3">
        <v>23.090722573452499</v>
      </c>
      <c r="E1409" s="3">
        <v>1.5727439233020299</v>
      </c>
      <c r="F1409" s="3">
        <v>0.40768801051356801</v>
      </c>
      <c r="G1409" s="3">
        <v>3.8577144354106201</v>
      </c>
      <c r="H1409" s="3">
        <v>1.14452254831041E-4</v>
      </c>
      <c r="I1409" s="3">
        <v>1.39212803974812E-3</v>
      </c>
    </row>
    <row r="1410" spans="1:9" ht="15" x14ac:dyDescent="0.15">
      <c r="A1410" s="3" t="s">
        <v>4115</v>
      </c>
      <c r="B1410" s="3" t="s">
        <v>4116</v>
      </c>
      <c r="C1410" s="3" t="s">
        <v>4117</v>
      </c>
      <c r="D1410" s="3">
        <v>1440.4435654875299</v>
      </c>
      <c r="E1410" s="3">
        <v>0.59840311922414502</v>
      </c>
      <c r="F1410" s="3">
        <v>0.12810858503637201</v>
      </c>
      <c r="G1410" s="3">
        <v>4.6710618109961004</v>
      </c>
      <c r="H1410" s="3">
        <v>2.9964674636919199E-6</v>
      </c>
      <c r="I1410" s="3">
        <v>6.4534693273205E-5</v>
      </c>
    </row>
    <row r="1411" spans="1:9" ht="15" x14ac:dyDescent="0.15">
      <c r="A1411" s="3" t="s">
        <v>4118</v>
      </c>
      <c r="B1411" s="3" t="s">
        <v>4119</v>
      </c>
      <c r="C1411" s="3" t="s">
        <v>4120</v>
      </c>
      <c r="D1411" s="3">
        <v>198.90950519616899</v>
      </c>
      <c r="E1411" s="3">
        <v>0.61315315000370096</v>
      </c>
      <c r="F1411" s="3">
        <v>0.18260981368063101</v>
      </c>
      <c r="G1411" s="3">
        <v>3.35772288271458</v>
      </c>
      <c r="H1411" s="3">
        <v>7.8587357213842895E-4</v>
      </c>
      <c r="I1411" s="3">
        <v>6.68761413653948E-3</v>
      </c>
    </row>
    <row r="1412" spans="1:9" ht="15" x14ac:dyDescent="0.15">
      <c r="A1412" s="3" t="s">
        <v>4121</v>
      </c>
      <c r="B1412" s="3" t="s">
        <v>4122</v>
      </c>
      <c r="C1412" s="3" t="s">
        <v>4123</v>
      </c>
      <c r="D1412" s="3">
        <v>344.41342521162801</v>
      </c>
      <c r="E1412" s="3">
        <v>0.73834529232104995</v>
      </c>
      <c r="F1412" s="3">
        <v>0.13088527583260301</v>
      </c>
      <c r="G1412" s="3">
        <v>5.6411638942898703</v>
      </c>
      <c r="H1412" s="3">
        <v>1.68904487897535E-8</v>
      </c>
      <c r="I1412" s="3">
        <v>7.7536543527629696E-7</v>
      </c>
    </row>
    <row r="1413" spans="1:9" ht="15" x14ac:dyDescent="0.15">
      <c r="A1413" s="3" t="s">
        <v>4124</v>
      </c>
      <c r="B1413" s="3" t="s">
        <v>4125</v>
      </c>
      <c r="C1413" s="3" t="s">
        <v>4126</v>
      </c>
      <c r="D1413" s="3">
        <v>110.218537761021</v>
      </c>
      <c r="E1413" s="3">
        <v>0.73747510146674999</v>
      </c>
      <c r="F1413" s="3">
        <v>0.23999440453701901</v>
      </c>
      <c r="G1413" s="3">
        <v>3.0728845653274202</v>
      </c>
      <c r="H1413" s="3">
        <v>2.1200047766179102E-3</v>
      </c>
      <c r="I1413" s="3">
        <v>1.45293885561463E-2</v>
      </c>
    </row>
    <row r="1414" spans="1:9" ht="15" x14ac:dyDescent="0.15">
      <c r="A1414" s="3" t="s">
        <v>4127</v>
      </c>
      <c r="B1414" s="3" t="s">
        <v>4128</v>
      </c>
      <c r="C1414" s="3" t="s">
        <v>4129</v>
      </c>
      <c r="D1414" s="3">
        <v>123.670935531395</v>
      </c>
      <c r="E1414" s="3">
        <v>0.79701138263153104</v>
      </c>
      <c r="F1414" s="3">
        <v>0.25883637297922002</v>
      </c>
      <c r="G1414" s="3">
        <v>3.07920936094835</v>
      </c>
      <c r="H1414" s="3">
        <v>2.0755077089338199E-3</v>
      </c>
      <c r="I1414" s="3">
        <v>1.4311477217457701E-2</v>
      </c>
    </row>
    <row r="1415" spans="1:9" ht="15" x14ac:dyDescent="0.15">
      <c r="A1415" s="3" t="s">
        <v>4130</v>
      </c>
      <c r="B1415" s="3" t="s">
        <v>4131</v>
      </c>
      <c r="C1415" s="3" t="s">
        <v>4132</v>
      </c>
      <c r="D1415" s="3">
        <v>50.197894736201299</v>
      </c>
      <c r="E1415" s="3">
        <v>1.5092661506029501</v>
      </c>
      <c r="F1415" s="3">
        <v>0.39996194658494699</v>
      </c>
      <c r="G1415" s="3">
        <v>3.7735243652295898</v>
      </c>
      <c r="H1415" s="3">
        <v>1.6095749172064501E-4</v>
      </c>
      <c r="I1415" s="3">
        <v>1.83954599458879E-3</v>
      </c>
    </row>
    <row r="1416" spans="1:9" ht="15" x14ac:dyDescent="0.15">
      <c r="A1416" s="3" t="s">
        <v>4133</v>
      </c>
      <c r="B1416" s="3" t="s">
        <v>4134</v>
      </c>
      <c r="C1416" s="3" t="s">
        <v>4135</v>
      </c>
      <c r="D1416" s="3">
        <v>313.18519454059799</v>
      </c>
      <c r="E1416" s="3">
        <v>0.792573207360591</v>
      </c>
      <c r="F1416" s="3">
        <v>0.23676084696696501</v>
      </c>
      <c r="G1416" s="3">
        <v>3.3475687281655002</v>
      </c>
      <c r="H1416" s="3">
        <v>8.1523770349213901E-4</v>
      </c>
      <c r="I1416" s="3">
        <v>6.8784640680281299E-3</v>
      </c>
    </row>
    <row r="1417" spans="1:9" ht="15" x14ac:dyDescent="0.15">
      <c r="A1417" s="3" t="s">
        <v>4136</v>
      </c>
      <c r="B1417" s="3" t="s">
        <v>4137</v>
      </c>
      <c r="C1417" s="3"/>
      <c r="D1417" s="3">
        <v>115.991253626795</v>
      </c>
      <c r="E1417" s="3">
        <v>0.94083746058774298</v>
      </c>
      <c r="F1417" s="3">
        <v>0.20831528786907899</v>
      </c>
      <c r="G1417" s="3">
        <v>4.5164110143420402</v>
      </c>
      <c r="H1417" s="3">
        <v>6.28965297487586E-6</v>
      </c>
      <c r="I1417" s="3">
        <v>1.20397071501311E-4</v>
      </c>
    </row>
    <row r="1418" spans="1:9" ht="15" x14ac:dyDescent="0.15">
      <c r="A1418" s="3" t="s">
        <v>4138</v>
      </c>
      <c r="B1418" s="3" t="s">
        <v>4139</v>
      </c>
      <c r="C1418" s="3" t="s">
        <v>4140</v>
      </c>
      <c r="D1418" s="3">
        <v>38.677505367326503</v>
      </c>
      <c r="E1418" s="3">
        <v>2.1786230910097699</v>
      </c>
      <c r="F1418" s="3">
        <v>0.40946359353703599</v>
      </c>
      <c r="G1418" s="3">
        <v>5.3206759413953</v>
      </c>
      <c r="H1418" s="3">
        <v>1.03382411890849E-7</v>
      </c>
      <c r="I1418" s="3">
        <v>3.64544325513836E-6</v>
      </c>
    </row>
    <row r="1419" spans="1:9" ht="15" x14ac:dyDescent="0.15">
      <c r="A1419" s="3" t="s">
        <v>4141</v>
      </c>
      <c r="B1419" s="3" t="s">
        <v>4142</v>
      </c>
      <c r="C1419" s="3" t="s">
        <v>4143</v>
      </c>
      <c r="D1419" s="3">
        <v>189.72625054867299</v>
      </c>
      <c r="E1419" s="3">
        <v>0.66892200267171398</v>
      </c>
      <c r="F1419" s="3">
        <v>0.188164026401237</v>
      </c>
      <c r="G1419" s="3">
        <v>3.5549940945955201</v>
      </c>
      <c r="H1419" s="3">
        <v>3.77987578943744E-4</v>
      </c>
      <c r="I1419" s="3">
        <v>3.7197038882240902E-3</v>
      </c>
    </row>
    <row r="1420" spans="1:9" ht="15" x14ac:dyDescent="0.15">
      <c r="A1420" s="3" t="s">
        <v>4144</v>
      </c>
      <c r="B1420" s="3" t="s">
        <v>4145</v>
      </c>
      <c r="C1420" s="3" t="s">
        <v>4146</v>
      </c>
      <c r="D1420" s="3">
        <v>97.475814739376901</v>
      </c>
      <c r="E1420" s="3">
        <v>1.00550904939505</v>
      </c>
      <c r="F1420" s="3">
        <v>0.26398469757945098</v>
      </c>
      <c r="G1420" s="3">
        <v>3.8089671811087502</v>
      </c>
      <c r="H1420" s="3">
        <v>1.39548476748163E-4</v>
      </c>
      <c r="I1420" s="3">
        <v>1.63096048567195E-3</v>
      </c>
    </row>
    <row r="1421" spans="1:9" ht="15" x14ac:dyDescent="0.15">
      <c r="A1421" s="3" t="s">
        <v>4147</v>
      </c>
      <c r="B1421" s="3" t="s">
        <v>4148</v>
      </c>
      <c r="C1421" s="3" t="s">
        <v>4149</v>
      </c>
      <c r="D1421" s="3">
        <v>508.77472495810099</v>
      </c>
      <c r="E1421" s="3">
        <v>0.74481823936248104</v>
      </c>
      <c r="F1421" s="3">
        <v>0.229154365703403</v>
      </c>
      <c r="G1421" s="3">
        <v>3.2502904191950099</v>
      </c>
      <c r="H1421" s="3">
        <v>1.1528720918102899E-3</v>
      </c>
      <c r="I1421" s="3">
        <v>9.0238542102574204E-3</v>
      </c>
    </row>
    <row r="1422" spans="1:9" ht="15" x14ac:dyDescent="0.15">
      <c r="A1422" s="3" t="s">
        <v>4150</v>
      </c>
      <c r="B1422" s="3" t="s">
        <v>4151</v>
      </c>
      <c r="C1422" s="3" t="s">
        <v>4152</v>
      </c>
      <c r="D1422" s="3">
        <v>779.06927236464799</v>
      </c>
      <c r="E1422" s="3">
        <v>0.83950827012129603</v>
      </c>
      <c r="F1422" s="3">
        <v>0.142868272212446</v>
      </c>
      <c r="G1422" s="3">
        <v>5.8761001104075801</v>
      </c>
      <c r="H1422" s="3">
        <v>4.2004436194888098E-9</v>
      </c>
      <c r="I1422" s="3">
        <v>2.2392429437313601E-7</v>
      </c>
    </row>
    <row r="1423" spans="1:9" ht="15" x14ac:dyDescent="0.15">
      <c r="A1423" s="3" t="s">
        <v>4153</v>
      </c>
      <c r="B1423" s="3" t="s">
        <v>4154</v>
      </c>
      <c r="C1423" s="3" t="s">
        <v>4155</v>
      </c>
      <c r="D1423" s="3">
        <v>23.601928866637198</v>
      </c>
      <c r="E1423" s="3">
        <v>2.3104254795279</v>
      </c>
      <c r="F1423" s="3">
        <v>0.46130472083382701</v>
      </c>
      <c r="G1423" s="3">
        <v>5.0084583469072497</v>
      </c>
      <c r="H1423" s="3">
        <v>5.4867746336031196E-7</v>
      </c>
      <c r="I1423" s="3">
        <v>1.5282208583414301E-5</v>
      </c>
    </row>
    <row r="1424" spans="1:9" ht="15" x14ac:dyDescent="0.15">
      <c r="A1424" s="3" t="s">
        <v>4156</v>
      </c>
      <c r="B1424" s="3" t="s">
        <v>4157</v>
      </c>
      <c r="C1424" s="3" t="s">
        <v>4158</v>
      </c>
      <c r="D1424" s="3">
        <v>5.5296894337457703</v>
      </c>
      <c r="E1424" s="3">
        <v>2.3280373371510898</v>
      </c>
      <c r="F1424" s="3">
        <v>0.89869562775214396</v>
      </c>
      <c r="G1424" s="3">
        <v>2.5904625161847901</v>
      </c>
      <c r="H1424" s="3">
        <v>9.5847059080002295E-3</v>
      </c>
      <c r="I1424" s="3">
        <v>4.5647507157236797E-2</v>
      </c>
    </row>
    <row r="1425" spans="1:9" ht="15" x14ac:dyDescent="0.15">
      <c r="A1425" s="3" t="s">
        <v>4159</v>
      </c>
      <c r="B1425" s="3" t="s">
        <v>4160</v>
      </c>
      <c r="C1425" s="3" t="s">
        <v>4161</v>
      </c>
      <c r="D1425" s="3">
        <v>119.539278855972</v>
      </c>
      <c r="E1425" s="3">
        <v>0.79480046417180406</v>
      </c>
      <c r="F1425" s="3">
        <v>0.198142844293443</v>
      </c>
      <c r="G1425" s="3">
        <v>4.0112498990613696</v>
      </c>
      <c r="H1425" s="3">
        <v>6.0398137433138099E-5</v>
      </c>
      <c r="I1425" s="3">
        <v>8.1591794486651802E-4</v>
      </c>
    </row>
    <row r="1426" spans="1:9" ht="15" x14ac:dyDescent="0.15">
      <c r="A1426" s="3" t="s">
        <v>4162</v>
      </c>
      <c r="B1426" s="3" t="s">
        <v>4163</v>
      </c>
      <c r="C1426" s="3" t="s">
        <v>4164</v>
      </c>
      <c r="D1426" s="3">
        <v>19.993814829390502</v>
      </c>
      <c r="E1426" s="3">
        <v>1.23215797698528</v>
      </c>
      <c r="F1426" s="3">
        <v>0.43243625078860498</v>
      </c>
      <c r="G1426" s="3">
        <v>2.8493401622511501</v>
      </c>
      <c r="H1426" s="3">
        <v>4.3810012643891501E-3</v>
      </c>
      <c r="I1426" s="3">
        <v>2.5052050828821799E-2</v>
      </c>
    </row>
    <row r="1427" spans="1:9" ht="15" x14ac:dyDescent="0.15">
      <c r="A1427" s="3" t="s">
        <v>4165</v>
      </c>
      <c r="B1427" s="3" t="s">
        <v>4166</v>
      </c>
      <c r="C1427" s="3" t="s">
        <v>4167</v>
      </c>
      <c r="D1427" s="3">
        <v>1269.71129582921</v>
      </c>
      <c r="E1427" s="3">
        <v>0.64588024302527203</v>
      </c>
      <c r="F1427" s="3">
        <v>0.116452317366499</v>
      </c>
      <c r="G1427" s="3">
        <v>5.5463064851904598</v>
      </c>
      <c r="H1427" s="3">
        <v>2.91767211913318E-8</v>
      </c>
      <c r="I1427" s="3">
        <v>1.2321324388618799E-6</v>
      </c>
    </row>
    <row r="1428" spans="1:9" ht="15" x14ac:dyDescent="0.15">
      <c r="A1428" s="3" t="s">
        <v>4168</v>
      </c>
      <c r="B1428" s="3" t="s">
        <v>4169</v>
      </c>
      <c r="C1428" s="3"/>
      <c r="D1428" s="3">
        <v>54.439860811337503</v>
      </c>
      <c r="E1428" s="3">
        <v>0.85705106762000605</v>
      </c>
      <c r="F1428" s="3">
        <v>0.25118271835206701</v>
      </c>
      <c r="G1428" s="3">
        <v>3.41206223598047</v>
      </c>
      <c r="H1428" s="3">
        <v>6.4473391372351697E-4</v>
      </c>
      <c r="I1428" s="3">
        <v>5.6977928653448298E-3</v>
      </c>
    </row>
    <row r="1429" spans="1:9" ht="15" x14ac:dyDescent="0.15">
      <c r="A1429" s="3" t="s">
        <v>4170</v>
      </c>
      <c r="B1429" s="3" t="s">
        <v>4171</v>
      </c>
      <c r="C1429" s="3" t="s">
        <v>4172</v>
      </c>
      <c r="D1429" s="3">
        <v>37.820781119120298</v>
      </c>
      <c r="E1429" s="3">
        <v>2.43579710134266</v>
      </c>
      <c r="F1429" s="3">
        <v>0.40220303626856901</v>
      </c>
      <c r="G1429" s="3">
        <v>6.0561380240704299</v>
      </c>
      <c r="H1429" s="3">
        <v>1.39428379994362E-9</v>
      </c>
      <c r="I1429" s="3">
        <v>8.26863663081399E-8</v>
      </c>
    </row>
    <row r="1430" spans="1:9" ht="15" x14ac:dyDescent="0.15">
      <c r="A1430" s="3" t="s">
        <v>4173</v>
      </c>
      <c r="B1430" s="3" t="s">
        <v>4174</v>
      </c>
      <c r="C1430" s="3" t="s">
        <v>4175</v>
      </c>
      <c r="D1430" s="3">
        <v>12.832204201894999</v>
      </c>
      <c r="E1430" s="3">
        <v>2.5860262870186199</v>
      </c>
      <c r="F1430" s="3">
        <v>0.71532788505876899</v>
      </c>
      <c r="G1430" s="3">
        <v>3.61516213897653</v>
      </c>
      <c r="H1430" s="3">
        <v>3.0015970245216098E-4</v>
      </c>
      <c r="I1430" s="3">
        <v>3.0670481715113799E-3</v>
      </c>
    </row>
    <row r="1431" spans="1:9" ht="15" x14ac:dyDescent="0.15">
      <c r="A1431" s="3" t="s">
        <v>4176</v>
      </c>
      <c r="B1431" s="3" t="s">
        <v>4177</v>
      </c>
      <c r="C1431" s="3"/>
      <c r="D1431" s="3">
        <v>2.14384905507726</v>
      </c>
      <c r="E1431" s="3">
        <v>5.2381472632980097</v>
      </c>
      <c r="F1431" s="3">
        <v>1.68778604397511</v>
      </c>
      <c r="G1431" s="3">
        <v>3.1035611901144899</v>
      </c>
      <c r="H1431" s="3">
        <v>1.91206690957226E-3</v>
      </c>
      <c r="I1431" s="3">
        <v>1.3461580977389E-2</v>
      </c>
    </row>
    <row r="1432" spans="1:9" ht="15" x14ac:dyDescent="0.15">
      <c r="A1432" s="3" t="s">
        <v>4178</v>
      </c>
      <c r="B1432" s="3" t="s">
        <v>4179</v>
      </c>
      <c r="C1432" s="3" t="s">
        <v>4180</v>
      </c>
      <c r="D1432" s="3">
        <v>372.906125241582</v>
      </c>
      <c r="E1432" s="3">
        <v>0.67866698977711504</v>
      </c>
      <c r="F1432" s="3">
        <v>0.23424556076008701</v>
      </c>
      <c r="G1432" s="3">
        <v>2.8972458968910901</v>
      </c>
      <c r="H1432" s="3">
        <v>3.7645456207728799E-3</v>
      </c>
      <c r="I1432" s="3">
        <v>2.2389472503200301E-2</v>
      </c>
    </row>
    <row r="1433" spans="1:9" ht="15" x14ac:dyDescent="0.15">
      <c r="A1433" s="3" t="s">
        <v>4181</v>
      </c>
      <c r="B1433" s="3" t="s">
        <v>4182</v>
      </c>
      <c r="C1433" s="3" t="s">
        <v>4183</v>
      </c>
      <c r="D1433" s="3">
        <v>156.467410828737</v>
      </c>
      <c r="E1433" s="3">
        <v>0.64840212846508904</v>
      </c>
      <c r="F1433" s="3">
        <v>0.19940912029618901</v>
      </c>
      <c r="G1433" s="3">
        <v>3.2516172154112</v>
      </c>
      <c r="H1433" s="3">
        <v>1.1475044887932499E-3</v>
      </c>
      <c r="I1433" s="3">
        <v>8.9931991061321295E-3</v>
      </c>
    </row>
    <row r="1434" spans="1:9" ht="15" x14ac:dyDescent="0.15">
      <c r="A1434" s="3" t="s">
        <v>4184</v>
      </c>
      <c r="B1434" s="3" t="s">
        <v>4185</v>
      </c>
      <c r="C1434" s="3"/>
      <c r="D1434" s="3">
        <v>25.0563543608068</v>
      </c>
      <c r="E1434" s="3">
        <v>2.13536386972017</v>
      </c>
      <c r="F1434" s="3">
        <v>0.45385061154621198</v>
      </c>
      <c r="G1434" s="3">
        <v>4.7049928222973003</v>
      </c>
      <c r="H1434" s="3">
        <v>2.53874886066236E-6</v>
      </c>
      <c r="I1434" s="3">
        <v>5.5990254009750297E-5</v>
      </c>
    </row>
    <row r="1435" spans="1:9" ht="15" x14ac:dyDescent="0.15">
      <c r="A1435" s="3" t="s">
        <v>4186</v>
      </c>
      <c r="B1435" s="3" t="s">
        <v>4187</v>
      </c>
      <c r="C1435" s="3" t="s">
        <v>4188</v>
      </c>
      <c r="D1435" s="3">
        <v>170.12081496010001</v>
      </c>
      <c r="E1435" s="3">
        <v>0.73394823329634495</v>
      </c>
      <c r="F1435" s="3">
        <v>0.22747416764147399</v>
      </c>
      <c r="G1435" s="3">
        <v>3.2265124471325999</v>
      </c>
      <c r="H1435" s="3">
        <v>1.25308781531181E-3</v>
      </c>
      <c r="I1435" s="3">
        <v>9.6292178010179506E-3</v>
      </c>
    </row>
    <row r="1436" spans="1:9" ht="15" x14ac:dyDescent="0.15">
      <c r="A1436" s="3" t="s">
        <v>4189</v>
      </c>
      <c r="B1436" s="3" t="s">
        <v>4190</v>
      </c>
      <c r="C1436" s="3" t="s">
        <v>4191</v>
      </c>
      <c r="D1436" s="3">
        <v>265.19859146855299</v>
      </c>
      <c r="E1436" s="3">
        <v>0.90533550668745</v>
      </c>
      <c r="F1436" s="3">
        <v>0.183058868017142</v>
      </c>
      <c r="G1436" s="3">
        <v>4.9455976456856003</v>
      </c>
      <c r="H1436" s="3">
        <v>7.5910607109098803E-7</v>
      </c>
      <c r="I1436" s="3">
        <v>2.0061279740164701E-5</v>
      </c>
    </row>
    <row r="1437" spans="1:9" ht="15" x14ac:dyDescent="0.15">
      <c r="A1437" s="3" t="s">
        <v>4192</v>
      </c>
      <c r="B1437" s="3" t="s">
        <v>4193</v>
      </c>
      <c r="C1437" s="3" t="s">
        <v>4194</v>
      </c>
      <c r="D1437" s="3">
        <v>41.460415558791503</v>
      </c>
      <c r="E1437" s="3">
        <v>1.1730653005227001</v>
      </c>
      <c r="F1437" s="3">
        <v>0.38192635129866698</v>
      </c>
      <c r="G1437" s="3">
        <v>3.0714437391762002</v>
      </c>
      <c r="H1437" s="3">
        <v>2.13026305505737E-3</v>
      </c>
      <c r="I1437" s="3">
        <v>1.4579539169469099E-2</v>
      </c>
    </row>
    <row r="1438" spans="1:9" ht="15" x14ac:dyDescent="0.15">
      <c r="A1438" s="3" t="s">
        <v>4195</v>
      </c>
      <c r="B1438" s="3" t="s">
        <v>4196</v>
      </c>
      <c r="C1438" s="3" t="s">
        <v>4197</v>
      </c>
      <c r="D1438" s="3">
        <v>51.581290935372401</v>
      </c>
      <c r="E1438" s="3">
        <v>1.4288721067747701</v>
      </c>
      <c r="F1438" s="3">
        <v>0.30267879328098002</v>
      </c>
      <c r="G1438" s="3">
        <v>4.7207539427723901</v>
      </c>
      <c r="H1438" s="3">
        <v>2.3497204814957398E-6</v>
      </c>
      <c r="I1438" s="3">
        <v>5.2333531909971203E-5</v>
      </c>
    </row>
    <row r="1439" spans="1:9" ht="15" x14ac:dyDescent="0.15">
      <c r="A1439" s="3" t="s">
        <v>4198</v>
      </c>
      <c r="B1439" s="3" t="s">
        <v>4199</v>
      </c>
      <c r="C1439" s="3" t="s">
        <v>4200</v>
      </c>
      <c r="D1439" s="3">
        <v>34.8143525784714</v>
      </c>
      <c r="E1439" s="3">
        <v>1.12056182585931</v>
      </c>
      <c r="F1439" s="3">
        <v>0.37455247158252802</v>
      </c>
      <c r="G1439" s="3">
        <v>2.99173523304973</v>
      </c>
      <c r="H1439" s="3">
        <v>2.7739673252360898E-3</v>
      </c>
      <c r="I1439" s="3">
        <v>1.7809861700408599E-2</v>
      </c>
    </row>
    <row r="1440" spans="1:9" ht="15" x14ac:dyDescent="0.15">
      <c r="A1440" s="3" t="s">
        <v>4201</v>
      </c>
      <c r="B1440" s="3" t="s">
        <v>4202</v>
      </c>
      <c r="C1440" s="3" t="s">
        <v>4203</v>
      </c>
      <c r="D1440" s="3">
        <v>608.72406553697294</v>
      </c>
      <c r="E1440" s="3">
        <v>0.67609679711815596</v>
      </c>
      <c r="F1440" s="3">
        <v>0.13652304569884</v>
      </c>
      <c r="G1440" s="3">
        <v>4.9522539850859797</v>
      </c>
      <c r="H1440" s="3">
        <v>7.3358769293968097E-7</v>
      </c>
      <c r="I1440" s="3">
        <v>1.95326587758128E-5</v>
      </c>
    </row>
    <row r="1441" spans="1:9" ht="15" x14ac:dyDescent="0.15">
      <c r="A1441" s="3" t="s">
        <v>4204</v>
      </c>
      <c r="B1441" s="3" t="s">
        <v>4205</v>
      </c>
      <c r="C1441" s="3" t="s">
        <v>4206</v>
      </c>
      <c r="D1441" s="3">
        <v>49.412336179863502</v>
      </c>
      <c r="E1441" s="3">
        <v>1.45784051004698</v>
      </c>
      <c r="F1441" s="3">
        <v>0.33013779424624801</v>
      </c>
      <c r="G1441" s="3">
        <v>4.4158546384410204</v>
      </c>
      <c r="H1441" s="3">
        <v>1.00611680975807E-5</v>
      </c>
      <c r="I1441" s="3">
        <v>1.8059833162268501E-4</v>
      </c>
    </row>
    <row r="1442" spans="1:9" ht="15" x14ac:dyDescent="0.15">
      <c r="A1442" s="3" t="s">
        <v>4207</v>
      </c>
      <c r="B1442" s="3" t="s">
        <v>4208</v>
      </c>
      <c r="C1442" s="3" t="s">
        <v>4209</v>
      </c>
      <c r="D1442" s="3">
        <v>139.060099265882</v>
      </c>
      <c r="E1442" s="3">
        <v>0.844339588482375</v>
      </c>
      <c r="F1442" s="3">
        <v>0.22479982865419301</v>
      </c>
      <c r="G1442" s="3">
        <v>3.7559618863464999</v>
      </c>
      <c r="H1442" s="3">
        <v>1.7267697342654599E-4</v>
      </c>
      <c r="I1442" s="3">
        <v>1.95099794634032E-3</v>
      </c>
    </row>
    <row r="1443" spans="1:9" ht="15" x14ac:dyDescent="0.15">
      <c r="A1443" s="3" t="s">
        <v>4210</v>
      </c>
      <c r="B1443" s="3" t="s">
        <v>4211</v>
      </c>
      <c r="C1443" s="3" t="s">
        <v>4212</v>
      </c>
      <c r="D1443" s="3">
        <v>92.253403485797094</v>
      </c>
      <c r="E1443" s="3">
        <v>0.66522238088742702</v>
      </c>
      <c r="F1443" s="3">
        <v>0.25694908335271699</v>
      </c>
      <c r="G1443" s="3">
        <v>2.58892684966021</v>
      </c>
      <c r="H1443" s="3">
        <v>9.6275543684877108E-3</v>
      </c>
      <c r="I1443" s="3">
        <v>4.5789993330859903E-2</v>
      </c>
    </row>
    <row r="1444" spans="1:9" ht="15" x14ac:dyDescent="0.15">
      <c r="A1444" s="3" t="s">
        <v>4213</v>
      </c>
      <c r="B1444" s="3" t="s">
        <v>4214</v>
      </c>
      <c r="C1444" s="3" t="s">
        <v>4215</v>
      </c>
      <c r="D1444" s="3">
        <v>96.428744578554102</v>
      </c>
      <c r="E1444" s="3">
        <v>1.0937608093839499</v>
      </c>
      <c r="F1444" s="3">
        <v>0.22578680746031601</v>
      </c>
      <c r="G1444" s="3">
        <v>4.8442192955679602</v>
      </c>
      <c r="H1444" s="3">
        <v>1.271104811723E-6</v>
      </c>
      <c r="I1444" s="3">
        <v>3.0770915212696798E-5</v>
      </c>
    </row>
    <row r="1445" spans="1:9" ht="15" x14ac:dyDescent="0.15">
      <c r="A1445" s="3" t="s">
        <v>4216</v>
      </c>
      <c r="B1445" s="3" t="s">
        <v>4217</v>
      </c>
      <c r="C1445" s="3"/>
      <c r="D1445" s="3">
        <v>43.474403093972498</v>
      </c>
      <c r="E1445" s="3">
        <v>1.1393476960394799</v>
      </c>
      <c r="F1445" s="3">
        <v>0.38380871931434302</v>
      </c>
      <c r="G1445" s="3">
        <v>2.9685299960742699</v>
      </c>
      <c r="H1445" s="3">
        <v>2.9922789532541901E-3</v>
      </c>
      <c r="I1445" s="3">
        <v>1.88934291829389E-2</v>
      </c>
    </row>
    <row r="1446" spans="1:9" ht="15" x14ac:dyDescent="0.15">
      <c r="A1446" s="3" t="s">
        <v>4218</v>
      </c>
      <c r="B1446" s="3" t="s">
        <v>4219</v>
      </c>
      <c r="C1446" s="3" t="s">
        <v>4220</v>
      </c>
      <c r="D1446" s="3">
        <v>339.90305158424002</v>
      </c>
      <c r="E1446" s="3">
        <v>0.80817080415060405</v>
      </c>
      <c r="F1446" s="3">
        <v>0.29025883770513999</v>
      </c>
      <c r="G1446" s="3">
        <v>2.7843107570477699</v>
      </c>
      <c r="H1446" s="3">
        <v>5.36416132748593E-3</v>
      </c>
      <c r="I1446" s="3">
        <v>2.9331693155973799E-2</v>
      </c>
    </row>
    <row r="1447" spans="1:9" ht="15" x14ac:dyDescent="0.15">
      <c r="A1447" s="3" t="s">
        <v>4221</v>
      </c>
      <c r="B1447" s="3" t="s">
        <v>4222</v>
      </c>
      <c r="C1447" s="3" t="s">
        <v>4223</v>
      </c>
      <c r="D1447" s="3">
        <v>116.687131544415</v>
      </c>
      <c r="E1447" s="3">
        <v>0.71476801327710304</v>
      </c>
      <c r="F1447" s="3">
        <v>0.25458886121026603</v>
      </c>
      <c r="G1447" s="3">
        <v>2.8075384362035098</v>
      </c>
      <c r="H1447" s="3">
        <v>4.9921721992187704E-3</v>
      </c>
      <c r="I1447" s="3">
        <v>2.77530739283324E-2</v>
      </c>
    </row>
    <row r="1448" spans="1:9" ht="15" x14ac:dyDescent="0.15">
      <c r="A1448" s="3" t="s">
        <v>4224</v>
      </c>
      <c r="B1448" s="3" t="s">
        <v>4225</v>
      </c>
      <c r="C1448" s="3" t="s">
        <v>4226</v>
      </c>
      <c r="D1448" s="3">
        <v>10.7922472744259</v>
      </c>
      <c r="E1448" s="3">
        <v>2.3842293162099901</v>
      </c>
      <c r="F1448" s="3">
        <v>0.75645295446890404</v>
      </c>
      <c r="G1448" s="3">
        <v>3.1518540606189198</v>
      </c>
      <c r="H1448" s="3">
        <v>1.62237338071638E-3</v>
      </c>
      <c r="I1448" s="3">
        <v>1.18181057110134E-2</v>
      </c>
    </row>
    <row r="1449" spans="1:9" ht="15" x14ac:dyDescent="0.15">
      <c r="A1449" s="3" t="s">
        <v>4227</v>
      </c>
      <c r="B1449" s="3" t="s">
        <v>4228</v>
      </c>
      <c r="C1449" s="3" t="s">
        <v>4229</v>
      </c>
      <c r="D1449" s="3">
        <v>42.201962536987303</v>
      </c>
      <c r="E1449" s="3">
        <v>1.00306386348605</v>
      </c>
      <c r="F1449" s="3">
        <v>0.37115907025817801</v>
      </c>
      <c r="G1449" s="3">
        <v>2.7025174483498899</v>
      </c>
      <c r="H1449" s="3">
        <v>6.8816572441077403E-3</v>
      </c>
      <c r="I1449" s="3">
        <v>3.5487705725855301E-2</v>
      </c>
    </row>
    <row r="1450" spans="1:9" ht="15" x14ac:dyDescent="0.15">
      <c r="A1450" s="3" t="s">
        <v>4230</v>
      </c>
      <c r="B1450" s="3" t="s">
        <v>4231</v>
      </c>
      <c r="C1450" s="3" t="s">
        <v>4232</v>
      </c>
      <c r="D1450" s="3">
        <v>49.6254858598247</v>
      </c>
      <c r="E1450" s="3">
        <v>1.26983336400299</v>
      </c>
      <c r="F1450" s="3">
        <v>0.389517614610431</v>
      </c>
      <c r="G1450" s="3">
        <v>3.2600152505888298</v>
      </c>
      <c r="H1450" s="3">
        <v>1.1140622332165E-3</v>
      </c>
      <c r="I1450" s="3">
        <v>8.8034710548944208E-3</v>
      </c>
    </row>
    <row r="1451" spans="1:9" ht="15" x14ac:dyDescent="0.15">
      <c r="A1451" s="3" t="s">
        <v>4233</v>
      </c>
      <c r="B1451" s="3" t="s">
        <v>4234</v>
      </c>
      <c r="C1451" s="3" t="s">
        <v>4235</v>
      </c>
      <c r="D1451" s="3">
        <v>43.686672206412197</v>
      </c>
      <c r="E1451" s="3">
        <v>1.0758300771581799</v>
      </c>
      <c r="F1451" s="3">
        <v>0.35180604095714901</v>
      </c>
      <c r="G1451" s="3">
        <v>3.0580204769400599</v>
      </c>
      <c r="H1451" s="3">
        <v>2.2280435067098502E-3</v>
      </c>
      <c r="I1451" s="3">
        <v>1.5094553289923599E-2</v>
      </c>
    </row>
    <row r="1452" spans="1:9" ht="15" x14ac:dyDescent="0.15">
      <c r="A1452" s="3" t="s">
        <v>4236</v>
      </c>
      <c r="B1452" s="3" t="s">
        <v>4237</v>
      </c>
      <c r="C1452" s="3"/>
      <c r="D1452" s="3">
        <v>18.683393148974002</v>
      </c>
      <c r="E1452" s="3">
        <v>2.3275165455599098</v>
      </c>
      <c r="F1452" s="3">
        <v>0.50592935755981405</v>
      </c>
      <c r="G1452" s="3">
        <v>4.6004773409195501</v>
      </c>
      <c r="H1452" s="3">
        <v>4.2152387392290402E-6</v>
      </c>
      <c r="I1452" s="3">
        <v>8.6001278277159405E-5</v>
      </c>
    </row>
    <row r="1453" spans="1:9" ht="15" x14ac:dyDescent="0.15">
      <c r="A1453" s="3" t="s">
        <v>4238</v>
      </c>
      <c r="B1453" s="3" t="s">
        <v>3914</v>
      </c>
      <c r="C1453" s="3" t="s">
        <v>3915</v>
      </c>
      <c r="D1453" s="3">
        <v>4.1336277644234096</v>
      </c>
      <c r="E1453" s="3">
        <v>3.3482700385239901</v>
      </c>
      <c r="F1453" s="3">
        <v>1.14055689556842</v>
      </c>
      <c r="G1453" s="3">
        <v>2.9356449042862698</v>
      </c>
      <c r="H1453" s="3">
        <v>3.3285510922701198E-3</v>
      </c>
      <c r="I1453" s="3">
        <v>2.04084721806292E-2</v>
      </c>
    </row>
    <row r="1454" spans="1:9" ht="15" x14ac:dyDescent="0.15">
      <c r="A1454" s="3" t="s">
        <v>4239</v>
      </c>
      <c r="B1454" s="3" t="s">
        <v>4240</v>
      </c>
      <c r="C1454" s="3"/>
      <c r="D1454" s="3">
        <v>17.236369786969401</v>
      </c>
      <c r="E1454" s="3">
        <v>2.7918618097135699</v>
      </c>
      <c r="F1454" s="3">
        <v>0.56888313077783204</v>
      </c>
      <c r="G1454" s="3">
        <v>4.9076192607368601</v>
      </c>
      <c r="H1454" s="3">
        <v>9.2188598075036699E-7</v>
      </c>
      <c r="I1454" s="3">
        <v>2.3681483499296199E-5</v>
      </c>
    </row>
    <row r="1455" spans="1:9" ht="15" x14ac:dyDescent="0.15">
      <c r="A1455" s="3" t="s">
        <v>4241</v>
      </c>
      <c r="B1455" s="3" t="s">
        <v>4242</v>
      </c>
      <c r="C1455" s="3" t="s">
        <v>4243</v>
      </c>
      <c r="D1455" s="3">
        <v>22.867101760451099</v>
      </c>
      <c r="E1455" s="3">
        <v>0.997589934481248</v>
      </c>
      <c r="F1455" s="3">
        <v>0.377347665434421</v>
      </c>
      <c r="G1455" s="3">
        <v>2.6436891648256902</v>
      </c>
      <c r="H1455" s="3">
        <v>8.20079275004423E-3</v>
      </c>
      <c r="I1455" s="3">
        <v>4.04314740415367E-2</v>
      </c>
    </row>
    <row r="1456" spans="1:9" ht="15" x14ac:dyDescent="0.15">
      <c r="A1456" s="3" t="s">
        <v>4244</v>
      </c>
      <c r="B1456" s="3" t="s">
        <v>4245</v>
      </c>
      <c r="C1456" s="3" t="s">
        <v>4246</v>
      </c>
      <c r="D1456" s="3">
        <v>495.74855197758899</v>
      </c>
      <c r="E1456" s="3">
        <v>0.60534061684729001</v>
      </c>
      <c r="F1456" s="3">
        <v>0.20868877446828701</v>
      </c>
      <c r="G1456" s="3">
        <v>2.90068604978693</v>
      </c>
      <c r="H1456" s="3">
        <v>3.7234672535949799E-3</v>
      </c>
      <c r="I1456" s="3">
        <v>2.2209102442099601E-2</v>
      </c>
    </row>
    <row r="1457" spans="1:9" ht="15" x14ac:dyDescent="0.15">
      <c r="A1457" s="3" t="s">
        <v>4247</v>
      </c>
      <c r="B1457" s="3" t="s">
        <v>4248</v>
      </c>
      <c r="C1457" s="3" t="s">
        <v>4249</v>
      </c>
      <c r="D1457" s="3">
        <v>1620.0274700723201</v>
      </c>
      <c r="E1457" s="3">
        <v>0.64361265456995698</v>
      </c>
      <c r="F1457" s="3">
        <v>0.16254444168871901</v>
      </c>
      <c r="G1457" s="3">
        <v>3.9596103556866402</v>
      </c>
      <c r="H1457" s="3">
        <v>7.5072148135952902E-5</v>
      </c>
      <c r="I1457" s="3">
        <v>9.7945446323270398E-4</v>
      </c>
    </row>
    <row r="1458" spans="1:9" ht="15" x14ac:dyDescent="0.15">
      <c r="A1458" s="3" t="s">
        <v>4250</v>
      </c>
      <c r="B1458" s="3" t="s">
        <v>4251</v>
      </c>
      <c r="C1458" s="3"/>
      <c r="D1458" s="3">
        <v>20.6167878689213</v>
      </c>
      <c r="E1458" s="3">
        <v>4.5023488946187298</v>
      </c>
      <c r="F1458" s="3">
        <v>0.83717682699348706</v>
      </c>
      <c r="G1458" s="3">
        <v>5.37801423719264</v>
      </c>
      <c r="H1458" s="3">
        <v>7.5311862371034202E-8</v>
      </c>
      <c r="I1458" s="3">
        <v>2.7494930137195402E-6</v>
      </c>
    </row>
    <row r="1459" spans="1:9" ht="15" x14ac:dyDescent="0.15">
      <c r="A1459" s="3" t="s">
        <v>4252</v>
      </c>
      <c r="B1459" s="3" t="s">
        <v>4253</v>
      </c>
      <c r="C1459" s="3" t="s">
        <v>4254</v>
      </c>
      <c r="D1459" s="3">
        <v>44.559340772450497</v>
      </c>
      <c r="E1459" s="3">
        <v>3.08062564776843</v>
      </c>
      <c r="F1459" s="3">
        <v>0.457072494801601</v>
      </c>
      <c r="G1459" s="3">
        <v>6.73990599479328</v>
      </c>
      <c r="H1459" s="3">
        <v>1.5848913796087001E-11</v>
      </c>
      <c r="I1459" s="3">
        <v>1.4183347440115499E-9</v>
      </c>
    </row>
    <row r="1460" spans="1:9" ht="15" x14ac:dyDescent="0.15">
      <c r="A1460" s="3" t="s">
        <v>4255</v>
      </c>
      <c r="B1460" s="3" t="s">
        <v>4256</v>
      </c>
      <c r="C1460" s="3" t="s">
        <v>4257</v>
      </c>
      <c r="D1460" s="3">
        <v>13.6672772626412</v>
      </c>
      <c r="E1460" s="3">
        <v>1.70536140385968</v>
      </c>
      <c r="F1460" s="3">
        <v>0.58483251797668701</v>
      </c>
      <c r="G1460" s="3">
        <v>2.9159825273731799</v>
      </c>
      <c r="H1460" s="3">
        <v>3.5457035696327098E-3</v>
      </c>
      <c r="I1460" s="3">
        <v>2.13907144773973E-2</v>
      </c>
    </row>
    <row r="1461" spans="1:9" ht="15" x14ac:dyDescent="0.15">
      <c r="A1461" s="3" t="s">
        <v>4258</v>
      </c>
      <c r="B1461" s="3" t="s">
        <v>4259</v>
      </c>
      <c r="C1461" s="3" t="s">
        <v>4260</v>
      </c>
      <c r="D1461" s="3">
        <v>122.574883867618</v>
      </c>
      <c r="E1461" s="3">
        <v>0.868998694048433</v>
      </c>
      <c r="F1461" s="3">
        <v>0.24041781908665599</v>
      </c>
      <c r="G1461" s="3">
        <v>3.6145353008763901</v>
      </c>
      <c r="H1461" s="3">
        <v>3.0088681900410601E-4</v>
      </c>
      <c r="I1461" s="3">
        <v>3.0732111068367401E-3</v>
      </c>
    </row>
    <row r="1462" spans="1:9" ht="15" x14ac:dyDescent="0.15">
      <c r="A1462" s="3" t="s">
        <v>4261</v>
      </c>
      <c r="B1462" s="3" t="s">
        <v>4262</v>
      </c>
      <c r="C1462" s="3" t="s">
        <v>4263</v>
      </c>
      <c r="D1462" s="3">
        <v>65.478492279992807</v>
      </c>
      <c r="E1462" s="3">
        <v>0.75829324886611005</v>
      </c>
      <c r="F1462" s="3">
        <v>0.26161620106544098</v>
      </c>
      <c r="G1462" s="3">
        <v>2.8984949929627302</v>
      </c>
      <c r="H1462" s="3">
        <v>3.7495829572975199E-3</v>
      </c>
      <c r="I1462" s="3">
        <v>2.2321904881952001E-2</v>
      </c>
    </row>
    <row r="1463" spans="1:9" ht="15" x14ac:dyDescent="0.15">
      <c r="A1463" s="3" t="s">
        <v>4264</v>
      </c>
      <c r="B1463" s="3" t="s">
        <v>4265</v>
      </c>
      <c r="C1463" s="3" t="s">
        <v>4266</v>
      </c>
      <c r="D1463" s="3">
        <v>123.085036589186</v>
      </c>
      <c r="E1463" s="3">
        <v>0.64164698669867803</v>
      </c>
      <c r="F1463" s="3">
        <v>0.21831964757946901</v>
      </c>
      <c r="G1463" s="3">
        <v>2.9390253869162999</v>
      </c>
      <c r="H1463" s="3">
        <v>3.29246104354144E-3</v>
      </c>
      <c r="I1463" s="3">
        <v>2.0287550785073001E-2</v>
      </c>
    </row>
    <row r="1464" spans="1:9" ht="15" x14ac:dyDescent="0.15">
      <c r="A1464" s="3" t="s">
        <v>4267</v>
      </c>
      <c r="B1464" s="3" t="s">
        <v>4268</v>
      </c>
      <c r="C1464" s="3"/>
      <c r="D1464" s="3">
        <v>36.179552249938503</v>
      </c>
      <c r="E1464" s="3">
        <v>1.80375138075426</v>
      </c>
      <c r="F1464" s="3">
        <v>0.39004070318417799</v>
      </c>
      <c r="G1464" s="3">
        <v>4.6245208923811196</v>
      </c>
      <c r="H1464" s="3">
        <v>3.7546524158454999E-6</v>
      </c>
      <c r="I1464" s="3">
        <v>7.7821136067219204E-5</v>
      </c>
    </row>
    <row r="1465" spans="1:9" ht="15" x14ac:dyDescent="0.15">
      <c r="A1465" s="3" t="s">
        <v>4269</v>
      </c>
      <c r="B1465" s="3" t="s">
        <v>4270</v>
      </c>
      <c r="C1465" s="3" t="s">
        <v>4271</v>
      </c>
      <c r="D1465" s="3">
        <v>57.737991783433301</v>
      </c>
      <c r="E1465" s="3">
        <v>1.06852682224273</v>
      </c>
      <c r="F1465" s="3">
        <v>0.32329979405317499</v>
      </c>
      <c r="G1465" s="3">
        <v>3.3050649641520802</v>
      </c>
      <c r="H1465" s="3">
        <v>9.4954387829927897E-4</v>
      </c>
      <c r="I1465" s="3">
        <v>7.7760962005817098E-3</v>
      </c>
    </row>
    <row r="1466" spans="1:9" ht="15" x14ac:dyDescent="0.15">
      <c r="A1466" s="3" t="s">
        <v>4272</v>
      </c>
      <c r="B1466" s="3" t="s">
        <v>4273</v>
      </c>
      <c r="C1466" s="3" t="s">
        <v>4274</v>
      </c>
      <c r="D1466" s="3">
        <v>45.721304374152503</v>
      </c>
      <c r="E1466" s="3">
        <v>0.97199668013607698</v>
      </c>
      <c r="F1466" s="3">
        <v>0.30055677766516498</v>
      </c>
      <c r="G1466" s="3">
        <v>3.2339868948785702</v>
      </c>
      <c r="H1466" s="3">
        <v>1.2207505705092E-3</v>
      </c>
      <c r="I1466" s="3">
        <v>9.4271607141285501E-3</v>
      </c>
    </row>
    <row r="1467" spans="1:9" ht="15" x14ac:dyDescent="0.15">
      <c r="A1467" s="3" t="s">
        <v>4275</v>
      </c>
      <c r="B1467" s="3" t="s">
        <v>4276</v>
      </c>
      <c r="C1467" s="3" t="s">
        <v>4277</v>
      </c>
      <c r="D1467" s="3">
        <v>49.577186804375799</v>
      </c>
      <c r="E1467" s="3">
        <v>3.8653688798757502</v>
      </c>
      <c r="F1467" s="3">
        <v>0.384663970845323</v>
      </c>
      <c r="G1467" s="3">
        <v>10.0486896950119</v>
      </c>
      <c r="H1467" s="3">
        <v>9.3097012414576195E-24</v>
      </c>
      <c r="I1467" s="3">
        <v>4.5250624328331903E-21</v>
      </c>
    </row>
    <row r="1468" spans="1:9" ht="15" x14ac:dyDescent="0.15">
      <c r="A1468" s="3" t="s">
        <v>4278</v>
      </c>
      <c r="B1468" s="3" t="s">
        <v>4279</v>
      </c>
      <c r="C1468" s="3"/>
      <c r="D1468" s="3">
        <v>88.814335893641896</v>
      </c>
      <c r="E1468" s="3">
        <v>0.99505350276348403</v>
      </c>
      <c r="F1468" s="3">
        <v>0.21583859364229999</v>
      </c>
      <c r="G1468" s="3">
        <v>4.6101741397210301</v>
      </c>
      <c r="H1468" s="3">
        <v>4.0233181665364498E-6</v>
      </c>
      <c r="I1468" s="3">
        <v>8.2698204005200794E-5</v>
      </c>
    </row>
    <row r="1469" spans="1:9" ht="15" x14ac:dyDescent="0.15">
      <c r="A1469" s="3" t="s">
        <v>4280</v>
      </c>
      <c r="B1469" s="3" t="s">
        <v>4281</v>
      </c>
      <c r="C1469" s="3"/>
      <c r="D1469" s="3">
        <v>45.096682037874899</v>
      </c>
      <c r="E1469" s="3">
        <v>1.24237399424985</v>
      </c>
      <c r="F1469" s="3">
        <v>0.37046844350938701</v>
      </c>
      <c r="G1469" s="3">
        <v>3.3535217803736401</v>
      </c>
      <c r="H1469" s="3">
        <v>7.9790133811675004E-4</v>
      </c>
      <c r="I1469" s="3">
        <v>6.7644241691436797E-3</v>
      </c>
    </row>
    <row r="1470" spans="1:9" ht="15" x14ac:dyDescent="0.15">
      <c r="A1470" s="3" t="s">
        <v>4282</v>
      </c>
      <c r="B1470" s="3" t="s">
        <v>4283</v>
      </c>
      <c r="C1470" s="3"/>
      <c r="D1470" s="3">
        <v>25.6063895476669</v>
      </c>
      <c r="E1470" s="3">
        <v>7.8326448259503296</v>
      </c>
      <c r="F1470" s="3">
        <v>1.25379942052617</v>
      </c>
      <c r="G1470" s="3">
        <v>6.24712748923052</v>
      </c>
      <c r="H1470" s="3">
        <v>4.1806981466653102E-10</v>
      </c>
      <c r="I1470" s="3">
        <v>2.77099803095418E-8</v>
      </c>
    </row>
    <row r="1471" spans="1:9" ht="15" x14ac:dyDescent="0.15">
      <c r="A1471" s="3" t="s">
        <v>4284</v>
      </c>
      <c r="B1471" s="3" t="s">
        <v>4285</v>
      </c>
      <c r="C1471" s="3" t="s">
        <v>4286</v>
      </c>
      <c r="D1471" s="3">
        <v>97.388337092810303</v>
      </c>
      <c r="E1471" s="3">
        <v>1.30162217911387</v>
      </c>
      <c r="F1471" s="3">
        <v>0.236090590744753</v>
      </c>
      <c r="G1471" s="3">
        <v>5.5132319124107401</v>
      </c>
      <c r="H1471" s="3">
        <v>3.5230350963075102E-8</v>
      </c>
      <c r="I1471" s="3">
        <v>1.42853796302515E-6</v>
      </c>
    </row>
    <row r="1472" spans="1:9" ht="15" x14ac:dyDescent="0.15">
      <c r="A1472" s="3" t="s">
        <v>4287</v>
      </c>
      <c r="B1472" s="3" t="s">
        <v>4288</v>
      </c>
      <c r="C1472" s="3" t="s">
        <v>4289</v>
      </c>
      <c r="D1472" s="3">
        <v>127.766630069922</v>
      </c>
      <c r="E1472" s="3">
        <v>3.7766549986361801</v>
      </c>
      <c r="F1472" s="3">
        <v>0.27257318671770198</v>
      </c>
      <c r="G1472" s="3">
        <v>13.8555631392591</v>
      </c>
      <c r="H1472" s="3">
        <v>1.17729926319652E-43</v>
      </c>
      <c r="I1472" s="3">
        <v>1.94560476235858E-40</v>
      </c>
    </row>
    <row r="1473" spans="1:9" ht="15" x14ac:dyDescent="0.15">
      <c r="A1473" s="3" t="s">
        <v>4290</v>
      </c>
      <c r="B1473" s="3" t="s">
        <v>4291</v>
      </c>
      <c r="C1473" s="3" t="s">
        <v>4292</v>
      </c>
      <c r="D1473" s="3">
        <v>19.687755252659102</v>
      </c>
      <c r="E1473" s="3">
        <v>1.82555653047041</v>
      </c>
      <c r="F1473" s="3">
        <v>0.45600444668451001</v>
      </c>
      <c r="G1473" s="3">
        <v>4.0033744051040703</v>
      </c>
      <c r="H1473" s="3">
        <v>6.2445358726900401E-5</v>
      </c>
      <c r="I1473" s="3">
        <v>8.3854712756291101E-4</v>
      </c>
    </row>
    <row r="1474" spans="1:9" ht="15" x14ac:dyDescent="0.15">
      <c r="A1474" s="3" t="s">
        <v>4293</v>
      </c>
      <c r="B1474" s="3" t="s">
        <v>4294</v>
      </c>
      <c r="C1474" s="3" t="s">
        <v>4295</v>
      </c>
      <c r="D1474" s="3">
        <v>20.549901039795198</v>
      </c>
      <c r="E1474" s="3">
        <v>2.76636907485037</v>
      </c>
      <c r="F1474" s="3">
        <v>0.51074620632900403</v>
      </c>
      <c r="G1474" s="3">
        <v>5.41632818916794</v>
      </c>
      <c r="H1474" s="3">
        <v>6.0835392247561202E-8</v>
      </c>
      <c r="I1474" s="3">
        <v>2.2745830142153799E-6</v>
      </c>
    </row>
    <row r="1475" spans="1:9" ht="15" x14ac:dyDescent="0.15">
      <c r="A1475" s="3" t="s">
        <v>4296</v>
      </c>
      <c r="B1475" s="3" t="s">
        <v>4297</v>
      </c>
      <c r="C1475" s="3" t="s">
        <v>4298</v>
      </c>
      <c r="D1475" s="3">
        <v>291.89016782701702</v>
      </c>
      <c r="E1475" s="3">
        <v>0.76722358234316101</v>
      </c>
      <c r="F1475" s="3">
        <v>0.211753390206843</v>
      </c>
      <c r="G1475" s="3">
        <v>3.6231938558043</v>
      </c>
      <c r="H1475" s="3">
        <v>2.9098756763837401E-4</v>
      </c>
      <c r="I1475" s="3">
        <v>2.9905849146715001E-3</v>
      </c>
    </row>
    <row r="1476" spans="1:9" ht="15" x14ac:dyDescent="0.15">
      <c r="A1476" s="3" t="s">
        <v>4299</v>
      </c>
      <c r="B1476" s="3" t="s">
        <v>4300</v>
      </c>
      <c r="C1476" s="3" t="s">
        <v>4301</v>
      </c>
      <c r="D1476" s="3">
        <v>32.041392541604303</v>
      </c>
      <c r="E1476" s="3">
        <v>1.30076585823517</v>
      </c>
      <c r="F1476" s="3">
        <v>0.39217054600052298</v>
      </c>
      <c r="G1476" s="3">
        <v>3.3168372064164</v>
      </c>
      <c r="H1476" s="3">
        <v>9.1042648077683099E-4</v>
      </c>
      <c r="I1476" s="3">
        <v>7.5153386719869703E-3</v>
      </c>
    </row>
    <row r="1477" spans="1:9" ht="15" x14ac:dyDescent="0.15">
      <c r="A1477" s="3" t="s">
        <v>4302</v>
      </c>
      <c r="B1477" s="3" t="s">
        <v>4303</v>
      </c>
      <c r="C1477" s="3" t="s">
        <v>4304</v>
      </c>
      <c r="D1477" s="3">
        <v>375.42294091324698</v>
      </c>
      <c r="E1477" s="3">
        <v>0.65280829205559898</v>
      </c>
      <c r="F1477" s="3">
        <v>0.16514422566162801</v>
      </c>
      <c r="G1477" s="3">
        <v>3.9529586301925401</v>
      </c>
      <c r="H1477" s="3">
        <v>7.7190786788918899E-5</v>
      </c>
      <c r="I1477" s="3">
        <v>1.0028733824478601E-3</v>
      </c>
    </row>
    <row r="1478" spans="1:9" ht="15" x14ac:dyDescent="0.15">
      <c r="A1478" s="3" t="s">
        <v>4305</v>
      </c>
      <c r="B1478" s="3" t="s">
        <v>4306</v>
      </c>
      <c r="C1478" s="3" t="s">
        <v>4307</v>
      </c>
      <c r="D1478" s="3">
        <v>4252.9035038308002</v>
      </c>
      <c r="E1478" s="3">
        <v>0.77019193119692797</v>
      </c>
      <c r="F1478" s="3">
        <v>0.194281504718502</v>
      </c>
      <c r="G1478" s="3">
        <v>3.9643090695271002</v>
      </c>
      <c r="H1478" s="3">
        <v>7.3608833904728504E-5</v>
      </c>
      <c r="I1478" s="3">
        <v>9.62388915434765E-4</v>
      </c>
    </row>
    <row r="1479" spans="1:9" ht="15" x14ac:dyDescent="0.15">
      <c r="A1479" s="3" t="s">
        <v>4308</v>
      </c>
      <c r="B1479" s="3" t="s">
        <v>4309</v>
      </c>
      <c r="C1479" s="3" t="s">
        <v>4310</v>
      </c>
      <c r="D1479" s="3">
        <v>98.560886175662404</v>
      </c>
      <c r="E1479" s="3">
        <v>0.622294699813698</v>
      </c>
      <c r="F1479" s="3">
        <v>0.24415295532219899</v>
      </c>
      <c r="G1479" s="3">
        <v>2.54879036378028</v>
      </c>
      <c r="H1479" s="3">
        <v>1.0809725782808E-2</v>
      </c>
      <c r="I1479" s="3">
        <v>4.9853449754423899E-2</v>
      </c>
    </row>
    <row r="1480" spans="1:9" ht="15" x14ac:dyDescent="0.15">
      <c r="A1480" s="3" t="s">
        <v>4311</v>
      </c>
      <c r="B1480" s="3" t="s">
        <v>4312</v>
      </c>
      <c r="C1480" s="3" t="s">
        <v>4313</v>
      </c>
      <c r="D1480" s="3">
        <v>217.569783566979</v>
      </c>
      <c r="E1480" s="3">
        <v>1.0597257810546701</v>
      </c>
      <c r="F1480" s="3">
        <v>0.185831450748253</v>
      </c>
      <c r="G1480" s="3">
        <v>5.70261802718362</v>
      </c>
      <c r="H1480" s="3">
        <v>1.1798116445558501E-8</v>
      </c>
      <c r="I1480" s="3">
        <v>5.6351350398641502E-7</v>
      </c>
    </row>
    <row r="1481" spans="1:9" ht="15" x14ac:dyDescent="0.15">
      <c r="A1481" s="3" t="s">
        <v>4314</v>
      </c>
      <c r="B1481" s="3" t="s">
        <v>4315</v>
      </c>
      <c r="C1481" s="3" t="s">
        <v>4316</v>
      </c>
      <c r="D1481" s="3">
        <v>141.355852811223</v>
      </c>
      <c r="E1481" s="3">
        <v>0.89940619039306602</v>
      </c>
      <c r="F1481" s="3">
        <v>0.22084420422562001</v>
      </c>
      <c r="G1481" s="3">
        <v>4.0725822692372402</v>
      </c>
      <c r="H1481" s="3">
        <v>4.6494769255999902E-5</v>
      </c>
      <c r="I1481" s="3">
        <v>6.5486297448123895E-4</v>
      </c>
    </row>
    <row r="1482" spans="1:9" ht="15" x14ac:dyDescent="0.15">
      <c r="A1482" s="3" t="s">
        <v>4317</v>
      </c>
      <c r="B1482" s="3" t="s">
        <v>4318</v>
      </c>
      <c r="C1482" s="3"/>
      <c r="D1482" s="3">
        <v>55.552061123703901</v>
      </c>
      <c r="E1482" s="3">
        <v>2.1715881050208399</v>
      </c>
      <c r="F1482" s="3">
        <v>0.330871205533736</v>
      </c>
      <c r="G1482" s="3">
        <v>6.5632429437847302</v>
      </c>
      <c r="H1482" s="3">
        <v>5.2649961409969999E-11</v>
      </c>
      <c r="I1482" s="3">
        <v>4.1697760172260297E-9</v>
      </c>
    </row>
    <row r="1483" spans="1:9" ht="15" x14ac:dyDescent="0.15">
      <c r="A1483" s="3" t="s">
        <v>4319</v>
      </c>
      <c r="B1483" s="3" t="s">
        <v>4320</v>
      </c>
      <c r="C1483" s="3" t="s">
        <v>4321</v>
      </c>
      <c r="D1483" s="3">
        <v>9.4438826248209899</v>
      </c>
      <c r="E1483" s="3">
        <v>1.85086287024368</v>
      </c>
      <c r="F1483" s="3">
        <v>0.68846746042030804</v>
      </c>
      <c r="G1483" s="3">
        <v>2.6883810443470102</v>
      </c>
      <c r="H1483" s="3">
        <v>7.1799412550468296E-3</v>
      </c>
      <c r="I1483" s="3">
        <v>3.6636630419982899E-2</v>
      </c>
    </row>
    <row r="1484" spans="1:9" ht="15" x14ac:dyDescent="0.15">
      <c r="A1484" s="3" t="s">
        <v>4322</v>
      </c>
      <c r="B1484" s="3" t="s">
        <v>4323</v>
      </c>
      <c r="C1484" s="3" t="s">
        <v>4324</v>
      </c>
      <c r="D1484" s="3">
        <v>89.585367941447799</v>
      </c>
      <c r="E1484" s="3">
        <v>1.8563249300837299</v>
      </c>
      <c r="F1484" s="3">
        <v>0.281956595181651</v>
      </c>
      <c r="G1484" s="3">
        <v>6.5837258706000004</v>
      </c>
      <c r="H1484" s="3">
        <v>4.5880271169791799E-11</v>
      </c>
      <c r="I1484" s="3">
        <v>3.6926170195713302E-9</v>
      </c>
    </row>
    <row r="1485" spans="1:9" ht="15" x14ac:dyDescent="0.15">
      <c r="A1485" s="3" t="s">
        <v>4325</v>
      </c>
      <c r="B1485" s="3" t="s">
        <v>4326</v>
      </c>
      <c r="C1485" s="3" t="s">
        <v>4327</v>
      </c>
      <c r="D1485" s="3">
        <v>1787.6272880628801</v>
      </c>
      <c r="E1485" s="3">
        <v>0.90050544084967699</v>
      </c>
      <c r="F1485" s="3">
        <v>0.218757548083509</v>
      </c>
      <c r="G1485" s="3">
        <v>4.1164542606132901</v>
      </c>
      <c r="H1485" s="3">
        <v>3.84745640776736E-5</v>
      </c>
      <c r="I1485" s="3">
        <v>5.5709460801486605E-4</v>
      </c>
    </row>
    <row r="1486" spans="1:9" ht="15" x14ac:dyDescent="0.15">
      <c r="A1486" s="3" t="s">
        <v>4328</v>
      </c>
      <c r="B1486" s="3" t="s">
        <v>4329</v>
      </c>
      <c r="C1486" s="3" t="s">
        <v>4330</v>
      </c>
      <c r="D1486" s="3">
        <v>29.165394631822501</v>
      </c>
      <c r="E1486" s="3">
        <v>1.71606584917173</v>
      </c>
      <c r="F1486" s="3">
        <v>0.368476397798848</v>
      </c>
      <c r="G1486" s="3">
        <v>4.6571934034931903</v>
      </c>
      <c r="H1486" s="3">
        <v>3.20549286083861E-6</v>
      </c>
      <c r="I1486" s="3">
        <v>6.8678446436757403E-5</v>
      </c>
    </row>
    <row r="1487" spans="1:9" ht="15" x14ac:dyDescent="0.15">
      <c r="A1487" s="3" t="s">
        <v>4331</v>
      </c>
      <c r="B1487" s="3" t="s">
        <v>4332</v>
      </c>
      <c r="C1487" s="3" t="s">
        <v>4333</v>
      </c>
      <c r="D1487" s="3">
        <v>51.522625727574201</v>
      </c>
      <c r="E1487" s="3">
        <v>1.5293092462967</v>
      </c>
      <c r="F1487" s="3">
        <v>0.30155456589657897</v>
      </c>
      <c r="G1487" s="3">
        <v>5.07141797621194</v>
      </c>
      <c r="H1487" s="3">
        <v>3.9486244970324198E-7</v>
      </c>
      <c r="I1487" s="3">
        <v>1.1542742058601001E-5</v>
      </c>
    </row>
    <row r="1488" spans="1:9" ht="15" x14ac:dyDescent="0.15">
      <c r="A1488" s="3" t="s">
        <v>4334</v>
      </c>
      <c r="B1488" s="3" t="s">
        <v>4335</v>
      </c>
      <c r="C1488" s="3" t="s">
        <v>4336</v>
      </c>
      <c r="D1488" s="3">
        <v>279.43508755670399</v>
      </c>
      <c r="E1488" s="3">
        <v>0.64972241187319801</v>
      </c>
      <c r="F1488" s="3">
        <v>0.14852523934603301</v>
      </c>
      <c r="G1488" s="3">
        <v>4.3744915997710097</v>
      </c>
      <c r="H1488" s="3">
        <v>1.21715809785373E-5</v>
      </c>
      <c r="I1488" s="3">
        <v>2.1203184882428799E-4</v>
      </c>
    </row>
    <row r="1489" spans="1:9" ht="15" x14ac:dyDescent="0.15">
      <c r="A1489" s="3" t="s">
        <v>4337</v>
      </c>
      <c r="B1489" s="3" t="s">
        <v>4338</v>
      </c>
      <c r="C1489" s="3" t="s">
        <v>4339</v>
      </c>
      <c r="D1489" s="3">
        <v>257.53312929352597</v>
      </c>
      <c r="E1489" s="3">
        <v>0.65517643264595105</v>
      </c>
      <c r="F1489" s="3">
        <v>0.17079342768931</v>
      </c>
      <c r="G1489" s="3">
        <v>3.8360752021312101</v>
      </c>
      <c r="H1489" s="3">
        <v>1.25016141588669E-4</v>
      </c>
      <c r="I1489" s="3">
        <v>1.49206795081441E-3</v>
      </c>
    </row>
    <row r="1490" spans="1:9" ht="15" x14ac:dyDescent="0.15">
      <c r="A1490" s="3" t="s">
        <v>4340</v>
      </c>
      <c r="B1490" s="3" t="s">
        <v>4341</v>
      </c>
      <c r="C1490" s="3" t="s">
        <v>4342</v>
      </c>
      <c r="D1490" s="3">
        <v>320.24157948798398</v>
      </c>
      <c r="E1490" s="3">
        <v>0.64345172896195701</v>
      </c>
      <c r="F1490" s="3">
        <v>0.214743654999831</v>
      </c>
      <c r="G1490" s="3">
        <v>2.99637131985327</v>
      </c>
      <c r="H1490" s="3">
        <v>2.7321352164755698E-3</v>
      </c>
      <c r="I1490" s="3">
        <v>1.76005457071759E-2</v>
      </c>
    </row>
    <row r="1491" spans="1:9" ht="15" x14ac:dyDescent="0.15">
      <c r="A1491" s="3" t="s">
        <v>4343</v>
      </c>
      <c r="B1491" s="3" t="s">
        <v>4344</v>
      </c>
      <c r="C1491" s="3" t="s">
        <v>4345</v>
      </c>
      <c r="D1491" s="3">
        <v>212.87162626340799</v>
      </c>
      <c r="E1491" s="3">
        <v>0.62528232526661398</v>
      </c>
      <c r="F1491" s="3">
        <v>0.17365065538998301</v>
      </c>
      <c r="G1491" s="3">
        <v>3.60080601977781</v>
      </c>
      <c r="H1491" s="3">
        <v>3.1723220004183599E-4</v>
      </c>
      <c r="I1491" s="3">
        <v>3.2176223432230301E-3</v>
      </c>
    </row>
    <row r="1492" spans="1:9" ht="15" x14ac:dyDescent="0.15">
      <c r="A1492" s="3" t="s">
        <v>4346</v>
      </c>
      <c r="B1492" s="3" t="s">
        <v>4347</v>
      </c>
      <c r="C1492" s="3"/>
      <c r="D1492" s="3">
        <v>9.4608405535751299</v>
      </c>
      <c r="E1492" s="3">
        <v>3.7353159606537201</v>
      </c>
      <c r="F1492" s="3">
        <v>0.81344021825697899</v>
      </c>
      <c r="G1492" s="3">
        <v>4.5919981294478696</v>
      </c>
      <c r="H1492" s="3">
        <v>4.3902230458957598E-6</v>
      </c>
      <c r="I1492" s="3">
        <v>8.8912777029991896E-5</v>
      </c>
    </row>
    <row r="1493" spans="1:9" ht="15" x14ac:dyDescent="0.15">
      <c r="A1493" s="3" t="s">
        <v>4348</v>
      </c>
      <c r="B1493" s="3" t="s">
        <v>4349</v>
      </c>
      <c r="C1493" s="3"/>
      <c r="D1493" s="3">
        <v>30.281471466842898</v>
      </c>
      <c r="E1493" s="3">
        <v>1.2725829928493599</v>
      </c>
      <c r="F1493" s="3">
        <v>0.44695046811172301</v>
      </c>
      <c r="G1493" s="3">
        <v>2.84725732188127</v>
      </c>
      <c r="H1493" s="3">
        <v>4.40977016243511E-3</v>
      </c>
      <c r="I1493" s="3">
        <v>2.51817075689021E-2</v>
      </c>
    </row>
    <row r="1494" spans="1:9" ht="15" x14ac:dyDescent="0.15">
      <c r="A1494" s="3" t="s">
        <v>4350</v>
      </c>
      <c r="B1494" s="3" t="s">
        <v>4351</v>
      </c>
      <c r="C1494" s="3" t="s">
        <v>4352</v>
      </c>
      <c r="D1494" s="3">
        <v>69.586164537344004</v>
      </c>
      <c r="E1494" s="3">
        <v>0.86777926618480306</v>
      </c>
      <c r="F1494" s="3">
        <v>0.31855642127039802</v>
      </c>
      <c r="G1494" s="3">
        <v>2.72409911790229</v>
      </c>
      <c r="H1494" s="3">
        <v>6.4477152845668299E-3</v>
      </c>
      <c r="I1494" s="3">
        <v>3.3777973690660497E-2</v>
      </c>
    </row>
    <row r="1495" spans="1:9" ht="15" x14ac:dyDescent="0.15">
      <c r="A1495" s="3" t="s">
        <v>4353</v>
      </c>
      <c r="B1495" s="3" t="s">
        <v>4354</v>
      </c>
      <c r="C1495" s="3" t="s">
        <v>4355</v>
      </c>
      <c r="D1495" s="3">
        <v>1782.7297182938401</v>
      </c>
      <c r="E1495" s="3">
        <v>0.63594829092183303</v>
      </c>
      <c r="F1495" s="3">
        <v>0.163641468695752</v>
      </c>
      <c r="G1495" s="3">
        <v>3.8862294257711101</v>
      </c>
      <c r="H1495" s="3">
        <v>1.0181328963414099E-4</v>
      </c>
      <c r="I1495" s="3">
        <v>1.2657219843233199E-3</v>
      </c>
    </row>
    <row r="1496" spans="1:9" ht="15" x14ac:dyDescent="0.15">
      <c r="A1496" s="3" t="s">
        <v>4356</v>
      </c>
      <c r="B1496" s="3" t="s">
        <v>4357</v>
      </c>
      <c r="C1496" s="3" t="s">
        <v>4358</v>
      </c>
      <c r="D1496" s="3">
        <v>358.175696004592</v>
      </c>
      <c r="E1496" s="3">
        <v>0.70769811723058096</v>
      </c>
      <c r="F1496" s="3">
        <v>0.20658352217985801</v>
      </c>
      <c r="G1496" s="3">
        <v>3.4257239384970699</v>
      </c>
      <c r="H1496" s="3">
        <v>6.13163242646832E-4</v>
      </c>
      <c r="I1496" s="3">
        <v>5.4557443007797303E-3</v>
      </c>
    </row>
    <row r="1497" spans="1:9" ht="15" x14ac:dyDescent="0.15">
      <c r="A1497" s="3" t="s">
        <v>4359</v>
      </c>
      <c r="B1497" s="3" t="s">
        <v>4360</v>
      </c>
      <c r="C1497" s="3" t="s">
        <v>4361</v>
      </c>
      <c r="D1497" s="3">
        <v>80.860053720865906</v>
      </c>
      <c r="E1497" s="3">
        <v>1.1012930766614899</v>
      </c>
      <c r="F1497" s="3">
        <v>0.31582265230555601</v>
      </c>
      <c r="G1497" s="3">
        <v>3.4870617057449098</v>
      </c>
      <c r="H1497" s="3">
        <v>4.8835866652360198E-4</v>
      </c>
      <c r="I1497" s="3">
        <v>4.5272711235802496E-3</v>
      </c>
    </row>
    <row r="1498" spans="1:9" ht="15" x14ac:dyDescent="0.15">
      <c r="A1498" s="3" t="s">
        <v>4362</v>
      </c>
      <c r="B1498" s="3" t="s">
        <v>4363</v>
      </c>
      <c r="C1498" s="3" t="s">
        <v>4364</v>
      </c>
      <c r="D1498" s="3">
        <v>24.528436628300099</v>
      </c>
      <c r="E1498" s="3">
        <v>1.1454947688738999</v>
      </c>
      <c r="F1498" s="3">
        <v>0.40043816202962801</v>
      </c>
      <c r="G1498" s="3">
        <v>2.86060340270254</v>
      </c>
      <c r="H1498" s="3">
        <v>4.2283563885623498E-3</v>
      </c>
      <c r="I1498" s="3">
        <v>2.4359969730566301E-2</v>
      </c>
    </row>
    <row r="1499" spans="1:9" ht="15" x14ac:dyDescent="0.15">
      <c r="A1499" s="3" t="s">
        <v>4365</v>
      </c>
      <c r="B1499" s="3" t="s">
        <v>4139</v>
      </c>
      <c r="C1499" s="3" t="s">
        <v>4140</v>
      </c>
      <c r="D1499" s="3">
        <v>59.492989413957098</v>
      </c>
      <c r="E1499" s="3">
        <v>0.87372559437431396</v>
      </c>
      <c r="F1499" s="3">
        <v>0.29912434710446001</v>
      </c>
      <c r="G1499" s="3">
        <v>2.92094442606236</v>
      </c>
      <c r="H1499" s="3">
        <v>3.4897207095832901E-3</v>
      </c>
      <c r="I1499" s="3">
        <v>2.1150779136885099E-2</v>
      </c>
    </row>
    <row r="1500" spans="1:9" ht="15" x14ac:dyDescent="0.15">
      <c r="A1500" s="3" t="s">
        <v>4366</v>
      </c>
      <c r="B1500" s="3" t="s">
        <v>4367</v>
      </c>
      <c r="C1500" s="3"/>
      <c r="D1500" s="3">
        <v>156.31568893489899</v>
      </c>
      <c r="E1500" s="3">
        <v>0.67123943067620795</v>
      </c>
      <c r="F1500" s="3">
        <v>0.214345847183706</v>
      </c>
      <c r="G1500" s="3">
        <v>3.1315718941870601</v>
      </c>
      <c r="H1500" s="3">
        <v>1.73873209005101E-3</v>
      </c>
      <c r="I1500" s="3">
        <v>1.24678709228448E-2</v>
      </c>
    </row>
    <row r="1501" spans="1:9" ht="15" x14ac:dyDescent="0.15">
      <c r="A1501" s="3" t="s">
        <v>4368</v>
      </c>
      <c r="B1501" s="3" t="s">
        <v>4369</v>
      </c>
      <c r="C1501" s="3" t="s">
        <v>4370</v>
      </c>
      <c r="D1501" s="3">
        <v>100.887829851201</v>
      </c>
      <c r="E1501" s="3">
        <v>0.92508573827370399</v>
      </c>
      <c r="F1501" s="3">
        <v>0.25457975742396299</v>
      </c>
      <c r="G1501" s="3">
        <v>3.6337757079920401</v>
      </c>
      <c r="H1501" s="3">
        <v>2.7930368596685797E-4</v>
      </c>
      <c r="I1501" s="3">
        <v>2.9017850257470499E-3</v>
      </c>
    </row>
    <row r="1502" spans="1:9" ht="15" x14ac:dyDescent="0.15">
      <c r="A1502" s="3" t="s">
        <v>4371</v>
      </c>
      <c r="B1502" s="3" t="s">
        <v>4372</v>
      </c>
      <c r="C1502" s="3" t="s">
        <v>4373</v>
      </c>
      <c r="D1502" s="3">
        <v>701.060823685944</v>
      </c>
      <c r="E1502" s="3">
        <v>0.59819637060265096</v>
      </c>
      <c r="F1502" s="3">
        <v>0.200848258345076</v>
      </c>
      <c r="G1502" s="3">
        <v>2.9783498026400399</v>
      </c>
      <c r="H1502" s="3">
        <v>2.8980502879361499E-3</v>
      </c>
      <c r="I1502" s="3">
        <v>1.8420072872527501E-2</v>
      </c>
    </row>
    <row r="1503" spans="1:9" ht="15" x14ac:dyDescent="0.15">
      <c r="A1503" s="3" t="s">
        <v>4374</v>
      </c>
      <c r="B1503" s="3" t="s">
        <v>4375</v>
      </c>
      <c r="C1503" s="3" t="s">
        <v>4376</v>
      </c>
      <c r="D1503" s="3">
        <v>131.18581508705401</v>
      </c>
      <c r="E1503" s="3">
        <v>0.68112543586712704</v>
      </c>
      <c r="F1503" s="3">
        <v>0.21505772870250101</v>
      </c>
      <c r="G1503" s="3">
        <v>3.1671748789338299</v>
      </c>
      <c r="H1503" s="3">
        <v>1.53927721908861E-3</v>
      </c>
      <c r="I1503" s="3">
        <v>1.1349536878045101E-2</v>
      </c>
    </row>
    <row r="1504" spans="1:9" ht="15" x14ac:dyDescent="0.15">
      <c r="A1504" s="3" t="s">
        <v>4377</v>
      </c>
      <c r="B1504" s="3" t="s">
        <v>4378</v>
      </c>
      <c r="C1504" s="3" t="s">
        <v>4379</v>
      </c>
      <c r="D1504" s="3">
        <v>92.679433407449906</v>
      </c>
      <c r="E1504" s="3">
        <v>0.61995639789120704</v>
      </c>
      <c r="F1504" s="3">
        <v>0.21393268380625799</v>
      </c>
      <c r="G1504" s="3">
        <v>2.8979040830088998</v>
      </c>
      <c r="H1504" s="3">
        <v>3.7566545951644601E-3</v>
      </c>
      <c r="I1504" s="3">
        <v>2.2358634035901999E-2</v>
      </c>
    </row>
    <row r="1505" spans="1:9" ht="15" x14ac:dyDescent="0.15">
      <c r="A1505" s="3" t="s">
        <v>4380</v>
      </c>
      <c r="B1505" s="3" t="s">
        <v>4381</v>
      </c>
      <c r="C1505" s="3" t="s">
        <v>4382</v>
      </c>
      <c r="D1505" s="3">
        <v>372.83041281630102</v>
      </c>
      <c r="E1505" s="3">
        <v>0.64687137281324303</v>
      </c>
      <c r="F1505" s="3">
        <v>0.24595501408523801</v>
      </c>
      <c r="G1505" s="3">
        <v>2.6300393802464401</v>
      </c>
      <c r="H1505" s="3">
        <v>8.5374977863906902E-3</v>
      </c>
      <c r="I1505" s="3">
        <v>4.1701681305781099E-2</v>
      </c>
    </row>
    <row r="1506" spans="1:9" ht="15" x14ac:dyDescent="0.15">
      <c r="A1506" s="3" t="s">
        <v>4383</v>
      </c>
      <c r="B1506" s="3" t="s">
        <v>4384</v>
      </c>
      <c r="C1506" s="3"/>
      <c r="D1506" s="3">
        <v>12.5304457900549</v>
      </c>
      <c r="E1506" s="3">
        <v>6.33435378424495</v>
      </c>
      <c r="F1506" s="3">
        <v>1.27892727440055</v>
      </c>
      <c r="G1506" s="3">
        <v>4.9528647258022902</v>
      </c>
      <c r="H1506" s="3">
        <v>7.3128814002997899E-7</v>
      </c>
      <c r="I1506" s="3">
        <v>1.9492367422799101E-5</v>
      </c>
    </row>
    <row r="1507" spans="1:9" ht="15" x14ac:dyDescent="0.15">
      <c r="A1507" s="3" t="s">
        <v>4385</v>
      </c>
      <c r="B1507" s="3" t="s">
        <v>4386</v>
      </c>
      <c r="C1507" s="3" t="s">
        <v>4387</v>
      </c>
      <c r="D1507" s="3">
        <v>46.612896779510599</v>
      </c>
      <c r="E1507" s="3">
        <v>0.78276438485511302</v>
      </c>
      <c r="F1507" s="3">
        <v>0.28303994170793101</v>
      </c>
      <c r="G1507" s="3">
        <v>2.7655615675007699</v>
      </c>
      <c r="H1507" s="3">
        <v>5.6824877166859397E-3</v>
      </c>
      <c r="I1507" s="3">
        <v>3.06490835528563E-2</v>
      </c>
    </row>
    <row r="1508" spans="1:9" ht="15" x14ac:dyDescent="0.15">
      <c r="A1508" s="3" t="s">
        <v>4388</v>
      </c>
      <c r="B1508" s="3" t="s">
        <v>4389</v>
      </c>
      <c r="C1508" s="3" t="s">
        <v>4390</v>
      </c>
      <c r="D1508" s="3">
        <v>207.12766706879401</v>
      </c>
      <c r="E1508" s="3">
        <v>0.80184724256504103</v>
      </c>
      <c r="F1508" s="3">
        <v>0.28513443725166299</v>
      </c>
      <c r="G1508" s="3">
        <v>2.8121725677678202</v>
      </c>
      <c r="H1508" s="3">
        <v>4.9208095264780304E-3</v>
      </c>
      <c r="I1508" s="3">
        <v>2.7461629303524498E-2</v>
      </c>
    </row>
    <row r="1509" spans="1:9" ht="15" x14ac:dyDescent="0.15">
      <c r="A1509" s="3" t="s">
        <v>4391</v>
      </c>
      <c r="B1509" s="3" t="s">
        <v>4392</v>
      </c>
      <c r="C1509" s="3" t="s">
        <v>4393</v>
      </c>
      <c r="D1509" s="3">
        <v>1321.31276763961</v>
      </c>
      <c r="E1509" s="3">
        <v>0.604955046524005</v>
      </c>
      <c r="F1509" s="3">
        <v>0.119891355707411</v>
      </c>
      <c r="G1509" s="3">
        <v>5.04586042049909</v>
      </c>
      <c r="H1509" s="3">
        <v>4.5148492865838701E-7</v>
      </c>
      <c r="I1509" s="3">
        <v>1.2923625746550501E-5</v>
      </c>
    </row>
    <row r="1510" spans="1:9" ht="15" x14ac:dyDescent="0.15">
      <c r="A1510" s="3" t="s">
        <v>4394</v>
      </c>
      <c r="B1510" s="3" t="s">
        <v>4395</v>
      </c>
      <c r="C1510" s="3" t="s">
        <v>4396</v>
      </c>
      <c r="D1510" s="3">
        <v>96.677423110823</v>
      </c>
      <c r="E1510" s="3">
        <v>0.882033384308057</v>
      </c>
      <c r="F1510" s="3">
        <v>0.234564798347805</v>
      </c>
      <c r="G1510" s="3">
        <v>3.7602973273091398</v>
      </c>
      <c r="H1510" s="3">
        <v>1.69711524410055E-4</v>
      </c>
      <c r="I1510" s="3">
        <v>1.9209949673976499E-3</v>
      </c>
    </row>
    <row r="1511" spans="1:9" ht="15" x14ac:dyDescent="0.15">
      <c r="A1511" s="3" t="s">
        <v>4397</v>
      </c>
      <c r="B1511" s="3" t="s">
        <v>4398</v>
      </c>
      <c r="C1511" s="3" t="s">
        <v>4399</v>
      </c>
      <c r="D1511" s="3">
        <v>290.34910511120802</v>
      </c>
      <c r="E1511" s="3">
        <v>0.65437330762574497</v>
      </c>
      <c r="F1511" s="3">
        <v>0.19426065076876101</v>
      </c>
      <c r="G1511" s="3">
        <v>3.3685324590242498</v>
      </c>
      <c r="H1511" s="3">
        <v>7.5569498326052097E-4</v>
      </c>
      <c r="I1511" s="3">
        <v>6.4842239321720504E-3</v>
      </c>
    </row>
    <row r="1512" spans="1:9" ht="15" x14ac:dyDescent="0.15">
      <c r="A1512" s="3" t="s">
        <v>4400</v>
      </c>
      <c r="B1512" s="3" t="s">
        <v>4401</v>
      </c>
      <c r="C1512" s="3"/>
      <c r="D1512" s="3">
        <v>10.5047679469166</v>
      </c>
      <c r="E1512" s="3">
        <v>1.53398367290976</v>
      </c>
      <c r="F1512" s="3">
        <v>0.59325565899694699</v>
      </c>
      <c r="G1512" s="3">
        <v>2.5857042400629702</v>
      </c>
      <c r="H1512" s="3">
        <v>9.7180278685856901E-3</v>
      </c>
      <c r="I1512" s="3">
        <v>4.6087658854863302E-2</v>
      </c>
    </row>
    <row r="1513" spans="1:9" ht="15" x14ac:dyDescent="0.15">
      <c r="A1513" s="3" t="s">
        <v>4402</v>
      </c>
      <c r="B1513" s="3" t="s">
        <v>4403</v>
      </c>
      <c r="C1513" s="3"/>
      <c r="D1513" s="3">
        <v>35.157165227719602</v>
      </c>
      <c r="E1513" s="3">
        <v>1.10646397491138</v>
      </c>
      <c r="F1513" s="3">
        <v>0.38662915442231899</v>
      </c>
      <c r="G1513" s="3">
        <v>2.86182240075662</v>
      </c>
      <c r="H1513" s="3">
        <v>4.2121286182581104E-3</v>
      </c>
      <c r="I1513" s="3">
        <v>2.4276946501862001E-2</v>
      </c>
    </row>
    <row r="1514" spans="1:9" ht="15" x14ac:dyDescent="0.15">
      <c r="A1514" s="3" t="s">
        <v>4404</v>
      </c>
      <c r="B1514" s="3" t="s">
        <v>4405</v>
      </c>
      <c r="C1514" s="3" t="s">
        <v>4406</v>
      </c>
      <c r="D1514" s="3">
        <v>12.769929224302601</v>
      </c>
      <c r="E1514" s="3">
        <v>2.9645887063536298</v>
      </c>
      <c r="F1514" s="3">
        <v>0.63084728883586505</v>
      </c>
      <c r="G1514" s="3">
        <v>4.6993761546068296</v>
      </c>
      <c r="H1514" s="3">
        <v>2.6095741423324299E-6</v>
      </c>
      <c r="I1514" s="3">
        <v>5.73481679204599E-5</v>
      </c>
    </row>
    <row r="1515" spans="1:9" ht="15" x14ac:dyDescent="0.15">
      <c r="A1515" s="3" t="s">
        <v>4407</v>
      </c>
      <c r="B1515" s="3" t="s">
        <v>4408</v>
      </c>
      <c r="C1515" s="3" t="s">
        <v>4409</v>
      </c>
      <c r="D1515" s="3">
        <v>592.77865933958003</v>
      </c>
      <c r="E1515" s="3">
        <v>1.01469834534</v>
      </c>
      <c r="F1515" s="3">
        <v>0.22892862407021899</v>
      </c>
      <c r="G1515" s="3">
        <v>4.4323786484155701</v>
      </c>
      <c r="H1515" s="3">
        <v>9.3199158902410598E-6</v>
      </c>
      <c r="I1515" s="3">
        <v>1.6960714123743901E-4</v>
      </c>
    </row>
    <row r="1516" spans="1:9" ht="15" x14ac:dyDescent="0.15">
      <c r="A1516" s="3" t="s">
        <v>4410</v>
      </c>
      <c r="B1516" s="3" t="s">
        <v>4411</v>
      </c>
      <c r="C1516" s="3" t="s">
        <v>4412</v>
      </c>
      <c r="D1516" s="3">
        <v>40.343601740937402</v>
      </c>
      <c r="E1516" s="3">
        <v>2.60561428758154</v>
      </c>
      <c r="F1516" s="3">
        <v>0.45606040245504098</v>
      </c>
      <c r="G1516" s="3">
        <v>5.7133096264335501</v>
      </c>
      <c r="H1516" s="3">
        <v>1.10799813631238E-8</v>
      </c>
      <c r="I1516" s="3">
        <v>5.3436120235501395E-7</v>
      </c>
    </row>
    <row r="1517" spans="1:9" ht="15" x14ac:dyDescent="0.15">
      <c r="A1517" s="3" t="s">
        <v>4413</v>
      </c>
      <c r="B1517" s="3" t="s">
        <v>4414</v>
      </c>
      <c r="C1517" s="3"/>
      <c r="D1517" s="3">
        <v>274.53367438199899</v>
      </c>
      <c r="E1517" s="3">
        <v>0.85190176372519</v>
      </c>
      <c r="F1517" s="3">
        <v>0.173647442213862</v>
      </c>
      <c r="G1517" s="3">
        <v>4.9059275095800103</v>
      </c>
      <c r="H1517" s="3">
        <v>9.2986865608707498E-7</v>
      </c>
      <c r="I1517" s="3">
        <v>2.3861815854805901E-5</v>
      </c>
    </row>
    <row r="1518" spans="1:9" ht="15" x14ac:dyDescent="0.15">
      <c r="A1518" s="3" t="s">
        <v>4415</v>
      </c>
      <c r="B1518" s="3" t="s">
        <v>4416</v>
      </c>
      <c r="C1518" s="3" t="s">
        <v>4417</v>
      </c>
      <c r="D1518" s="3">
        <v>311.21748017861398</v>
      </c>
      <c r="E1518" s="3">
        <v>0.62344133653109901</v>
      </c>
      <c r="F1518" s="3">
        <v>0.153817772162535</v>
      </c>
      <c r="G1518" s="3">
        <v>4.0531164101917003</v>
      </c>
      <c r="H1518" s="3">
        <v>5.0539837693138101E-5</v>
      </c>
      <c r="I1518" s="3">
        <v>7.0226011018789203E-4</v>
      </c>
    </row>
    <row r="1519" spans="1:9" ht="15" x14ac:dyDescent="0.15">
      <c r="A1519" s="3" t="s">
        <v>4418</v>
      </c>
      <c r="B1519" s="3" t="s">
        <v>4419</v>
      </c>
      <c r="C1519" s="3" t="s">
        <v>4420</v>
      </c>
      <c r="D1519" s="3">
        <v>7.9535308102241498</v>
      </c>
      <c r="E1519" s="3">
        <v>1.73895915551208</v>
      </c>
      <c r="F1519" s="3">
        <v>0.65750684671725301</v>
      </c>
      <c r="G1519" s="3">
        <v>2.6447772585094902</v>
      </c>
      <c r="H1519" s="3">
        <v>8.1744707041692694E-3</v>
      </c>
      <c r="I1519" s="3">
        <v>4.03270833873874E-2</v>
      </c>
    </row>
    <row r="1520" spans="1:9" ht="15" x14ac:dyDescent="0.15">
      <c r="A1520" s="3" t="s">
        <v>4421</v>
      </c>
      <c r="B1520" s="3" t="s">
        <v>4422</v>
      </c>
      <c r="C1520" s="3"/>
      <c r="D1520" s="3">
        <v>13.1953274934465</v>
      </c>
      <c r="E1520" s="3">
        <v>1.5982807730213699</v>
      </c>
      <c r="F1520" s="3">
        <v>0.540715756821042</v>
      </c>
      <c r="G1520" s="3">
        <v>2.95586128730173</v>
      </c>
      <c r="H1520" s="3">
        <v>3.1179728403992299E-3</v>
      </c>
      <c r="I1520" s="3">
        <v>1.9473778972198701E-2</v>
      </c>
    </row>
    <row r="1521" spans="1:9" ht="15" x14ac:dyDescent="0.15">
      <c r="A1521" s="3" t="s">
        <v>4423</v>
      </c>
      <c r="B1521" s="3" t="s">
        <v>4424</v>
      </c>
      <c r="C1521" s="3"/>
      <c r="D1521" s="3">
        <v>118.751413787207</v>
      </c>
      <c r="E1521" s="3">
        <v>1.6916954696579101</v>
      </c>
      <c r="F1521" s="3">
        <v>0.25594125303661303</v>
      </c>
      <c r="G1521" s="3">
        <v>6.6097022249707704</v>
      </c>
      <c r="H1521" s="3">
        <v>3.8509383848110399E-11</v>
      </c>
      <c r="I1521" s="3">
        <v>3.17145885784322E-9</v>
      </c>
    </row>
    <row r="1522" spans="1:9" ht="15" x14ac:dyDescent="0.15">
      <c r="A1522" s="3" t="s">
        <v>4425</v>
      </c>
      <c r="B1522" s="3" t="s">
        <v>4426</v>
      </c>
      <c r="C1522" s="3" t="s">
        <v>4427</v>
      </c>
      <c r="D1522" s="3">
        <v>9.2433592459435996</v>
      </c>
      <c r="E1522" s="3">
        <v>1.91788486100011</v>
      </c>
      <c r="F1522" s="3">
        <v>0.69112656462910504</v>
      </c>
      <c r="G1522" s="3">
        <v>2.7750125073391598</v>
      </c>
      <c r="H1522" s="3">
        <v>5.5199584932863997E-3</v>
      </c>
      <c r="I1522" s="3">
        <v>2.9915664864467999E-2</v>
      </c>
    </row>
    <row r="1523" spans="1:9" ht="15" x14ac:dyDescent="0.15">
      <c r="A1523" s="3" t="s">
        <v>4428</v>
      </c>
      <c r="B1523" s="3" t="s">
        <v>4429</v>
      </c>
      <c r="C1523" s="3" t="s">
        <v>4430</v>
      </c>
      <c r="D1523" s="3">
        <v>88.528350569889696</v>
      </c>
      <c r="E1523" s="3">
        <v>1.28081218345357</v>
      </c>
      <c r="F1523" s="3">
        <v>0.25698189187722598</v>
      </c>
      <c r="G1523" s="3">
        <v>4.9840561686948703</v>
      </c>
      <c r="H1523" s="3">
        <v>6.2264991589549296E-7</v>
      </c>
      <c r="I1523" s="3">
        <v>1.7036278990213501E-5</v>
      </c>
    </row>
    <row r="1524" spans="1:9" ht="15" x14ac:dyDescent="0.15">
      <c r="A1524" s="3" t="s">
        <v>4431</v>
      </c>
      <c r="B1524" s="3" t="s">
        <v>4432</v>
      </c>
      <c r="C1524" s="3"/>
      <c r="D1524" s="3">
        <v>10.2431514134268</v>
      </c>
      <c r="E1524" s="3">
        <v>1.8177733171916699</v>
      </c>
      <c r="F1524" s="3">
        <v>0.706937655936277</v>
      </c>
      <c r="G1524" s="3">
        <v>2.5713346883243702</v>
      </c>
      <c r="H1524" s="3">
        <v>1.0130736857055799E-2</v>
      </c>
      <c r="I1524" s="3">
        <v>4.75626583237794E-2</v>
      </c>
    </row>
    <row r="1525" spans="1:9" ht="15" x14ac:dyDescent="0.15">
      <c r="A1525" s="3" t="s">
        <v>4433</v>
      </c>
      <c r="B1525" s="3" t="s">
        <v>4434</v>
      </c>
      <c r="C1525" s="3" t="s">
        <v>4435</v>
      </c>
      <c r="D1525" s="3">
        <v>523.521819651236</v>
      </c>
      <c r="E1525" s="3">
        <v>1.1333687264822601</v>
      </c>
      <c r="F1525" s="3">
        <v>0.22330493804953899</v>
      </c>
      <c r="G1525" s="3">
        <v>5.07543064825028</v>
      </c>
      <c r="H1525" s="3">
        <v>3.8661935338452902E-7</v>
      </c>
      <c r="I1525" s="3">
        <v>1.13553402263615E-5</v>
      </c>
    </row>
    <row r="1526" spans="1:9" ht="15" x14ac:dyDescent="0.15">
      <c r="A1526" s="3" t="s">
        <v>4436</v>
      </c>
      <c r="B1526" s="3" t="s">
        <v>4437</v>
      </c>
      <c r="C1526" s="3" t="s">
        <v>4438</v>
      </c>
      <c r="D1526" s="3">
        <v>188.30952935905299</v>
      </c>
      <c r="E1526" s="3">
        <v>0.87516453953675</v>
      </c>
      <c r="F1526" s="3">
        <v>0.26486153781421201</v>
      </c>
      <c r="G1526" s="3">
        <v>3.3042341547931202</v>
      </c>
      <c r="H1526" s="3">
        <v>9.5236251952548296E-4</v>
      </c>
      <c r="I1526" s="3">
        <v>7.7966032022844097E-3</v>
      </c>
    </row>
    <row r="1527" spans="1:9" ht="15" x14ac:dyDescent="0.15">
      <c r="A1527" s="3" t="s">
        <v>4439</v>
      </c>
      <c r="B1527" s="3" t="s">
        <v>4440</v>
      </c>
      <c r="C1527" s="3"/>
      <c r="D1527" s="3">
        <v>111.003402965867</v>
      </c>
      <c r="E1527" s="3">
        <v>0.74676482131431998</v>
      </c>
      <c r="F1527" s="3">
        <v>0.246573263362247</v>
      </c>
      <c r="G1527" s="3">
        <v>3.0285717564488301</v>
      </c>
      <c r="H1527" s="3">
        <v>2.4571271658334502E-3</v>
      </c>
      <c r="I1527" s="3">
        <v>1.6265907524470598E-2</v>
      </c>
    </row>
  </sheetData>
  <phoneticPr fontId="7" type="noConversion"/>
  <conditionalFormatting sqref="A1:A1048576">
    <cfRule type="duplicateValues" dxfId="1" priority="3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54"/>
  <sheetViews>
    <sheetView workbookViewId="0">
      <selection activeCell="H11" sqref="H11"/>
    </sheetView>
  </sheetViews>
  <sheetFormatPr defaultColWidth="9" defaultRowHeight="13.5" x14ac:dyDescent="0.15"/>
  <cols>
    <col min="1" max="1" width="18.375" customWidth="1"/>
    <col min="4" max="9" width="12.625"/>
  </cols>
  <sheetData>
    <row r="1" spans="1:9" ht="15" x14ac:dyDescent="0.15">
      <c r="A1" s="1" t="s">
        <v>0</v>
      </c>
    </row>
    <row r="3" spans="1:9" ht="15" x14ac:dyDescent="0.15">
      <c r="A3" s="2" t="s">
        <v>4441</v>
      </c>
      <c r="G3" s="6" t="s">
        <v>5919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5" t="s">
        <v>11</v>
      </c>
      <c r="B5" s="3" t="s">
        <v>12</v>
      </c>
      <c r="C5" s="3" t="s">
        <v>13</v>
      </c>
      <c r="D5" s="3">
        <v>26.543546088633999</v>
      </c>
      <c r="E5" s="3">
        <v>1.30340701131582</v>
      </c>
      <c r="F5" s="3">
        <v>0.41320459305687701</v>
      </c>
      <c r="G5" s="3">
        <v>3.1543865514012102</v>
      </c>
      <c r="H5" s="3">
        <v>1.60835897470701E-3</v>
      </c>
      <c r="I5" s="3">
        <v>2.5957242829459701E-2</v>
      </c>
    </row>
    <row r="6" spans="1:9" ht="15" x14ac:dyDescent="0.15">
      <c r="A6" s="5" t="s">
        <v>14</v>
      </c>
      <c r="B6" s="3" t="s">
        <v>15</v>
      </c>
      <c r="C6" s="3" t="s">
        <v>16</v>
      </c>
      <c r="D6" s="3">
        <v>59.168925644610098</v>
      </c>
      <c r="E6" s="3">
        <v>2.5893789318376501</v>
      </c>
      <c r="F6" s="3">
        <v>0.32982354062998698</v>
      </c>
      <c r="G6" s="3">
        <v>7.8508008460880401</v>
      </c>
      <c r="H6" s="3">
        <v>4.13388960513837E-15</v>
      </c>
      <c r="I6" s="3">
        <v>9.3403356587371797E-13</v>
      </c>
    </row>
    <row r="7" spans="1:9" ht="15" x14ac:dyDescent="0.15">
      <c r="A7" s="5" t="s">
        <v>17</v>
      </c>
      <c r="B7" s="3" t="s">
        <v>18</v>
      </c>
      <c r="C7" s="3" t="s">
        <v>19</v>
      </c>
      <c r="D7" s="3">
        <v>616.15593381916699</v>
      </c>
      <c r="E7" s="3">
        <v>0.67770173034762704</v>
      </c>
      <c r="F7" s="3">
        <v>0.14316984995965801</v>
      </c>
      <c r="G7" s="3">
        <v>4.7335506081663796</v>
      </c>
      <c r="H7" s="3">
        <v>2.2062592049530198E-6</v>
      </c>
      <c r="I7" s="3">
        <v>1.1236550467193099E-4</v>
      </c>
    </row>
    <row r="8" spans="1:9" ht="15" x14ac:dyDescent="0.15">
      <c r="A8" s="5" t="s">
        <v>20</v>
      </c>
      <c r="B8" s="3" t="s">
        <v>21</v>
      </c>
      <c r="C8" s="3" t="s">
        <v>22</v>
      </c>
      <c r="D8" s="3">
        <v>221.58192865830799</v>
      </c>
      <c r="E8" s="3">
        <v>0.68663398905370099</v>
      </c>
      <c r="F8" s="3">
        <v>0.17599763487237299</v>
      </c>
      <c r="G8" s="3">
        <v>3.90138191090819</v>
      </c>
      <c r="H8" s="3">
        <v>9.5645116764036397E-5</v>
      </c>
      <c r="I8" s="3">
        <v>2.7933768884293299E-3</v>
      </c>
    </row>
    <row r="9" spans="1:9" ht="15" x14ac:dyDescent="0.15">
      <c r="A9" s="5" t="s">
        <v>23</v>
      </c>
      <c r="B9" s="3" t="s">
        <v>24</v>
      </c>
      <c r="C9" s="3" t="s">
        <v>25</v>
      </c>
      <c r="D9" s="3">
        <v>226.75473369651399</v>
      </c>
      <c r="E9" s="3">
        <v>0.87601484416270803</v>
      </c>
      <c r="F9" s="3">
        <v>0.188455143014336</v>
      </c>
      <c r="G9" s="3">
        <v>4.6483997738181504</v>
      </c>
      <c r="H9" s="3">
        <v>3.3452009606607999E-6</v>
      </c>
      <c r="I9" s="3">
        <v>1.5934752058603999E-4</v>
      </c>
    </row>
    <row r="10" spans="1:9" ht="15" x14ac:dyDescent="0.15">
      <c r="A10" s="5" t="s">
        <v>26</v>
      </c>
      <c r="B10" s="3" t="s">
        <v>27</v>
      </c>
      <c r="C10" s="3"/>
      <c r="D10" s="3">
        <v>51.0636895485518</v>
      </c>
      <c r="E10" s="3">
        <v>7.3455144067605502</v>
      </c>
      <c r="F10" s="3">
        <v>1.0561263594108901</v>
      </c>
      <c r="G10" s="3">
        <v>6.9551473091324896</v>
      </c>
      <c r="H10" s="3">
        <v>3.5219382695326698E-12</v>
      </c>
      <c r="I10" s="3">
        <v>5.8356169167310005E-10</v>
      </c>
    </row>
    <row r="11" spans="1:9" ht="15" x14ac:dyDescent="0.15">
      <c r="A11" s="5" t="s">
        <v>28</v>
      </c>
      <c r="B11" s="3" t="s">
        <v>29</v>
      </c>
      <c r="C11" s="3" t="s">
        <v>30</v>
      </c>
      <c r="D11" s="3">
        <v>27.230894056986401</v>
      </c>
      <c r="E11" s="3">
        <v>1.9456755911139301</v>
      </c>
      <c r="F11" s="3">
        <v>0.432895747856121</v>
      </c>
      <c r="G11" s="3">
        <v>4.4945592576266398</v>
      </c>
      <c r="H11" s="3">
        <v>6.9714188486484897E-6</v>
      </c>
      <c r="I11" s="3">
        <v>2.9925327126823702E-4</v>
      </c>
    </row>
    <row r="12" spans="1:9" ht="15" x14ac:dyDescent="0.15">
      <c r="A12" s="5" t="s">
        <v>31</v>
      </c>
      <c r="B12" s="3" t="s">
        <v>32</v>
      </c>
      <c r="C12" s="3" t="s">
        <v>33</v>
      </c>
      <c r="D12" s="3">
        <v>2100.0320504787701</v>
      </c>
      <c r="E12" s="3">
        <v>0.63379738438897104</v>
      </c>
      <c r="F12" s="3">
        <v>9.9888577461671194E-2</v>
      </c>
      <c r="G12" s="3">
        <v>6.3450436525854901</v>
      </c>
      <c r="H12" s="3">
        <v>2.22362386474758E-10</v>
      </c>
      <c r="I12" s="3">
        <v>2.9087340807598101E-8</v>
      </c>
    </row>
    <row r="13" spans="1:9" ht="15" x14ac:dyDescent="0.15">
      <c r="A13" s="5" t="s">
        <v>34</v>
      </c>
      <c r="B13" s="3" t="s">
        <v>35</v>
      </c>
      <c r="C13" s="3" t="s">
        <v>36</v>
      </c>
      <c r="D13" s="3">
        <v>825.425876856424</v>
      </c>
      <c r="E13" s="3">
        <v>0.69051814610664897</v>
      </c>
      <c r="F13" s="3">
        <v>0.118577336269686</v>
      </c>
      <c r="G13" s="3">
        <v>5.8233568726503497</v>
      </c>
      <c r="H13" s="3">
        <v>5.7677210982675599E-9</v>
      </c>
      <c r="I13" s="3">
        <v>5.5969236092389297E-7</v>
      </c>
    </row>
    <row r="14" spans="1:9" ht="15" x14ac:dyDescent="0.15">
      <c r="A14" s="5" t="s">
        <v>37</v>
      </c>
      <c r="B14" s="3" t="s">
        <v>38</v>
      </c>
      <c r="C14" s="3" t="s">
        <v>39</v>
      </c>
      <c r="D14" s="3">
        <v>218.61775585900099</v>
      </c>
      <c r="E14" s="3">
        <v>0.84806715124470899</v>
      </c>
      <c r="F14" s="3">
        <v>0.169004387806061</v>
      </c>
      <c r="G14" s="3">
        <v>5.0180185393641903</v>
      </c>
      <c r="H14" s="3">
        <v>5.2207140042347503E-7</v>
      </c>
      <c r="I14" s="3">
        <v>3.1570711888382103E-5</v>
      </c>
    </row>
    <row r="15" spans="1:9" ht="15" x14ac:dyDescent="0.15">
      <c r="A15" s="5" t="s">
        <v>40</v>
      </c>
      <c r="B15" s="3" t="s">
        <v>41</v>
      </c>
      <c r="C15" s="3" t="s">
        <v>42</v>
      </c>
      <c r="D15" s="3">
        <v>165.615577136719</v>
      </c>
      <c r="E15" s="3">
        <v>0.80667740550264899</v>
      </c>
      <c r="F15" s="3">
        <v>0.209783113285224</v>
      </c>
      <c r="G15" s="3">
        <v>3.84529237301326</v>
      </c>
      <c r="H15" s="3">
        <v>1.20408782771343E-4</v>
      </c>
      <c r="I15" s="3">
        <v>3.3944140884215302E-3</v>
      </c>
    </row>
    <row r="16" spans="1:9" ht="15" x14ac:dyDescent="0.15">
      <c r="A16" s="5" t="s">
        <v>43</v>
      </c>
      <c r="B16" s="3" t="s">
        <v>44</v>
      </c>
      <c r="C16" s="3" t="s">
        <v>45</v>
      </c>
      <c r="D16" s="3">
        <v>112.064873113245</v>
      </c>
      <c r="E16" s="3">
        <v>0.87583221294494096</v>
      </c>
      <c r="F16" s="3">
        <v>0.23178034416964999</v>
      </c>
      <c r="G16" s="3">
        <v>3.7787165088679102</v>
      </c>
      <c r="H16" s="3">
        <v>1.57638760038387E-4</v>
      </c>
      <c r="I16" s="3">
        <v>4.2096120921253999E-3</v>
      </c>
    </row>
    <row r="17" spans="1:9" ht="15" x14ac:dyDescent="0.15">
      <c r="A17" s="5" t="s">
        <v>46</v>
      </c>
      <c r="B17" s="3" t="s">
        <v>47</v>
      </c>
      <c r="C17" s="3" t="s">
        <v>48</v>
      </c>
      <c r="D17" s="3">
        <v>28.136242087377902</v>
      </c>
      <c r="E17" s="3">
        <v>2.2069487405862098</v>
      </c>
      <c r="F17" s="3">
        <v>0.44431808133883499</v>
      </c>
      <c r="G17" s="3">
        <v>4.96704688212587</v>
      </c>
      <c r="H17" s="3">
        <v>6.7980158143801403E-7</v>
      </c>
      <c r="I17" s="3">
        <v>3.9661475363991597E-5</v>
      </c>
    </row>
    <row r="18" spans="1:9" ht="15" x14ac:dyDescent="0.15">
      <c r="A18" s="5" t="s">
        <v>49</v>
      </c>
      <c r="B18" s="3" t="s">
        <v>50</v>
      </c>
      <c r="C18" s="3" t="s">
        <v>51</v>
      </c>
      <c r="D18" s="3">
        <v>639.86321416614101</v>
      </c>
      <c r="E18" s="3">
        <v>0.81355123601854396</v>
      </c>
      <c r="F18" s="3">
        <v>0.12317252279248</v>
      </c>
      <c r="G18" s="3">
        <v>6.6049733948310099</v>
      </c>
      <c r="H18" s="3">
        <v>3.9758874020864199E-11</v>
      </c>
      <c r="I18" s="3">
        <v>5.6466688852260501E-9</v>
      </c>
    </row>
    <row r="19" spans="1:9" ht="15" x14ac:dyDescent="0.15">
      <c r="A19" s="5" t="s">
        <v>52</v>
      </c>
      <c r="B19" s="3" t="s">
        <v>53</v>
      </c>
      <c r="C19" s="3" t="s">
        <v>54</v>
      </c>
      <c r="D19" s="3">
        <v>15.587244519800301</v>
      </c>
      <c r="E19" s="3">
        <v>1.9030316496056201</v>
      </c>
      <c r="F19" s="3">
        <v>0.59591711735303299</v>
      </c>
      <c r="G19" s="3">
        <v>3.19345022015575</v>
      </c>
      <c r="H19" s="3">
        <v>1.40583573797763E-3</v>
      </c>
      <c r="I19" s="3">
        <v>2.3418660477008101E-2</v>
      </c>
    </row>
    <row r="20" spans="1:9" ht="15" x14ac:dyDescent="0.15">
      <c r="A20" s="5" t="s">
        <v>55</v>
      </c>
      <c r="B20" s="3" t="s">
        <v>56</v>
      </c>
      <c r="C20" s="3" t="s">
        <v>57</v>
      </c>
      <c r="D20" s="3">
        <v>798.75637781024898</v>
      </c>
      <c r="E20" s="3">
        <v>1.29840726899963</v>
      </c>
      <c r="F20" s="3">
        <v>0.16348148325790299</v>
      </c>
      <c r="G20" s="3">
        <v>7.9422283375745097</v>
      </c>
      <c r="H20" s="3">
        <v>1.9858093846759098E-15</v>
      </c>
      <c r="I20" s="3">
        <v>4.7457025429553005E-13</v>
      </c>
    </row>
    <row r="21" spans="1:9" ht="15" x14ac:dyDescent="0.15">
      <c r="A21" s="5" t="s">
        <v>58</v>
      </c>
      <c r="B21" s="3" t="s">
        <v>59</v>
      </c>
      <c r="C21" s="3" t="s">
        <v>60</v>
      </c>
      <c r="D21" s="3">
        <v>52.854995066227403</v>
      </c>
      <c r="E21" s="3">
        <v>1.49213346227031</v>
      </c>
      <c r="F21" s="3">
        <v>0.323533915802801</v>
      </c>
      <c r="G21" s="3">
        <v>4.6119846773028703</v>
      </c>
      <c r="H21" s="3">
        <v>3.9884240189316798E-6</v>
      </c>
      <c r="I21" s="3">
        <v>1.8289352503049499E-4</v>
      </c>
    </row>
    <row r="22" spans="1:9" ht="15" x14ac:dyDescent="0.15">
      <c r="A22" s="5" t="s">
        <v>61</v>
      </c>
      <c r="B22" s="3" t="s">
        <v>62</v>
      </c>
      <c r="C22" s="3" t="s">
        <v>63</v>
      </c>
      <c r="D22" s="3">
        <v>197.735428092132</v>
      </c>
      <c r="E22" s="3">
        <v>4.0943689926171496</v>
      </c>
      <c r="F22" s="3">
        <v>0.238990258350257</v>
      </c>
      <c r="G22" s="3">
        <v>17.131949314086999</v>
      </c>
      <c r="H22" s="3">
        <v>8.5733406668642698E-66</v>
      </c>
      <c r="I22" s="3">
        <v>4.2616361786848903E-62</v>
      </c>
    </row>
    <row r="23" spans="1:9" ht="15" x14ac:dyDescent="0.15">
      <c r="A23" s="5" t="s">
        <v>64</v>
      </c>
      <c r="B23" s="3" t="s">
        <v>65</v>
      </c>
      <c r="C23" s="3" t="s">
        <v>66</v>
      </c>
      <c r="D23" s="3">
        <v>102.564545420755</v>
      </c>
      <c r="E23" s="3">
        <v>1.00516940122819</v>
      </c>
      <c r="F23" s="3">
        <v>0.24818134154878399</v>
      </c>
      <c r="G23" s="3">
        <v>4.0501408967950701</v>
      </c>
      <c r="H23" s="3">
        <v>5.1186803933049398E-5</v>
      </c>
      <c r="I23" s="3">
        <v>1.6500607327522799E-3</v>
      </c>
    </row>
    <row r="24" spans="1:9" ht="15" x14ac:dyDescent="0.15">
      <c r="A24" s="5" t="s">
        <v>67</v>
      </c>
      <c r="B24" s="3" t="s">
        <v>68</v>
      </c>
      <c r="C24" s="3" t="s">
        <v>69</v>
      </c>
      <c r="D24" s="3">
        <v>91.878947759524806</v>
      </c>
      <c r="E24" s="3">
        <v>0.79226147471205799</v>
      </c>
      <c r="F24" s="3">
        <v>0.25093915986857501</v>
      </c>
      <c r="G24" s="3">
        <v>3.1571854912042898</v>
      </c>
      <c r="H24" s="3">
        <v>1.5929997715539801E-3</v>
      </c>
      <c r="I24" s="3">
        <v>2.5745977397055701E-2</v>
      </c>
    </row>
    <row r="25" spans="1:9" ht="15" x14ac:dyDescent="0.15">
      <c r="A25" s="5" t="s">
        <v>70</v>
      </c>
      <c r="B25" s="3" t="s">
        <v>71</v>
      </c>
      <c r="C25" s="3" t="s">
        <v>72</v>
      </c>
      <c r="D25" s="3">
        <v>52.863109482002102</v>
      </c>
      <c r="E25" s="3">
        <v>1.1618699151779199</v>
      </c>
      <c r="F25" s="3">
        <v>0.34726602229248799</v>
      </c>
      <c r="G25" s="3">
        <v>3.3457633070687498</v>
      </c>
      <c r="H25" s="3">
        <v>8.2056408680064195E-4</v>
      </c>
      <c r="I25" s="3">
        <v>1.5741080195083301E-2</v>
      </c>
    </row>
    <row r="26" spans="1:9" ht="15" x14ac:dyDescent="0.15">
      <c r="A26" s="5" t="s">
        <v>73</v>
      </c>
      <c r="B26" s="3" t="s">
        <v>74</v>
      </c>
      <c r="C26" s="3" t="s">
        <v>75</v>
      </c>
      <c r="D26" s="3">
        <v>308.89034980396298</v>
      </c>
      <c r="E26" s="3">
        <v>0.66512726530930399</v>
      </c>
      <c r="F26" s="3">
        <v>0.16670404504256101</v>
      </c>
      <c r="G26" s="3">
        <v>3.9898687829649999</v>
      </c>
      <c r="H26" s="3">
        <v>6.6109857952436905E-5</v>
      </c>
      <c r="I26" s="3">
        <v>2.0411110677638102E-3</v>
      </c>
    </row>
    <row r="27" spans="1:9" ht="15" x14ac:dyDescent="0.15">
      <c r="A27" s="5" t="s">
        <v>76</v>
      </c>
      <c r="B27" s="3" t="s">
        <v>77</v>
      </c>
      <c r="C27" s="3" t="s">
        <v>78</v>
      </c>
      <c r="D27" s="3">
        <v>355.35079459623398</v>
      </c>
      <c r="E27" s="3">
        <v>0.73034180591411002</v>
      </c>
      <c r="F27" s="3">
        <v>0.17574492226957</v>
      </c>
      <c r="G27" s="3">
        <v>4.1556922184861804</v>
      </c>
      <c r="H27" s="3">
        <v>3.24304157642871E-5</v>
      </c>
      <c r="I27" s="3">
        <v>1.1251393607938701E-3</v>
      </c>
    </row>
    <row r="28" spans="1:9" ht="15" x14ac:dyDescent="0.15">
      <c r="A28" s="5" t="s">
        <v>79</v>
      </c>
      <c r="B28" s="3" t="s">
        <v>80</v>
      </c>
      <c r="C28" s="3" t="s">
        <v>81</v>
      </c>
      <c r="D28" s="3">
        <v>262.65799591467197</v>
      </c>
      <c r="E28" s="3">
        <v>0.85275513524566704</v>
      </c>
      <c r="F28" s="3">
        <v>0.173036608611363</v>
      </c>
      <c r="G28" s="3">
        <v>4.9281775809703801</v>
      </c>
      <c r="H28" s="3">
        <v>8.3000162664061098E-7</v>
      </c>
      <c r="I28" s="3">
        <v>4.6990570452222598E-5</v>
      </c>
    </row>
    <row r="29" spans="1:9" ht="15" x14ac:dyDescent="0.15">
      <c r="A29" s="5" t="s">
        <v>82</v>
      </c>
      <c r="B29" s="3" t="s">
        <v>83</v>
      </c>
      <c r="C29" s="3" t="s">
        <v>84</v>
      </c>
      <c r="D29" s="3">
        <v>164.95420779773201</v>
      </c>
      <c r="E29" s="3">
        <v>0.92612433843978703</v>
      </c>
      <c r="F29" s="3">
        <v>0.19624403449921901</v>
      </c>
      <c r="G29" s="3">
        <v>4.7192483623927499</v>
      </c>
      <c r="H29" s="3">
        <v>2.36717667009023E-6</v>
      </c>
      <c r="I29" s="3">
        <v>1.1933835488523801E-4</v>
      </c>
    </row>
    <row r="30" spans="1:9" ht="15" x14ac:dyDescent="0.15">
      <c r="A30" s="5" t="s">
        <v>85</v>
      </c>
      <c r="B30" s="3" t="s">
        <v>86</v>
      </c>
      <c r="C30" s="3" t="s">
        <v>87</v>
      </c>
      <c r="D30" s="3">
        <v>420.04533248042799</v>
      </c>
      <c r="E30" s="3">
        <v>0.61810253084754796</v>
      </c>
      <c r="F30" s="3">
        <v>0.14364747188799701</v>
      </c>
      <c r="G30" s="3">
        <v>4.3029126981746399</v>
      </c>
      <c r="H30" s="3">
        <v>1.6856728390243499E-5</v>
      </c>
      <c r="I30" s="3">
        <v>6.3803506651810896E-4</v>
      </c>
    </row>
    <row r="31" spans="1:9" ht="15" x14ac:dyDescent="0.15">
      <c r="A31" s="5" t="s">
        <v>88</v>
      </c>
      <c r="B31" s="3" t="s">
        <v>89</v>
      </c>
      <c r="C31" s="3" t="s">
        <v>90</v>
      </c>
      <c r="D31" s="3">
        <v>30.3284365685784</v>
      </c>
      <c r="E31" s="3">
        <v>1.1968139004815901</v>
      </c>
      <c r="F31" s="3">
        <v>0.38707692981837899</v>
      </c>
      <c r="G31" s="3">
        <v>3.0919277494609299</v>
      </c>
      <c r="H31" s="3">
        <v>1.9886124424280502E-3</v>
      </c>
      <c r="I31" s="3">
        <v>3.04528488256974E-2</v>
      </c>
    </row>
    <row r="32" spans="1:9" ht="15" x14ac:dyDescent="0.15">
      <c r="A32" s="5" t="s">
        <v>91</v>
      </c>
      <c r="B32" s="3" t="s">
        <v>92</v>
      </c>
      <c r="C32" s="3" t="s">
        <v>93</v>
      </c>
      <c r="D32" s="3">
        <v>59.264035622005899</v>
      </c>
      <c r="E32" s="3">
        <v>1.2062740267021499</v>
      </c>
      <c r="F32" s="3">
        <v>0.30097399859322899</v>
      </c>
      <c r="G32" s="3">
        <v>4.0079011221578797</v>
      </c>
      <c r="H32" s="3">
        <v>6.1260756802145305E-5</v>
      </c>
      <c r="I32" s="3">
        <v>1.9103824963118199E-3</v>
      </c>
    </row>
    <row r="33" spans="1:9" ht="15" x14ac:dyDescent="0.15">
      <c r="A33" s="5" t="s">
        <v>94</v>
      </c>
      <c r="B33" s="3" t="s">
        <v>95</v>
      </c>
      <c r="C33" s="3"/>
      <c r="D33" s="3">
        <v>91.8116794716736</v>
      </c>
      <c r="E33" s="3">
        <v>0.71238343646283497</v>
      </c>
      <c r="F33" s="3">
        <v>0.23779980373944101</v>
      </c>
      <c r="G33" s="3">
        <v>2.99572760473511</v>
      </c>
      <c r="H33" s="3">
        <v>2.7379088918629102E-3</v>
      </c>
      <c r="I33" s="3">
        <v>3.8423482551304802E-2</v>
      </c>
    </row>
    <row r="34" spans="1:9" ht="15" x14ac:dyDescent="0.15">
      <c r="A34" s="5" t="s">
        <v>96</v>
      </c>
      <c r="B34" s="3" t="s">
        <v>97</v>
      </c>
      <c r="C34" s="3" t="s">
        <v>98</v>
      </c>
      <c r="D34" s="3">
        <v>26.439746866674799</v>
      </c>
      <c r="E34" s="3">
        <v>1.80165005739755</v>
      </c>
      <c r="F34" s="3">
        <v>0.46321366841875899</v>
      </c>
      <c r="G34" s="3">
        <v>3.88945789002238</v>
      </c>
      <c r="H34" s="3">
        <v>1.0046839931512999E-4</v>
      </c>
      <c r="I34" s="3">
        <v>2.91065439102143E-3</v>
      </c>
    </row>
    <row r="35" spans="1:9" ht="15" x14ac:dyDescent="0.15">
      <c r="A35" s="5" t="s">
        <v>99</v>
      </c>
      <c r="B35" s="3" t="s">
        <v>100</v>
      </c>
      <c r="C35" s="3"/>
      <c r="D35" s="3">
        <v>13.734489602462199</v>
      </c>
      <c r="E35" s="3">
        <v>2.8075206889148698</v>
      </c>
      <c r="F35" s="3">
        <v>0.69314313337059696</v>
      </c>
      <c r="G35" s="3">
        <v>4.0504198249249503</v>
      </c>
      <c r="H35" s="3">
        <v>5.11258247450788E-5</v>
      </c>
      <c r="I35" s="3">
        <v>1.6500607327522799E-3</v>
      </c>
    </row>
    <row r="36" spans="1:9" ht="15" x14ac:dyDescent="0.15">
      <c r="A36" s="5" t="s">
        <v>101</v>
      </c>
      <c r="B36" s="3" t="s">
        <v>102</v>
      </c>
      <c r="C36" s="3" t="s">
        <v>103</v>
      </c>
      <c r="D36" s="3">
        <v>102.98970410507501</v>
      </c>
      <c r="E36" s="3">
        <v>1.2519596080217501</v>
      </c>
      <c r="F36" s="3">
        <v>0.244902703052508</v>
      </c>
      <c r="G36" s="3">
        <v>5.1120693745602601</v>
      </c>
      <c r="H36" s="3">
        <v>3.1864875510101497E-7</v>
      </c>
      <c r="I36" s="3">
        <v>2.03069132289247E-5</v>
      </c>
    </row>
    <row r="37" spans="1:9" ht="15" x14ac:dyDescent="0.15">
      <c r="A37" s="5" t="s">
        <v>104</v>
      </c>
      <c r="B37" s="3" t="s">
        <v>105</v>
      </c>
      <c r="C37" s="3"/>
      <c r="D37" s="3">
        <v>136.16852414668401</v>
      </c>
      <c r="E37" s="3">
        <v>1.4592453609193601</v>
      </c>
      <c r="F37" s="3">
        <v>0.23261078141234601</v>
      </c>
      <c r="G37" s="3">
        <v>6.2733350193797603</v>
      </c>
      <c r="H37" s="3">
        <v>3.5339536309032702E-10</v>
      </c>
      <c r="I37" s="3">
        <v>4.4137127408276403E-8</v>
      </c>
    </row>
    <row r="38" spans="1:9" ht="15" x14ac:dyDescent="0.15">
      <c r="A38" s="5" t="s">
        <v>106</v>
      </c>
      <c r="B38" s="3" t="s">
        <v>107</v>
      </c>
      <c r="C38" s="3"/>
      <c r="D38" s="3">
        <v>125.640583645316</v>
      </c>
      <c r="E38" s="3">
        <v>0.82255697922030901</v>
      </c>
      <c r="F38" s="3">
        <v>0.22146101292270801</v>
      </c>
      <c r="G38" s="3">
        <v>3.7142292829094501</v>
      </c>
      <c r="H38" s="3">
        <v>2.0382393329465101E-4</v>
      </c>
      <c r="I38" s="3">
        <v>5.1904098751078404E-3</v>
      </c>
    </row>
    <row r="39" spans="1:9" ht="15" x14ac:dyDescent="0.15">
      <c r="A39" s="5" t="s">
        <v>108</v>
      </c>
      <c r="B39" s="3" t="s">
        <v>109</v>
      </c>
      <c r="C39" s="3" t="s">
        <v>110</v>
      </c>
      <c r="D39" s="3">
        <v>735.73471095145101</v>
      </c>
      <c r="E39" s="3">
        <v>0.96487809320763296</v>
      </c>
      <c r="F39" s="3">
        <v>0.13856689164991201</v>
      </c>
      <c r="G39" s="3">
        <v>6.9632657680262504</v>
      </c>
      <c r="H39" s="3">
        <v>3.3247374622603401E-12</v>
      </c>
      <c r="I39" s="3">
        <v>5.5458405964442003E-10</v>
      </c>
    </row>
    <row r="40" spans="1:9" ht="15" x14ac:dyDescent="0.15">
      <c r="A40" s="5" t="s">
        <v>111</v>
      </c>
      <c r="B40" s="3" t="s">
        <v>112</v>
      </c>
      <c r="C40" s="3" t="s">
        <v>113</v>
      </c>
      <c r="D40" s="3">
        <v>69.7001392136671</v>
      </c>
      <c r="E40" s="3">
        <v>1.6440385947210701</v>
      </c>
      <c r="F40" s="3">
        <v>0.27827234789654198</v>
      </c>
      <c r="G40" s="3">
        <v>5.9080199924582502</v>
      </c>
      <c r="H40" s="3">
        <v>3.4624400773946398E-9</v>
      </c>
      <c r="I40" s="3">
        <v>3.5560118051060499E-7</v>
      </c>
    </row>
    <row r="41" spans="1:9" ht="15" x14ac:dyDescent="0.15">
      <c r="A41" s="5" t="s">
        <v>114</v>
      </c>
      <c r="B41" s="3" t="s">
        <v>115</v>
      </c>
      <c r="C41" s="3"/>
      <c r="D41" s="3">
        <v>117.47428424226101</v>
      </c>
      <c r="E41" s="3">
        <v>1.2925037339498899</v>
      </c>
      <c r="F41" s="3">
        <v>0.22852988039848399</v>
      </c>
      <c r="G41" s="3">
        <v>5.6557318968363104</v>
      </c>
      <c r="H41" s="3">
        <v>1.5518354603280199E-8</v>
      </c>
      <c r="I41" s="3">
        <v>1.3774756618211699E-6</v>
      </c>
    </row>
    <row r="42" spans="1:9" ht="15" x14ac:dyDescent="0.15">
      <c r="A42" s="5" t="s">
        <v>116</v>
      </c>
      <c r="B42" s="3" t="s">
        <v>117</v>
      </c>
      <c r="C42" s="3"/>
      <c r="D42" s="3">
        <v>55.033094062778403</v>
      </c>
      <c r="E42" s="3">
        <v>0.95644086643413095</v>
      </c>
      <c r="F42" s="3">
        <v>0.288319613304239</v>
      </c>
      <c r="G42" s="3">
        <v>3.3172938027801799</v>
      </c>
      <c r="H42" s="3">
        <v>9.0893979887716396E-4</v>
      </c>
      <c r="I42" s="3">
        <v>1.7049652650032499E-2</v>
      </c>
    </row>
    <row r="43" spans="1:9" ht="15" x14ac:dyDescent="0.15">
      <c r="A43" s="5" t="s">
        <v>118</v>
      </c>
      <c r="B43" s="3" t="s">
        <v>119</v>
      </c>
      <c r="C43" s="3" t="s">
        <v>120</v>
      </c>
      <c r="D43" s="3">
        <v>73.750631053571794</v>
      </c>
      <c r="E43" s="3">
        <v>2.0509499503758599</v>
      </c>
      <c r="F43" s="3">
        <v>0.27531757172745502</v>
      </c>
      <c r="G43" s="3">
        <v>7.44939720885725</v>
      </c>
      <c r="H43" s="3">
        <v>9.3767664416257494E-14</v>
      </c>
      <c r="I43" s="3">
        <v>1.86440122512133E-11</v>
      </c>
    </row>
    <row r="44" spans="1:9" ht="15" x14ac:dyDescent="0.15">
      <c r="A44" s="5" t="s">
        <v>121</v>
      </c>
      <c r="B44" s="3" t="s">
        <v>122</v>
      </c>
      <c r="C44" s="3" t="s">
        <v>123</v>
      </c>
      <c r="D44" s="3">
        <v>259.57314469675299</v>
      </c>
      <c r="E44" s="3">
        <v>0.60002672616478203</v>
      </c>
      <c r="F44" s="3">
        <v>0.17429237803825501</v>
      </c>
      <c r="G44" s="3">
        <v>3.4426446693674899</v>
      </c>
      <c r="H44" s="3">
        <v>5.7605566057586095E-4</v>
      </c>
      <c r="I44" s="3">
        <v>1.1980993630085699E-2</v>
      </c>
    </row>
    <row r="45" spans="1:9" ht="15" x14ac:dyDescent="0.15">
      <c r="A45" s="5" t="s">
        <v>124</v>
      </c>
      <c r="B45" s="3" t="s">
        <v>125</v>
      </c>
      <c r="C45" s="3" t="s">
        <v>126</v>
      </c>
      <c r="D45" s="3">
        <v>147.36386879564401</v>
      </c>
      <c r="E45" s="3">
        <v>0.66430303189668805</v>
      </c>
      <c r="F45" s="3">
        <v>0.22767618714646101</v>
      </c>
      <c r="G45" s="3">
        <v>2.9177536756153999</v>
      </c>
      <c r="H45" s="3">
        <v>3.5256274062972102E-3</v>
      </c>
      <c r="I45" s="3">
        <v>4.6143203557720301E-2</v>
      </c>
    </row>
    <row r="46" spans="1:9" ht="15" x14ac:dyDescent="0.15">
      <c r="A46" s="5" t="s">
        <v>127</v>
      </c>
      <c r="B46" s="3" t="s">
        <v>128</v>
      </c>
      <c r="C46" s="3" t="s">
        <v>129</v>
      </c>
      <c r="D46" s="3">
        <v>2477.3271441789898</v>
      </c>
      <c r="E46" s="3">
        <v>0.66142819019322097</v>
      </c>
      <c r="F46" s="3">
        <v>0.11222609503521901</v>
      </c>
      <c r="G46" s="3">
        <v>5.8937111728395104</v>
      </c>
      <c r="H46" s="3">
        <v>3.7761697732667697E-9</v>
      </c>
      <c r="I46" s="3">
        <v>3.8464312928185302E-7</v>
      </c>
    </row>
    <row r="47" spans="1:9" ht="15" x14ac:dyDescent="0.15">
      <c r="A47" s="5" t="s">
        <v>130</v>
      </c>
      <c r="B47" s="3" t="s">
        <v>131</v>
      </c>
      <c r="C47" s="3" t="s">
        <v>132</v>
      </c>
      <c r="D47" s="3">
        <v>35.157577132856197</v>
      </c>
      <c r="E47" s="3">
        <v>2.3079253924766698</v>
      </c>
      <c r="F47" s="3">
        <v>0.408116489254221</v>
      </c>
      <c r="G47" s="3">
        <v>5.6550652895552096</v>
      </c>
      <c r="H47" s="3">
        <v>1.5578704198697801E-8</v>
      </c>
      <c r="I47" s="3">
        <v>1.37791143827201E-6</v>
      </c>
    </row>
    <row r="48" spans="1:9" ht="15" x14ac:dyDescent="0.15">
      <c r="A48" s="5" t="s">
        <v>133</v>
      </c>
      <c r="B48" s="3" t="s">
        <v>134</v>
      </c>
      <c r="C48" s="3"/>
      <c r="D48" s="3">
        <v>14.713312418292899</v>
      </c>
      <c r="E48" s="3">
        <v>2.6336029954598601</v>
      </c>
      <c r="F48" s="3">
        <v>0.69939051142712705</v>
      </c>
      <c r="G48" s="3">
        <v>3.7655686664749202</v>
      </c>
      <c r="H48" s="3">
        <v>1.66170446290571E-4</v>
      </c>
      <c r="I48" s="3">
        <v>4.3889482169031198E-3</v>
      </c>
    </row>
    <row r="49" spans="1:9" ht="15" x14ac:dyDescent="0.15">
      <c r="A49" s="5" t="s">
        <v>135</v>
      </c>
      <c r="B49" s="3" t="s">
        <v>136</v>
      </c>
      <c r="C49" s="3" t="s">
        <v>137</v>
      </c>
      <c r="D49" s="3">
        <v>30.888934646282799</v>
      </c>
      <c r="E49" s="3">
        <v>3.15147621930871</v>
      </c>
      <c r="F49" s="3">
        <v>0.50757851000557397</v>
      </c>
      <c r="G49" s="3">
        <v>6.2088448529353704</v>
      </c>
      <c r="H49" s="3">
        <v>5.3375485417452499E-10</v>
      </c>
      <c r="I49" s="3">
        <v>6.4397782260454606E-8</v>
      </c>
    </row>
    <row r="50" spans="1:9" ht="15" x14ac:dyDescent="0.15">
      <c r="A50" s="5" t="s">
        <v>138</v>
      </c>
      <c r="B50" s="3" t="s">
        <v>139</v>
      </c>
      <c r="C50" s="3" t="s">
        <v>140</v>
      </c>
      <c r="D50" s="3">
        <v>183.58620846612101</v>
      </c>
      <c r="E50" s="3">
        <v>1.0886251975563399</v>
      </c>
      <c r="F50" s="3">
        <v>0.17738888725110599</v>
      </c>
      <c r="G50" s="3">
        <v>6.1369413519986704</v>
      </c>
      <c r="H50" s="3">
        <v>8.4125424787257302E-10</v>
      </c>
      <c r="I50" s="3">
        <v>9.5472753774542995E-8</v>
      </c>
    </row>
    <row r="51" spans="1:9" ht="15" x14ac:dyDescent="0.15">
      <c r="A51" s="5" t="s">
        <v>141</v>
      </c>
      <c r="B51" s="3" t="s">
        <v>142</v>
      </c>
      <c r="C51" s="3"/>
      <c r="D51" s="3">
        <v>217.36762839248601</v>
      </c>
      <c r="E51" s="3">
        <v>2.3866602491540401</v>
      </c>
      <c r="F51" s="3">
        <v>0.57796291909437203</v>
      </c>
      <c r="G51" s="3">
        <v>4.1294349002419999</v>
      </c>
      <c r="H51" s="3">
        <v>3.6365595027446601E-5</v>
      </c>
      <c r="I51" s="3">
        <v>1.2347411185958401E-3</v>
      </c>
    </row>
    <row r="52" spans="1:9" ht="15" x14ac:dyDescent="0.15">
      <c r="A52" s="5" t="s">
        <v>143</v>
      </c>
      <c r="B52" s="3" t="s">
        <v>144</v>
      </c>
      <c r="C52" s="3" t="s">
        <v>145</v>
      </c>
      <c r="D52" s="3">
        <v>181.463153553952</v>
      </c>
      <c r="E52" s="3">
        <v>0.77518231678243799</v>
      </c>
      <c r="F52" s="3">
        <v>0.19351194904489699</v>
      </c>
      <c r="G52" s="3">
        <v>4.0058627935300697</v>
      </c>
      <c r="H52" s="3">
        <v>6.1791511775784001E-5</v>
      </c>
      <c r="I52" s="3">
        <v>1.9245190898187199E-3</v>
      </c>
    </row>
    <row r="53" spans="1:9" ht="15" x14ac:dyDescent="0.15">
      <c r="A53" s="5" t="s">
        <v>146</v>
      </c>
      <c r="B53" s="3" t="s">
        <v>147</v>
      </c>
      <c r="C53" s="3" t="s">
        <v>148</v>
      </c>
      <c r="D53" s="3">
        <v>1050.5483154630599</v>
      </c>
      <c r="E53" s="3">
        <v>1.2606964271148899</v>
      </c>
      <c r="F53" s="3">
        <v>0.12159266496795799</v>
      </c>
      <c r="G53" s="3">
        <v>10.3681947216726</v>
      </c>
      <c r="H53" s="3">
        <v>3.4599938200218601E-25</v>
      </c>
      <c r="I53" s="3">
        <v>2.0974313756786101E-22</v>
      </c>
    </row>
    <row r="54" spans="1:9" ht="15" x14ac:dyDescent="0.15">
      <c r="A54" s="5" t="s">
        <v>149</v>
      </c>
      <c r="B54" s="3" t="s">
        <v>150</v>
      </c>
      <c r="C54" s="3" t="s">
        <v>151</v>
      </c>
      <c r="D54" s="3">
        <v>261.44208807848702</v>
      </c>
      <c r="E54" s="3">
        <v>1.02940886819106</v>
      </c>
      <c r="F54" s="3">
        <v>0.153662788234422</v>
      </c>
      <c r="G54" s="3">
        <v>6.6991421932330901</v>
      </c>
      <c r="H54" s="3">
        <v>2.09646522458094E-11</v>
      </c>
      <c r="I54" s="3">
        <v>3.1200926162715299E-9</v>
      </c>
    </row>
    <row r="55" spans="1:9" ht="15" x14ac:dyDescent="0.15">
      <c r="A55" s="5" t="s">
        <v>152</v>
      </c>
      <c r="B55" s="3" t="s">
        <v>153</v>
      </c>
      <c r="C55" s="3" t="s">
        <v>154</v>
      </c>
      <c r="D55" s="3">
        <v>577.50422052555496</v>
      </c>
      <c r="E55" s="3">
        <v>0.85407612869868599</v>
      </c>
      <c r="F55" s="3">
        <v>0.13922561264875599</v>
      </c>
      <c r="G55" s="3">
        <v>6.1344756359836001</v>
      </c>
      <c r="H55" s="3">
        <v>8.5440536416442896E-10</v>
      </c>
      <c r="I55" s="3">
        <v>9.6524504186103197E-8</v>
      </c>
    </row>
    <row r="56" spans="1:9" ht="15" x14ac:dyDescent="0.15">
      <c r="A56" s="5" t="s">
        <v>155</v>
      </c>
      <c r="B56" s="3" t="s">
        <v>156</v>
      </c>
      <c r="C56" s="3" t="s">
        <v>157</v>
      </c>
      <c r="D56" s="3">
        <v>134.187064167523</v>
      </c>
      <c r="E56" s="3">
        <v>0.67175348434832205</v>
      </c>
      <c r="F56" s="3">
        <v>0.21993279840662999</v>
      </c>
      <c r="G56" s="3">
        <v>3.0543579184871201</v>
      </c>
      <c r="H56" s="3">
        <v>2.2554282026748598E-3</v>
      </c>
      <c r="I56" s="3">
        <v>3.3287655908124103E-2</v>
      </c>
    </row>
    <row r="57" spans="1:9" ht="15" x14ac:dyDescent="0.15">
      <c r="A57" s="5" t="s">
        <v>158</v>
      </c>
      <c r="B57" s="3" t="s">
        <v>159</v>
      </c>
      <c r="C57" s="3" t="s">
        <v>160</v>
      </c>
      <c r="D57" s="3">
        <v>251.22740904574201</v>
      </c>
      <c r="E57" s="3">
        <v>1.18186235162086</v>
      </c>
      <c r="F57" s="3">
        <v>0.17533321331219701</v>
      </c>
      <c r="G57" s="3">
        <v>6.7406644143140504</v>
      </c>
      <c r="H57" s="3">
        <v>1.57663979853866E-11</v>
      </c>
      <c r="I57" s="3">
        <v>2.4339009660173698E-9</v>
      </c>
    </row>
    <row r="58" spans="1:9" ht="15" x14ac:dyDescent="0.15">
      <c r="A58" s="5" t="s">
        <v>161</v>
      </c>
      <c r="B58" s="3" t="s">
        <v>162</v>
      </c>
      <c r="C58" s="3" t="s">
        <v>163</v>
      </c>
      <c r="D58" s="3">
        <v>66.470162513008006</v>
      </c>
      <c r="E58" s="3">
        <v>0.97044040271445797</v>
      </c>
      <c r="F58" s="3">
        <v>0.27057483122463499</v>
      </c>
      <c r="G58" s="3">
        <v>3.5865878519528098</v>
      </c>
      <c r="H58" s="3">
        <v>3.3503322469230799E-4</v>
      </c>
      <c r="I58" s="3">
        <v>7.84078697410792E-3</v>
      </c>
    </row>
    <row r="59" spans="1:9" ht="15" x14ac:dyDescent="0.15">
      <c r="A59" s="5" t="s">
        <v>164</v>
      </c>
      <c r="B59" s="3" t="s">
        <v>165</v>
      </c>
      <c r="C59" s="3" t="s">
        <v>166</v>
      </c>
      <c r="D59" s="3">
        <v>10.8964615233131</v>
      </c>
      <c r="E59" s="3">
        <v>4.0486185027001502</v>
      </c>
      <c r="F59" s="3">
        <v>0.93347286912298999</v>
      </c>
      <c r="G59" s="3">
        <v>4.33715712220312</v>
      </c>
      <c r="H59" s="3">
        <v>1.4433744745958101E-5</v>
      </c>
      <c r="I59" s="3">
        <v>5.6140264775593701E-4</v>
      </c>
    </row>
    <row r="60" spans="1:9" ht="15" x14ac:dyDescent="0.15">
      <c r="A60" s="5" t="s">
        <v>167</v>
      </c>
      <c r="B60" s="3" t="s">
        <v>168</v>
      </c>
      <c r="C60" s="3" t="s">
        <v>169</v>
      </c>
      <c r="D60" s="3">
        <v>1716.9487493998799</v>
      </c>
      <c r="E60" s="3">
        <v>0.60270114706526101</v>
      </c>
      <c r="F60" s="3">
        <v>0.102990823064981</v>
      </c>
      <c r="G60" s="3">
        <v>5.85198883870454</v>
      </c>
      <c r="H60" s="3">
        <v>4.8572923191669699E-9</v>
      </c>
      <c r="I60" s="3">
        <v>4.8483190080552504E-7</v>
      </c>
    </row>
    <row r="61" spans="1:9" ht="15" x14ac:dyDescent="0.15">
      <c r="A61" s="5" t="s">
        <v>170</v>
      </c>
      <c r="B61" s="3" t="s">
        <v>171</v>
      </c>
      <c r="C61" s="3" t="s">
        <v>172</v>
      </c>
      <c r="D61" s="3">
        <v>156.71548836694799</v>
      </c>
      <c r="E61" s="3">
        <v>0.63118917145448605</v>
      </c>
      <c r="F61" s="3">
        <v>0.20885082293710999</v>
      </c>
      <c r="G61" s="3">
        <v>3.0222010264453298</v>
      </c>
      <c r="H61" s="3">
        <v>2.5094383590785001E-3</v>
      </c>
      <c r="I61" s="3">
        <v>3.6041337627613398E-2</v>
      </c>
    </row>
    <row r="62" spans="1:9" ht="15" x14ac:dyDescent="0.15">
      <c r="A62" s="5" t="s">
        <v>173</v>
      </c>
      <c r="B62" s="3" t="s">
        <v>174</v>
      </c>
      <c r="C62" s="3" t="s">
        <v>175</v>
      </c>
      <c r="D62" s="3">
        <v>262.96394884376002</v>
      </c>
      <c r="E62" s="3">
        <v>1.8553117199265401</v>
      </c>
      <c r="F62" s="3">
        <v>0.19886332723810199</v>
      </c>
      <c r="G62" s="3">
        <v>9.3295820083768</v>
      </c>
      <c r="H62" s="3">
        <v>1.0628924473497601E-20</v>
      </c>
      <c r="I62" s="3">
        <v>4.2608272397469397E-18</v>
      </c>
    </row>
    <row r="63" spans="1:9" ht="15" x14ac:dyDescent="0.15">
      <c r="A63" s="5" t="s">
        <v>176</v>
      </c>
      <c r="B63" s="3" t="s">
        <v>177</v>
      </c>
      <c r="C63" s="3" t="s">
        <v>178</v>
      </c>
      <c r="D63" s="3">
        <v>211.46944625904399</v>
      </c>
      <c r="E63" s="3">
        <v>0.59069184750007497</v>
      </c>
      <c r="F63" s="3">
        <v>0.191307781442144</v>
      </c>
      <c r="G63" s="3">
        <v>3.0876519661000601</v>
      </c>
      <c r="H63" s="3">
        <v>2.0174459186881499E-3</v>
      </c>
      <c r="I63" s="3">
        <v>3.0780602125890202E-2</v>
      </c>
    </row>
    <row r="64" spans="1:9" ht="15" x14ac:dyDescent="0.15">
      <c r="A64" s="5" t="s">
        <v>179</v>
      </c>
      <c r="B64" s="3" t="s">
        <v>180</v>
      </c>
      <c r="C64" s="3" t="s">
        <v>181</v>
      </c>
      <c r="D64" s="3">
        <v>925.43105509885402</v>
      </c>
      <c r="E64" s="3">
        <v>0.95210551737468596</v>
      </c>
      <c r="F64" s="3">
        <v>0.13720719711947699</v>
      </c>
      <c r="G64" s="3">
        <v>6.9391805777186502</v>
      </c>
      <c r="H64" s="3">
        <v>3.9438075879837498E-12</v>
      </c>
      <c r="I64" s="3">
        <v>6.4913505822349802E-10</v>
      </c>
    </row>
    <row r="65" spans="1:9" ht="15" x14ac:dyDescent="0.15">
      <c r="A65" s="5" t="s">
        <v>182</v>
      </c>
      <c r="B65" s="3" t="s">
        <v>183</v>
      </c>
      <c r="C65" s="3" t="s">
        <v>184</v>
      </c>
      <c r="D65" s="3">
        <v>1594.7412915693001</v>
      </c>
      <c r="E65" s="3">
        <v>1.6402538174229599</v>
      </c>
      <c r="F65" s="3">
        <v>0.13589411085727099</v>
      </c>
      <c r="G65" s="3">
        <v>12.0700875635863</v>
      </c>
      <c r="H65" s="3">
        <v>1.5197251305898999E-33</v>
      </c>
      <c r="I65" s="3">
        <v>1.5108499358272499E-30</v>
      </c>
    </row>
    <row r="66" spans="1:9" ht="15" x14ac:dyDescent="0.15">
      <c r="A66" s="5" t="s">
        <v>185</v>
      </c>
      <c r="B66" s="3" t="s">
        <v>186</v>
      </c>
      <c r="C66" s="3" t="s">
        <v>187</v>
      </c>
      <c r="D66" s="3">
        <v>910.121274217635</v>
      </c>
      <c r="E66" s="3">
        <v>1.31971999100679</v>
      </c>
      <c r="F66" s="3">
        <v>0.111545383973157</v>
      </c>
      <c r="G66" s="3">
        <v>11.831238048581</v>
      </c>
      <c r="H66" s="3">
        <v>2.6914249005463799E-32</v>
      </c>
      <c r="I66" s="3">
        <v>2.5727951722376801E-29</v>
      </c>
    </row>
    <row r="67" spans="1:9" ht="15" x14ac:dyDescent="0.15">
      <c r="A67" s="5" t="s">
        <v>188</v>
      </c>
      <c r="B67" s="3" t="s">
        <v>189</v>
      </c>
      <c r="C67" s="3" t="s">
        <v>190</v>
      </c>
      <c r="D67" s="3">
        <v>227.42199780889399</v>
      </c>
      <c r="E67" s="3">
        <v>1.4661109799100001</v>
      </c>
      <c r="F67" s="3">
        <v>0.17016820739269101</v>
      </c>
      <c r="G67" s="3">
        <v>8.6156574272814002</v>
      </c>
      <c r="H67" s="3">
        <v>6.9541396972908805E-18</v>
      </c>
      <c r="I67" s="3">
        <v>2.0575974766246099E-15</v>
      </c>
    </row>
    <row r="68" spans="1:9" ht="15" x14ac:dyDescent="0.15">
      <c r="A68" s="5" t="s">
        <v>191</v>
      </c>
      <c r="B68" s="3" t="s">
        <v>192</v>
      </c>
      <c r="C68" s="3" t="s">
        <v>193</v>
      </c>
      <c r="D68" s="3">
        <v>65.410924162413394</v>
      </c>
      <c r="E68" s="3">
        <v>0.87719134088559203</v>
      </c>
      <c r="F68" s="3">
        <v>0.27352325581724302</v>
      </c>
      <c r="G68" s="3">
        <v>3.2070082606493</v>
      </c>
      <c r="H68" s="3">
        <v>1.3412314441243801E-3</v>
      </c>
      <c r="I68" s="3">
        <v>2.2584665523216401E-2</v>
      </c>
    </row>
    <row r="69" spans="1:9" ht="15" x14ac:dyDescent="0.15">
      <c r="A69" s="5" t="s">
        <v>194</v>
      </c>
      <c r="B69" s="3" t="s">
        <v>195</v>
      </c>
      <c r="C69" s="3" t="s">
        <v>196</v>
      </c>
      <c r="D69" s="3">
        <v>176.757454471768</v>
      </c>
      <c r="E69" s="3">
        <v>2.4372847752145601</v>
      </c>
      <c r="F69" s="3">
        <v>0.23413886791167601</v>
      </c>
      <c r="G69" s="3">
        <v>10.4095693165048</v>
      </c>
      <c r="H69" s="3">
        <v>2.24233789981027E-25</v>
      </c>
      <c r="I69" s="3">
        <v>1.3932766540471101E-22</v>
      </c>
    </row>
    <row r="70" spans="1:9" ht="15" x14ac:dyDescent="0.15">
      <c r="A70" s="5" t="s">
        <v>197</v>
      </c>
      <c r="B70" s="3" t="s">
        <v>198</v>
      </c>
      <c r="C70" s="3" t="s">
        <v>199</v>
      </c>
      <c r="D70" s="3">
        <v>26.1226888596503</v>
      </c>
      <c r="E70" s="3">
        <v>1.23320058926744</v>
      </c>
      <c r="F70" s="3">
        <v>0.419303596820784</v>
      </c>
      <c r="G70" s="3">
        <v>2.9410684731009602</v>
      </c>
      <c r="H70" s="3">
        <v>3.2708222266374198E-3</v>
      </c>
      <c r="I70" s="3">
        <v>4.3752968579572803E-2</v>
      </c>
    </row>
    <row r="71" spans="1:9" ht="15" x14ac:dyDescent="0.15">
      <c r="A71" s="5" t="s">
        <v>200</v>
      </c>
      <c r="B71" s="3" t="s">
        <v>201</v>
      </c>
      <c r="C71" s="3" t="s">
        <v>202</v>
      </c>
      <c r="D71" s="3">
        <v>414.68013350177301</v>
      </c>
      <c r="E71" s="3">
        <v>0.66805094961845302</v>
      </c>
      <c r="F71" s="3">
        <v>0.13349636798130601</v>
      </c>
      <c r="G71" s="3">
        <v>5.0042631100795596</v>
      </c>
      <c r="H71" s="3">
        <v>5.6076122784039703E-7</v>
      </c>
      <c r="I71" s="3">
        <v>3.3583517004205398E-5</v>
      </c>
    </row>
    <row r="72" spans="1:9" ht="15" x14ac:dyDescent="0.15">
      <c r="A72" s="5" t="s">
        <v>203</v>
      </c>
      <c r="B72" s="3" t="s">
        <v>204</v>
      </c>
      <c r="C72" s="3" t="s">
        <v>205</v>
      </c>
      <c r="D72" s="3">
        <v>81.612513332106104</v>
      </c>
      <c r="E72" s="3">
        <v>1.3293668601686801</v>
      </c>
      <c r="F72" s="3">
        <v>0.25790620352398103</v>
      </c>
      <c r="G72" s="3">
        <v>5.15445864428413</v>
      </c>
      <c r="H72" s="3">
        <v>2.5436468693519199E-7</v>
      </c>
      <c r="I72" s="3">
        <v>1.6724814627215E-5</v>
      </c>
    </row>
    <row r="73" spans="1:9" ht="15" x14ac:dyDescent="0.15">
      <c r="A73" s="5" t="s">
        <v>206</v>
      </c>
      <c r="B73" s="3" t="s">
        <v>207</v>
      </c>
      <c r="C73" s="3" t="s">
        <v>208</v>
      </c>
      <c r="D73" s="3">
        <v>626.25410481187896</v>
      </c>
      <c r="E73" s="3">
        <v>1.83035010998826</v>
      </c>
      <c r="F73" s="3">
        <v>0.150659844757665</v>
      </c>
      <c r="G73" s="3">
        <v>12.1488915173938</v>
      </c>
      <c r="H73" s="3">
        <v>5.8148625856477496E-34</v>
      </c>
      <c r="I73" s="3">
        <v>6.0217747793203796E-31</v>
      </c>
    </row>
    <row r="74" spans="1:9" ht="15" x14ac:dyDescent="0.15">
      <c r="A74" s="5" t="s">
        <v>209</v>
      </c>
      <c r="B74" s="3" t="s">
        <v>210</v>
      </c>
      <c r="C74" s="3" t="s">
        <v>211</v>
      </c>
      <c r="D74" s="3">
        <v>8648.3562085911708</v>
      </c>
      <c r="E74" s="3">
        <v>0.99930011513442896</v>
      </c>
      <c r="F74" s="3">
        <v>0.156721197316391</v>
      </c>
      <c r="G74" s="3">
        <v>6.3762919901449298</v>
      </c>
      <c r="H74" s="3">
        <v>1.81426877239586E-10</v>
      </c>
      <c r="I74" s="3">
        <v>2.4242922617810101E-8</v>
      </c>
    </row>
    <row r="75" spans="1:9" ht="15" x14ac:dyDescent="0.15">
      <c r="A75" s="5" t="s">
        <v>212</v>
      </c>
      <c r="B75" s="3" t="s">
        <v>213</v>
      </c>
      <c r="C75" s="3" t="s">
        <v>214</v>
      </c>
      <c r="D75" s="3">
        <v>906.05087479568101</v>
      </c>
      <c r="E75" s="3">
        <v>0.847858373722713</v>
      </c>
      <c r="F75" s="3">
        <v>0.134355631631288</v>
      </c>
      <c r="G75" s="3">
        <v>6.3105532937353104</v>
      </c>
      <c r="H75" s="3">
        <v>2.7803964628516102E-10</v>
      </c>
      <c r="I75" s="3">
        <v>3.5437935224468699E-8</v>
      </c>
    </row>
    <row r="76" spans="1:9" ht="15" x14ac:dyDescent="0.15">
      <c r="A76" s="5" t="s">
        <v>215</v>
      </c>
      <c r="B76" s="3" t="s">
        <v>216</v>
      </c>
      <c r="C76" s="3" t="s">
        <v>217</v>
      </c>
      <c r="D76" s="3">
        <v>1120.9209872838001</v>
      </c>
      <c r="E76" s="3">
        <v>2.6486135900140302</v>
      </c>
      <c r="F76" s="3">
        <v>0.13869157935350601</v>
      </c>
      <c r="G76" s="3">
        <v>19.0971478034947</v>
      </c>
      <c r="H76" s="3">
        <v>2.6666197156369299E-81</v>
      </c>
      <c r="I76" s="3">
        <v>6.6276166412440202E-77</v>
      </c>
    </row>
    <row r="77" spans="1:9" ht="15" x14ac:dyDescent="0.15">
      <c r="A77" s="5" t="s">
        <v>218</v>
      </c>
      <c r="B77" s="3" t="s">
        <v>219</v>
      </c>
      <c r="C77" s="3" t="s">
        <v>220</v>
      </c>
      <c r="D77" s="3">
        <v>39.7610999672265</v>
      </c>
      <c r="E77" s="3">
        <v>1.92521416325021</v>
      </c>
      <c r="F77" s="3">
        <v>0.367658095083851</v>
      </c>
      <c r="G77" s="3">
        <v>5.23642533373605</v>
      </c>
      <c r="H77" s="3">
        <v>1.6371642870903799E-7</v>
      </c>
      <c r="I77" s="3">
        <v>1.1271490634721399E-5</v>
      </c>
    </row>
    <row r="78" spans="1:9" ht="15" x14ac:dyDescent="0.15">
      <c r="A78" s="5" t="s">
        <v>221</v>
      </c>
      <c r="B78" s="3" t="s">
        <v>222</v>
      </c>
      <c r="C78" s="3" t="s">
        <v>223</v>
      </c>
      <c r="D78" s="3">
        <v>36.770659753815998</v>
      </c>
      <c r="E78" s="3">
        <v>1.21177726867132</v>
      </c>
      <c r="F78" s="3">
        <v>0.36636071036828699</v>
      </c>
      <c r="G78" s="3">
        <v>3.3076070505845698</v>
      </c>
      <c r="H78" s="3">
        <v>9.4096740426160197E-4</v>
      </c>
      <c r="I78" s="3">
        <v>1.75576605596981E-2</v>
      </c>
    </row>
    <row r="79" spans="1:9" ht="15" x14ac:dyDescent="0.15">
      <c r="A79" s="5" t="s">
        <v>224</v>
      </c>
      <c r="B79" s="3" t="s">
        <v>225</v>
      </c>
      <c r="C79" s="3" t="s">
        <v>226</v>
      </c>
      <c r="D79" s="3">
        <v>127.25173251150299</v>
      </c>
      <c r="E79" s="3">
        <v>0.70634904408762</v>
      </c>
      <c r="F79" s="3">
        <v>0.20598852697898101</v>
      </c>
      <c r="G79" s="3">
        <v>3.4290698343587702</v>
      </c>
      <c r="H79" s="3">
        <v>6.0565366887287695E-4</v>
      </c>
      <c r="I79" s="3">
        <v>1.24198979258799E-2</v>
      </c>
    </row>
    <row r="80" spans="1:9" ht="15" x14ac:dyDescent="0.15">
      <c r="A80" s="5" t="s">
        <v>227</v>
      </c>
      <c r="B80" s="3" t="s">
        <v>228</v>
      </c>
      <c r="C80" s="3" t="s">
        <v>229</v>
      </c>
      <c r="D80" s="3">
        <v>105.160275824998</v>
      </c>
      <c r="E80" s="3">
        <v>0.754761985829703</v>
      </c>
      <c r="F80" s="3">
        <v>0.24175473953467</v>
      </c>
      <c r="G80" s="3">
        <v>3.1220152592766999</v>
      </c>
      <c r="H80" s="3">
        <v>1.79617628521972E-3</v>
      </c>
      <c r="I80" s="3">
        <v>2.8218815039728801E-2</v>
      </c>
    </row>
    <row r="81" spans="1:9" ht="15" x14ac:dyDescent="0.15">
      <c r="A81" s="5" t="s">
        <v>230</v>
      </c>
      <c r="B81" s="3" t="s">
        <v>231</v>
      </c>
      <c r="C81" s="3" t="s">
        <v>232</v>
      </c>
      <c r="D81" s="3">
        <v>204.65945664412101</v>
      </c>
      <c r="E81" s="3">
        <v>1.7502934110341499</v>
      </c>
      <c r="F81" s="3">
        <v>0.216659679911269</v>
      </c>
      <c r="G81" s="3">
        <v>8.0785377867767902</v>
      </c>
      <c r="H81" s="3">
        <v>6.5547963880728296E-16</v>
      </c>
      <c r="I81" s="3">
        <v>1.64558494372891E-13</v>
      </c>
    </row>
    <row r="82" spans="1:9" ht="15" x14ac:dyDescent="0.15">
      <c r="A82" s="5" t="s">
        <v>233</v>
      </c>
      <c r="B82" s="3" t="s">
        <v>234</v>
      </c>
      <c r="C82" s="3" t="s">
        <v>235</v>
      </c>
      <c r="D82" s="3">
        <v>2345.2701029265199</v>
      </c>
      <c r="E82" s="3">
        <v>0.64901329790262796</v>
      </c>
      <c r="F82" s="3">
        <v>0.100330752928822</v>
      </c>
      <c r="G82" s="3">
        <v>6.4687374404840501</v>
      </c>
      <c r="H82" s="3">
        <v>9.8825137111295303E-11</v>
      </c>
      <c r="I82" s="3">
        <v>1.3570165512509001E-8</v>
      </c>
    </row>
    <row r="83" spans="1:9" ht="15" x14ac:dyDescent="0.15">
      <c r="A83" s="5" t="s">
        <v>236</v>
      </c>
      <c r="B83" s="3" t="s">
        <v>237</v>
      </c>
      <c r="C83" s="3" t="s">
        <v>238</v>
      </c>
      <c r="D83" s="3">
        <v>1086.2926700420601</v>
      </c>
      <c r="E83" s="3">
        <v>0.63747389817829803</v>
      </c>
      <c r="F83" s="3">
        <v>0.13492541304702799</v>
      </c>
      <c r="G83" s="3">
        <v>4.7246392194190001</v>
      </c>
      <c r="H83" s="3">
        <v>2.3052424542933398E-6</v>
      </c>
      <c r="I83" s="3">
        <v>1.16452227558957E-4</v>
      </c>
    </row>
    <row r="84" spans="1:9" ht="15" x14ac:dyDescent="0.15">
      <c r="A84" s="5" t="s">
        <v>239</v>
      </c>
      <c r="B84" s="3" t="s">
        <v>240</v>
      </c>
      <c r="C84" s="3" t="s">
        <v>241</v>
      </c>
      <c r="D84" s="3">
        <v>66.595564118082905</v>
      </c>
      <c r="E84" s="3">
        <v>0.88178273107190197</v>
      </c>
      <c r="F84" s="3">
        <v>0.27914208764730303</v>
      </c>
      <c r="G84" s="3">
        <v>3.1589028315430401</v>
      </c>
      <c r="H84" s="3">
        <v>1.5836428125422101E-3</v>
      </c>
      <c r="I84" s="3">
        <v>2.5675054444177399E-2</v>
      </c>
    </row>
    <row r="85" spans="1:9" ht="15" x14ac:dyDescent="0.15">
      <c r="A85" s="5" t="s">
        <v>242</v>
      </c>
      <c r="B85" s="3" t="s">
        <v>243</v>
      </c>
      <c r="C85" s="3" t="s">
        <v>244</v>
      </c>
      <c r="D85" s="3">
        <v>3281.12620657667</v>
      </c>
      <c r="E85" s="3">
        <v>1.77775295476527</v>
      </c>
      <c r="F85" s="3">
        <v>0.117448576772202</v>
      </c>
      <c r="G85" s="3">
        <v>15.1364367591556</v>
      </c>
      <c r="H85" s="3">
        <v>9.3124450410659804E-52</v>
      </c>
      <c r="I85" s="3">
        <v>2.3145150905065399E-48</v>
      </c>
    </row>
    <row r="86" spans="1:9" ht="15" x14ac:dyDescent="0.15">
      <c r="A86" s="5" t="s">
        <v>245</v>
      </c>
      <c r="B86" s="3" t="s">
        <v>246</v>
      </c>
      <c r="C86" s="3" t="s">
        <v>247</v>
      </c>
      <c r="D86" s="3">
        <v>36.444998791508503</v>
      </c>
      <c r="E86" s="3">
        <v>1.1923982142491201</v>
      </c>
      <c r="F86" s="3">
        <v>0.38691526626705802</v>
      </c>
      <c r="G86" s="3">
        <v>3.0818070988858199</v>
      </c>
      <c r="H86" s="3">
        <v>2.0574812273041298E-3</v>
      </c>
      <c r="I86" s="3">
        <v>3.1199901417581999E-2</v>
      </c>
    </row>
    <row r="87" spans="1:9" ht="15" x14ac:dyDescent="0.15">
      <c r="A87" s="5" t="s">
        <v>248</v>
      </c>
      <c r="B87" s="3" t="s">
        <v>249</v>
      </c>
      <c r="C87" s="3" t="s">
        <v>250</v>
      </c>
      <c r="D87" s="3">
        <v>64.928120677860704</v>
      </c>
      <c r="E87" s="3">
        <v>0.94882213697354001</v>
      </c>
      <c r="F87" s="3">
        <v>0.28453982914734799</v>
      </c>
      <c r="G87" s="3">
        <v>3.3345846162092001</v>
      </c>
      <c r="H87" s="3">
        <v>8.5426905082222095E-4</v>
      </c>
      <c r="I87" s="3">
        <v>1.6257276408220101E-2</v>
      </c>
    </row>
    <row r="88" spans="1:9" ht="15" x14ac:dyDescent="0.15">
      <c r="A88" s="5" t="s">
        <v>251</v>
      </c>
      <c r="B88" s="3" t="s">
        <v>252</v>
      </c>
      <c r="C88" s="3"/>
      <c r="D88" s="3">
        <v>10.519596935472199</v>
      </c>
      <c r="E88" s="3">
        <v>3.9797262906172901</v>
      </c>
      <c r="F88" s="3">
        <v>0.94135495041115302</v>
      </c>
      <c r="G88" s="3">
        <v>4.22765747275146</v>
      </c>
      <c r="H88" s="3">
        <v>2.36136903369835E-5</v>
      </c>
      <c r="I88" s="3">
        <v>8.4691089498693903E-4</v>
      </c>
    </row>
    <row r="89" spans="1:9" ht="15" x14ac:dyDescent="0.15">
      <c r="A89" s="5" t="s">
        <v>253</v>
      </c>
      <c r="B89" s="3" t="s">
        <v>254</v>
      </c>
      <c r="C89" s="3" t="s">
        <v>255</v>
      </c>
      <c r="D89" s="3">
        <v>460.82167543566499</v>
      </c>
      <c r="E89" s="3">
        <v>1.87385027703919</v>
      </c>
      <c r="F89" s="3">
        <v>0.37572262126845601</v>
      </c>
      <c r="G89" s="3">
        <v>4.9873235492528796</v>
      </c>
      <c r="H89" s="3">
        <v>6.1221490333867405E-7</v>
      </c>
      <c r="I89" s="3">
        <v>3.6315010041955603E-5</v>
      </c>
    </row>
    <row r="90" spans="1:9" ht="15" x14ac:dyDescent="0.15">
      <c r="A90" s="5" t="s">
        <v>256</v>
      </c>
      <c r="B90" s="3" t="s">
        <v>257</v>
      </c>
      <c r="C90" s="3" t="s">
        <v>258</v>
      </c>
      <c r="D90" s="3">
        <v>546.47364398997399</v>
      </c>
      <c r="E90" s="3">
        <v>0.81090014077995898</v>
      </c>
      <c r="F90" s="3">
        <v>0.13753711340153399</v>
      </c>
      <c r="G90" s="3">
        <v>5.8958641833100804</v>
      </c>
      <c r="H90" s="3">
        <v>3.7272546215553599E-9</v>
      </c>
      <c r="I90" s="3">
        <v>3.8122298915282699E-7</v>
      </c>
    </row>
    <row r="91" spans="1:9" ht="15" x14ac:dyDescent="0.15">
      <c r="A91" s="5" t="s">
        <v>259</v>
      </c>
      <c r="B91" s="3" t="s">
        <v>260</v>
      </c>
      <c r="C91" s="3" t="s">
        <v>261</v>
      </c>
      <c r="D91" s="3">
        <v>310.28224964460099</v>
      </c>
      <c r="E91" s="3">
        <v>0.69742897624137901</v>
      </c>
      <c r="F91" s="3">
        <v>0.14658708351146099</v>
      </c>
      <c r="G91" s="3">
        <v>4.7577791953739803</v>
      </c>
      <c r="H91" s="3">
        <v>1.9573443032983701E-6</v>
      </c>
      <c r="I91" s="3">
        <v>1.01138950757126E-4</v>
      </c>
    </row>
    <row r="92" spans="1:9" ht="15" x14ac:dyDescent="0.15">
      <c r="A92" s="5" t="s">
        <v>262</v>
      </c>
      <c r="B92" s="3" t="s">
        <v>263</v>
      </c>
      <c r="C92" s="3" t="s">
        <v>264</v>
      </c>
      <c r="D92" s="3">
        <v>21.7387674156091</v>
      </c>
      <c r="E92" s="3">
        <v>2.3348451232744698</v>
      </c>
      <c r="F92" s="3">
        <v>0.50056843110718297</v>
      </c>
      <c r="G92" s="3">
        <v>4.66438748066901</v>
      </c>
      <c r="H92" s="3">
        <v>3.0953764382438001E-6</v>
      </c>
      <c r="I92" s="3">
        <v>1.4996585964154301E-4</v>
      </c>
    </row>
    <row r="93" spans="1:9" ht="15" x14ac:dyDescent="0.15">
      <c r="A93" s="5" t="s">
        <v>265</v>
      </c>
      <c r="B93" s="3" t="s">
        <v>266</v>
      </c>
      <c r="C93" s="3" t="s">
        <v>267</v>
      </c>
      <c r="D93" s="3">
        <v>19.862322005226499</v>
      </c>
      <c r="E93" s="3">
        <v>2.2563311570726801</v>
      </c>
      <c r="F93" s="3">
        <v>0.51482757683159297</v>
      </c>
      <c r="G93" s="3">
        <v>4.3826928832345002</v>
      </c>
      <c r="H93" s="3">
        <v>1.1722130451371101E-5</v>
      </c>
      <c r="I93" s="3">
        <v>4.6849538200143198E-4</v>
      </c>
    </row>
    <row r="94" spans="1:9" ht="15" x14ac:dyDescent="0.15">
      <c r="A94" s="5" t="s">
        <v>268</v>
      </c>
      <c r="B94" s="3" t="s">
        <v>269</v>
      </c>
      <c r="C94" s="3" t="s">
        <v>270</v>
      </c>
      <c r="D94" s="3">
        <v>277.84442530617702</v>
      </c>
      <c r="E94" s="3">
        <v>2.9404012296629598</v>
      </c>
      <c r="F94" s="3">
        <v>0.18735691557825501</v>
      </c>
      <c r="G94" s="3">
        <v>15.694116337194</v>
      </c>
      <c r="H94" s="3">
        <v>1.6593724312504802E-55</v>
      </c>
      <c r="I94" s="3">
        <v>4.58244915625549E-52</v>
      </c>
    </row>
    <row r="95" spans="1:9" ht="15" x14ac:dyDescent="0.15">
      <c r="A95" s="5" t="s">
        <v>271</v>
      </c>
      <c r="B95" s="3" t="s">
        <v>272</v>
      </c>
      <c r="C95" s="3" t="s">
        <v>273</v>
      </c>
      <c r="D95" s="3">
        <v>297.63446240117599</v>
      </c>
      <c r="E95" s="3">
        <v>0.82519508837497002</v>
      </c>
      <c r="F95" s="3">
        <v>0.16422840138161099</v>
      </c>
      <c r="G95" s="3">
        <v>5.0246795404011602</v>
      </c>
      <c r="H95" s="3">
        <v>5.0427385307808702E-7</v>
      </c>
      <c r="I95" s="3">
        <v>3.0568834986348201E-5</v>
      </c>
    </row>
    <row r="96" spans="1:9" ht="15" x14ac:dyDescent="0.15">
      <c r="A96" s="5" t="s">
        <v>274</v>
      </c>
      <c r="B96" s="3" t="s">
        <v>275</v>
      </c>
      <c r="C96" s="3" t="s">
        <v>276</v>
      </c>
      <c r="D96" s="3">
        <v>135.20720124689001</v>
      </c>
      <c r="E96" s="3">
        <v>1.0629361360377401</v>
      </c>
      <c r="F96" s="3">
        <v>0.22851875928395099</v>
      </c>
      <c r="G96" s="3">
        <v>4.6514174125939904</v>
      </c>
      <c r="H96" s="3">
        <v>3.2966129536899098E-6</v>
      </c>
      <c r="I96" s="3">
        <v>1.5817378060040401E-4</v>
      </c>
    </row>
    <row r="97" spans="1:9" ht="15" x14ac:dyDescent="0.15">
      <c r="A97" s="5" t="s">
        <v>277</v>
      </c>
      <c r="B97" s="3" t="s">
        <v>278</v>
      </c>
      <c r="C97" s="3" t="s">
        <v>279</v>
      </c>
      <c r="D97" s="3">
        <v>179.30937947945699</v>
      </c>
      <c r="E97" s="3">
        <v>0.61129949303741304</v>
      </c>
      <c r="F97" s="3">
        <v>0.18939853303092499</v>
      </c>
      <c r="G97" s="3">
        <v>3.2275830401368499</v>
      </c>
      <c r="H97" s="3">
        <v>1.24840800063304E-3</v>
      </c>
      <c r="I97" s="3">
        <v>2.1547175310925998E-2</v>
      </c>
    </row>
    <row r="98" spans="1:9" ht="15" x14ac:dyDescent="0.15">
      <c r="A98" s="5" t="s">
        <v>280</v>
      </c>
      <c r="B98" s="3" t="s">
        <v>281</v>
      </c>
      <c r="C98" s="3" t="s">
        <v>282</v>
      </c>
      <c r="D98" s="3">
        <v>19.854780704600099</v>
      </c>
      <c r="E98" s="3">
        <v>1.8828766685323199</v>
      </c>
      <c r="F98" s="3">
        <v>0.52714764019250004</v>
      </c>
      <c r="G98" s="3">
        <v>3.5718203496931999</v>
      </c>
      <c r="H98" s="3">
        <v>3.5450856796314398E-4</v>
      </c>
      <c r="I98" s="3">
        <v>8.2038695979106003E-3</v>
      </c>
    </row>
    <row r="99" spans="1:9" ht="15" x14ac:dyDescent="0.15">
      <c r="A99" s="5" t="s">
        <v>283</v>
      </c>
      <c r="B99" s="3" t="s">
        <v>284</v>
      </c>
      <c r="C99" s="3" t="s">
        <v>285</v>
      </c>
      <c r="D99" s="3">
        <v>1639.11906833956</v>
      </c>
      <c r="E99" s="3">
        <v>0.60402287483656403</v>
      </c>
      <c r="F99" s="3">
        <v>0.154476502917786</v>
      </c>
      <c r="G99" s="3">
        <v>3.9101278409832299</v>
      </c>
      <c r="H99" s="3">
        <v>9.2247285921517405E-5</v>
      </c>
      <c r="I99" s="3">
        <v>2.7164858344708399E-3</v>
      </c>
    </row>
    <row r="100" spans="1:9" ht="15" x14ac:dyDescent="0.15">
      <c r="A100" s="5" t="s">
        <v>286</v>
      </c>
      <c r="B100" s="3" t="s">
        <v>287</v>
      </c>
      <c r="C100" s="3" t="s">
        <v>288</v>
      </c>
      <c r="D100" s="3">
        <v>105.63673840646899</v>
      </c>
      <c r="E100" s="3">
        <v>1.23319643523332</v>
      </c>
      <c r="F100" s="3">
        <v>0.22137426646140199</v>
      </c>
      <c r="G100" s="3">
        <v>5.5706404133848997</v>
      </c>
      <c r="H100" s="3">
        <v>2.5380467331004001E-8</v>
      </c>
      <c r="I100" s="3">
        <v>2.09570144533147E-6</v>
      </c>
    </row>
    <row r="101" spans="1:9" ht="15" x14ac:dyDescent="0.15">
      <c r="A101" s="5" t="s">
        <v>289</v>
      </c>
      <c r="B101" s="3" t="s">
        <v>290</v>
      </c>
      <c r="C101" s="3" t="s">
        <v>291</v>
      </c>
      <c r="D101" s="3">
        <v>138.024768051199</v>
      </c>
      <c r="E101" s="3">
        <v>0.64877288772867603</v>
      </c>
      <c r="F101" s="3">
        <v>0.20734615836239101</v>
      </c>
      <c r="G101" s="3">
        <v>3.12893613680933</v>
      </c>
      <c r="H101" s="3">
        <v>1.7544043449169201E-3</v>
      </c>
      <c r="I101" s="3">
        <v>2.7667490855688499E-2</v>
      </c>
    </row>
    <row r="102" spans="1:9" ht="15" x14ac:dyDescent="0.15">
      <c r="A102" s="5" t="s">
        <v>292</v>
      </c>
      <c r="B102" s="3" t="s">
        <v>293</v>
      </c>
      <c r="C102" s="3" t="s">
        <v>294</v>
      </c>
      <c r="D102" s="3">
        <v>39.908709106363098</v>
      </c>
      <c r="E102" s="3">
        <v>1.3443445030115799</v>
      </c>
      <c r="F102" s="3">
        <v>0.36088616440596699</v>
      </c>
      <c r="G102" s="3">
        <v>3.7251206491233102</v>
      </c>
      <c r="H102" s="3">
        <v>1.9522182927774701E-4</v>
      </c>
      <c r="I102" s="3">
        <v>5.0127528574206602E-3</v>
      </c>
    </row>
    <row r="103" spans="1:9" ht="15" x14ac:dyDescent="0.15">
      <c r="A103" s="5" t="s">
        <v>295</v>
      </c>
      <c r="B103" s="3" t="s">
        <v>296</v>
      </c>
      <c r="C103" s="3" t="s">
        <v>297</v>
      </c>
      <c r="D103" s="3">
        <v>365.60926646475298</v>
      </c>
      <c r="E103" s="3">
        <v>1.6933019845005199</v>
      </c>
      <c r="F103" s="3">
        <v>0.16389038853631999</v>
      </c>
      <c r="G103" s="3">
        <v>10.3319175677301</v>
      </c>
      <c r="H103" s="3">
        <v>5.0539990846551501E-25</v>
      </c>
      <c r="I103" s="3">
        <v>2.8475677802336198E-22</v>
      </c>
    </row>
    <row r="104" spans="1:9" ht="15" x14ac:dyDescent="0.15">
      <c r="A104" s="5" t="s">
        <v>298</v>
      </c>
      <c r="B104" s="3" t="s">
        <v>299</v>
      </c>
      <c r="C104" s="3" t="s">
        <v>300</v>
      </c>
      <c r="D104" s="3">
        <v>255.42746626271</v>
      </c>
      <c r="E104" s="3">
        <v>0.90849353883454098</v>
      </c>
      <c r="F104" s="3">
        <v>0.17116176770758701</v>
      </c>
      <c r="G104" s="3">
        <v>5.3078064745546101</v>
      </c>
      <c r="H104" s="3">
        <v>1.1095235061562599E-7</v>
      </c>
      <c r="I104" s="3">
        <v>7.9423102253370093E-6</v>
      </c>
    </row>
    <row r="105" spans="1:9" ht="15" x14ac:dyDescent="0.15">
      <c r="A105" s="5" t="s">
        <v>301</v>
      </c>
      <c r="B105" s="3" t="s">
        <v>302</v>
      </c>
      <c r="C105" s="3" t="s">
        <v>303</v>
      </c>
      <c r="D105" s="3">
        <v>3897.3249085744601</v>
      </c>
      <c r="E105" s="3">
        <v>1.91640758015618</v>
      </c>
      <c r="F105" s="3">
        <v>0.15110955889790501</v>
      </c>
      <c r="G105" s="3">
        <v>12.682239258278701</v>
      </c>
      <c r="H105" s="3">
        <v>7.4181868339612404E-37</v>
      </c>
      <c r="I105" s="3">
        <v>8.7796007414891708E-34</v>
      </c>
    </row>
    <row r="106" spans="1:9" ht="15" x14ac:dyDescent="0.15">
      <c r="A106" s="5" t="s">
        <v>304</v>
      </c>
      <c r="B106" s="3" t="s">
        <v>305</v>
      </c>
      <c r="C106" s="3" t="s">
        <v>306</v>
      </c>
      <c r="D106" s="3">
        <v>39.149971626451403</v>
      </c>
      <c r="E106" s="3">
        <v>1.638188879374</v>
      </c>
      <c r="F106" s="3">
        <v>0.37200863209281398</v>
      </c>
      <c r="G106" s="3">
        <v>4.4036313624176397</v>
      </c>
      <c r="H106" s="3">
        <v>1.06453774352698E-5</v>
      </c>
      <c r="I106" s="3">
        <v>4.3232060584345497E-4</v>
      </c>
    </row>
    <row r="107" spans="1:9" ht="15" x14ac:dyDescent="0.15">
      <c r="A107" s="5" t="s">
        <v>307</v>
      </c>
      <c r="B107" s="3" t="s">
        <v>308</v>
      </c>
      <c r="C107" s="3" t="s">
        <v>309</v>
      </c>
      <c r="D107" s="3">
        <v>113.49474973348801</v>
      </c>
      <c r="E107" s="3">
        <v>1.8086272355873401</v>
      </c>
      <c r="F107" s="3">
        <v>0.249698249044986</v>
      </c>
      <c r="G107" s="3">
        <v>7.2432515746696096</v>
      </c>
      <c r="H107" s="3">
        <v>4.3805325735067301E-13</v>
      </c>
      <c r="I107" s="3">
        <v>8.2480118622678998E-11</v>
      </c>
    </row>
    <row r="108" spans="1:9" ht="15" x14ac:dyDescent="0.15">
      <c r="A108" s="5" t="s">
        <v>310</v>
      </c>
      <c r="B108" s="3" t="s">
        <v>311</v>
      </c>
      <c r="C108" s="3" t="s">
        <v>312</v>
      </c>
      <c r="D108" s="3">
        <v>2164.2990910408398</v>
      </c>
      <c r="E108" s="3">
        <v>1.12048376378616</v>
      </c>
      <c r="F108" s="3">
        <v>0.12101884017661001</v>
      </c>
      <c r="G108" s="3">
        <v>9.25875477033963</v>
      </c>
      <c r="H108" s="3">
        <v>2.0683016641166099E-20</v>
      </c>
      <c r="I108" s="3">
        <v>7.9085491630698996E-18</v>
      </c>
    </row>
    <row r="109" spans="1:9" ht="15" x14ac:dyDescent="0.15">
      <c r="A109" s="5" t="s">
        <v>313</v>
      </c>
      <c r="B109" s="3" t="s">
        <v>314</v>
      </c>
      <c r="C109" s="3" t="s">
        <v>315</v>
      </c>
      <c r="D109" s="3">
        <v>134.295499894937</v>
      </c>
      <c r="E109" s="3">
        <v>1.9130223301755001</v>
      </c>
      <c r="F109" s="3">
        <v>0.23225146907410801</v>
      </c>
      <c r="G109" s="3">
        <v>8.2368578239868508</v>
      </c>
      <c r="H109" s="3">
        <v>1.7679236722711401E-16</v>
      </c>
      <c r="I109" s="3">
        <v>4.7760842337637898E-14</v>
      </c>
    </row>
    <row r="110" spans="1:9" ht="15" x14ac:dyDescent="0.15">
      <c r="A110" s="5" t="s">
        <v>316</v>
      </c>
      <c r="B110" s="3" t="s">
        <v>317</v>
      </c>
      <c r="C110" s="3" t="s">
        <v>318</v>
      </c>
      <c r="D110" s="3">
        <v>206.06391307393801</v>
      </c>
      <c r="E110" s="3">
        <v>0.80812997394580399</v>
      </c>
      <c r="F110" s="3">
        <v>0.19450246237743099</v>
      </c>
      <c r="G110" s="3">
        <v>4.1548572911001598</v>
      </c>
      <c r="H110" s="3">
        <v>3.2549063038955501E-5</v>
      </c>
      <c r="I110" s="3">
        <v>1.1251393607938701E-3</v>
      </c>
    </row>
    <row r="111" spans="1:9" ht="15" x14ac:dyDescent="0.15">
      <c r="A111" s="5" t="s">
        <v>319</v>
      </c>
      <c r="B111" s="3" t="s">
        <v>320</v>
      </c>
      <c r="C111" s="3" t="s">
        <v>321</v>
      </c>
      <c r="D111" s="3">
        <v>130.40200547002499</v>
      </c>
      <c r="E111" s="3">
        <v>0.86788352282353598</v>
      </c>
      <c r="F111" s="3">
        <v>0.22376223926809399</v>
      </c>
      <c r="G111" s="3">
        <v>3.8785968788223801</v>
      </c>
      <c r="H111" s="3">
        <v>1.0506068659484801E-4</v>
      </c>
      <c r="I111" s="3">
        <v>3.03006707804678E-3</v>
      </c>
    </row>
    <row r="112" spans="1:9" ht="15" x14ac:dyDescent="0.15">
      <c r="A112" s="5" t="s">
        <v>322</v>
      </c>
      <c r="B112" s="3" t="s">
        <v>323</v>
      </c>
      <c r="C112" s="3" t="s">
        <v>324</v>
      </c>
      <c r="D112" s="3">
        <v>512.27494410312499</v>
      </c>
      <c r="E112" s="3">
        <v>0.86872244807807397</v>
      </c>
      <c r="F112" s="3">
        <v>0.13696746288474401</v>
      </c>
      <c r="G112" s="3">
        <v>6.3425461038808404</v>
      </c>
      <c r="H112" s="3">
        <v>2.2599854468716901E-10</v>
      </c>
      <c r="I112" s="3">
        <v>2.9408208532224601E-8</v>
      </c>
    </row>
    <row r="113" spans="1:9" ht="15" x14ac:dyDescent="0.15">
      <c r="A113" s="5" t="s">
        <v>325</v>
      </c>
      <c r="B113" s="3" t="s">
        <v>326</v>
      </c>
      <c r="C113" s="3" t="s">
        <v>327</v>
      </c>
      <c r="D113" s="3">
        <v>300.11430377393702</v>
      </c>
      <c r="E113" s="3">
        <v>0.91939091075053803</v>
      </c>
      <c r="F113" s="3">
        <v>0.15011618834638699</v>
      </c>
      <c r="G113" s="3">
        <v>6.1245287458876998</v>
      </c>
      <c r="H113" s="3">
        <v>9.0952393167776E-10</v>
      </c>
      <c r="I113" s="3">
        <v>1.02286460624068E-7</v>
      </c>
    </row>
    <row r="114" spans="1:9" ht="15" x14ac:dyDescent="0.15">
      <c r="A114" s="5" t="s">
        <v>328</v>
      </c>
      <c r="B114" s="3" t="s">
        <v>329</v>
      </c>
      <c r="C114" s="3" t="s">
        <v>330</v>
      </c>
      <c r="D114" s="3">
        <v>204.14428085242901</v>
      </c>
      <c r="E114" s="3">
        <v>0.73841357251875195</v>
      </c>
      <c r="F114" s="3">
        <v>0.183537620776003</v>
      </c>
      <c r="G114" s="3">
        <v>4.0232273328853001</v>
      </c>
      <c r="H114" s="3">
        <v>5.7406036697511402E-5</v>
      </c>
      <c r="I114" s="3">
        <v>1.8037542807584699E-3</v>
      </c>
    </row>
    <row r="115" spans="1:9" ht="15" x14ac:dyDescent="0.15">
      <c r="A115" s="5" t="s">
        <v>331</v>
      </c>
      <c r="B115" s="3" t="s">
        <v>332</v>
      </c>
      <c r="C115" s="3" t="s">
        <v>333</v>
      </c>
      <c r="D115" s="3">
        <v>32.923165601879298</v>
      </c>
      <c r="E115" s="3">
        <v>2.4322049307571199</v>
      </c>
      <c r="F115" s="3">
        <v>0.44191891112258402</v>
      </c>
      <c r="G115" s="3">
        <v>5.5037357975441896</v>
      </c>
      <c r="H115" s="3">
        <v>3.71826643443827E-8</v>
      </c>
      <c r="I115" s="3">
        <v>2.97150462898807E-6</v>
      </c>
    </row>
    <row r="116" spans="1:9" ht="15" x14ac:dyDescent="0.15">
      <c r="A116" s="5" t="s">
        <v>334</v>
      </c>
      <c r="B116" s="3" t="s">
        <v>335</v>
      </c>
      <c r="C116" s="3" t="s">
        <v>336</v>
      </c>
      <c r="D116" s="3">
        <v>6007.0230973551797</v>
      </c>
      <c r="E116" s="3">
        <v>0.89854303720678996</v>
      </c>
      <c r="F116" s="3">
        <v>0.121463290555371</v>
      </c>
      <c r="G116" s="3">
        <v>7.3976510359496297</v>
      </c>
      <c r="H116" s="3">
        <v>1.38614536060931E-13</v>
      </c>
      <c r="I116" s="3">
        <v>2.7126973852428299E-11</v>
      </c>
    </row>
    <row r="117" spans="1:9" ht="15" x14ac:dyDescent="0.15">
      <c r="A117" s="5" t="s">
        <v>337</v>
      </c>
      <c r="B117" s="3" t="s">
        <v>338</v>
      </c>
      <c r="C117" s="3" t="s">
        <v>339</v>
      </c>
      <c r="D117" s="3">
        <v>533.63595474089004</v>
      </c>
      <c r="E117" s="3">
        <v>1.17132950477644</v>
      </c>
      <c r="F117" s="3">
        <v>0.13487754990265999</v>
      </c>
      <c r="G117" s="3">
        <v>8.6843919215746297</v>
      </c>
      <c r="H117" s="3">
        <v>3.8077379798091499E-18</v>
      </c>
      <c r="I117" s="3">
        <v>1.18296899687721E-15</v>
      </c>
    </row>
    <row r="118" spans="1:9" ht="15" x14ac:dyDescent="0.15">
      <c r="A118" s="5" t="s">
        <v>340</v>
      </c>
      <c r="B118" s="3" t="s">
        <v>341</v>
      </c>
      <c r="C118" s="3" t="s">
        <v>342</v>
      </c>
      <c r="D118" s="3">
        <v>223.57595427215401</v>
      </c>
      <c r="E118" s="3">
        <v>0.69752009413633098</v>
      </c>
      <c r="F118" s="3">
        <v>0.186433937816297</v>
      </c>
      <c r="G118" s="3">
        <v>3.74137939854938</v>
      </c>
      <c r="H118" s="3">
        <v>1.8301299591457301E-4</v>
      </c>
      <c r="I118" s="3">
        <v>4.7480219211490501E-3</v>
      </c>
    </row>
    <row r="119" spans="1:9" ht="15" x14ac:dyDescent="0.15">
      <c r="A119" s="5" t="s">
        <v>343</v>
      </c>
      <c r="B119" s="3" t="s">
        <v>344</v>
      </c>
      <c r="C119" s="3" t="s">
        <v>345</v>
      </c>
      <c r="D119" s="3">
        <v>218.94844032721099</v>
      </c>
      <c r="E119" s="3">
        <v>0.83520114450616401</v>
      </c>
      <c r="F119" s="3">
        <v>0.213966607240024</v>
      </c>
      <c r="G119" s="3">
        <v>3.9034181794977498</v>
      </c>
      <c r="H119" s="3">
        <v>9.4843622658794899E-5</v>
      </c>
      <c r="I119" s="3">
        <v>2.7732275265431598E-3</v>
      </c>
    </row>
    <row r="120" spans="1:9" ht="15" x14ac:dyDescent="0.15">
      <c r="A120" s="5" t="s">
        <v>346</v>
      </c>
      <c r="B120" s="3" t="s">
        <v>347</v>
      </c>
      <c r="C120" s="3" t="s">
        <v>348</v>
      </c>
      <c r="D120" s="3">
        <v>116.182788857747</v>
      </c>
      <c r="E120" s="3">
        <v>1.1901187497146299</v>
      </c>
      <c r="F120" s="3">
        <v>0.22423806633598001</v>
      </c>
      <c r="G120" s="3">
        <v>5.3073894596087801</v>
      </c>
      <c r="H120" s="3">
        <v>1.11206403734501E-7</v>
      </c>
      <c r="I120" s="3">
        <v>7.9423102253370093E-6</v>
      </c>
    </row>
    <row r="121" spans="1:9" ht="15" x14ac:dyDescent="0.15">
      <c r="A121" s="5" t="s">
        <v>349</v>
      </c>
      <c r="B121" s="3" t="s">
        <v>350</v>
      </c>
      <c r="C121" s="3" t="s">
        <v>351</v>
      </c>
      <c r="D121" s="3">
        <v>297.80989456132301</v>
      </c>
      <c r="E121" s="3">
        <v>0.72709695285315501</v>
      </c>
      <c r="F121" s="3">
        <v>0.15744306658052501</v>
      </c>
      <c r="G121" s="3">
        <v>4.6181579706546101</v>
      </c>
      <c r="H121" s="3">
        <v>3.8716147716810101E-6</v>
      </c>
      <c r="I121" s="3">
        <v>1.7919015555932901E-4</v>
      </c>
    </row>
    <row r="122" spans="1:9" ht="15" x14ac:dyDescent="0.15">
      <c r="A122" s="5" t="s">
        <v>352</v>
      </c>
      <c r="B122" s="3" t="s">
        <v>353</v>
      </c>
      <c r="C122" s="3" t="s">
        <v>354</v>
      </c>
      <c r="D122" s="3">
        <v>135.728639366663</v>
      </c>
      <c r="E122" s="3">
        <v>1.35793121149887</v>
      </c>
      <c r="F122" s="3">
        <v>0.20164403021181099</v>
      </c>
      <c r="G122" s="3">
        <v>6.7342991016023204</v>
      </c>
      <c r="H122" s="3">
        <v>1.6472202176561799E-11</v>
      </c>
      <c r="I122" s="3">
        <v>2.5271611907176999E-9</v>
      </c>
    </row>
    <row r="123" spans="1:9" ht="15" x14ac:dyDescent="0.15">
      <c r="A123" s="5" t="s">
        <v>355</v>
      </c>
      <c r="B123" s="3" t="s">
        <v>356</v>
      </c>
      <c r="C123" s="3" t="s">
        <v>357</v>
      </c>
      <c r="D123" s="3">
        <v>418.92116909656801</v>
      </c>
      <c r="E123" s="3">
        <v>0.76140778384380303</v>
      </c>
      <c r="F123" s="3">
        <v>0.13485607380394299</v>
      </c>
      <c r="G123" s="3">
        <v>5.6460770536057199</v>
      </c>
      <c r="H123" s="3">
        <v>1.64150297203494E-8</v>
      </c>
      <c r="I123" s="3">
        <v>1.4416224334613601E-6</v>
      </c>
    </row>
    <row r="124" spans="1:9" ht="15" x14ac:dyDescent="0.15">
      <c r="A124" s="5" t="s">
        <v>358</v>
      </c>
      <c r="B124" s="3" t="s">
        <v>359</v>
      </c>
      <c r="C124" s="3" t="s">
        <v>360</v>
      </c>
      <c r="D124" s="3">
        <v>1058.51193070828</v>
      </c>
      <c r="E124" s="3">
        <v>0.672836646480095</v>
      </c>
      <c r="F124" s="3">
        <v>0.12628558039594701</v>
      </c>
      <c r="G124" s="3">
        <v>5.3278976457211602</v>
      </c>
      <c r="H124" s="3">
        <v>9.9356084334673894E-8</v>
      </c>
      <c r="I124" s="3">
        <v>7.2416308505982002E-6</v>
      </c>
    </row>
    <row r="125" spans="1:9" ht="15" x14ac:dyDescent="0.15">
      <c r="A125" s="5" t="s">
        <v>361</v>
      </c>
      <c r="B125" s="3" t="s">
        <v>362</v>
      </c>
      <c r="C125" s="3" t="s">
        <v>363</v>
      </c>
      <c r="D125" s="3">
        <v>864.47493023528898</v>
      </c>
      <c r="E125" s="3">
        <v>0.61791011864692502</v>
      </c>
      <c r="F125" s="3">
        <v>0.117979562093699</v>
      </c>
      <c r="G125" s="3">
        <v>5.2374335663001101</v>
      </c>
      <c r="H125" s="3">
        <v>1.6282488057085099E-7</v>
      </c>
      <c r="I125" s="3">
        <v>1.12412488380776E-5</v>
      </c>
    </row>
    <row r="126" spans="1:9" ht="15" x14ac:dyDescent="0.15">
      <c r="A126" s="5" t="s">
        <v>364</v>
      </c>
      <c r="B126" s="3" t="s">
        <v>365</v>
      </c>
      <c r="C126" s="3" t="s">
        <v>366</v>
      </c>
      <c r="D126" s="3">
        <v>54.562547172365903</v>
      </c>
      <c r="E126" s="3">
        <v>1.16608637120535</v>
      </c>
      <c r="F126" s="3">
        <v>0.31032028798905498</v>
      </c>
      <c r="G126" s="3">
        <v>3.7576865462514601</v>
      </c>
      <c r="H126" s="3">
        <v>1.7149151289890801E-4</v>
      </c>
      <c r="I126" s="3">
        <v>4.4960443687652599E-3</v>
      </c>
    </row>
    <row r="127" spans="1:9" ht="15" x14ac:dyDescent="0.15">
      <c r="A127" s="5" t="s">
        <v>367</v>
      </c>
      <c r="B127" s="3" t="s">
        <v>368</v>
      </c>
      <c r="C127" s="3" t="s">
        <v>369</v>
      </c>
      <c r="D127" s="3">
        <v>195.33677801309099</v>
      </c>
      <c r="E127" s="3">
        <v>1.1906758891235101</v>
      </c>
      <c r="F127" s="3">
        <v>0.20562349908107599</v>
      </c>
      <c r="G127" s="3">
        <v>5.7905633083990704</v>
      </c>
      <c r="H127" s="3">
        <v>7.0150749909206698E-9</v>
      </c>
      <c r="I127" s="3">
        <v>6.6042679478917505E-7</v>
      </c>
    </row>
    <row r="128" spans="1:9" ht="15" x14ac:dyDescent="0.15">
      <c r="A128" s="5" t="s">
        <v>370</v>
      </c>
      <c r="B128" s="3" t="s">
        <v>371</v>
      </c>
      <c r="C128" s="3" t="s">
        <v>372</v>
      </c>
      <c r="D128" s="3">
        <v>111.09177460809499</v>
      </c>
      <c r="E128" s="3">
        <v>0.73023792129352505</v>
      </c>
      <c r="F128" s="3">
        <v>0.238897680831057</v>
      </c>
      <c r="G128" s="3">
        <v>3.0566974059908598</v>
      </c>
      <c r="H128" s="3">
        <v>2.2379006677275301E-3</v>
      </c>
      <c r="I128" s="3">
        <v>3.3147069842491099E-2</v>
      </c>
    </row>
    <row r="129" spans="1:9" ht="15" x14ac:dyDescent="0.15">
      <c r="A129" s="5" t="s">
        <v>373</v>
      </c>
      <c r="B129" s="3" t="s">
        <v>374</v>
      </c>
      <c r="C129" s="3" t="s">
        <v>375</v>
      </c>
      <c r="D129" s="3">
        <v>21.144203077314</v>
      </c>
      <c r="E129" s="3">
        <v>1.4656769215530201</v>
      </c>
      <c r="F129" s="3">
        <v>0.46798972082729201</v>
      </c>
      <c r="G129" s="3">
        <v>3.13185708216424</v>
      </c>
      <c r="H129" s="3">
        <v>1.7370440984990599E-3</v>
      </c>
      <c r="I129" s="3">
        <v>2.7463418590391701E-2</v>
      </c>
    </row>
    <row r="130" spans="1:9" ht="15" x14ac:dyDescent="0.15">
      <c r="A130" s="5" t="s">
        <v>376</v>
      </c>
      <c r="B130" s="3" t="s">
        <v>377</v>
      </c>
      <c r="C130" s="3" t="s">
        <v>378</v>
      </c>
      <c r="D130" s="3">
        <v>84.273290967890404</v>
      </c>
      <c r="E130" s="3">
        <v>2.0820330525452602</v>
      </c>
      <c r="F130" s="3">
        <v>0.27623721978742699</v>
      </c>
      <c r="G130" s="3">
        <v>7.5371199223169203</v>
      </c>
      <c r="H130" s="3">
        <v>4.8046445653188098E-14</v>
      </c>
      <c r="I130" s="3">
        <v>9.7085069940190097E-12</v>
      </c>
    </row>
    <row r="131" spans="1:9" ht="15" x14ac:dyDescent="0.15">
      <c r="A131" s="5" t="s">
        <v>379</v>
      </c>
      <c r="B131" s="3" t="s">
        <v>380</v>
      </c>
      <c r="C131" s="3" t="s">
        <v>381</v>
      </c>
      <c r="D131" s="3">
        <v>48.973258177617602</v>
      </c>
      <c r="E131" s="3">
        <v>4.2157141465077403</v>
      </c>
      <c r="F131" s="3">
        <v>0.45860384885309802</v>
      </c>
      <c r="G131" s="3">
        <v>9.1924962187967392</v>
      </c>
      <c r="H131" s="3">
        <v>3.8382894493180602E-20</v>
      </c>
      <c r="I131" s="3">
        <v>1.4238335219903099E-17</v>
      </c>
    </row>
    <row r="132" spans="1:9" ht="15" x14ac:dyDescent="0.15">
      <c r="A132" s="5" t="s">
        <v>382</v>
      </c>
      <c r="B132" s="3" t="s">
        <v>383</v>
      </c>
      <c r="C132" s="3" t="s">
        <v>384</v>
      </c>
      <c r="D132" s="3">
        <v>109.41011812213399</v>
      </c>
      <c r="E132" s="3">
        <v>0.94791028464445204</v>
      </c>
      <c r="F132" s="3">
        <v>0.26534418930439002</v>
      </c>
      <c r="G132" s="3">
        <v>3.5723800363951201</v>
      </c>
      <c r="H132" s="3">
        <v>3.5375154669255897E-4</v>
      </c>
      <c r="I132" s="3">
        <v>8.1939803741816093E-3</v>
      </c>
    </row>
    <row r="133" spans="1:9" ht="15" x14ac:dyDescent="0.15">
      <c r="A133" s="5" t="s">
        <v>385</v>
      </c>
      <c r="B133" s="3" t="s">
        <v>386</v>
      </c>
      <c r="C133" s="3" t="s">
        <v>387</v>
      </c>
      <c r="D133" s="3">
        <v>39.553203874398697</v>
      </c>
      <c r="E133" s="3">
        <v>1.3911187891413399</v>
      </c>
      <c r="F133" s="3">
        <v>0.34507591427151402</v>
      </c>
      <c r="G133" s="3">
        <v>4.0313413124706798</v>
      </c>
      <c r="H133" s="3">
        <v>5.5459436007390998E-5</v>
      </c>
      <c r="I133" s="3">
        <v>1.7559093280607599E-3</v>
      </c>
    </row>
    <row r="134" spans="1:9" ht="15" x14ac:dyDescent="0.15">
      <c r="A134" s="5" t="s">
        <v>388</v>
      </c>
      <c r="B134" s="3" t="s">
        <v>389</v>
      </c>
      <c r="C134" s="3" t="s">
        <v>390</v>
      </c>
      <c r="D134" s="3">
        <v>322.48335162040399</v>
      </c>
      <c r="E134" s="3">
        <v>0.67436707938445095</v>
      </c>
      <c r="F134" s="3">
        <v>0.15223738625293301</v>
      </c>
      <c r="G134" s="3">
        <v>4.4297074193327903</v>
      </c>
      <c r="H134" s="3">
        <v>9.43610187900763E-6</v>
      </c>
      <c r="I134" s="3">
        <v>3.9087479350142601E-4</v>
      </c>
    </row>
    <row r="135" spans="1:9" ht="15" x14ac:dyDescent="0.15">
      <c r="A135" s="5" t="s">
        <v>391</v>
      </c>
      <c r="B135" s="3" t="s">
        <v>392</v>
      </c>
      <c r="C135" s="3"/>
      <c r="D135" s="3">
        <v>20.663699380756999</v>
      </c>
      <c r="E135" s="3">
        <v>1.4245054147690901</v>
      </c>
      <c r="F135" s="3">
        <v>0.47517113671279299</v>
      </c>
      <c r="G135" s="3">
        <v>2.9978786687754999</v>
      </c>
      <c r="H135" s="3">
        <v>2.71865884361741E-3</v>
      </c>
      <c r="I135" s="3">
        <v>3.8174885253823301E-2</v>
      </c>
    </row>
    <row r="136" spans="1:9" ht="15" x14ac:dyDescent="0.15">
      <c r="A136" s="5" t="s">
        <v>393</v>
      </c>
      <c r="B136" s="3" t="s">
        <v>394</v>
      </c>
      <c r="C136" s="3" t="s">
        <v>395</v>
      </c>
      <c r="D136" s="3">
        <v>15.5084803709226</v>
      </c>
      <c r="E136" s="3">
        <v>2.1795010834452402</v>
      </c>
      <c r="F136" s="3">
        <v>0.60085948048517002</v>
      </c>
      <c r="G136" s="3">
        <v>3.62730580814898</v>
      </c>
      <c r="H136" s="3">
        <v>2.8639402176449497E-4</v>
      </c>
      <c r="I136" s="3">
        <v>6.8973226908282601E-3</v>
      </c>
    </row>
    <row r="137" spans="1:9" ht="15" x14ac:dyDescent="0.15">
      <c r="A137" s="5" t="s">
        <v>396</v>
      </c>
      <c r="B137" s="3" t="s">
        <v>397</v>
      </c>
      <c r="C137" s="3"/>
      <c r="D137" s="3">
        <v>27.4538765548219</v>
      </c>
      <c r="E137" s="3">
        <v>2.6639891736991701</v>
      </c>
      <c r="F137" s="3">
        <v>0.46633416755521101</v>
      </c>
      <c r="G137" s="3">
        <v>5.71261845913053</v>
      </c>
      <c r="H137" s="3">
        <v>1.11250922075142E-8</v>
      </c>
      <c r="I137" s="3">
        <v>1.00546560627476E-6</v>
      </c>
    </row>
    <row r="138" spans="1:9" ht="15" x14ac:dyDescent="0.15">
      <c r="A138" s="5" t="s">
        <v>398</v>
      </c>
      <c r="B138" s="3" t="s">
        <v>399</v>
      </c>
      <c r="C138" s="3" t="s">
        <v>400</v>
      </c>
      <c r="D138" s="3">
        <v>65.537072569314901</v>
      </c>
      <c r="E138" s="3">
        <v>1.7357632934484499</v>
      </c>
      <c r="F138" s="3">
        <v>0.28261200209047299</v>
      </c>
      <c r="G138" s="3">
        <v>6.1418597957944403</v>
      </c>
      <c r="H138" s="3">
        <v>8.1560834199970602E-10</v>
      </c>
      <c r="I138" s="3">
        <v>9.2986833633305995E-8</v>
      </c>
    </row>
    <row r="139" spans="1:9" ht="15" x14ac:dyDescent="0.15">
      <c r="A139" s="5" t="s">
        <v>401</v>
      </c>
      <c r="B139" s="3" t="s">
        <v>402</v>
      </c>
      <c r="C139" s="3"/>
      <c r="D139" s="3">
        <v>7.3858763367501501</v>
      </c>
      <c r="E139" s="3">
        <v>2.7973516124156101</v>
      </c>
      <c r="F139" s="3">
        <v>0.94121476606366905</v>
      </c>
      <c r="G139" s="3">
        <v>2.9720651580028199</v>
      </c>
      <c r="H139" s="3">
        <v>2.9580389975623002E-3</v>
      </c>
      <c r="I139" s="3">
        <v>4.05734554334512E-2</v>
      </c>
    </row>
    <row r="140" spans="1:9" ht="15" x14ac:dyDescent="0.15">
      <c r="A140" s="5" t="s">
        <v>403</v>
      </c>
      <c r="B140" s="3" t="s">
        <v>404</v>
      </c>
      <c r="C140" s="3"/>
      <c r="D140" s="3">
        <v>19.364699514838101</v>
      </c>
      <c r="E140" s="3">
        <v>2.2125596430379599</v>
      </c>
      <c r="F140" s="3">
        <v>0.55130072279070397</v>
      </c>
      <c r="G140" s="3">
        <v>4.0133443537637801</v>
      </c>
      <c r="H140" s="3">
        <v>5.9864481621327497E-5</v>
      </c>
      <c r="I140" s="3">
        <v>1.86918571132723E-3</v>
      </c>
    </row>
    <row r="141" spans="1:9" ht="15" x14ac:dyDescent="0.15">
      <c r="A141" s="5" t="s">
        <v>405</v>
      </c>
      <c r="B141" s="3" t="s">
        <v>406</v>
      </c>
      <c r="C141" s="3" t="s">
        <v>407</v>
      </c>
      <c r="D141" s="3">
        <v>75.802296065844104</v>
      </c>
      <c r="E141" s="3">
        <v>0.80704728527181502</v>
      </c>
      <c r="F141" s="3">
        <v>0.27485639222491598</v>
      </c>
      <c r="G141" s="3">
        <v>2.93625074075557</v>
      </c>
      <c r="H141" s="3">
        <v>3.3220567975726198E-3</v>
      </c>
      <c r="I141" s="3">
        <v>4.42715279607881E-2</v>
      </c>
    </row>
    <row r="142" spans="1:9" ht="15" x14ac:dyDescent="0.15">
      <c r="A142" s="5" t="s">
        <v>408</v>
      </c>
      <c r="B142" s="3" t="s">
        <v>409</v>
      </c>
      <c r="C142" s="3" t="s">
        <v>410</v>
      </c>
      <c r="D142" s="3">
        <v>88.265895377451102</v>
      </c>
      <c r="E142" s="3">
        <v>2.1281868244006499</v>
      </c>
      <c r="F142" s="3">
        <v>0.27536762354833699</v>
      </c>
      <c r="G142" s="3">
        <v>7.7285295815725199</v>
      </c>
      <c r="H142" s="3">
        <v>1.0879590451463999E-14</v>
      </c>
      <c r="I142" s="3">
        <v>2.3513160093972801E-12</v>
      </c>
    </row>
    <row r="143" spans="1:9" ht="15" x14ac:dyDescent="0.15">
      <c r="A143" s="5" t="s">
        <v>411</v>
      </c>
      <c r="B143" s="3" t="s">
        <v>412</v>
      </c>
      <c r="C143" s="3" t="s">
        <v>413</v>
      </c>
      <c r="D143" s="3">
        <v>109.57049253463499</v>
      </c>
      <c r="E143" s="3">
        <v>0.84215745672876996</v>
      </c>
      <c r="F143" s="3">
        <v>0.225438252265069</v>
      </c>
      <c r="G143" s="3">
        <v>3.7356457844544</v>
      </c>
      <c r="H143" s="3">
        <v>1.8723406978165901E-4</v>
      </c>
      <c r="I143" s="3">
        <v>4.8272983094951802E-3</v>
      </c>
    </row>
    <row r="144" spans="1:9" ht="15" x14ac:dyDescent="0.15">
      <c r="A144" s="5" t="s">
        <v>414</v>
      </c>
      <c r="B144" s="3" t="s">
        <v>415</v>
      </c>
      <c r="C144" s="3" t="s">
        <v>416</v>
      </c>
      <c r="D144" s="3">
        <v>203.111461563528</v>
      </c>
      <c r="E144" s="3">
        <v>1.0252013869640499</v>
      </c>
      <c r="F144" s="3">
        <v>0.17193149174906799</v>
      </c>
      <c r="G144" s="3">
        <v>5.9628482050299096</v>
      </c>
      <c r="H144" s="3">
        <v>2.4787867749920199E-9</v>
      </c>
      <c r="I144" s="3">
        <v>2.62160708534688E-7</v>
      </c>
    </row>
    <row r="145" spans="1:9" ht="15" x14ac:dyDescent="0.15">
      <c r="A145" s="5" t="s">
        <v>417</v>
      </c>
      <c r="B145" s="3" t="s">
        <v>418</v>
      </c>
      <c r="C145" s="3"/>
      <c r="D145" s="3">
        <v>130.72589324567099</v>
      </c>
      <c r="E145" s="3">
        <v>1.5788813039360601</v>
      </c>
      <c r="F145" s="3">
        <v>0.213918511889717</v>
      </c>
      <c r="G145" s="3">
        <v>7.3807605054303496</v>
      </c>
      <c r="H145" s="3">
        <v>1.57387899085484E-13</v>
      </c>
      <c r="I145" s="3">
        <v>3.0323401890470001E-11</v>
      </c>
    </row>
    <row r="146" spans="1:9" ht="15" x14ac:dyDescent="0.15">
      <c r="A146" s="5" t="s">
        <v>419</v>
      </c>
      <c r="B146" s="3" t="s">
        <v>420</v>
      </c>
      <c r="C146" s="3" t="s">
        <v>421</v>
      </c>
      <c r="D146" s="3">
        <v>88.956533110826101</v>
      </c>
      <c r="E146" s="3">
        <v>2.6734926055266399</v>
      </c>
      <c r="F146" s="3">
        <v>0.31929435656817701</v>
      </c>
      <c r="G146" s="3">
        <v>8.3731282765587594</v>
      </c>
      <c r="H146" s="3">
        <v>5.6108471268627304E-17</v>
      </c>
      <c r="I146" s="3">
        <v>1.5668763425960301E-14</v>
      </c>
    </row>
    <row r="147" spans="1:9" ht="15" x14ac:dyDescent="0.15">
      <c r="A147" s="5" t="s">
        <v>422</v>
      </c>
      <c r="B147" s="3" t="s">
        <v>423</v>
      </c>
      <c r="C147" s="3"/>
      <c r="D147" s="3">
        <v>132.112757007559</v>
      </c>
      <c r="E147" s="3">
        <v>1.15369957076657</v>
      </c>
      <c r="F147" s="3">
        <v>0.225089374177564</v>
      </c>
      <c r="G147" s="3">
        <v>5.1255176970568996</v>
      </c>
      <c r="H147" s="3">
        <v>2.9672129235804199E-7</v>
      </c>
      <c r="I147" s="3">
        <v>1.9204976563194701E-5</v>
      </c>
    </row>
    <row r="148" spans="1:9" ht="15" x14ac:dyDescent="0.15">
      <c r="A148" s="5" t="s">
        <v>424</v>
      </c>
      <c r="B148" s="3" t="s">
        <v>425</v>
      </c>
      <c r="C148" s="3" t="s">
        <v>426</v>
      </c>
      <c r="D148" s="3">
        <v>387.13666603141797</v>
      </c>
      <c r="E148" s="3">
        <v>0.66678298617363096</v>
      </c>
      <c r="F148" s="3">
        <v>0.14358256401350999</v>
      </c>
      <c r="G148" s="3">
        <v>4.6438994229890902</v>
      </c>
      <c r="H148" s="3">
        <v>3.41894048102467E-6</v>
      </c>
      <c r="I148" s="3">
        <v>1.6247485031622801E-4</v>
      </c>
    </row>
    <row r="149" spans="1:9" ht="15" x14ac:dyDescent="0.15">
      <c r="A149" s="5" t="s">
        <v>427</v>
      </c>
      <c r="B149" s="3" t="s">
        <v>428</v>
      </c>
      <c r="C149" s="3" t="s">
        <v>429</v>
      </c>
      <c r="D149" s="3">
        <v>167.71167806765001</v>
      </c>
      <c r="E149" s="3">
        <v>1.3189487048545601</v>
      </c>
      <c r="F149" s="3">
        <v>0.20217153850844</v>
      </c>
      <c r="G149" s="3">
        <v>6.5239089269704396</v>
      </c>
      <c r="H149" s="3">
        <v>6.8498310770370303E-11</v>
      </c>
      <c r="I149" s="3">
        <v>9.4580945327043604E-9</v>
      </c>
    </row>
    <row r="150" spans="1:9" ht="15" x14ac:dyDescent="0.15">
      <c r="A150" s="5" t="s">
        <v>430</v>
      </c>
      <c r="B150" s="3" t="s">
        <v>431</v>
      </c>
      <c r="C150" s="3" t="s">
        <v>432</v>
      </c>
      <c r="D150" s="3">
        <v>121.645295923266</v>
      </c>
      <c r="E150" s="3">
        <v>1.0885835149352601</v>
      </c>
      <c r="F150" s="3">
        <v>0.21150258015199599</v>
      </c>
      <c r="G150" s="3">
        <v>5.1469041850598396</v>
      </c>
      <c r="H150" s="3">
        <v>2.6482050324493798E-7</v>
      </c>
      <c r="I150" s="3">
        <v>1.7320654704341298E-5</v>
      </c>
    </row>
    <row r="151" spans="1:9" ht="15" x14ac:dyDescent="0.15">
      <c r="A151" s="5" t="s">
        <v>433</v>
      </c>
      <c r="B151" s="3" t="s">
        <v>434</v>
      </c>
      <c r="C151" s="3" t="s">
        <v>435</v>
      </c>
      <c r="D151" s="3">
        <v>87.203547402928393</v>
      </c>
      <c r="E151" s="3">
        <v>0.97056440489679896</v>
      </c>
      <c r="F151" s="3">
        <v>0.26987408031881999</v>
      </c>
      <c r="G151" s="3">
        <v>3.5963602126969998</v>
      </c>
      <c r="H151" s="3">
        <v>3.2270086744890501E-4</v>
      </c>
      <c r="I151" s="3">
        <v>7.6239613684173802E-3</v>
      </c>
    </row>
    <row r="152" spans="1:9" ht="15" x14ac:dyDescent="0.15">
      <c r="A152" s="5" t="s">
        <v>436</v>
      </c>
      <c r="B152" s="3" t="s">
        <v>437</v>
      </c>
      <c r="C152" s="3" t="s">
        <v>438</v>
      </c>
      <c r="D152" s="3">
        <v>367.35170450923403</v>
      </c>
      <c r="E152" s="3">
        <v>1.2179564375465799</v>
      </c>
      <c r="F152" s="3">
        <v>0.162046157293432</v>
      </c>
      <c r="G152" s="3">
        <v>7.5161081132032903</v>
      </c>
      <c r="H152" s="3">
        <v>5.6430893817449599E-14</v>
      </c>
      <c r="I152" s="3">
        <v>1.1310753507571701E-11</v>
      </c>
    </row>
    <row r="153" spans="1:9" ht="15" x14ac:dyDescent="0.15">
      <c r="A153" s="5" t="s">
        <v>439</v>
      </c>
      <c r="B153" s="3" t="s">
        <v>440</v>
      </c>
      <c r="C153" s="3" t="s">
        <v>441</v>
      </c>
      <c r="D153" s="3">
        <v>639.23458494911995</v>
      </c>
      <c r="E153" s="3">
        <v>0.82656469285938405</v>
      </c>
      <c r="F153" s="3">
        <v>0.12024243361732501</v>
      </c>
      <c r="G153" s="3">
        <v>6.8741513955876101</v>
      </c>
      <c r="H153" s="3">
        <v>6.23599536117248E-12</v>
      </c>
      <c r="I153" s="3">
        <v>1.0064248617310399E-9</v>
      </c>
    </row>
    <row r="154" spans="1:9" ht="15" x14ac:dyDescent="0.15">
      <c r="A154" s="5" t="s">
        <v>442</v>
      </c>
      <c r="B154" s="3" t="s">
        <v>443</v>
      </c>
      <c r="C154" s="3" t="s">
        <v>444</v>
      </c>
      <c r="D154" s="3">
        <v>1274.13293760793</v>
      </c>
      <c r="E154" s="3">
        <v>0.79338220503684698</v>
      </c>
      <c r="F154" s="3">
        <v>0.124697934670791</v>
      </c>
      <c r="G154" s="3">
        <v>6.3624326026843798</v>
      </c>
      <c r="H154" s="3">
        <v>1.9858318514901299E-10</v>
      </c>
      <c r="I154" s="3">
        <v>2.6393510607986999E-8</v>
      </c>
    </row>
    <row r="155" spans="1:9" ht="15" x14ac:dyDescent="0.15">
      <c r="A155" s="5" t="s">
        <v>445</v>
      </c>
      <c r="B155" s="3" t="s">
        <v>446</v>
      </c>
      <c r="C155" s="3" t="s">
        <v>447</v>
      </c>
      <c r="D155" s="3">
        <v>1082.98258552121</v>
      </c>
      <c r="E155" s="3">
        <v>0.776440283087799</v>
      </c>
      <c r="F155" s="3">
        <v>0.131896934736664</v>
      </c>
      <c r="G155" s="3">
        <v>5.8867196924476204</v>
      </c>
      <c r="H155" s="3">
        <v>3.9393599923280499E-9</v>
      </c>
      <c r="I155" s="3">
        <v>3.99627972446209E-7</v>
      </c>
    </row>
    <row r="156" spans="1:9" ht="15" x14ac:dyDescent="0.15">
      <c r="A156" s="5" t="s">
        <v>448</v>
      </c>
      <c r="B156" s="3" t="s">
        <v>449</v>
      </c>
      <c r="C156" s="3" t="s">
        <v>450</v>
      </c>
      <c r="D156" s="3">
        <v>478.48482603095198</v>
      </c>
      <c r="E156" s="3">
        <v>1.9160086912643901</v>
      </c>
      <c r="F156" s="3">
        <v>0.134717965773621</v>
      </c>
      <c r="G156" s="3">
        <v>14.2223695277884</v>
      </c>
      <c r="H156" s="3">
        <v>6.6560439406669398E-46</v>
      </c>
      <c r="I156" s="3">
        <v>1.50390287364851E-42</v>
      </c>
    </row>
    <row r="157" spans="1:9" ht="15" x14ac:dyDescent="0.15">
      <c r="A157" s="5" t="s">
        <v>451</v>
      </c>
      <c r="B157" s="3" t="s">
        <v>452</v>
      </c>
      <c r="C157" s="3" t="s">
        <v>453</v>
      </c>
      <c r="D157" s="3">
        <v>1595.00137104737</v>
      </c>
      <c r="E157" s="3">
        <v>0.64557689224869697</v>
      </c>
      <c r="F157" s="3">
        <v>0.12689549686707399</v>
      </c>
      <c r="G157" s="3">
        <v>5.0874688872919904</v>
      </c>
      <c r="H157" s="3">
        <v>3.6287389286581199E-7</v>
      </c>
      <c r="I157" s="3">
        <v>2.2774918518401301E-5</v>
      </c>
    </row>
    <row r="158" spans="1:9" ht="15" x14ac:dyDescent="0.15">
      <c r="A158" s="5" t="s">
        <v>454</v>
      </c>
      <c r="B158" s="3" t="s">
        <v>455</v>
      </c>
      <c r="C158" s="3" t="s">
        <v>456</v>
      </c>
      <c r="D158" s="3">
        <v>279.08191022615802</v>
      </c>
      <c r="E158" s="3">
        <v>0.71918450724073102</v>
      </c>
      <c r="F158" s="3">
        <v>0.17116927486901401</v>
      </c>
      <c r="G158" s="3">
        <v>4.2015981419041397</v>
      </c>
      <c r="H158" s="3">
        <v>2.6503730210968799E-5</v>
      </c>
      <c r="I158" s="3">
        <v>9.4103387237631103E-4</v>
      </c>
    </row>
    <row r="159" spans="1:9" ht="15" x14ac:dyDescent="0.15">
      <c r="A159" s="5" t="s">
        <v>457</v>
      </c>
      <c r="B159" s="3" t="s">
        <v>458</v>
      </c>
      <c r="C159" s="3" t="s">
        <v>459</v>
      </c>
      <c r="D159" s="3">
        <v>1069.62194560681</v>
      </c>
      <c r="E159" s="3">
        <v>0.89646145594036497</v>
      </c>
      <c r="F159" s="3">
        <v>0.111267692262826</v>
      </c>
      <c r="G159" s="3">
        <v>8.0567992173579999</v>
      </c>
      <c r="H159" s="3">
        <v>7.8318134610952595E-16</v>
      </c>
      <c r="I159" s="3">
        <v>1.9465189176206099E-13</v>
      </c>
    </row>
    <row r="160" spans="1:9" ht="15" x14ac:dyDescent="0.15">
      <c r="A160" s="5" t="s">
        <v>460</v>
      </c>
      <c r="B160" s="3" t="s">
        <v>461</v>
      </c>
      <c r="C160" s="3" t="s">
        <v>462</v>
      </c>
      <c r="D160" s="3">
        <v>411.46522636031699</v>
      </c>
      <c r="E160" s="3">
        <v>0.889606383740427</v>
      </c>
      <c r="F160" s="3">
        <v>0.144394260125769</v>
      </c>
      <c r="G160" s="3">
        <v>6.1609539254924002</v>
      </c>
      <c r="H160" s="3">
        <v>7.2308029520468597E-10</v>
      </c>
      <c r="I160" s="3">
        <v>8.3690113219774203E-8</v>
      </c>
    </row>
    <row r="161" spans="1:9" ht="15" x14ac:dyDescent="0.15">
      <c r="A161" s="5" t="s">
        <v>463</v>
      </c>
      <c r="B161" s="3" t="s">
        <v>464</v>
      </c>
      <c r="C161" s="3" t="s">
        <v>465</v>
      </c>
      <c r="D161" s="3">
        <v>414.85920581398801</v>
      </c>
      <c r="E161" s="3">
        <v>1.60317240812453</v>
      </c>
      <c r="F161" s="3">
        <v>0.19753285039360399</v>
      </c>
      <c r="G161" s="3">
        <v>8.1159787090099105</v>
      </c>
      <c r="H161" s="3">
        <v>4.81885179947545E-16</v>
      </c>
      <c r="I161" s="3">
        <v>1.2475806523350301E-13</v>
      </c>
    </row>
    <row r="162" spans="1:9" ht="15" x14ac:dyDescent="0.15">
      <c r="A162" s="5" t="s">
        <v>466</v>
      </c>
      <c r="B162" s="3" t="s">
        <v>467</v>
      </c>
      <c r="C162" s="3" t="s">
        <v>468</v>
      </c>
      <c r="D162" s="3">
        <v>69.932300636443003</v>
      </c>
      <c r="E162" s="3">
        <v>1.51640729254231</v>
      </c>
      <c r="F162" s="3">
        <v>0.27135021738202397</v>
      </c>
      <c r="G162" s="3">
        <v>5.5883769217970301</v>
      </c>
      <c r="H162" s="3">
        <v>2.2920173552229699E-8</v>
      </c>
      <c r="I162" s="3">
        <v>1.9245202481997199E-6</v>
      </c>
    </row>
    <row r="163" spans="1:9" ht="15" x14ac:dyDescent="0.15">
      <c r="A163" s="5" t="s">
        <v>469</v>
      </c>
      <c r="B163" s="3" t="s">
        <v>470</v>
      </c>
      <c r="C163" s="3" t="s">
        <v>471</v>
      </c>
      <c r="D163" s="3">
        <v>95.322959950328993</v>
      </c>
      <c r="E163" s="3">
        <v>1.0043182086136699</v>
      </c>
      <c r="F163" s="3">
        <v>0.313093175730148</v>
      </c>
      <c r="G163" s="3">
        <v>3.20772947628627</v>
      </c>
      <c r="H163" s="3">
        <v>1.3378727928317E-3</v>
      </c>
      <c r="I163" s="3">
        <v>2.2584665523216401E-2</v>
      </c>
    </row>
    <row r="164" spans="1:9" ht="15" x14ac:dyDescent="0.15">
      <c r="A164" s="5" t="s">
        <v>472</v>
      </c>
      <c r="B164" s="3" t="s">
        <v>473</v>
      </c>
      <c r="C164" s="3" t="s">
        <v>474</v>
      </c>
      <c r="D164" s="3">
        <v>162.35657302808301</v>
      </c>
      <c r="E164" s="3">
        <v>0.58647835703956497</v>
      </c>
      <c r="F164" s="3">
        <v>0.195995745943013</v>
      </c>
      <c r="G164" s="3">
        <v>2.9923014615331902</v>
      </c>
      <c r="H164" s="3">
        <v>2.76882698363763E-3</v>
      </c>
      <c r="I164" s="3">
        <v>3.8660913399623402E-2</v>
      </c>
    </row>
    <row r="165" spans="1:9" ht="15" x14ac:dyDescent="0.15">
      <c r="A165" s="5" t="s">
        <v>475</v>
      </c>
      <c r="B165" s="3" t="s">
        <v>476</v>
      </c>
      <c r="C165" s="3" t="s">
        <v>477</v>
      </c>
      <c r="D165" s="3">
        <v>98.134816752453702</v>
      </c>
      <c r="E165" s="3">
        <v>1.13345502906199</v>
      </c>
      <c r="F165" s="3">
        <v>0.249806812923584</v>
      </c>
      <c r="G165" s="3">
        <v>4.5373263274797697</v>
      </c>
      <c r="H165" s="3">
        <v>5.6971913757027799E-6</v>
      </c>
      <c r="I165" s="3">
        <v>2.5150620684141598E-4</v>
      </c>
    </row>
    <row r="166" spans="1:9" ht="15" x14ac:dyDescent="0.15">
      <c r="A166" s="5" t="s">
        <v>478</v>
      </c>
      <c r="B166" s="3" t="s">
        <v>479</v>
      </c>
      <c r="C166" s="3" t="s">
        <v>480</v>
      </c>
      <c r="D166" s="3">
        <v>282.01678765953602</v>
      </c>
      <c r="E166" s="3">
        <v>0.59039157461303005</v>
      </c>
      <c r="F166" s="3">
        <v>0.165791918456488</v>
      </c>
      <c r="G166" s="3">
        <v>3.5610395253854099</v>
      </c>
      <c r="H166" s="3">
        <v>3.69389467181746E-4</v>
      </c>
      <c r="I166" s="3">
        <v>8.4304920269376599E-3</v>
      </c>
    </row>
    <row r="167" spans="1:9" ht="15" x14ac:dyDescent="0.15">
      <c r="A167" s="5" t="s">
        <v>481</v>
      </c>
      <c r="B167" s="3" t="s">
        <v>482</v>
      </c>
      <c r="C167" s="3" t="s">
        <v>483</v>
      </c>
      <c r="D167" s="3">
        <v>160.302805253088</v>
      </c>
      <c r="E167" s="3">
        <v>0.92151200828590496</v>
      </c>
      <c r="F167" s="3">
        <v>0.19806094790562601</v>
      </c>
      <c r="G167" s="3">
        <v>4.6526688780919798</v>
      </c>
      <c r="H167" s="3">
        <v>3.2766618771808301E-6</v>
      </c>
      <c r="I167" s="3">
        <v>1.5752060792157099E-4</v>
      </c>
    </row>
    <row r="168" spans="1:9" ht="15" x14ac:dyDescent="0.15">
      <c r="A168" s="5" t="s">
        <v>484</v>
      </c>
      <c r="B168" s="3" t="s">
        <v>485</v>
      </c>
      <c r="C168" s="3" t="s">
        <v>486</v>
      </c>
      <c r="D168" s="3">
        <v>274.53821568906199</v>
      </c>
      <c r="E168" s="3">
        <v>0.896091534794899</v>
      </c>
      <c r="F168" s="3">
        <v>0.17434473889338101</v>
      </c>
      <c r="G168" s="3">
        <v>5.1397681426044901</v>
      </c>
      <c r="H168" s="3">
        <v>2.75077684907193E-7</v>
      </c>
      <c r="I168" s="3">
        <v>1.7944306510980001E-5</v>
      </c>
    </row>
    <row r="169" spans="1:9" ht="15" x14ac:dyDescent="0.15">
      <c r="A169" s="5" t="s">
        <v>487</v>
      </c>
      <c r="B169" s="3" t="s">
        <v>488</v>
      </c>
      <c r="C169" s="3" t="s">
        <v>489</v>
      </c>
      <c r="D169" s="3">
        <v>227.87048943822001</v>
      </c>
      <c r="E169" s="3">
        <v>0.68280732430559499</v>
      </c>
      <c r="F169" s="3">
        <v>0.17094445890527499</v>
      </c>
      <c r="G169" s="3">
        <v>3.9943226512182899</v>
      </c>
      <c r="H169" s="3">
        <v>6.4879463078059704E-5</v>
      </c>
      <c r="I169" s="3">
        <v>2.0093689432858202E-3</v>
      </c>
    </row>
    <row r="170" spans="1:9" ht="15" x14ac:dyDescent="0.15">
      <c r="A170" s="5" t="s">
        <v>490</v>
      </c>
      <c r="B170" s="3" t="s">
        <v>491</v>
      </c>
      <c r="C170" s="3" t="s">
        <v>492</v>
      </c>
      <c r="D170" s="3">
        <v>101.413158108651</v>
      </c>
      <c r="E170" s="3">
        <v>0.81761107872868599</v>
      </c>
      <c r="F170" s="3">
        <v>0.22531287561906599</v>
      </c>
      <c r="G170" s="3">
        <v>3.6287809850290702</v>
      </c>
      <c r="H170" s="3">
        <v>2.84762695265867E-4</v>
      </c>
      <c r="I170" s="3">
        <v>6.8646867392219797E-3</v>
      </c>
    </row>
    <row r="171" spans="1:9" ht="15" x14ac:dyDescent="0.15">
      <c r="A171" s="5" t="s">
        <v>493</v>
      </c>
      <c r="B171" s="3" t="s">
        <v>494</v>
      </c>
      <c r="C171" s="3" t="s">
        <v>495</v>
      </c>
      <c r="D171" s="3">
        <v>2209.3560144283201</v>
      </c>
      <c r="E171" s="3">
        <v>0.67568305752290303</v>
      </c>
      <c r="F171" s="3">
        <v>0.12526920352753401</v>
      </c>
      <c r="G171" s="3">
        <v>5.3938481166632997</v>
      </c>
      <c r="H171" s="3">
        <v>6.8964518984206301E-8</v>
      </c>
      <c r="I171" s="3">
        <v>5.3231184932716299E-6</v>
      </c>
    </row>
    <row r="172" spans="1:9" ht="15" x14ac:dyDescent="0.15">
      <c r="A172" s="5" t="s">
        <v>496</v>
      </c>
      <c r="B172" s="3" t="s">
        <v>497</v>
      </c>
      <c r="C172" s="3" t="s">
        <v>498</v>
      </c>
      <c r="D172" s="3">
        <v>81.945494762249197</v>
      </c>
      <c r="E172" s="3">
        <v>0.87441548828263105</v>
      </c>
      <c r="F172" s="3">
        <v>0.25192076426370502</v>
      </c>
      <c r="G172" s="3">
        <v>3.4709941073666801</v>
      </c>
      <c r="H172" s="3">
        <v>5.1853537840952299E-4</v>
      </c>
      <c r="I172" s="3">
        <v>1.1024532331043901E-2</v>
      </c>
    </row>
    <row r="173" spans="1:9" ht="15" x14ac:dyDescent="0.15">
      <c r="A173" s="5" t="s">
        <v>499</v>
      </c>
      <c r="B173" s="3" t="s">
        <v>500</v>
      </c>
      <c r="C173" s="3" t="s">
        <v>501</v>
      </c>
      <c r="D173" s="3">
        <v>117.541418723302</v>
      </c>
      <c r="E173" s="3">
        <v>1.1288839168246101</v>
      </c>
      <c r="F173" s="3">
        <v>0.224278882247508</v>
      </c>
      <c r="G173" s="3">
        <v>5.0333937172863399</v>
      </c>
      <c r="H173" s="3">
        <v>4.8187202465760498E-7</v>
      </c>
      <c r="I173" s="3">
        <v>2.93540375020591E-5</v>
      </c>
    </row>
    <row r="174" spans="1:9" ht="15" x14ac:dyDescent="0.15">
      <c r="A174" s="5" t="s">
        <v>502</v>
      </c>
      <c r="B174" s="3" t="s">
        <v>503</v>
      </c>
      <c r="C174" s="3" t="s">
        <v>504</v>
      </c>
      <c r="D174" s="3">
        <v>134.67153569240199</v>
      </c>
      <c r="E174" s="3">
        <v>1.02105311770907</v>
      </c>
      <c r="F174" s="3">
        <v>0.19693304725247901</v>
      </c>
      <c r="G174" s="3">
        <v>5.1847728553147201</v>
      </c>
      <c r="H174" s="3">
        <v>2.16278294033608E-7</v>
      </c>
      <c r="I174" s="3">
        <v>1.4449948171804601E-5</v>
      </c>
    </row>
    <row r="175" spans="1:9" ht="15" x14ac:dyDescent="0.15">
      <c r="A175" s="5" t="s">
        <v>505</v>
      </c>
      <c r="B175" s="3" t="s">
        <v>506</v>
      </c>
      <c r="C175" s="3" t="s">
        <v>507</v>
      </c>
      <c r="D175" s="3">
        <v>231.34924098478899</v>
      </c>
      <c r="E175" s="3">
        <v>0.966925454413881</v>
      </c>
      <c r="F175" s="3">
        <v>0.20507691367390299</v>
      </c>
      <c r="G175" s="3">
        <v>4.7149405415346299</v>
      </c>
      <c r="H175" s="3">
        <v>2.4178134292162698E-6</v>
      </c>
      <c r="I175" s="3">
        <v>1.20802260088927E-4</v>
      </c>
    </row>
    <row r="176" spans="1:9" ht="15" x14ac:dyDescent="0.15">
      <c r="A176" s="5" t="s">
        <v>508</v>
      </c>
      <c r="B176" s="3" t="s">
        <v>509</v>
      </c>
      <c r="C176" s="3" t="s">
        <v>510</v>
      </c>
      <c r="D176" s="3">
        <v>43.181137942062598</v>
      </c>
      <c r="E176" s="3">
        <v>1.3226057983938899</v>
      </c>
      <c r="F176" s="3">
        <v>0.36139322711816502</v>
      </c>
      <c r="G176" s="3">
        <v>3.6597415201736299</v>
      </c>
      <c r="H176" s="3">
        <v>2.52469787418099E-4</v>
      </c>
      <c r="I176" s="3">
        <v>6.19435744964406E-3</v>
      </c>
    </row>
    <row r="177" spans="1:9" ht="15" x14ac:dyDescent="0.15">
      <c r="A177" s="5" t="s">
        <v>511</v>
      </c>
      <c r="B177" s="3" t="s">
        <v>512</v>
      </c>
      <c r="C177" s="3" t="s">
        <v>513</v>
      </c>
      <c r="D177" s="3">
        <v>81.635240369123096</v>
      </c>
      <c r="E177" s="3">
        <v>0.98105226787771405</v>
      </c>
      <c r="F177" s="3">
        <v>0.243580659426438</v>
      </c>
      <c r="G177" s="3">
        <v>4.0276279331364302</v>
      </c>
      <c r="H177" s="3">
        <v>5.6342411221967499E-5</v>
      </c>
      <c r="I177" s="3">
        <v>1.7803709793123199E-3</v>
      </c>
    </row>
    <row r="178" spans="1:9" ht="15" x14ac:dyDescent="0.15">
      <c r="A178" s="5" t="s">
        <v>514</v>
      </c>
      <c r="B178" s="3" t="s">
        <v>515</v>
      </c>
      <c r="C178" s="3" t="s">
        <v>516</v>
      </c>
      <c r="D178" s="3">
        <v>473.50890671336799</v>
      </c>
      <c r="E178" s="3">
        <v>0.65620744001196796</v>
      </c>
      <c r="F178" s="3">
        <v>0.152790456673985</v>
      </c>
      <c r="G178" s="3">
        <v>4.2948195476118203</v>
      </c>
      <c r="H178" s="3">
        <v>1.74835487761243E-5</v>
      </c>
      <c r="I178" s="3">
        <v>6.5739201404204598E-4</v>
      </c>
    </row>
    <row r="179" spans="1:9" ht="15" x14ac:dyDescent="0.15">
      <c r="A179" s="5" t="s">
        <v>517</v>
      </c>
      <c r="B179" s="3" t="s">
        <v>518</v>
      </c>
      <c r="C179" s="3" t="s">
        <v>519</v>
      </c>
      <c r="D179" s="3">
        <v>112.949215479865</v>
      </c>
      <c r="E179" s="3">
        <v>0.61587610994015496</v>
      </c>
      <c r="F179" s="3">
        <v>0.21050228349970801</v>
      </c>
      <c r="G179" s="3">
        <v>2.9257455059436799</v>
      </c>
      <c r="H179" s="3">
        <v>3.4363191929761999E-3</v>
      </c>
      <c r="I179" s="3">
        <v>4.5291518353900898E-2</v>
      </c>
    </row>
    <row r="180" spans="1:9" ht="15" x14ac:dyDescent="0.15">
      <c r="A180" s="5" t="s">
        <v>520</v>
      </c>
      <c r="B180" s="3" t="s">
        <v>521</v>
      </c>
      <c r="C180" s="3" t="s">
        <v>522</v>
      </c>
      <c r="D180" s="3">
        <v>91.094459050423694</v>
      </c>
      <c r="E180" s="3">
        <v>0.98424864880634999</v>
      </c>
      <c r="F180" s="3">
        <v>0.25503734792718002</v>
      </c>
      <c r="G180" s="3">
        <v>3.8592333899558202</v>
      </c>
      <c r="H180" s="3">
        <v>1.13743271247423E-4</v>
      </c>
      <c r="I180" s="3">
        <v>3.2456662038845498E-3</v>
      </c>
    </row>
    <row r="181" spans="1:9" ht="15" x14ac:dyDescent="0.15">
      <c r="A181" s="5" t="s">
        <v>523</v>
      </c>
      <c r="B181" s="3" t="s">
        <v>524</v>
      </c>
      <c r="C181" s="3" t="s">
        <v>525</v>
      </c>
      <c r="D181" s="3">
        <v>265.05757931642199</v>
      </c>
      <c r="E181" s="3">
        <v>1.55914412053338</v>
      </c>
      <c r="F181" s="3">
        <v>0.18178535232173501</v>
      </c>
      <c r="G181" s="3">
        <v>8.5768413165320201</v>
      </c>
      <c r="H181" s="3">
        <v>9.7514002347325207E-18</v>
      </c>
      <c r="I181" s="3">
        <v>2.85130942863579E-15</v>
      </c>
    </row>
    <row r="182" spans="1:9" ht="15" x14ac:dyDescent="0.15">
      <c r="A182" s="5" t="s">
        <v>526</v>
      </c>
      <c r="B182" s="3" t="s">
        <v>527</v>
      </c>
      <c r="C182" s="3" t="s">
        <v>528</v>
      </c>
      <c r="D182" s="3">
        <v>52.501307691626998</v>
      </c>
      <c r="E182" s="3">
        <v>1.80094747704532</v>
      </c>
      <c r="F182" s="3">
        <v>0.34360626509494102</v>
      </c>
      <c r="G182" s="3">
        <v>5.24131152424623</v>
      </c>
      <c r="H182" s="3">
        <v>1.59439277134949E-7</v>
      </c>
      <c r="I182" s="3">
        <v>1.1038172127888599E-5</v>
      </c>
    </row>
    <row r="183" spans="1:9" ht="15" x14ac:dyDescent="0.15">
      <c r="A183" s="5" t="s">
        <v>529</v>
      </c>
      <c r="B183" s="3" t="s">
        <v>530</v>
      </c>
      <c r="C183" s="3" t="s">
        <v>531</v>
      </c>
      <c r="D183" s="3">
        <v>318.47832915145801</v>
      </c>
      <c r="E183" s="3">
        <v>0.60920279110357001</v>
      </c>
      <c r="F183" s="3">
        <v>0.161673615860742</v>
      </c>
      <c r="G183" s="3">
        <v>3.7681027164525598</v>
      </c>
      <c r="H183" s="3">
        <v>1.64493019920126E-4</v>
      </c>
      <c r="I183" s="3">
        <v>4.3538972493022601E-3</v>
      </c>
    </row>
    <row r="184" spans="1:9" ht="15" x14ac:dyDescent="0.15">
      <c r="A184" s="5" t="s">
        <v>532</v>
      </c>
      <c r="B184" s="3" t="s">
        <v>533</v>
      </c>
      <c r="C184" s="3" t="s">
        <v>534</v>
      </c>
      <c r="D184" s="3">
        <v>107.210280389543</v>
      </c>
      <c r="E184" s="3">
        <v>1.28195304612494</v>
      </c>
      <c r="F184" s="3">
        <v>0.229850505018451</v>
      </c>
      <c r="G184" s="3">
        <v>5.5773340416286503</v>
      </c>
      <c r="H184" s="3">
        <v>2.4423260130850599E-8</v>
      </c>
      <c r="I184" s="3">
        <v>2.0250305879282899E-6</v>
      </c>
    </row>
    <row r="185" spans="1:9" ht="15" x14ac:dyDescent="0.15">
      <c r="A185" s="5" t="s">
        <v>535</v>
      </c>
      <c r="B185" s="3" t="s">
        <v>536</v>
      </c>
      <c r="C185" s="3" t="s">
        <v>537</v>
      </c>
      <c r="D185" s="3">
        <v>217.73275266267899</v>
      </c>
      <c r="E185" s="3">
        <v>1.0322884962491199</v>
      </c>
      <c r="F185" s="3">
        <v>0.19341210439704001</v>
      </c>
      <c r="G185" s="3">
        <v>5.3372486663504004</v>
      </c>
      <c r="H185" s="3">
        <v>9.4367578526299402E-8</v>
      </c>
      <c r="I185" s="3">
        <v>6.9596789219366301E-6</v>
      </c>
    </row>
    <row r="186" spans="1:9" ht="15" x14ac:dyDescent="0.15">
      <c r="A186" s="5" t="s">
        <v>538</v>
      </c>
      <c r="B186" s="3" t="s">
        <v>539</v>
      </c>
      <c r="C186" s="3" t="s">
        <v>540</v>
      </c>
      <c r="D186" s="3">
        <v>122.51099903073001</v>
      </c>
      <c r="E186" s="3">
        <v>0.65434873271848804</v>
      </c>
      <c r="F186" s="3">
        <v>0.212696066259564</v>
      </c>
      <c r="G186" s="3">
        <v>3.07644962234493</v>
      </c>
      <c r="H186" s="3">
        <v>2.0948169808685801E-3</v>
      </c>
      <c r="I186" s="3">
        <v>3.1554291662125901E-2</v>
      </c>
    </row>
    <row r="187" spans="1:9" ht="15" x14ac:dyDescent="0.15">
      <c r="A187" s="5" t="s">
        <v>541</v>
      </c>
      <c r="B187" s="3" t="s">
        <v>542</v>
      </c>
      <c r="C187" s="3" t="s">
        <v>543</v>
      </c>
      <c r="D187" s="3">
        <v>244.21164746356601</v>
      </c>
      <c r="E187" s="3">
        <v>0.624780901565129</v>
      </c>
      <c r="F187" s="3">
        <v>0.18309047906520401</v>
      </c>
      <c r="G187" s="3">
        <v>3.41241611663829</v>
      </c>
      <c r="H187" s="3">
        <v>6.4389740611571402E-4</v>
      </c>
      <c r="I187" s="3">
        <v>1.3053365523327899E-2</v>
      </c>
    </row>
    <row r="188" spans="1:9" ht="15" x14ac:dyDescent="0.15">
      <c r="A188" s="5" t="s">
        <v>544</v>
      </c>
      <c r="B188" s="3" t="s">
        <v>545</v>
      </c>
      <c r="C188" s="3"/>
      <c r="D188" s="3">
        <v>40.856565028984498</v>
      </c>
      <c r="E188" s="3">
        <v>6.4287688628623796</v>
      </c>
      <c r="F188" s="3">
        <v>0.91180075420941498</v>
      </c>
      <c r="G188" s="3">
        <v>7.0506290252375399</v>
      </c>
      <c r="H188" s="3">
        <v>1.7811077033777001E-12</v>
      </c>
      <c r="I188" s="3">
        <v>3.1395497063651998E-10</v>
      </c>
    </row>
    <row r="189" spans="1:9" ht="15" x14ac:dyDescent="0.15">
      <c r="A189" s="5" t="s">
        <v>546</v>
      </c>
      <c r="B189" s="3" t="s">
        <v>547</v>
      </c>
      <c r="C189" s="3"/>
      <c r="D189" s="3">
        <v>57.251458295355498</v>
      </c>
      <c r="E189" s="3">
        <v>1.3165747513925901</v>
      </c>
      <c r="F189" s="3">
        <v>0.28858222805574302</v>
      </c>
      <c r="G189" s="3">
        <v>4.5622170161437499</v>
      </c>
      <c r="H189" s="3">
        <v>5.0616289325139604E-6</v>
      </c>
      <c r="I189" s="3">
        <v>2.2666977565531901E-4</v>
      </c>
    </row>
    <row r="190" spans="1:9" ht="15" x14ac:dyDescent="0.15">
      <c r="A190" s="5" t="s">
        <v>548</v>
      </c>
      <c r="B190" s="3" t="s">
        <v>549</v>
      </c>
      <c r="C190" s="3" t="s">
        <v>550</v>
      </c>
      <c r="D190" s="3">
        <v>35.720829935314903</v>
      </c>
      <c r="E190" s="3">
        <v>2.3696645972049799</v>
      </c>
      <c r="F190" s="3">
        <v>0.41383221273278398</v>
      </c>
      <c r="G190" s="3">
        <v>5.7261482414736404</v>
      </c>
      <c r="H190" s="3">
        <v>1.02736456432847E-8</v>
      </c>
      <c r="I190" s="3">
        <v>9.3531570995677198E-7</v>
      </c>
    </row>
    <row r="191" spans="1:9" ht="15" x14ac:dyDescent="0.15">
      <c r="A191" s="5" t="s">
        <v>551</v>
      </c>
      <c r="B191" s="3" t="s">
        <v>552</v>
      </c>
      <c r="C191" s="3" t="s">
        <v>553</v>
      </c>
      <c r="D191" s="3">
        <v>256.10215983139301</v>
      </c>
      <c r="E191" s="3">
        <v>1.3379278180713201</v>
      </c>
      <c r="F191" s="3">
        <v>0.17073879705912501</v>
      </c>
      <c r="G191" s="3">
        <v>7.8361089636118697</v>
      </c>
      <c r="H191" s="3">
        <v>4.6472263163612397E-15</v>
      </c>
      <c r="I191" s="3">
        <v>1.0312693113110899E-12</v>
      </c>
    </row>
    <row r="192" spans="1:9" ht="15" x14ac:dyDescent="0.15">
      <c r="A192" s="5" t="s">
        <v>554</v>
      </c>
      <c r="B192" s="3" t="s">
        <v>555</v>
      </c>
      <c r="C192" s="3"/>
      <c r="D192" s="3">
        <v>2833.3352513313998</v>
      </c>
      <c r="E192" s="3">
        <v>1.68068657012666</v>
      </c>
      <c r="F192" s="3">
        <v>0.126172721764016</v>
      </c>
      <c r="G192" s="3">
        <v>13.3205224285332</v>
      </c>
      <c r="H192" s="3">
        <v>1.7587248955027599E-40</v>
      </c>
      <c r="I192" s="3">
        <v>2.7319592845515999E-37</v>
      </c>
    </row>
    <row r="193" spans="1:9" ht="15" x14ac:dyDescent="0.15">
      <c r="A193" s="5" t="s">
        <v>556</v>
      </c>
      <c r="B193" s="3" t="s">
        <v>557</v>
      </c>
      <c r="C193" s="3" t="s">
        <v>558</v>
      </c>
      <c r="D193" s="3">
        <v>73.135910358443994</v>
      </c>
      <c r="E193" s="3">
        <v>1.16489104817765</v>
      </c>
      <c r="F193" s="3">
        <v>0.284851893656551</v>
      </c>
      <c r="G193" s="3">
        <v>4.0894621876102999</v>
      </c>
      <c r="H193" s="3">
        <v>4.3237454338138102E-5</v>
      </c>
      <c r="I193" s="3">
        <v>1.43283158682678E-3</v>
      </c>
    </row>
    <row r="194" spans="1:9" ht="15" x14ac:dyDescent="0.15">
      <c r="A194" s="5" t="s">
        <v>559</v>
      </c>
      <c r="B194" s="3" t="s">
        <v>560</v>
      </c>
      <c r="C194" s="3"/>
      <c r="D194" s="3">
        <v>81.5798923103482</v>
      </c>
      <c r="E194" s="3">
        <v>1.02130624380414</v>
      </c>
      <c r="F194" s="3">
        <v>0.26536535297332903</v>
      </c>
      <c r="G194" s="3">
        <v>3.8486796876862499</v>
      </c>
      <c r="H194" s="3">
        <v>1.18756170484258E-4</v>
      </c>
      <c r="I194" s="3">
        <v>3.36936742147916E-3</v>
      </c>
    </row>
    <row r="195" spans="1:9" ht="15" x14ac:dyDescent="0.15">
      <c r="A195" s="5" t="s">
        <v>561</v>
      </c>
      <c r="B195" s="3" t="s">
        <v>562</v>
      </c>
      <c r="C195" s="3" t="s">
        <v>563</v>
      </c>
      <c r="D195" s="3">
        <v>218.55896260422301</v>
      </c>
      <c r="E195" s="3">
        <v>0.82634867924353805</v>
      </c>
      <c r="F195" s="3">
        <v>0.18749868943966999</v>
      </c>
      <c r="G195" s="3">
        <v>4.4072237609395497</v>
      </c>
      <c r="H195" s="3">
        <v>1.0470400670155501E-5</v>
      </c>
      <c r="I195" s="3">
        <v>4.2700195684306999E-4</v>
      </c>
    </row>
    <row r="196" spans="1:9" ht="15" x14ac:dyDescent="0.15">
      <c r="A196" s="5" t="s">
        <v>564</v>
      </c>
      <c r="B196" s="3" t="s">
        <v>565</v>
      </c>
      <c r="C196" s="3" t="s">
        <v>566</v>
      </c>
      <c r="D196" s="3">
        <v>47.781209326252302</v>
      </c>
      <c r="E196" s="3">
        <v>1.23833338087455</v>
      </c>
      <c r="F196" s="3">
        <v>0.34038765986117703</v>
      </c>
      <c r="G196" s="3">
        <v>3.6380090317598301</v>
      </c>
      <c r="H196" s="3">
        <v>2.7475379243342501E-4</v>
      </c>
      <c r="I196" s="3">
        <v>6.6621763484296E-3</v>
      </c>
    </row>
    <row r="197" spans="1:9" ht="15" x14ac:dyDescent="0.15">
      <c r="A197" s="5" t="s">
        <v>567</v>
      </c>
      <c r="B197" s="3" t="s">
        <v>568</v>
      </c>
      <c r="C197" s="3" t="s">
        <v>569</v>
      </c>
      <c r="D197" s="3">
        <v>533.23033101352701</v>
      </c>
      <c r="E197" s="3">
        <v>0.60591059648215095</v>
      </c>
      <c r="F197" s="3">
        <v>0.12780021243905301</v>
      </c>
      <c r="G197" s="3">
        <v>4.7410765985315004</v>
      </c>
      <c r="H197" s="3">
        <v>2.1258553491883699E-6</v>
      </c>
      <c r="I197" s="3">
        <v>1.08940224430367E-4</v>
      </c>
    </row>
    <row r="198" spans="1:9" ht="15" x14ac:dyDescent="0.15">
      <c r="A198" s="5" t="s">
        <v>570</v>
      </c>
      <c r="B198" s="3" t="s">
        <v>571</v>
      </c>
      <c r="C198" s="3" t="s">
        <v>572</v>
      </c>
      <c r="D198" s="3">
        <v>738.27945285395299</v>
      </c>
      <c r="E198" s="3">
        <v>1.2473275840348199</v>
      </c>
      <c r="F198" s="3">
        <v>0.16466229267848401</v>
      </c>
      <c r="G198" s="3">
        <v>7.5750650846962397</v>
      </c>
      <c r="H198" s="3">
        <v>3.5894763539124897E-14</v>
      </c>
      <c r="I198" s="3">
        <v>7.4109634631278496E-12</v>
      </c>
    </row>
    <row r="199" spans="1:9" ht="15" x14ac:dyDescent="0.15">
      <c r="A199" s="5" t="s">
        <v>573</v>
      </c>
      <c r="B199" s="3" t="s">
        <v>574</v>
      </c>
      <c r="C199" s="3" t="s">
        <v>575</v>
      </c>
      <c r="D199" s="3">
        <v>76.196802395282702</v>
      </c>
      <c r="E199" s="3">
        <v>0.801249761933295</v>
      </c>
      <c r="F199" s="3">
        <v>0.26552230792127601</v>
      </c>
      <c r="G199" s="3">
        <v>3.0176363267031201</v>
      </c>
      <c r="H199" s="3">
        <v>2.5475442659973202E-3</v>
      </c>
      <c r="I199" s="3">
        <v>3.63679868966671E-2</v>
      </c>
    </row>
    <row r="200" spans="1:9" ht="15" x14ac:dyDescent="0.15">
      <c r="A200" s="5" t="s">
        <v>576</v>
      </c>
      <c r="B200" s="3" t="s">
        <v>577</v>
      </c>
      <c r="C200" s="3" t="s">
        <v>578</v>
      </c>
      <c r="D200" s="3">
        <v>394.68996749662199</v>
      </c>
      <c r="E200" s="3">
        <v>0.73762047876301795</v>
      </c>
      <c r="F200" s="3">
        <v>0.15273380396137201</v>
      </c>
      <c r="G200" s="3">
        <v>4.8294513698458603</v>
      </c>
      <c r="H200" s="3">
        <v>1.36909744758071E-6</v>
      </c>
      <c r="I200" s="3">
        <v>7.4134091420852E-5</v>
      </c>
    </row>
    <row r="201" spans="1:9" ht="15" x14ac:dyDescent="0.15">
      <c r="A201" s="5" t="s">
        <v>579</v>
      </c>
      <c r="B201" s="3" t="s">
        <v>580</v>
      </c>
      <c r="C201" s="3" t="s">
        <v>581</v>
      </c>
      <c r="D201" s="3">
        <v>31.009469742436199</v>
      </c>
      <c r="E201" s="3">
        <v>2.1260825494362101</v>
      </c>
      <c r="F201" s="3">
        <v>0.41018001048316199</v>
      </c>
      <c r="G201" s="3">
        <v>5.1832914698398902</v>
      </c>
      <c r="H201" s="3">
        <v>2.1800394546640099E-7</v>
      </c>
      <c r="I201" s="3">
        <v>1.45261931920159E-5</v>
      </c>
    </row>
    <row r="202" spans="1:9" ht="15" x14ac:dyDescent="0.15">
      <c r="A202" s="5" t="s">
        <v>582</v>
      </c>
      <c r="B202" s="3" t="s">
        <v>583</v>
      </c>
      <c r="C202" s="3" t="s">
        <v>584</v>
      </c>
      <c r="D202" s="3">
        <v>327.41434602521099</v>
      </c>
      <c r="E202" s="3">
        <v>0.80710028530676403</v>
      </c>
      <c r="F202" s="3">
        <v>0.15750875680676299</v>
      </c>
      <c r="G202" s="3">
        <v>5.12416135883125</v>
      </c>
      <c r="H202" s="3">
        <v>2.98864963048679E-7</v>
      </c>
      <c r="I202" s="3">
        <v>1.9293479978212601E-5</v>
      </c>
    </row>
    <row r="203" spans="1:9" ht="15" x14ac:dyDescent="0.15">
      <c r="A203" s="5" t="s">
        <v>585</v>
      </c>
      <c r="B203" s="3" t="s">
        <v>586</v>
      </c>
      <c r="C203" s="3" t="s">
        <v>587</v>
      </c>
      <c r="D203" s="3">
        <v>192.65581408033901</v>
      </c>
      <c r="E203" s="3">
        <v>1.00854915511733</v>
      </c>
      <c r="F203" s="3">
        <v>0.20229587776903299</v>
      </c>
      <c r="G203" s="3">
        <v>4.9855151090563599</v>
      </c>
      <c r="H203" s="3">
        <v>6.17969496220765E-7</v>
      </c>
      <c r="I203" s="3">
        <v>3.65690806168354E-5</v>
      </c>
    </row>
    <row r="204" spans="1:9" ht="15" x14ac:dyDescent="0.15">
      <c r="A204" s="5" t="s">
        <v>588</v>
      </c>
      <c r="B204" s="3" t="s">
        <v>589</v>
      </c>
      <c r="C204" s="3" t="s">
        <v>590</v>
      </c>
      <c r="D204" s="3">
        <v>945.66783416041403</v>
      </c>
      <c r="E204" s="3">
        <v>0.70135586277297102</v>
      </c>
      <c r="F204" s="3">
        <v>0.11337893466707499</v>
      </c>
      <c r="G204" s="3">
        <v>6.1859450772970197</v>
      </c>
      <c r="H204" s="3">
        <v>6.1731499509693598E-10</v>
      </c>
      <c r="I204" s="3">
        <v>7.3763206192977203E-8</v>
      </c>
    </row>
    <row r="205" spans="1:9" ht="15" x14ac:dyDescent="0.15">
      <c r="A205" s="5" t="s">
        <v>591</v>
      </c>
      <c r="B205" s="3" t="s">
        <v>592</v>
      </c>
      <c r="C205" s="3" t="s">
        <v>593</v>
      </c>
      <c r="D205" s="3">
        <v>129.733609146216</v>
      </c>
      <c r="E205" s="3">
        <v>0.73550444692323003</v>
      </c>
      <c r="F205" s="3">
        <v>0.21634832365449</v>
      </c>
      <c r="G205" s="3">
        <v>3.3996309030701601</v>
      </c>
      <c r="H205" s="3">
        <v>6.7476871894824801E-4</v>
      </c>
      <c r="I205" s="3">
        <v>1.3547184145976301E-2</v>
      </c>
    </row>
    <row r="206" spans="1:9" ht="15" x14ac:dyDescent="0.15">
      <c r="A206" s="5" t="s">
        <v>594</v>
      </c>
      <c r="B206" s="3" t="s">
        <v>595</v>
      </c>
      <c r="C206" s="3" t="s">
        <v>596</v>
      </c>
      <c r="D206" s="3">
        <v>95.837854446472207</v>
      </c>
      <c r="E206" s="3">
        <v>0.79446333355738197</v>
      </c>
      <c r="F206" s="3">
        <v>0.25020139598881702</v>
      </c>
      <c r="G206" s="3">
        <v>3.1752953672284501</v>
      </c>
      <c r="H206" s="3">
        <v>1.49684054282223E-3</v>
      </c>
      <c r="I206" s="3">
        <v>2.4604811409592298E-2</v>
      </c>
    </row>
    <row r="207" spans="1:9" ht="15" x14ac:dyDescent="0.15">
      <c r="A207" s="5" t="s">
        <v>597</v>
      </c>
      <c r="B207" s="3" t="s">
        <v>598</v>
      </c>
      <c r="C207" s="3" t="s">
        <v>599</v>
      </c>
      <c r="D207" s="3">
        <v>129.01811618872799</v>
      </c>
      <c r="E207" s="3">
        <v>0.66454018779443902</v>
      </c>
      <c r="F207" s="3">
        <v>0.21882061573872799</v>
      </c>
      <c r="G207" s="3">
        <v>3.0369176393685802</v>
      </c>
      <c r="H207" s="3">
        <v>2.3901075151759499E-3</v>
      </c>
      <c r="I207" s="3">
        <v>3.4807075036700497E-2</v>
      </c>
    </row>
    <row r="208" spans="1:9" ht="15" x14ac:dyDescent="0.15">
      <c r="A208" s="5" t="s">
        <v>600</v>
      </c>
      <c r="B208" s="3" t="s">
        <v>601</v>
      </c>
      <c r="C208" s="3" t="s">
        <v>602</v>
      </c>
      <c r="D208" s="3">
        <v>787.16253689406005</v>
      </c>
      <c r="E208" s="3">
        <v>1.83474482772422</v>
      </c>
      <c r="F208" s="3">
        <v>0.13597663863711601</v>
      </c>
      <c r="G208" s="3">
        <v>13.493088563695499</v>
      </c>
      <c r="H208" s="3">
        <v>1.7175197311831E-41</v>
      </c>
      <c r="I208" s="3">
        <v>3.0490882427732098E-38</v>
      </c>
    </row>
    <row r="209" spans="1:9" ht="15" x14ac:dyDescent="0.15">
      <c r="A209" s="5" t="s">
        <v>603</v>
      </c>
      <c r="B209" s="3" t="s">
        <v>604</v>
      </c>
      <c r="C209" s="3" t="s">
        <v>605</v>
      </c>
      <c r="D209" s="3">
        <v>163.66870718764099</v>
      </c>
      <c r="E209" s="3">
        <v>0.83727804974988096</v>
      </c>
      <c r="F209" s="3">
        <v>0.19419759866953101</v>
      </c>
      <c r="G209" s="3">
        <v>4.3114747838601701</v>
      </c>
      <c r="H209" s="3">
        <v>1.6216927082288801E-5</v>
      </c>
      <c r="I209" s="3">
        <v>6.1818329095583702E-4</v>
      </c>
    </row>
    <row r="210" spans="1:9" ht="15" x14ac:dyDescent="0.15">
      <c r="A210" s="5" t="s">
        <v>606</v>
      </c>
      <c r="B210" s="3" t="s">
        <v>607</v>
      </c>
      <c r="C210" s="3" t="s">
        <v>608</v>
      </c>
      <c r="D210" s="3">
        <v>182.43330260924401</v>
      </c>
      <c r="E210" s="3">
        <v>0.59248549457827804</v>
      </c>
      <c r="F210" s="3">
        <v>0.18217120902799</v>
      </c>
      <c r="G210" s="3">
        <v>3.2523552856656099</v>
      </c>
      <c r="H210" s="3">
        <v>1.1445286064124499E-3</v>
      </c>
      <c r="I210" s="3">
        <v>2.0289667606116401E-2</v>
      </c>
    </row>
    <row r="211" spans="1:9" ht="15" x14ac:dyDescent="0.15">
      <c r="A211" s="5" t="s">
        <v>609</v>
      </c>
      <c r="B211" s="3" t="s">
        <v>610</v>
      </c>
      <c r="C211" s="3" t="s">
        <v>611</v>
      </c>
      <c r="D211" s="3">
        <v>4491.9896303102696</v>
      </c>
      <c r="E211" s="3">
        <v>0.70260383654477898</v>
      </c>
      <c r="F211" s="3">
        <v>0.103152936403144</v>
      </c>
      <c r="G211" s="3">
        <v>6.8112829459245701</v>
      </c>
      <c r="H211" s="3">
        <v>9.6732162296609302E-12</v>
      </c>
      <c r="I211" s="3">
        <v>1.52163364665818E-9</v>
      </c>
    </row>
    <row r="212" spans="1:9" ht="15" x14ac:dyDescent="0.15">
      <c r="A212" s="5" t="s">
        <v>612</v>
      </c>
      <c r="B212" s="3" t="s">
        <v>613</v>
      </c>
      <c r="C212" s="3" t="s">
        <v>614</v>
      </c>
      <c r="D212" s="3">
        <v>637.20288429307504</v>
      </c>
      <c r="E212" s="3">
        <v>0.96135361014570098</v>
      </c>
      <c r="F212" s="3">
        <v>0.159035017716153</v>
      </c>
      <c r="G212" s="3">
        <v>6.0449178045902698</v>
      </c>
      <c r="H212" s="3">
        <v>1.4948619165148801E-9</v>
      </c>
      <c r="I212" s="3">
        <v>1.6153607857852601E-7</v>
      </c>
    </row>
    <row r="213" spans="1:9" ht="15" x14ac:dyDescent="0.15">
      <c r="A213" s="5" t="s">
        <v>615</v>
      </c>
      <c r="B213" s="3" t="s">
        <v>616</v>
      </c>
      <c r="C213" s="3" t="s">
        <v>617</v>
      </c>
      <c r="D213" s="3">
        <v>118.33510609309199</v>
      </c>
      <c r="E213" s="3">
        <v>1.0983844429693801</v>
      </c>
      <c r="F213" s="3">
        <v>0.29840809480417901</v>
      </c>
      <c r="G213" s="3">
        <v>3.6808131618887998</v>
      </c>
      <c r="H213" s="3">
        <v>2.32491323447408E-4</v>
      </c>
      <c r="I213" s="3">
        <v>5.79456994023174E-3</v>
      </c>
    </row>
    <row r="214" spans="1:9" ht="15" x14ac:dyDescent="0.15">
      <c r="A214" s="5" t="s">
        <v>618</v>
      </c>
      <c r="B214" s="3" t="s">
        <v>619</v>
      </c>
      <c r="C214" s="3" t="s">
        <v>620</v>
      </c>
      <c r="D214" s="3">
        <v>979.60970113697897</v>
      </c>
      <c r="E214" s="3">
        <v>0.59513250862425704</v>
      </c>
      <c r="F214" s="3">
        <v>0.15472787425558199</v>
      </c>
      <c r="G214" s="3">
        <v>3.8463173587016901</v>
      </c>
      <c r="H214" s="3">
        <v>1.1990643586684599E-4</v>
      </c>
      <c r="I214" s="3">
        <v>3.3916798010995E-3</v>
      </c>
    </row>
    <row r="215" spans="1:9" ht="15" x14ac:dyDescent="0.15">
      <c r="A215" s="5" t="s">
        <v>621</v>
      </c>
      <c r="B215" s="3" t="s">
        <v>622</v>
      </c>
      <c r="C215" s="3" t="s">
        <v>623</v>
      </c>
      <c r="D215" s="3">
        <v>129.978516521768</v>
      </c>
      <c r="E215" s="3">
        <v>0.72765132771491203</v>
      </c>
      <c r="F215" s="3">
        <v>0.21530837934994601</v>
      </c>
      <c r="G215" s="3">
        <v>3.37957737600283</v>
      </c>
      <c r="H215" s="3">
        <v>7.25973689968691E-4</v>
      </c>
      <c r="I215" s="3">
        <v>1.4354296014703101E-2</v>
      </c>
    </row>
    <row r="216" spans="1:9" ht="15" x14ac:dyDescent="0.15">
      <c r="A216" s="5" t="s">
        <v>624</v>
      </c>
      <c r="B216" s="3" t="s">
        <v>625</v>
      </c>
      <c r="C216" s="3" t="s">
        <v>626</v>
      </c>
      <c r="D216" s="3">
        <v>196.577910123257</v>
      </c>
      <c r="E216" s="3">
        <v>1.0628225052611699</v>
      </c>
      <c r="F216" s="3">
        <v>0.21565029116988901</v>
      </c>
      <c r="G216" s="3">
        <v>4.9284538383668499</v>
      </c>
      <c r="H216" s="3">
        <v>8.2882911381457195E-7</v>
      </c>
      <c r="I216" s="3">
        <v>4.6990570452222598E-5</v>
      </c>
    </row>
    <row r="217" spans="1:9" ht="15" x14ac:dyDescent="0.15">
      <c r="A217" s="5" t="s">
        <v>627</v>
      </c>
      <c r="B217" s="3" t="s">
        <v>628</v>
      </c>
      <c r="C217" s="3" t="s">
        <v>629</v>
      </c>
      <c r="D217" s="3">
        <v>26.051707442020199</v>
      </c>
      <c r="E217" s="3">
        <v>2.1276583459531402</v>
      </c>
      <c r="F217" s="3">
        <v>0.45098332503257998</v>
      </c>
      <c r="G217" s="3">
        <v>4.7178204333817204</v>
      </c>
      <c r="H217" s="3">
        <v>2.3838475375134501E-6</v>
      </c>
      <c r="I217" s="3">
        <v>1.19693225651231E-4</v>
      </c>
    </row>
    <row r="218" spans="1:9" ht="15" x14ac:dyDescent="0.15">
      <c r="A218" s="5" t="s">
        <v>630</v>
      </c>
      <c r="B218" s="3" t="s">
        <v>631</v>
      </c>
      <c r="C218" s="3" t="s">
        <v>632</v>
      </c>
      <c r="D218" s="3">
        <v>204.35808556019501</v>
      </c>
      <c r="E218" s="3">
        <v>1.00385412283943</v>
      </c>
      <c r="F218" s="3">
        <v>0.21920083779312699</v>
      </c>
      <c r="G218" s="3">
        <v>4.5796089693180297</v>
      </c>
      <c r="H218" s="3">
        <v>4.6584603656536202E-6</v>
      </c>
      <c r="I218" s="3">
        <v>2.11279879430575E-4</v>
      </c>
    </row>
    <row r="219" spans="1:9" ht="15" x14ac:dyDescent="0.15">
      <c r="A219" s="5" t="s">
        <v>633</v>
      </c>
      <c r="B219" s="3" t="s">
        <v>634</v>
      </c>
      <c r="C219" s="3" t="s">
        <v>635</v>
      </c>
      <c r="D219" s="3">
        <v>674.39047419449003</v>
      </c>
      <c r="E219" s="3">
        <v>0.79654899822384495</v>
      </c>
      <c r="F219" s="3">
        <v>0.1168625764225</v>
      </c>
      <c r="G219" s="3">
        <v>6.8161170377079001</v>
      </c>
      <c r="H219" s="3">
        <v>9.3534105776400396E-12</v>
      </c>
      <c r="I219" s="3">
        <v>1.4806985127176201E-9</v>
      </c>
    </row>
    <row r="220" spans="1:9" ht="15" x14ac:dyDescent="0.15">
      <c r="A220" s="5" t="s">
        <v>636</v>
      </c>
      <c r="B220" s="3" t="s">
        <v>637</v>
      </c>
      <c r="C220" s="3" t="s">
        <v>638</v>
      </c>
      <c r="D220" s="3">
        <v>91.915143550919794</v>
      </c>
      <c r="E220" s="3">
        <v>0.70594002821872803</v>
      </c>
      <c r="F220" s="3">
        <v>0.24132618674053999</v>
      </c>
      <c r="G220" s="3">
        <v>2.9252524881508699</v>
      </c>
      <c r="H220" s="3">
        <v>3.4417684637531301E-3</v>
      </c>
      <c r="I220" s="3">
        <v>4.53081109100213E-2</v>
      </c>
    </row>
    <row r="221" spans="1:9" ht="15" x14ac:dyDescent="0.15">
      <c r="A221" s="5" t="s">
        <v>639</v>
      </c>
      <c r="B221" s="3" t="s">
        <v>640</v>
      </c>
      <c r="C221" s="3" t="s">
        <v>641</v>
      </c>
      <c r="D221" s="3">
        <v>112.311597304054</v>
      </c>
      <c r="E221" s="3">
        <v>1.30477546509486</v>
      </c>
      <c r="F221" s="3">
        <v>0.23129305533252101</v>
      </c>
      <c r="G221" s="3">
        <v>5.6412219693281802</v>
      </c>
      <c r="H221" s="3">
        <v>1.68847518662037E-8</v>
      </c>
      <c r="I221" s="3">
        <v>1.47246885221974E-6</v>
      </c>
    </row>
    <row r="222" spans="1:9" ht="15" x14ac:dyDescent="0.15">
      <c r="A222" s="5" t="s">
        <v>642</v>
      </c>
      <c r="B222" s="3" t="s">
        <v>643</v>
      </c>
      <c r="C222" s="3" t="s">
        <v>644</v>
      </c>
      <c r="D222" s="3">
        <v>253.087064073043</v>
      </c>
      <c r="E222" s="3">
        <v>0.80078132624804599</v>
      </c>
      <c r="F222" s="3">
        <v>0.156592328409213</v>
      </c>
      <c r="G222" s="3">
        <v>5.1137966615798396</v>
      </c>
      <c r="H222" s="3">
        <v>3.1574724220859299E-7</v>
      </c>
      <c r="I222" s="3">
        <v>2.0173732539466299E-5</v>
      </c>
    </row>
    <row r="223" spans="1:9" ht="15" x14ac:dyDescent="0.15">
      <c r="A223" s="5" t="s">
        <v>645</v>
      </c>
      <c r="B223" s="3" t="s">
        <v>646</v>
      </c>
      <c r="C223" s="3" t="s">
        <v>647</v>
      </c>
      <c r="D223" s="3">
        <v>66.323996572746694</v>
      </c>
      <c r="E223" s="3">
        <v>0.93195999535623297</v>
      </c>
      <c r="F223" s="3">
        <v>0.28672627281322399</v>
      </c>
      <c r="G223" s="3">
        <v>3.2503474000211998</v>
      </c>
      <c r="H223" s="3">
        <v>1.1526410976917801E-3</v>
      </c>
      <c r="I223" s="3">
        <v>2.0375349816523201E-2</v>
      </c>
    </row>
    <row r="224" spans="1:9" ht="15" x14ac:dyDescent="0.15">
      <c r="A224" s="5" t="s">
        <v>648</v>
      </c>
      <c r="B224" s="3" t="s">
        <v>649</v>
      </c>
      <c r="C224" s="3"/>
      <c r="D224" s="3">
        <v>17.995384314242301</v>
      </c>
      <c r="E224" s="3">
        <v>2.3316558647833099</v>
      </c>
      <c r="F224" s="3">
        <v>0.57668405549593205</v>
      </c>
      <c r="G224" s="3">
        <v>4.0432119503948396</v>
      </c>
      <c r="H224" s="3">
        <v>5.2723919131977901E-5</v>
      </c>
      <c r="I224" s="3">
        <v>1.68648685470551E-3</v>
      </c>
    </row>
    <row r="225" spans="1:9" ht="15" x14ac:dyDescent="0.15">
      <c r="A225" s="5" t="s">
        <v>650</v>
      </c>
      <c r="B225" s="3" t="s">
        <v>651</v>
      </c>
      <c r="C225" s="3" t="s">
        <v>652</v>
      </c>
      <c r="D225" s="3">
        <v>192.56635763491499</v>
      </c>
      <c r="E225" s="3">
        <v>0.68472295344571399</v>
      </c>
      <c r="F225" s="3">
        <v>0.20281943240341299</v>
      </c>
      <c r="G225" s="3">
        <v>3.37602243203099</v>
      </c>
      <c r="H225" s="3">
        <v>7.3541922942261498E-4</v>
      </c>
      <c r="I225" s="3">
        <v>1.44924306036616E-2</v>
      </c>
    </row>
    <row r="226" spans="1:9" ht="15" x14ac:dyDescent="0.15">
      <c r="A226" s="5" t="s">
        <v>653</v>
      </c>
      <c r="B226" s="3" t="s">
        <v>654</v>
      </c>
      <c r="C226" s="3" t="s">
        <v>655</v>
      </c>
      <c r="D226" s="3">
        <v>55.153821996068203</v>
      </c>
      <c r="E226" s="3">
        <v>0.98064146674548303</v>
      </c>
      <c r="F226" s="3">
        <v>0.28904051837074102</v>
      </c>
      <c r="G226" s="3">
        <v>3.3927473984379302</v>
      </c>
      <c r="H226" s="3">
        <v>6.9195415469222902E-4</v>
      </c>
      <c r="I226" s="3">
        <v>1.38024306265816E-2</v>
      </c>
    </row>
    <row r="227" spans="1:9" ht="15" x14ac:dyDescent="0.15">
      <c r="A227" s="5" t="s">
        <v>656</v>
      </c>
      <c r="B227" s="3" t="s">
        <v>657</v>
      </c>
      <c r="C227" s="3" t="s">
        <v>658</v>
      </c>
      <c r="D227" s="3">
        <v>46.803944133316101</v>
      </c>
      <c r="E227" s="3">
        <v>1.1983468718455299</v>
      </c>
      <c r="F227" s="3">
        <v>0.31933144099588501</v>
      </c>
      <c r="G227" s="3">
        <v>3.7526742374890998</v>
      </c>
      <c r="H227" s="3">
        <v>1.7495814793364099E-4</v>
      </c>
      <c r="I227" s="3">
        <v>4.5628644372955997E-3</v>
      </c>
    </row>
    <row r="228" spans="1:9" ht="15" x14ac:dyDescent="0.15">
      <c r="A228" s="5" t="s">
        <v>659</v>
      </c>
      <c r="B228" s="3" t="s">
        <v>660</v>
      </c>
      <c r="C228" s="3" t="s">
        <v>661</v>
      </c>
      <c r="D228" s="3">
        <v>345.81019952566902</v>
      </c>
      <c r="E228" s="3">
        <v>2.2923261476535401</v>
      </c>
      <c r="F228" s="3">
        <v>0.16563237659198199</v>
      </c>
      <c r="G228" s="3">
        <v>13.839843361666199</v>
      </c>
      <c r="H228" s="3">
        <v>1.4652553366040901E-43</v>
      </c>
      <c r="I228" s="3">
        <v>2.8013427796890899E-40</v>
      </c>
    </row>
    <row r="229" spans="1:9" ht="15" x14ac:dyDescent="0.15">
      <c r="A229" s="5" t="s">
        <v>662</v>
      </c>
      <c r="B229" s="3" t="s">
        <v>663</v>
      </c>
      <c r="C229" s="3" t="s">
        <v>664</v>
      </c>
      <c r="D229" s="3">
        <v>1416.7281789300901</v>
      </c>
      <c r="E229" s="3">
        <v>1.3587612553305199</v>
      </c>
      <c r="F229" s="3">
        <v>0.133030999593377</v>
      </c>
      <c r="G229" s="3">
        <v>10.213869394981</v>
      </c>
      <c r="H229" s="3">
        <v>1.7187104288815699E-24</v>
      </c>
      <c r="I229" s="3">
        <v>9.2862671737874897E-22</v>
      </c>
    </row>
    <row r="230" spans="1:9" ht="15" x14ac:dyDescent="0.15">
      <c r="A230" s="5" t="s">
        <v>665</v>
      </c>
      <c r="B230" s="3" t="s">
        <v>666</v>
      </c>
      <c r="C230" s="3"/>
      <c r="D230" s="3">
        <v>25.551155161429801</v>
      </c>
      <c r="E230" s="3">
        <v>1.3229912343557699</v>
      </c>
      <c r="F230" s="3">
        <v>0.45336332081280201</v>
      </c>
      <c r="G230" s="3">
        <v>2.9181699833675898</v>
      </c>
      <c r="H230" s="3">
        <v>3.5209235490731199E-3</v>
      </c>
      <c r="I230" s="3">
        <v>4.6105918803299999E-2</v>
      </c>
    </row>
    <row r="231" spans="1:9" ht="15" x14ac:dyDescent="0.15">
      <c r="A231" s="5" t="s">
        <v>667</v>
      </c>
      <c r="B231" s="3" t="s">
        <v>668</v>
      </c>
      <c r="C231" s="3"/>
      <c r="D231" s="3">
        <v>275.48947115454303</v>
      </c>
      <c r="E231" s="3">
        <v>1.7907978893029599</v>
      </c>
      <c r="F231" s="3">
        <v>0.18506595657291899</v>
      </c>
      <c r="G231" s="3">
        <v>9.6765386917466696</v>
      </c>
      <c r="H231" s="3">
        <v>3.7934175681441101E-22</v>
      </c>
      <c r="I231" s="3">
        <v>1.77889811771045E-19</v>
      </c>
    </row>
    <row r="232" spans="1:9" ht="15" x14ac:dyDescent="0.15">
      <c r="A232" s="5" t="s">
        <v>669</v>
      </c>
      <c r="B232" s="3" t="s">
        <v>670</v>
      </c>
      <c r="C232" s="3" t="s">
        <v>671</v>
      </c>
      <c r="D232" s="3">
        <v>91.701389415469606</v>
      </c>
      <c r="E232" s="3">
        <v>0.79866638511514698</v>
      </c>
      <c r="F232" s="3">
        <v>0.24950712632131999</v>
      </c>
      <c r="G232" s="3">
        <v>3.2009762482159001</v>
      </c>
      <c r="H232" s="3">
        <v>1.3696282162748801E-3</v>
      </c>
      <c r="I232" s="3">
        <v>2.29076310143311E-2</v>
      </c>
    </row>
    <row r="233" spans="1:9" ht="15" x14ac:dyDescent="0.15">
      <c r="A233" s="5" t="s">
        <v>672</v>
      </c>
      <c r="B233" s="3" t="s">
        <v>673</v>
      </c>
      <c r="C233" s="3" t="s">
        <v>674</v>
      </c>
      <c r="D233" s="3">
        <v>4034.26969409504</v>
      </c>
      <c r="E233" s="3">
        <v>0.91493545158165601</v>
      </c>
      <c r="F233" s="3">
        <v>0.12689750891620799</v>
      </c>
      <c r="G233" s="3">
        <v>7.2100347705469803</v>
      </c>
      <c r="H233" s="3">
        <v>5.5937591575251996E-13</v>
      </c>
      <c r="I233" s="3">
        <v>1.0375170903069499E-10</v>
      </c>
    </row>
    <row r="234" spans="1:9" ht="15" x14ac:dyDescent="0.15">
      <c r="A234" s="5" t="s">
        <v>675</v>
      </c>
      <c r="B234" s="3" t="s">
        <v>676</v>
      </c>
      <c r="C234" s="3" t="s">
        <v>677</v>
      </c>
      <c r="D234" s="3">
        <v>248.30866698423199</v>
      </c>
      <c r="E234" s="3">
        <v>0.73397093466587704</v>
      </c>
      <c r="F234" s="3">
        <v>0.15773069164342901</v>
      </c>
      <c r="G234" s="3">
        <v>4.6533171636951698</v>
      </c>
      <c r="H234" s="3">
        <v>3.2663723807942898E-6</v>
      </c>
      <c r="I234" s="3">
        <v>1.5733026967492501E-4</v>
      </c>
    </row>
    <row r="235" spans="1:9" ht="15" x14ac:dyDescent="0.15">
      <c r="A235" s="5" t="s">
        <v>678</v>
      </c>
      <c r="B235" s="3" t="s">
        <v>679</v>
      </c>
      <c r="C235" s="3" t="s">
        <v>680</v>
      </c>
      <c r="D235" s="3">
        <v>275.64762106978299</v>
      </c>
      <c r="E235" s="3">
        <v>1.29475616045634</v>
      </c>
      <c r="F235" s="3">
        <v>0.15978592678919301</v>
      </c>
      <c r="G235" s="3">
        <v>8.1030675634189198</v>
      </c>
      <c r="H235" s="3">
        <v>5.3590456818143004E-16</v>
      </c>
      <c r="I235" s="3">
        <v>1.3731311482042499E-13</v>
      </c>
    </row>
    <row r="236" spans="1:9" ht="15" x14ac:dyDescent="0.15">
      <c r="A236" s="5" t="s">
        <v>681</v>
      </c>
      <c r="B236" s="3" t="s">
        <v>682</v>
      </c>
      <c r="C236" s="3" t="s">
        <v>683</v>
      </c>
      <c r="D236" s="3">
        <v>421.444707418012</v>
      </c>
      <c r="E236" s="3">
        <v>1.3789405340418901</v>
      </c>
      <c r="F236" s="3">
        <v>0.14969729112705099</v>
      </c>
      <c r="G236" s="3">
        <v>9.2115262985724407</v>
      </c>
      <c r="H236" s="3">
        <v>3.2152012588050999E-20</v>
      </c>
      <c r="I236" s="3">
        <v>1.21076684979306E-17</v>
      </c>
    </row>
    <row r="237" spans="1:9" ht="15" x14ac:dyDescent="0.15">
      <c r="A237" s="5" t="s">
        <v>684</v>
      </c>
      <c r="B237" s="3" t="s">
        <v>685</v>
      </c>
      <c r="C237" s="3" t="s">
        <v>686</v>
      </c>
      <c r="D237" s="3">
        <v>26.005710843093802</v>
      </c>
      <c r="E237" s="3">
        <v>1.3934531277808699</v>
      </c>
      <c r="F237" s="3">
        <v>0.444001615491393</v>
      </c>
      <c r="G237" s="3">
        <v>3.1383965264150802</v>
      </c>
      <c r="H237" s="3">
        <v>1.6987490041290201E-3</v>
      </c>
      <c r="I237" s="3">
        <v>2.7064556249117199E-2</v>
      </c>
    </row>
    <row r="238" spans="1:9" ht="15" x14ac:dyDescent="0.15">
      <c r="A238" s="5" t="s">
        <v>687</v>
      </c>
      <c r="B238" s="3" t="s">
        <v>688</v>
      </c>
      <c r="C238" s="3" t="s">
        <v>689</v>
      </c>
      <c r="D238" s="3">
        <v>503.360425979865</v>
      </c>
      <c r="E238" s="3">
        <v>0.61903397056350795</v>
      </c>
      <c r="F238" s="3">
        <v>0.14001344331426099</v>
      </c>
      <c r="G238" s="3">
        <v>4.4212466739646104</v>
      </c>
      <c r="H238" s="3">
        <v>9.8133067131681206E-6</v>
      </c>
      <c r="I238" s="3">
        <v>4.0514937715794099E-4</v>
      </c>
    </row>
    <row r="239" spans="1:9" ht="15" x14ac:dyDescent="0.15">
      <c r="A239" s="5" t="s">
        <v>690</v>
      </c>
      <c r="B239" s="3" t="s">
        <v>691</v>
      </c>
      <c r="C239" s="3" t="s">
        <v>692</v>
      </c>
      <c r="D239" s="3">
        <v>286.02495673533002</v>
      </c>
      <c r="E239" s="3">
        <v>0.68272617885278997</v>
      </c>
      <c r="F239" s="3">
        <v>0.16631445870519501</v>
      </c>
      <c r="G239" s="3">
        <v>4.1050320228800601</v>
      </c>
      <c r="H239" s="3">
        <v>4.0425887643821198E-5</v>
      </c>
      <c r="I239" s="3">
        <v>1.35593118960801E-3</v>
      </c>
    </row>
    <row r="240" spans="1:9" ht="15" x14ac:dyDescent="0.15">
      <c r="A240" s="5" t="s">
        <v>693</v>
      </c>
      <c r="B240" s="3" t="s">
        <v>694</v>
      </c>
      <c r="C240" s="3" t="s">
        <v>695</v>
      </c>
      <c r="D240" s="3">
        <v>502.52291666756798</v>
      </c>
      <c r="E240" s="3">
        <v>0.77061348492278203</v>
      </c>
      <c r="F240" s="3">
        <v>0.133058925722983</v>
      </c>
      <c r="G240" s="3">
        <v>5.7915204165042899</v>
      </c>
      <c r="H240" s="3">
        <v>6.9752077933978096E-9</v>
      </c>
      <c r="I240" s="3">
        <v>6.5917039732741101E-7</v>
      </c>
    </row>
    <row r="241" spans="1:9" ht="15" x14ac:dyDescent="0.15">
      <c r="A241" s="5" t="s">
        <v>696</v>
      </c>
      <c r="B241" s="3" t="s">
        <v>697</v>
      </c>
      <c r="C241" s="3" t="s">
        <v>698</v>
      </c>
      <c r="D241" s="3">
        <v>722.588052415427</v>
      </c>
      <c r="E241" s="3">
        <v>1.37634905551438</v>
      </c>
      <c r="F241" s="3">
        <v>0.15527560823822401</v>
      </c>
      <c r="G241" s="3">
        <v>8.8639102504933494</v>
      </c>
      <c r="H241" s="3">
        <v>7.7255954142147102E-19</v>
      </c>
      <c r="I241" s="3">
        <v>2.6668326170124001E-16</v>
      </c>
    </row>
    <row r="242" spans="1:9" ht="15" x14ac:dyDescent="0.15">
      <c r="A242" s="5" t="s">
        <v>699</v>
      </c>
      <c r="B242" s="3" t="s">
        <v>700</v>
      </c>
      <c r="C242" s="3" t="s">
        <v>701</v>
      </c>
      <c r="D242" s="3">
        <v>142.043573184059</v>
      </c>
      <c r="E242" s="3">
        <v>0.80852204885691203</v>
      </c>
      <c r="F242" s="3">
        <v>0.21967075834055799</v>
      </c>
      <c r="G242" s="3">
        <v>3.68060844768174</v>
      </c>
      <c r="H242" s="3">
        <v>2.32678071954264E-4</v>
      </c>
      <c r="I242" s="3">
        <v>5.79456994023174E-3</v>
      </c>
    </row>
    <row r="243" spans="1:9" ht="15" x14ac:dyDescent="0.15">
      <c r="A243" s="5" t="s">
        <v>702</v>
      </c>
      <c r="B243" s="3" t="s">
        <v>703</v>
      </c>
      <c r="C243" s="3" t="s">
        <v>704</v>
      </c>
      <c r="D243" s="3">
        <v>74.131660230374607</v>
      </c>
      <c r="E243" s="3">
        <v>1.4526800529966699</v>
      </c>
      <c r="F243" s="3">
        <v>0.26003076886814203</v>
      </c>
      <c r="G243" s="3">
        <v>5.58656984832938</v>
      </c>
      <c r="H243" s="3">
        <v>2.3159842323344699E-8</v>
      </c>
      <c r="I243" s="3">
        <v>1.9380967040552499E-6</v>
      </c>
    </row>
    <row r="244" spans="1:9" ht="15" x14ac:dyDescent="0.15">
      <c r="A244" s="5" t="s">
        <v>705</v>
      </c>
      <c r="B244" s="3" t="s">
        <v>706</v>
      </c>
      <c r="C244" s="3" t="s">
        <v>707</v>
      </c>
      <c r="D244" s="3">
        <v>2406.0719223455899</v>
      </c>
      <c r="E244" s="3">
        <v>0.80833627326352397</v>
      </c>
      <c r="F244" s="3">
        <v>0.123144132430671</v>
      </c>
      <c r="G244" s="3">
        <v>6.56414769675371</v>
      </c>
      <c r="H244" s="3">
        <v>5.2331312552910001E-11</v>
      </c>
      <c r="I244" s="3">
        <v>7.30698001230351E-9</v>
      </c>
    </row>
    <row r="245" spans="1:9" ht="15" x14ac:dyDescent="0.15">
      <c r="A245" s="5" t="s">
        <v>708</v>
      </c>
      <c r="B245" s="3" t="s">
        <v>709</v>
      </c>
      <c r="C245" s="3" t="s">
        <v>710</v>
      </c>
      <c r="D245" s="3">
        <v>287.28801038247701</v>
      </c>
      <c r="E245" s="3">
        <v>2.9317974351298099</v>
      </c>
      <c r="F245" s="3">
        <v>0.179467680379883</v>
      </c>
      <c r="G245" s="3">
        <v>16.3360747123048</v>
      </c>
      <c r="H245" s="3">
        <v>5.4660551669809095E-60</v>
      </c>
      <c r="I245" s="3">
        <v>1.6981666890017999E-56</v>
      </c>
    </row>
    <row r="246" spans="1:9" ht="15" x14ac:dyDescent="0.15">
      <c r="A246" s="5" t="s">
        <v>711</v>
      </c>
      <c r="B246" s="3" t="s">
        <v>712</v>
      </c>
      <c r="C246" s="3" t="s">
        <v>713</v>
      </c>
      <c r="D246" s="3">
        <v>82.276075312899295</v>
      </c>
      <c r="E246" s="3">
        <v>1.04728341526127</v>
      </c>
      <c r="F246" s="3">
        <v>0.242738524473219</v>
      </c>
      <c r="G246" s="3">
        <v>4.3144507759286901</v>
      </c>
      <c r="H246" s="3">
        <v>1.6000017806510599E-5</v>
      </c>
      <c r="I246" s="3">
        <v>6.1237092903026699E-4</v>
      </c>
    </row>
    <row r="247" spans="1:9" ht="15" x14ac:dyDescent="0.15">
      <c r="A247" s="5" t="s">
        <v>714</v>
      </c>
      <c r="B247" s="3" t="s">
        <v>715</v>
      </c>
      <c r="C247" s="3" t="s">
        <v>716</v>
      </c>
      <c r="D247" s="3">
        <v>309.65572011395102</v>
      </c>
      <c r="E247" s="3">
        <v>0.633999387545507</v>
      </c>
      <c r="F247" s="3">
        <v>0.175309299734344</v>
      </c>
      <c r="G247" s="3">
        <v>3.61646181067543</v>
      </c>
      <c r="H247" s="3">
        <v>2.9865735575446302E-4</v>
      </c>
      <c r="I247" s="3">
        <v>7.1510885548375898E-3</v>
      </c>
    </row>
    <row r="248" spans="1:9" ht="15" x14ac:dyDescent="0.15">
      <c r="A248" s="5" t="s">
        <v>717</v>
      </c>
      <c r="B248" s="3" t="s">
        <v>718</v>
      </c>
      <c r="C248" s="3" t="s">
        <v>719</v>
      </c>
      <c r="D248" s="3">
        <v>521.42865937472004</v>
      </c>
      <c r="E248" s="3">
        <v>0.70449032696509295</v>
      </c>
      <c r="F248" s="3">
        <v>0.14152953683407599</v>
      </c>
      <c r="G248" s="3">
        <v>4.9776911782804101</v>
      </c>
      <c r="H248" s="3">
        <v>6.4347213923616105E-7</v>
      </c>
      <c r="I248" s="3">
        <v>3.7719001293810297E-5</v>
      </c>
    </row>
    <row r="249" spans="1:9" ht="15" x14ac:dyDescent="0.15">
      <c r="A249" s="5" t="s">
        <v>720</v>
      </c>
      <c r="B249" s="3" t="s">
        <v>721</v>
      </c>
      <c r="C249" s="3" t="s">
        <v>722</v>
      </c>
      <c r="D249" s="3">
        <v>518.63915105782701</v>
      </c>
      <c r="E249" s="3">
        <v>1.3645396622425401</v>
      </c>
      <c r="F249" s="3">
        <v>0.20121075230903501</v>
      </c>
      <c r="G249" s="3">
        <v>6.7816438564216099</v>
      </c>
      <c r="H249" s="3">
        <v>1.1881608409179599E-11</v>
      </c>
      <c r="I249" s="3">
        <v>1.8572672666776601E-9</v>
      </c>
    </row>
    <row r="250" spans="1:9" ht="15" x14ac:dyDescent="0.15">
      <c r="A250" s="5" t="s">
        <v>723</v>
      </c>
      <c r="B250" s="3" t="s">
        <v>724</v>
      </c>
      <c r="C250" s="3" t="s">
        <v>725</v>
      </c>
      <c r="D250" s="3">
        <v>83.613162807801999</v>
      </c>
      <c r="E250" s="3">
        <v>0.94496122914052905</v>
      </c>
      <c r="F250" s="3">
        <v>0.26431499527089602</v>
      </c>
      <c r="G250" s="3">
        <v>3.5751328757267098</v>
      </c>
      <c r="H250" s="3">
        <v>3.50050066088195E-4</v>
      </c>
      <c r="I250" s="3">
        <v>8.1233840733482693E-3</v>
      </c>
    </row>
    <row r="251" spans="1:9" ht="15" x14ac:dyDescent="0.15">
      <c r="A251" s="5" t="s">
        <v>726</v>
      </c>
      <c r="B251" s="3" t="s">
        <v>727</v>
      </c>
      <c r="C251" s="3" t="s">
        <v>728</v>
      </c>
      <c r="D251" s="3">
        <v>185.523517318584</v>
      </c>
      <c r="E251" s="3">
        <v>0.67795047909498896</v>
      </c>
      <c r="F251" s="3">
        <v>0.17626389754230901</v>
      </c>
      <c r="G251" s="3">
        <v>3.8462242611664599</v>
      </c>
      <c r="H251" s="3">
        <v>1.19951981377905E-4</v>
      </c>
      <c r="I251" s="3">
        <v>3.3916798010995E-3</v>
      </c>
    </row>
    <row r="252" spans="1:9" ht="15" x14ac:dyDescent="0.15">
      <c r="A252" s="5" t="s">
        <v>729</v>
      </c>
      <c r="B252" s="3" t="s">
        <v>730</v>
      </c>
      <c r="C252" s="3" t="s">
        <v>731</v>
      </c>
      <c r="D252" s="3">
        <v>101.949112074808</v>
      </c>
      <c r="E252" s="3">
        <v>2.2437380675313898</v>
      </c>
      <c r="F252" s="3">
        <v>0.25649123190372602</v>
      </c>
      <c r="G252" s="3">
        <v>8.74781586441744</v>
      </c>
      <c r="H252" s="3">
        <v>2.1752182746216802E-18</v>
      </c>
      <c r="I252" s="3">
        <v>7.1135361838746305E-16</v>
      </c>
    </row>
    <row r="253" spans="1:9" ht="15" x14ac:dyDescent="0.15">
      <c r="A253" s="5" t="s">
        <v>732</v>
      </c>
      <c r="B253" s="3" t="s">
        <v>733</v>
      </c>
      <c r="C253" s="3" t="s">
        <v>734</v>
      </c>
      <c r="D253" s="3">
        <v>148.10253203333801</v>
      </c>
      <c r="E253" s="3">
        <v>0.81775005814096402</v>
      </c>
      <c r="F253" s="3">
        <v>0.201619367472194</v>
      </c>
      <c r="G253" s="3">
        <v>4.0559102450995699</v>
      </c>
      <c r="H253" s="3">
        <v>4.9939435210018303E-5</v>
      </c>
      <c r="I253" s="3">
        <v>1.62247676171215E-3</v>
      </c>
    </row>
    <row r="254" spans="1:9" ht="15" x14ac:dyDescent="0.15">
      <c r="A254" s="5" t="s">
        <v>735</v>
      </c>
      <c r="B254" s="3" t="s">
        <v>736</v>
      </c>
      <c r="C254" s="3" t="s">
        <v>737</v>
      </c>
      <c r="D254" s="3">
        <v>287.31455716746098</v>
      </c>
      <c r="E254" s="3">
        <v>0.72818909471627402</v>
      </c>
      <c r="F254" s="3">
        <v>0.152507666033529</v>
      </c>
      <c r="G254" s="3">
        <v>4.7747704338756503</v>
      </c>
      <c r="H254" s="3">
        <v>1.7991236725036599E-6</v>
      </c>
      <c r="I254" s="3">
        <v>9.3939957471441104E-5</v>
      </c>
    </row>
    <row r="255" spans="1:9" ht="15" x14ac:dyDescent="0.15">
      <c r="A255" s="5" t="s">
        <v>738</v>
      </c>
      <c r="B255" s="3" t="s">
        <v>739</v>
      </c>
      <c r="C255" s="3" t="s">
        <v>740</v>
      </c>
      <c r="D255" s="3">
        <v>61.719335721070102</v>
      </c>
      <c r="E255" s="3">
        <v>1.2894806490638899</v>
      </c>
      <c r="F255" s="3">
        <v>0.28801082736787897</v>
      </c>
      <c r="G255" s="3">
        <v>4.47719504453499</v>
      </c>
      <c r="H255" s="3">
        <v>7.5630148067687196E-6</v>
      </c>
      <c r="I255" s="3">
        <v>3.2242053174516197E-4</v>
      </c>
    </row>
    <row r="256" spans="1:9" ht="15" x14ac:dyDescent="0.15">
      <c r="A256" s="5" t="s">
        <v>741</v>
      </c>
      <c r="B256" s="3" t="s">
        <v>742</v>
      </c>
      <c r="C256" s="3" t="s">
        <v>743</v>
      </c>
      <c r="D256" s="3">
        <v>856.96108986505101</v>
      </c>
      <c r="E256" s="3">
        <v>0.69212536447130402</v>
      </c>
      <c r="F256" s="3">
        <v>0.13706955855841399</v>
      </c>
      <c r="G256" s="3">
        <v>5.0494462209590099</v>
      </c>
      <c r="H256" s="3">
        <v>4.4309265041725601E-7</v>
      </c>
      <c r="I256" s="3">
        <v>2.72589721125507E-5</v>
      </c>
    </row>
    <row r="257" spans="1:9" ht="15" x14ac:dyDescent="0.15">
      <c r="A257" s="5" t="s">
        <v>744</v>
      </c>
      <c r="B257" s="3" t="s">
        <v>745</v>
      </c>
      <c r="C257" s="3" t="s">
        <v>746</v>
      </c>
      <c r="D257" s="3">
        <v>179.650435309643</v>
      </c>
      <c r="E257" s="3">
        <v>0.717135164289737</v>
      </c>
      <c r="F257" s="3">
        <v>0.180904983746628</v>
      </c>
      <c r="G257" s="3">
        <v>3.96415372002213</v>
      </c>
      <c r="H257" s="3">
        <v>7.3656779940070794E-5</v>
      </c>
      <c r="I257" s="3">
        <v>2.2489749491775399E-3</v>
      </c>
    </row>
    <row r="258" spans="1:9" ht="15" x14ac:dyDescent="0.15">
      <c r="A258" s="5" t="s">
        <v>747</v>
      </c>
      <c r="B258" s="3" t="s">
        <v>748</v>
      </c>
      <c r="C258" s="3" t="s">
        <v>749</v>
      </c>
      <c r="D258" s="3">
        <v>141.02903325471601</v>
      </c>
      <c r="E258" s="3">
        <v>1.6149099181878399</v>
      </c>
      <c r="F258" s="3">
        <v>0.213646121291966</v>
      </c>
      <c r="G258" s="3">
        <v>7.5588075665596799</v>
      </c>
      <c r="H258" s="3">
        <v>4.0678117757484797E-14</v>
      </c>
      <c r="I258" s="3">
        <v>8.2869994979059594E-12</v>
      </c>
    </row>
    <row r="259" spans="1:9" ht="15" x14ac:dyDescent="0.15">
      <c r="A259" s="5" t="s">
        <v>750</v>
      </c>
      <c r="B259" s="3" t="s">
        <v>751</v>
      </c>
      <c r="C259" s="3" t="s">
        <v>752</v>
      </c>
      <c r="D259" s="3">
        <v>150.67889812004901</v>
      </c>
      <c r="E259" s="3">
        <v>0.89813545564569097</v>
      </c>
      <c r="F259" s="3">
        <v>0.209751038004729</v>
      </c>
      <c r="G259" s="3">
        <v>4.2819118522094799</v>
      </c>
      <c r="H259" s="3">
        <v>1.85294387085715E-5</v>
      </c>
      <c r="I259" s="3">
        <v>6.9244531113024697E-4</v>
      </c>
    </row>
    <row r="260" spans="1:9" ht="15" x14ac:dyDescent="0.15">
      <c r="A260" s="5" t="s">
        <v>753</v>
      </c>
      <c r="B260" s="3" t="s">
        <v>754</v>
      </c>
      <c r="C260" s="3" t="s">
        <v>755</v>
      </c>
      <c r="D260" s="3">
        <v>204.807772332849</v>
      </c>
      <c r="E260" s="3">
        <v>0.89423392990407702</v>
      </c>
      <c r="F260" s="3">
        <v>0.17737106455520299</v>
      </c>
      <c r="G260" s="3">
        <v>5.04159983561334</v>
      </c>
      <c r="H260" s="3">
        <v>4.6165589613185599E-7</v>
      </c>
      <c r="I260" s="3">
        <v>2.82610730109881E-5</v>
      </c>
    </row>
    <row r="261" spans="1:9" ht="15" x14ac:dyDescent="0.15">
      <c r="A261" s="5" t="s">
        <v>756</v>
      </c>
      <c r="B261" s="3" t="s">
        <v>757</v>
      </c>
      <c r="C261" s="3" t="s">
        <v>758</v>
      </c>
      <c r="D261" s="3">
        <v>38.636589537018999</v>
      </c>
      <c r="E261" s="3">
        <v>1.17963073179768</v>
      </c>
      <c r="F261" s="3">
        <v>0.36914568809568099</v>
      </c>
      <c r="G261" s="3">
        <v>3.1955695808965499</v>
      </c>
      <c r="H261" s="3">
        <v>1.39555128430712E-3</v>
      </c>
      <c r="I261" s="3">
        <v>2.3278544711522901E-2</v>
      </c>
    </row>
    <row r="262" spans="1:9" ht="15" x14ac:dyDescent="0.15">
      <c r="A262" s="5" t="s">
        <v>759</v>
      </c>
      <c r="B262" s="3" t="s">
        <v>760</v>
      </c>
      <c r="C262" s="3"/>
      <c r="D262" s="3">
        <v>216.351978476444</v>
      </c>
      <c r="E262" s="3">
        <v>0.86385844654154997</v>
      </c>
      <c r="F262" s="3">
        <v>0.17956215453442001</v>
      </c>
      <c r="G262" s="3">
        <v>4.8109160239328697</v>
      </c>
      <c r="H262" s="3">
        <v>1.5024013529017799E-6</v>
      </c>
      <c r="I262" s="3">
        <v>8.0302544569937299E-5</v>
      </c>
    </row>
    <row r="263" spans="1:9" ht="15" x14ac:dyDescent="0.15">
      <c r="A263" s="5" t="s">
        <v>761</v>
      </c>
      <c r="B263" s="3" t="s">
        <v>762</v>
      </c>
      <c r="C263" s="3"/>
      <c r="D263" s="3">
        <v>341.32737712903702</v>
      </c>
      <c r="E263" s="3">
        <v>0.71250572649426303</v>
      </c>
      <c r="F263" s="3">
        <v>0.16273593488426499</v>
      </c>
      <c r="G263" s="3">
        <v>4.3782937493245404</v>
      </c>
      <c r="H263" s="3">
        <v>1.19612062636072E-5</v>
      </c>
      <c r="I263" s="3">
        <v>4.7489428191005201E-4</v>
      </c>
    </row>
    <row r="264" spans="1:9" ht="15" x14ac:dyDescent="0.15">
      <c r="A264" s="5" t="s">
        <v>763</v>
      </c>
      <c r="B264" s="3" t="s">
        <v>764</v>
      </c>
      <c r="C264" s="3"/>
      <c r="D264" s="3">
        <v>20.90507742762</v>
      </c>
      <c r="E264" s="3">
        <v>1.9200374992662701</v>
      </c>
      <c r="F264" s="3">
        <v>0.48548974826385399</v>
      </c>
      <c r="G264" s="3">
        <v>3.95484663915656</v>
      </c>
      <c r="H264" s="3">
        <v>7.6583761063095095E-5</v>
      </c>
      <c r="I264" s="3">
        <v>2.3155873448444898E-3</v>
      </c>
    </row>
    <row r="265" spans="1:9" ht="15" x14ac:dyDescent="0.15">
      <c r="A265" s="5" t="s">
        <v>765</v>
      </c>
      <c r="B265" s="3" t="s">
        <v>766</v>
      </c>
      <c r="C265" s="3"/>
      <c r="D265" s="3">
        <v>9.74627186759915</v>
      </c>
      <c r="E265" s="3">
        <v>2.7583178155966199</v>
      </c>
      <c r="F265" s="3">
        <v>0.78228727831007105</v>
      </c>
      <c r="G265" s="3">
        <v>3.5259653225542</v>
      </c>
      <c r="H265" s="3">
        <v>4.21942213875901E-4</v>
      </c>
      <c r="I265" s="3">
        <v>9.4222387993455892E-3</v>
      </c>
    </row>
    <row r="266" spans="1:9" ht="15" x14ac:dyDescent="0.15">
      <c r="A266" s="5" t="s">
        <v>767</v>
      </c>
      <c r="B266" s="3" t="s">
        <v>768</v>
      </c>
      <c r="C266" s="3" t="s">
        <v>769</v>
      </c>
      <c r="D266" s="3">
        <v>127.636745258499</v>
      </c>
      <c r="E266" s="3">
        <v>0.921850096363236</v>
      </c>
      <c r="F266" s="3">
        <v>0.20388261927239701</v>
      </c>
      <c r="G266" s="3">
        <v>4.5214746585710603</v>
      </c>
      <c r="H266" s="3">
        <v>6.1410312674197203E-6</v>
      </c>
      <c r="I266" s="3">
        <v>2.68713364648679E-4</v>
      </c>
    </row>
    <row r="267" spans="1:9" ht="15" x14ac:dyDescent="0.15">
      <c r="A267" s="5" t="s">
        <v>770</v>
      </c>
      <c r="B267" s="3" t="s">
        <v>771</v>
      </c>
      <c r="C267" s="3" t="s">
        <v>772</v>
      </c>
      <c r="D267" s="3">
        <v>58.293268330508099</v>
      </c>
      <c r="E267" s="3">
        <v>1.2760840997304901</v>
      </c>
      <c r="F267" s="3">
        <v>0.29510515336368998</v>
      </c>
      <c r="G267" s="3">
        <v>4.3241674541610999</v>
      </c>
      <c r="H267" s="3">
        <v>1.5310896813975601E-5</v>
      </c>
      <c r="I267" s="3">
        <v>5.8906660900085101E-4</v>
      </c>
    </row>
    <row r="268" spans="1:9" ht="15" x14ac:dyDescent="0.15">
      <c r="A268" s="5" t="s">
        <v>773</v>
      </c>
      <c r="B268" s="3" t="s">
        <v>774</v>
      </c>
      <c r="C268" s="3" t="s">
        <v>775</v>
      </c>
      <c r="D268" s="3">
        <v>173.38692229441099</v>
      </c>
      <c r="E268" s="3">
        <v>0.76019558492714301</v>
      </c>
      <c r="F268" s="3">
        <v>0.217508010525478</v>
      </c>
      <c r="G268" s="3">
        <v>3.4950233928883101</v>
      </c>
      <c r="H268" s="3">
        <v>4.7402020758417502E-4</v>
      </c>
      <c r="I268" s="3">
        <v>1.02446071646062E-2</v>
      </c>
    </row>
    <row r="269" spans="1:9" ht="15" x14ac:dyDescent="0.15">
      <c r="A269" s="5" t="s">
        <v>776</v>
      </c>
      <c r="B269" s="3" t="s">
        <v>777</v>
      </c>
      <c r="C269" s="3" t="s">
        <v>778</v>
      </c>
      <c r="D269" s="3">
        <v>123.75050953632901</v>
      </c>
      <c r="E269" s="3">
        <v>1.02120142469616</v>
      </c>
      <c r="F269" s="3">
        <v>0.22019720479642699</v>
      </c>
      <c r="G269" s="3">
        <v>4.6376675200771196</v>
      </c>
      <c r="H269" s="3">
        <v>3.5236299523388702E-6</v>
      </c>
      <c r="I269" s="3">
        <v>1.6617893517159401E-4</v>
      </c>
    </row>
    <row r="270" spans="1:9" ht="15" x14ac:dyDescent="0.15">
      <c r="A270" s="5" t="s">
        <v>779</v>
      </c>
      <c r="B270" s="3" t="s">
        <v>780</v>
      </c>
      <c r="C270" s="3" t="s">
        <v>781</v>
      </c>
      <c r="D270" s="3">
        <v>344.06047512225899</v>
      </c>
      <c r="E270" s="3">
        <v>1.6713830725102401</v>
      </c>
      <c r="F270" s="3">
        <v>0.15361021514189599</v>
      </c>
      <c r="G270" s="3">
        <v>10.8806765941075</v>
      </c>
      <c r="H270" s="3">
        <v>1.4250127902632599E-27</v>
      </c>
      <c r="I270" s="3">
        <v>9.8381299692230807E-25</v>
      </c>
    </row>
    <row r="271" spans="1:9" ht="15" x14ac:dyDescent="0.15">
      <c r="A271" s="5" t="s">
        <v>782</v>
      </c>
      <c r="B271" s="3" t="s">
        <v>783</v>
      </c>
      <c r="C271" s="3" t="s">
        <v>784</v>
      </c>
      <c r="D271" s="3">
        <v>249.23974803908399</v>
      </c>
      <c r="E271" s="3">
        <v>1.00568803838159</v>
      </c>
      <c r="F271" s="3">
        <v>0.21804643058501499</v>
      </c>
      <c r="G271" s="3">
        <v>4.61226554217534</v>
      </c>
      <c r="H271" s="3">
        <v>3.9830370188880997E-6</v>
      </c>
      <c r="I271" s="3">
        <v>1.8289352503049499E-4</v>
      </c>
    </row>
    <row r="272" spans="1:9" ht="15" x14ac:dyDescent="0.15">
      <c r="A272" s="5" t="s">
        <v>785</v>
      </c>
      <c r="B272" s="3" t="s">
        <v>786</v>
      </c>
      <c r="C272" s="3" t="s">
        <v>787</v>
      </c>
      <c r="D272" s="3">
        <v>84.412164936469097</v>
      </c>
      <c r="E272" s="3">
        <v>1.37942274957026</v>
      </c>
      <c r="F272" s="3">
        <v>0.25733185438085698</v>
      </c>
      <c r="G272" s="3">
        <v>5.3604819072600502</v>
      </c>
      <c r="H272" s="3">
        <v>8.3000239815424704E-8</v>
      </c>
      <c r="I272" s="3">
        <v>6.2892925621114797E-6</v>
      </c>
    </row>
    <row r="273" spans="1:9" ht="15" x14ac:dyDescent="0.15">
      <c r="A273" s="5" t="s">
        <v>788</v>
      </c>
      <c r="B273" s="3" t="s">
        <v>789</v>
      </c>
      <c r="C273" s="3" t="s">
        <v>790</v>
      </c>
      <c r="D273" s="3">
        <v>20.9203833590255</v>
      </c>
      <c r="E273" s="3">
        <v>2.7814085596979501</v>
      </c>
      <c r="F273" s="3">
        <v>0.54192840569633705</v>
      </c>
      <c r="G273" s="3">
        <v>5.1324280669953897</v>
      </c>
      <c r="H273" s="3">
        <v>2.8602805715037801E-7</v>
      </c>
      <c r="I273" s="3">
        <v>1.8561204523278099E-5</v>
      </c>
    </row>
    <row r="274" spans="1:9" ht="15" x14ac:dyDescent="0.15">
      <c r="A274" s="5" t="s">
        <v>791</v>
      </c>
      <c r="B274" s="3" t="s">
        <v>792</v>
      </c>
      <c r="C274" s="3" t="s">
        <v>793</v>
      </c>
      <c r="D274" s="3">
        <v>96.702275632833903</v>
      </c>
      <c r="E274" s="3">
        <v>0.91717426372468602</v>
      </c>
      <c r="F274" s="3">
        <v>0.26153191249907398</v>
      </c>
      <c r="G274" s="3">
        <v>3.5069305881665001</v>
      </c>
      <c r="H274" s="3">
        <v>4.5330737698689999E-4</v>
      </c>
      <c r="I274" s="3">
        <v>9.9002649803448303E-3</v>
      </c>
    </row>
    <row r="275" spans="1:9" ht="15" x14ac:dyDescent="0.15">
      <c r="A275" s="5" t="s">
        <v>794</v>
      </c>
      <c r="B275" s="3" t="s">
        <v>795</v>
      </c>
      <c r="C275" s="3" t="s">
        <v>796</v>
      </c>
      <c r="D275" s="3">
        <v>77.644425840141693</v>
      </c>
      <c r="E275" s="3">
        <v>1.6193393799546301</v>
      </c>
      <c r="F275" s="3">
        <v>0.26499983432089702</v>
      </c>
      <c r="G275" s="3">
        <v>6.1107184617848302</v>
      </c>
      <c r="H275" s="3">
        <v>9.9183603752189396E-10</v>
      </c>
      <c r="I275" s="3">
        <v>1.11040958903465E-7</v>
      </c>
    </row>
    <row r="276" spans="1:9" ht="15" x14ac:dyDescent="0.15">
      <c r="A276" s="5" t="s">
        <v>797</v>
      </c>
      <c r="B276" s="3" t="s">
        <v>798</v>
      </c>
      <c r="C276" s="3" t="s">
        <v>799</v>
      </c>
      <c r="D276" s="3">
        <v>705.53630881913898</v>
      </c>
      <c r="E276" s="3">
        <v>0.65182543290596595</v>
      </c>
      <c r="F276" s="3">
        <v>0.12954704287485999</v>
      </c>
      <c r="G276" s="3">
        <v>5.03157322962298</v>
      </c>
      <c r="H276" s="3">
        <v>4.8647122302934898E-7</v>
      </c>
      <c r="I276" s="3">
        <v>2.9561750066433799E-5</v>
      </c>
    </row>
    <row r="277" spans="1:9" ht="15" x14ac:dyDescent="0.15">
      <c r="A277" s="5" t="s">
        <v>800</v>
      </c>
      <c r="B277" s="3" t="s">
        <v>801</v>
      </c>
      <c r="C277" s="3" t="s">
        <v>802</v>
      </c>
      <c r="D277" s="3">
        <v>120.327907231982</v>
      </c>
      <c r="E277" s="3">
        <v>1.0125896389654101</v>
      </c>
      <c r="F277" s="3">
        <v>0.22188629416111999</v>
      </c>
      <c r="G277" s="3">
        <v>4.5635519886150702</v>
      </c>
      <c r="H277" s="3">
        <v>5.0295347797404804E-6</v>
      </c>
      <c r="I277" s="3">
        <v>2.2572983934837399E-4</v>
      </c>
    </row>
    <row r="278" spans="1:9" ht="15" x14ac:dyDescent="0.15">
      <c r="A278" s="5" t="s">
        <v>803</v>
      </c>
      <c r="B278" s="3" t="s">
        <v>804</v>
      </c>
      <c r="C278" s="3" t="s">
        <v>805</v>
      </c>
      <c r="D278" s="3">
        <v>341.50851504396297</v>
      </c>
      <c r="E278" s="3">
        <v>0.80882157580483904</v>
      </c>
      <c r="F278" s="3">
        <v>0.14452032545174001</v>
      </c>
      <c r="G278" s="3">
        <v>5.5965939273706704</v>
      </c>
      <c r="H278" s="3">
        <v>2.1860391131189201E-8</v>
      </c>
      <c r="I278" s="3">
        <v>1.84175647855788E-6</v>
      </c>
    </row>
    <row r="279" spans="1:9" ht="15" x14ac:dyDescent="0.15">
      <c r="A279" s="5" t="s">
        <v>806</v>
      </c>
      <c r="B279" s="3" t="s">
        <v>807</v>
      </c>
      <c r="C279" s="3" t="s">
        <v>808</v>
      </c>
      <c r="D279" s="3">
        <v>135.358195984422</v>
      </c>
      <c r="E279" s="3">
        <v>0.66000079121596</v>
      </c>
      <c r="F279" s="3">
        <v>0.200717952509473</v>
      </c>
      <c r="G279" s="3">
        <v>3.2882000985178998</v>
      </c>
      <c r="H279" s="3">
        <v>1.0083014686933099E-3</v>
      </c>
      <c r="I279" s="3">
        <v>1.84959758329627E-2</v>
      </c>
    </row>
    <row r="280" spans="1:9" ht="15" x14ac:dyDescent="0.15">
      <c r="A280" s="5" t="s">
        <v>809</v>
      </c>
      <c r="B280" s="3" t="s">
        <v>810</v>
      </c>
      <c r="C280" s="3" t="s">
        <v>811</v>
      </c>
      <c r="D280" s="3">
        <v>220.99478319385599</v>
      </c>
      <c r="E280" s="3">
        <v>1.08529519426278</v>
      </c>
      <c r="F280" s="3">
        <v>0.19384496564704001</v>
      </c>
      <c r="G280" s="3">
        <v>5.5987793680384996</v>
      </c>
      <c r="H280" s="3">
        <v>2.15866315980226E-8</v>
      </c>
      <c r="I280" s="3">
        <v>1.8248780331199099E-6</v>
      </c>
    </row>
    <row r="281" spans="1:9" ht="15" x14ac:dyDescent="0.15">
      <c r="A281" s="5" t="s">
        <v>812</v>
      </c>
      <c r="B281" s="3" t="s">
        <v>813</v>
      </c>
      <c r="C281" s="3" t="s">
        <v>814</v>
      </c>
      <c r="D281" s="3">
        <v>821.60430032085299</v>
      </c>
      <c r="E281" s="3">
        <v>0.77511024651363902</v>
      </c>
      <c r="F281" s="3">
        <v>0.12428555786137201</v>
      </c>
      <c r="G281" s="3">
        <v>6.2365270740321597</v>
      </c>
      <c r="H281" s="3">
        <v>4.4739191390712499E-10</v>
      </c>
      <c r="I281" s="3">
        <v>5.4507248177684701E-8</v>
      </c>
    </row>
    <row r="282" spans="1:9" ht="15" x14ac:dyDescent="0.15">
      <c r="A282" s="5" t="s">
        <v>815</v>
      </c>
      <c r="B282" s="3" t="s">
        <v>816</v>
      </c>
      <c r="C282" s="3" t="s">
        <v>817</v>
      </c>
      <c r="D282" s="3">
        <v>150.888739329705</v>
      </c>
      <c r="E282" s="3">
        <v>0.60240986923389095</v>
      </c>
      <c r="F282" s="3">
        <v>0.187621481345847</v>
      </c>
      <c r="G282" s="3">
        <v>3.2107723748511301</v>
      </c>
      <c r="H282" s="3">
        <v>1.3237874844023001E-3</v>
      </c>
      <c r="I282" s="3">
        <v>2.2448972255864699E-2</v>
      </c>
    </row>
    <row r="283" spans="1:9" ht="15" x14ac:dyDescent="0.15">
      <c r="A283" s="5" t="s">
        <v>818</v>
      </c>
      <c r="B283" s="3" t="s">
        <v>819</v>
      </c>
      <c r="C283" s="3" t="s">
        <v>820</v>
      </c>
      <c r="D283" s="3">
        <v>53.374029848000703</v>
      </c>
      <c r="E283" s="3">
        <v>1.5902382788337699</v>
      </c>
      <c r="F283" s="3">
        <v>0.32342309284141302</v>
      </c>
      <c r="G283" s="3">
        <v>4.9168977541548697</v>
      </c>
      <c r="H283" s="3">
        <v>8.7926445015254703E-7</v>
      </c>
      <c r="I283" s="3">
        <v>4.93010053032619E-5</v>
      </c>
    </row>
    <row r="284" spans="1:9" ht="15" x14ac:dyDescent="0.15">
      <c r="A284" s="5" t="s">
        <v>821</v>
      </c>
      <c r="B284" s="3" t="s">
        <v>822</v>
      </c>
      <c r="C284" s="3" t="s">
        <v>823</v>
      </c>
      <c r="D284" s="3">
        <v>210.677590451322</v>
      </c>
      <c r="E284" s="3">
        <v>0.643236050860436</v>
      </c>
      <c r="F284" s="3">
        <v>0.187450438004681</v>
      </c>
      <c r="G284" s="3">
        <v>3.43149932167336</v>
      </c>
      <c r="H284" s="3">
        <v>6.00254631439402E-4</v>
      </c>
      <c r="I284" s="3">
        <v>1.23499409021481E-2</v>
      </c>
    </row>
    <row r="285" spans="1:9" ht="15" x14ac:dyDescent="0.15">
      <c r="A285" s="5" t="s">
        <v>824</v>
      </c>
      <c r="B285" s="3" t="s">
        <v>825</v>
      </c>
      <c r="C285" s="3" t="s">
        <v>826</v>
      </c>
      <c r="D285" s="3">
        <v>1162.7891304664699</v>
      </c>
      <c r="E285" s="3">
        <v>1.5438377162294601</v>
      </c>
      <c r="F285" s="3">
        <v>0.142550721922134</v>
      </c>
      <c r="G285" s="3">
        <v>10.830093986284799</v>
      </c>
      <c r="H285" s="3">
        <v>2.4790074239760298E-27</v>
      </c>
      <c r="I285" s="3">
        <v>1.6652229869054101E-24</v>
      </c>
    </row>
    <row r="286" spans="1:9" ht="15" x14ac:dyDescent="0.15">
      <c r="A286" s="5" t="s">
        <v>827</v>
      </c>
      <c r="B286" s="3" t="s">
        <v>828</v>
      </c>
      <c r="C286" s="3" t="s">
        <v>829</v>
      </c>
      <c r="D286" s="3">
        <v>19.7598342581284</v>
      </c>
      <c r="E286" s="3">
        <v>2.5006184903802802</v>
      </c>
      <c r="F286" s="3">
        <v>0.52842084166050296</v>
      </c>
      <c r="G286" s="3">
        <v>4.7322480364748003</v>
      </c>
      <c r="H286" s="3">
        <v>2.2204684562927E-6</v>
      </c>
      <c r="I286" s="3">
        <v>1.12857920271368E-4</v>
      </c>
    </row>
    <row r="287" spans="1:9" ht="15" x14ac:dyDescent="0.15">
      <c r="A287" s="5" t="s">
        <v>830</v>
      </c>
      <c r="B287" s="3" t="s">
        <v>831</v>
      </c>
      <c r="C287" s="3" t="s">
        <v>832</v>
      </c>
      <c r="D287" s="3">
        <v>39.871882960796498</v>
      </c>
      <c r="E287" s="3">
        <v>1.0056184270933901</v>
      </c>
      <c r="F287" s="3">
        <v>0.33902338987726299</v>
      </c>
      <c r="G287" s="3">
        <v>2.96622137917225</v>
      </c>
      <c r="H287" s="3">
        <v>3.0148339138859601E-3</v>
      </c>
      <c r="I287" s="3">
        <v>4.1125511578332503E-2</v>
      </c>
    </row>
    <row r="288" spans="1:9" ht="15" x14ac:dyDescent="0.15">
      <c r="A288" s="5" t="s">
        <v>833</v>
      </c>
      <c r="B288" s="3" t="s">
        <v>834</v>
      </c>
      <c r="C288" s="3" t="s">
        <v>835</v>
      </c>
      <c r="D288" s="3">
        <v>163.97879174779101</v>
      </c>
      <c r="E288" s="3">
        <v>0.78668974718505302</v>
      </c>
      <c r="F288" s="3">
        <v>0.20830730233563999</v>
      </c>
      <c r="G288" s="3">
        <v>3.7765826659186601</v>
      </c>
      <c r="H288" s="3">
        <v>1.58994805611044E-4</v>
      </c>
      <c r="I288" s="3">
        <v>4.2399752131511703E-3</v>
      </c>
    </row>
    <row r="289" spans="1:9" ht="15" x14ac:dyDescent="0.15">
      <c r="A289" s="5" t="s">
        <v>836</v>
      </c>
      <c r="B289" s="3" t="s">
        <v>837</v>
      </c>
      <c r="C289" s="3" t="s">
        <v>838</v>
      </c>
      <c r="D289" s="3">
        <v>764.92207348350803</v>
      </c>
      <c r="E289" s="3">
        <v>1.12443828467431</v>
      </c>
      <c r="F289" s="3">
        <v>0.18199205029667401</v>
      </c>
      <c r="G289" s="3">
        <v>6.17850220842785</v>
      </c>
      <c r="H289" s="3">
        <v>6.4712583798936898E-10</v>
      </c>
      <c r="I289" s="3">
        <v>7.6955337690850602E-8</v>
      </c>
    </row>
    <row r="290" spans="1:9" ht="15" x14ac:dyDescent="0.15">
      <c r="A290" s="5" t="s">
        <v>839</v>
      </c>
      <c r="B290" s="3" t="s">
        <v>840</v>
      </c>
      <c r="C290" s="3" t="s">
        <v>841</v>
      </c>
      <c r="D290" s="3">
        <v>112.09300055601901</v>
      </c>
      <c r="E290" s="3">
        <v>3.0806605885049101</v>
      </c>
      <c r="F290" s="3">
        <v>0.27909102079085701</v>
      </c>
      <c r="G290" s="3">
        <v>11.0381931305969</v>
      </c>
      <c r="H290" s="3">
        <v>2.5000998758010001E-28</v>
      </c>
      <c r="I290" s="3">
        <v>1.88295400948964E-25</v>
      </c>
    </row>
    <row r="291" spans="1:9" ht="15" x14ac:dyDescent="0.15">
      <c r="A291" s="5" t="s">
        <v>842</v>
      </c>
      <c r="B291" s="3" t="s">
        <v>843</v>
      </c>
      <c r="C291" s="3" t="s">
        <v>844</v>
      </c>
      <c r="D291" s="3">
        <v>312.56951736275698</v>
      </c>
      <c r="E291" s="3">
        <v>1.3420951226972899</v>
      </c>
      <c r="F291" s="3">
        <v>0.159969348418461</v>
      </c>
      <c r="G291" s="3">
        <v>8.3897017520289108</v>
      </c>
      <c r="H291" s="3">
        <v>4.8737701227451599E-17</v>
      </c>
      <c r="I291" s="3">
        <v>1.37650775716714E-14</v>
      </c>
    </row>
    <row r="292" spans="1:9" ht="15" x14ac:dyDescent="0.15">
      <c r="A292" s="5" t="s">
        <v>845</v>
      </c>
      <c r="B292" s="3" t="s">
        <v>846</v>
      </c>
      <c r="C292" s="3" t="s">
        <v>847</v>
      </c>
      <c r="D292" s="3">
        <v>249.56409312780499</v>
      </c>
      <c r="E292" s="3">
        <v>0.75296351928574101</v>
      </c>
      <c r="F292" s="3">
        <v>0.1723635235314</v>
      </c>
      <c r="G292" s="3">
        <v>4.3684620960337499</v>
      </c>
      <c r="H292" s="3">
        <v>1.2512452770575599E-5</v>
      </c>
      <c r="I292" s="3">
        <v>4.9598804012740796E-4</v>
      </c>
    </row>
    <row r="293" spans="1:9" ht="15" x14ac:dyDescent="0.15">
      <c r="A293" s="5" t="s">
        <v>848</v>
      </c>
      <c r="B293" s="3" t="s">
        <v>849</v>
      </c>
      <c r="C293" s="3" t="s">
        <v>850</v>
      </c>
      <c r="D293" s="3">
        <v>125.12841809739</v>
      </c>
      <c r="E293" s="3">
        <v>0.62215431853911796</v>
      </c>
      <c r="F293" s="3">
        <v>0.20024850168860001</v>
      </c>
      <c r="G293" s="3">
        <v>3.1069112292615699</v>
      </c>
      <c r="H293" s="3">
        <v>1.8905315968457601E-3</v>
      </c>
      <c r="I293" s="3">
        <v>2.92755590704077E-2</v>
      </c>
    </row>
    <row r="294" spans="1:9" ht="15" x14ac:dyDescent="0.15">
      <c r="A294" s="5" t="s">
        <v>851</v>
      </c>
      <c r="B294" s="3" t="s">
        <v>852</v>
      </c>
      <c r="C294" s="3" t="s">
        <v>853</v>
      </c>
      <c r="D294" s="3">
        <v>1162.7726652747899</v>
      </c>
      <c r="E294" s="3">
        <v>0.79547682374172102</v>
      </c>
      <c r="F294" s="3">
        <v>0.118167659453112</v>
      </c>
      <c r="G294" s="3">
        <v>6.73176423585981</v>
      </c>
      <c r="H294" s="3">
        <v>1.6761809103960699E-11</v>
      </c>
      <c r="I294" s="3">
        <v>2.5402317284746298E-9</v>
      </c>
    </row>
    <row r="295" spans="1:9" ht="15" x14ac:dyDescent="0.15">
      <c r="A295" s="5" t="s">
        <v>854</v>
      </c>
      <c r="B295" s="3" t="s">
        <v>855</v>
      </c>
      <c r="C295" s="3" t="s">
        <v>856</v>
      </c>
      <c r="D295" s="3">
        <v>189.01878559763401</v>
      </c>
      <c r="E295" s="3">
        <v>0.74201122787444096</v>
      </c>
      <c r="F295" s="3">
        <v>0.20674394750938399</v>
      </c>
      <c r="G295" s="3">
        <v>3.5890348269603498</v>
      </c>
      <c r="H295" s="3">
        <v>3.3190450350260999E-4</v>
      </c>
      <c r="I295" s="3">
        <v>7.7969324480660499E-3</v>
      </c>
    </row>
    <row r="296" spans="1:9" ht="15" x14ac:dyDescent="0.15">
      <c r="A296" s="5" t="s">
        <v>857</v>
      </c>
      <c r="B296" s="3" t="s">
        <v>858</v>
      </c>
      <c r="C296" s="3" t="s">
        <v>859</v>
      </c>
      <c r="D296" s="3">
        <v>130.361485455555</v>
      </c>
      <c r="E296" s="3">
        <v>0.71966006736427701</v>
      </c>
      <c r="F296" s="3">
        <v>0.22471472359111699</v>
      </c>
      <c r="G296" s="3">
        <v>3.2025496855014501</v>
      </c>
      <c r="H296" s="3">
        <v>1.3621679999426899E-3</v>
      </c>
      <c r="I296" s="3">
        <v>2.2828943675371301E-2</v>
      </c>
    </row>
    <row r="297" spans="1:9" ht="15" x14ac:dyDescent="0.15">
      <c r="A297" s="5" t="s">
        <v>860</v>
      </c>
      <c r="B297" s="3" t="s">
        <v>861</v>
      </c>
      <c r="C297" s="3" t="s">
        <v>862</v>
      </c>
      <c r="D297" s="3">
        <v>147.28160925012199</v>
      </c>
      <c r="E297" s="3">
        <v>0.63518363255797305</v>
      </c>
      <c r="F297" s="3">
        <v>0.21174985638303601</v>
      </c>
      <c r="G297" s="3">
        <v>2.9996886109286698</v>
      </c>
      <c r="H297" s="3">
        <v>2.7025574111176399E-3</v>
      </c>
      <c r="I297" s="3">
        <v>3.8056295691738101E-2</v>
      </c>
    </row>
    <row r="298" spans="1:9" ht="15" x14ac:dyDescent="0.15">
      <c r="A298" s="5" t="s">
        <v>863</v>
      </c>
      <c r="B298" s="3" t="s">
        <v>864</v>
      </c>
      <c r="C298" s="3" t="s">
        <v>865</v>
      </c>
      <c r="D298" s="3">
        <v>120.539716305184</v>
      </c>
      <c r="E298" s="3">
        <v>1.26719564969231</v>
      </c>
      <c r="F298" s="3">
        <v>0.23740875512156201</v>
      </c>
      <c r="G298" s="3">
        <v>5.3376112816204104</v>
      </c>
      <c r="H298" s="3">
        <v>9.4179100316503103E-8</v>
      </c>
      <c r="I298" s="3">
        <v>6.9596789219366301E-6</v>
      </c>
    </row>
    <row r="299" spans="1:9" ht="15" x14ac:dyDescent="0.15">
      <c r="A299" s="5" t="s">
        <v>866</v>
      </c>
      <c r="B299" s="3" t="s">
        <v>867</v>
      </c>
      <c r="C299" s="3" t="s">
        <v>868</v>
      </c>
      <c r="D299" s="3">
        <v>43.244459368158999</v>
      </c>
      <c r="E299" s="3">
        <v>1.7859835067041701</v>
      </c>
      <c r="F299" s="3">
        <v>0.36600573340185699</v>
      </c>
      <c r="G299" s="3">
        <v>4.8796599170845303</v>
      </c>
      <c r="H299" s="3">
        <v>1.062689261335E-6</v>
      </c>
      <c r="I299" s="3">
        <v>5.8563367851929203E-5</v>
      </c>
    </row>
    <row r="300" spans="1:9" ht="15" x14ac:dyDescent="0.15">
      <c r="A300" s="5" t="s">
        <v>869</v>
      </c>
      <c r="B300" s="3" t="s">
        <v>870</v>
      </c>
      <c r="C300" s="3" t="s">
        <v>871</v>
      </c>
      <c r="D300" s="3">
        <v>132.17123677170099</v>
      </c>
      <c r="E300" s="3">
        <v>0.76584644711380301</v>
      </c>
      <c r="F300" s="3">
        <v>0.21600019303659199</v>
      </c>
      <c r="G300" s="3">
        <v>3.5455822346606101</v>
      </c>
      <c r="H300" s="3">
        <v>3.9174673257121701E-4</v>
      </c>
      <c r="I300" s="3">
        <v>8.86746201395721E-3</v>
      </c>
    </row>
    <row r="301" spans="1:9" ht="15" x14ac:dyDescent="0.15">
      <c r="A301" s="5" t="s">
        <v>872</v>
      </c>
      <c r="B301" s="3" t="s">
        <v>873</v>
      </c>
      <c r="C301" s="3" t="s">
        <v>874</v>
      </c>
      <c r="D301" s="3">
        <v>28.640039791269999</v>
      </c>
      <c r="E301" s="3">
        <v>1.7085299699582099</v>
      </c>
      <c r="F301" s="3">
        <v>0.41149398533619302</v>
      </c>
      <c r="G301" s="3">
        <v>4.1520168722814503</v>
      </c>
      <c r="H301" s="3">
        <v>3.2955795809044699E-5</v>
      </c>
      <c r="I301" s="3">
        <v>1.1328953651977801E-3</v>
      </c>
    </row>
    <row r="302" spans="1:9" ht="15" x14ac:dyDescent="0.15">
      <c r="A302" s="5" t="s">
        <v>875</v>
      </c>
      <c r="B302" s="3" t="s">
        <v>876</v>
      </c>
      <c r="C302" s="3" t="s">
        <v>877</v>
      </c>
      <c r="D302" s="3">
        <v>183.25636878484099</v>
      </c>
      <c r="E302" s="3">
        <v>0.86377618409637202</v>
      </c>
      <c r="F302" s="3">
        <v>0.196830625909792</v>
      </c>
      <c r="G302" s="3">
        <v>4.3884237023777102</v>
      </c>
      <c r="H302" s="3">
        <v>1.1417517529033901E-5</v>
      </c>
      <c r="I302" s="3">
        <v>4.5917634412072703E-4</v>
      </c>
    </row>
    <row r="303" spans="1:9" ht="15" x14ac:dyDescent="0.15">
      <c r="A303" s="5" t="s">
        <v>878</v>
      </c>
      <c r="B303" s="3" t="s">
        <v>879</v>
      </c>
      <c r="C303" s="3" t="s">
        <v>880</v>
      </c>
      <c r="D303" s="3">
        <v>80.468283848488198</v>
      </c>
      <c r="E303" s="3">
        <v>0.87226281867168198</v>
      </c>
      <c r="F303" s="3">
        <v>0.26696480846008103</v>
      </c>
      <c r="G303" s="3">
        <v>3.26733258852772</v>
      </c>
      <c r="H303" s="3">
        <v>1.08566055247997E-3</v>
      </c>
      <c r="I303" s="3">
        <v>1.9552903892273401E-2</v>
      </c>
    </row>
    <row r="304" spans="1:9" ht="15" x14ac:dyDescent="0.15">
      <c r="A304" s="5" t="s">
        <v>881</v>
      </c>
      <c r="B304" s="3" t="s">
        <v>882</v>
      </c>
      <c r="C304" s="3" t="s">
        <v>883</v>
      </c>
      <c r="D304" s="3">
        <v>94.738515411745198</v>
      </c>
      <c r="E304" s="3">
        <v>1.2095271992904599</v>
      </c>
      <c r="F304" s="3">
        <v>0.24717664086006699</v>
      </c>
      <c r="G304" s="3">
        <v>4.8933717809329904</v>
      </c>
      <c r="H304" s="3">
        <v>9.91229016119828E-7</v>
      </c>
      <c r="I304" s="3">
        <v>5.5114107307924402E-5</v>
      </c>
    </row>
    <row r="305" spans="1:9" ht="15" x14ac:dyDescent="0.15">
      <c r="A305" s="5" t="s">
        <v>884</v>
      </c>
      <c r="B305" s="3" t="s">
        <v>885</v>
      </c>
      <c r="C305" s="3" t="s">
        <v>886</v>
      </c>
      <c r="D305" s="3">
        <v>51.501867934019302</v>
      </c>
      <c r="E305" s="3">
        <v>1.7110832270765399</v>
      </c>
      <c r="F305" s="3">
        <v>0.33398605620008598</v>
      </c>
      <c r="G305" s="3">
        <v>5.1232175574762904</v>
      </c>
      <c r="H305" s="3">
        <v>3.0036544108275201E-7</v>
      </c>
      <c r="I305" s="3">
        <v>1.9340110550960399E-5</v>
      </c>
    </row>
    <row r="306" spans="1:9" ht="15" x14ac:dyDescent="0.15">
      <c r="A306" s="5" t="s">
        <v>887</v>
      </c>
      <c r="B306" s="3" t="s">
        <v>888</v>
      </c>
      <c r="C306" s="3" t="s">
        <v>889</v>
      </c>
      <c r="D306" s="3">
        <v>118.64787657958701</v>
      </c>
      <c r="E306" s="3">
        <v>1.13530578662082</v>
      </c>
      <c r="F306" s="3">
        <v>0.21965224054663701</v>
      </c>
      <c r="G306" s="3">
        <v>5.1686510631325202</v>
      </c>
      <c r="H306" s="3">
        <v>2.3578965925727001E-7</v>
      </c>
      <c r="I306" s="3">
        <v>1.5627509843147201E-5</v>
      </c>
    </row>
    <row r="307" spans="1:9" ht="15" x14ac:dyDescent="0.15">
      <c r="A307" s="5" t="s">
        <v>890</v>
      </c>
      <c r="B307" s="3" t="s">
        <v>891</v>
      </c>
      <c r="C307" s="3" t="s">
        <v>892</v>
      </c>
      <c r="D307" s="3">
        <v>3212.1580556038798</v>
      </c>
      <c r="E307" s="3">
        <v>1.3007317535509899</v>
      </c>
      <c r="F307" s="3">
        <v>0.114801843171049</v>
      </c>
      <c r="G307" s="3">
        <v>11.330234059160199</v>
      </c>
      <c r="H307" s="3">
        <v>9.2956005828929594E-30</v>
      </c>
      <c r="I307" s="3">
        <v>7.9666502374903997E-27</v>
      </c>
    </row>
    <row r="308" spans="1:9" ht="15" x14ac:dyDescent="0.15">
      <c r="A308" s="5" t="s">
        <v>893</v>
      </c>
      <c r="B308" s="3" t="s">
        <v>894</v>
      </c>
      <c r="C308" s="3" t="s">
        <v>895</v>
      </c>
      <c r="D308" s="3">
        <v>102.666588144119</v>
      </c>
      <c r="E308" s="3">
        <v>1.4683530440146899</v>
      </c>
      <c r="F308" s="3">
        <v>0.24682256533289201</v>
      </c>
      <c r="G308" s="3">
        <v>5.9490226999071396</v>
      </c>
      <c r="H308" s="3">
        <v>2.6974823184106399E-9</v>
      </c>
      <c r="I308" s="3">
        <v>2.8288280819315599E-7</v>
      </c>
    </row>
    <row r="309" spans="1:9" ht="15" x14ac:dyDescent="0.15">
      <c r="A309" s="5" t="s">
        <v>896</v>
      </c>
      <c r="B309" s="3" t="s">
        <v>897</v>
      </c>
      <c r="C309" s="3" t="s">
        <v>898</v>
      </c>
      <c r="D309" s="3">
        <v>160.22640855286701</v>
      </c>
      <c r="E309" s="3">
        <v>0.60753281172485596</v>
      </c>
      <c r="F309" s="3">
        <v>0.20419650102100501</v>
      </c>
      <c r="G309" s="3">
        <v>2.9752361508993799</v>
      </c>
      <c r="H309" s="3">
        <v>2.9276307807981298E-3</v>
      </c>
      <c r="I309" s="3">
        <v>4.0212031558290402E-2</v>
      </c>
    </row>
    <row r="310" spans="1:9" ht="15" x14ac:dyDescent="0.15">
      <c r="A310" s="5" t="s">
        <v>899</v>
      </c>
      <c r="B310" s="3" t="s">
        <v>900</v>
      </c>
      <c r="C310" s="3" t="s">
        <v>901</v>
      </c>
      <c r="D310" s="3">
        <v>180.978861591791</v>
      </c>
      <c r="E310" s="3">
        <v>2.13246684836079</v>
      </c>
      <c r="F310" s="3">
        <v>0.20643422966438901</v>
      </c>
      <c r="G310" s="3">
        <v>10.330006083911901</v>
      </c>
      <c r="H310" s="3">
        <v>5.15573147624176E-25</v>
      </c>
      <c r="I310" s="3">
        <v>2.8475677802336198E-22</v>
      </c>
    </row>
    <row r="311" spans="1:9" ht="15" x14ac:dyDescent="0.15">
      <c r="A311" s="5" t="s">
        <v>902</v>
      </c>
      <c r="B311" s="3" t="s">
        <v>903</v>
      </c>
      <c r="C311" s="3" t="s">
        <v>904</v>
      </c>
      <c r="D311" s="3">
        <v>443.49585350096697</v>
      </c>
      <c r="E311" s="3">
        <v>0.75465241924322102</v>
      </c>
      <c r="F311" s="3">
        <v>0.17627684099920901</v>
      </c>
      <c r="G311" s="3">
        <v>4.2810638933937204</v>
      </c>
      <c r="H311" s="3">
        <v>1.8600193999091498E-5</v>
      </c>
      <c r="I311" s="3">
        <v>6.9308728883571099E-4</v>
      </c>
    </row>
    <row r="312" spans="1:9" ht="15" x14ac:dyDescent="0.15">
      <c r="A312" s="5" t="s">
        <v>905</v>
      </c>
      <c r="B312" s="3" t="s">
        <v>906</v>
      </c>
      <c r="C312" s="3" t="s">
        <v>907</v>
      </c>
      <c r="D312" s="3">
        <v>6.4307982453451196</v>
      </c>
      <c r="E312" s="3">
        <v>6.22459669798533</v>
      </c>
      <c r="F312" s="3">
        <v>1.3890874891296601</v>
      </c>
      <c r="G312" s="3">
        <v>4.4810688647735102</v>
      </c>
      <c r="H312" s="3">
        <v>7.4270140088400002E-6</v>
      </c>
      <c r="I312" s="3">
        <v>3.1716667727785101E-4</v>
      </c>
    </row>
    <row r="313" spans="1:9" ht="15" x14ac:dyDescent="0.15">
      <c r="A313" s="5" t="s">
        <v>908</v>
      </c>
      <c r="B313" s="3" t="s">
        <v>909</v>
      </c>
      <c r="C313" s="3" t="s">
        <v>910</v>
      </c>
      <c r="D313" s="3">
        <v>174.66743678775299</v>
      </c>
      <c r="E313" s="3">
        <v>2.1668272812759</v>
      </c>
      <c r="F313" s="3">
        <v>0.24709258156432401</v>
      </c>
      <c r="G313" s="3">
        <v>8.7692931433144903</v>
      </c>
      <c r="H313" s="3">
        <v>1.7979139398005999E-18</v>
      </c>
      <c r="I313" s="3">
        <v>6.0385612242978401E-16</v>
      </c>
    </row>
    <row r="314" spans="1:9" ht="15" x14ac:dyDescent="0.15">
      <c r="A314" s="5" t="s">
        <v>911</v>
      </c>
      <c r="B314" s="3" t="s">
        <v>912</v>
      </c>
      <c r="C314" s="3"/>
      <c r="D314" s="3">
        <v>35.0803510067296</v>
      </c>
      <c r="E314" s="3">
        <v>1.1754389104135099</v>
      </c>
      <c r="F314" s="3">
        <v>0.36447014911729197</v>
      </c>
      <c r="G314" s="3">
        <v>3.2250622259746198</v>
      </c>
      <c r="H314" s="3">
        <v>1.25945290834191E-3</v>
      </c>
      <c r="I314" s="3">
        <v>2.1617708966802301E-2</v>
      </c>
    </row>
    <row r="315" spans="1:9" ht="15" x14ac:dyDescent="0.15">
      <c r="A315" s="5" t="s">
        <v>913</v>
      </c>
      <c r="B315" s="3" t="s">
        <v>914</v>
      </c>
      <c r="C315" s="3" t="s">
        <v>915</v>
      </c>
      <c r="D315" s="3">
        <v>77.172150870982406</v>
      </c>
      <c r="E315" s="3">
        <v>1.1284861152126699</v>
      </c>
      <c r="F315" s="3">
        <v>0.28439882523779803</v>
      </c>
      <c r="G315" s="3">
        <v>3.9679703819771199</v>
      </c>
      <c r="H315" s="3">
        <v>7.2487339968800303E-5</v>
      </c>
      <c r="I315" s="3">
        <v>2.21871963988247E-3</v>
      </c>
    </row>
    <row r="316" spans="1:9" ht="15" x14ac:dyDescent="0.15">
      <c r="A316" s="5" t="s">
        <v>916</v>
      </c>
      <c r="B316" s="3" t="s">
        <v>917</v>
      </c>
      <c r="C316" s="3" t="s">
        <v>918</v>
      </c>
      <c r="D316" s="3">
        <v>87.869949961427295</v>
      </c>
      <c r="E316" s="3">
        <v>1.05023740013148</v>
      </c>
      <c r="F316" s="3">
        <v>0.25713354910824798</v>
      </c>
      <c r="G316" s="3">
        <v>4.0844044029795397</v>
      </c>
      <c r="H316" s="3">
        <v>4.41900138932976E-5</v>
      </c>
      <c r="I316" s="3">
        <v>1.4527759329418201E-3</v>
      </c>
    </row>
    <row r="317" spans="1:9" ht="15" x14ac:dyDescent="0.15">
      <c r="A317" s="5" t="s">
        <v>919</v>
      </c>
      <c r="B317" s="3" t="s">
        <v>920</v>
      </c>
      <c r="C317" s="3" t="s">
        <v>921</v>
      </c>
      <c r="D317" s="3">
        <v>81.490919065781696</v>
      </c>
      <c r="E317" s="3">
        <v>0.73064919904317205</v>
      </c>
      <c r="F317" s="3">
        <v>0.25274268616526002</v>
      </c>
      <c r="G317" s="3">
        <v>2.89088167150928</v>
      </c>
      <c r="H317" s="3">
        <v>3.8416273521292101E-3</v>
      </c>
      <c r="I317" s="3">
        <v>4.8913835148473098E-2</v>
      </c>
    </row>
    <row r="318" spans="1:9" ht="15" x14ac:dyDescent="0.15">
      <c r="A318" s="5" t="s">
        <v>922</v>
      </c>
      <c r="B318" s="3" t="s">
        <v>923</v>
      </c>
      <c r="C318" s="3" t="s">
        <v>924</v>
      </c>
      <c r="D318" s="3">
        <v>514.17189200689404</v>
      </c>
      <c r="E318" s="3">
        <v>0.97037905011349801</v>
      </c>
      <c r="F318" s="3">
        <v>0.12638033915292901</v>
      </c>
      <c r="G318" s="3">
        <v>7.67824375703937</v>
      </c>
      <c r="H318" s="3">
        <v>1.6128438129839399E-14</v>
      </c>
      <c r="I318" s="3">
        <v>3.4261213784532399E-12</v>
      </c>
    </row>
    <row r="319" spans="1:9" ht="15" x14ac:dyDescent="0.15">
      <c r="A319" s="5" t="s">
        <v>925</v>
      </c>
      <c r="B319" s="3" t="s">
        <v>926</v>
      </c>
      <c r="C319" s="3" t="s">
        <v>927</v>
      </c>
      <c r="D319" s="3">
        <v>89.145173462026094</v>
      </c>
      <c r="E319" s="3">
        <v>0.90866600945767695</v>
      </c>
      <c r="F319" s="3">
        <v>0.24228289534880901</v>
      </c>
      <c r="G319" s="3">
        <v>3.7504340046353302</v>
      </c>
      <c r="H319" s="3">
        <v>1.7652876301104401E-4</v>
      </c>
      <c r="I319" s="3">
        <v>4.5941841632214696E-3</v>
      </c>
    </row>
    <row r="320" spans="1:9" ht="15" x14ac:dyDescent="0.15">
      <c r="A320" s="5" t="s">
        <v>928</v>
      </c>
      <c r="B320" s="3" t="s">
        <v>929</v>
      </c>
      <c r="C320" s="3" t="s">
        <v>930</v>
      </c>
      <c r="D320" s="3">
        <v>64.297996985480907</v>
      </c>
      <c r="E320" s="3">
        <v>1.6637285245917799</v>
      </c>
      <c r="F320" s="3">
        <v>0.29383367982508701</v>
      </c>
      <c r="G320" s="3">
        <v>5.6621437187941304</v>
      </c>
      <c r="H320" s="3">
        <v>1.4949353406578498E-8</v>
      </c>
      <c r="I320" s="3">
        <v>1.3365152142701501E-6</v>
      </c>
    </row>
    <row r="321" spans="1:9" ht="15" x14ac:dyDescent="0.15">
      <c r="A321" s="5" t="s">
        <v>931</v>
      </c>
      <c r="B321" s="3" t="s">
        <v>932</v>
      </c>
      <c r="C321" s="3"/>
      <c r="D321" s="3">
        <v>220.85958805957699</v>
      </c>
      <c r="E321" s="3">
        <v>0.63879112353593404</v>
      </c>
      <c r="F321" s="3">
        <v>0.185292419197888</v>
      </c>
      <c r="G321" s="3">
        <v>3.4474757591335599</v>
      </c>
      <c r="H321" s="3">
        <v>5.6585118279222301E-4</v>
      </c>
      <c r="I321" s="3">
        <v>1.18281457503094E-2</v>
      </c>
    </row>
    <row r="322" spans="1:9" ht="15" x14ac:dyDescent="0.15">
      <c r="A322" s="5" t="s">
        <v>933</v>
      </c>
      <c r="B322" s="3" t="s">
        <v>934</v>
      </c>
      <c r="C322" s="3"/>
      <c r="D322" s="3">
        <v>46.368502533936798</v>
      </c>
      <c r="E322" s="3">
        <v>3.2038656788931799</v>
      </c>
      <c r="F322" s="3">
        <v>0.40018139228278099</v>
      </c>
      <c r="G322" s="3">
        <v>8.0060336154491303</v>
      </c>
      <c r="H322" s="3">
        <v>1.18467356233378E-15</v>
      </c>
      <c r="I322" s="3">
        <v>2.8586288075964901E-13</v>
      </c>
    </row>
    <row r="323" spans="1:9" ht="15" x14ac:dyDescent="0.15">
      <c r="A323" s="5" t="s">
        <v>935</v>
      </c>
      <c r="B323" s="3" t="s">
        <v>936</v>
      </c>
      <c r="C323" s="3"/>
      <c r="D323" s="3">
        <v>176.838007128295</v>
      </c>
      <c r="E323" s="3">
        <v>0.93090077458416498</v>
      </c>
      <c r="F323" s="3">
        <v>0.22018571774937901</v>
      </c>
      <c r="G323" s="3">
        <v>4.2277981701053804</v>
      </c>
      <c r="H323" s="3">
        <v>2.3598933096661701E-5</v>
      </c>
      <c r="I323" s="3">
        <v>8.4691089498693903E-4</v>
      </c>
    </row>
    <row r="324" spans="1:9" ht="15" x14ac:dyDescent="0.15">
      <c r="A324" s="5" t="s">
        <v>937</v>
      </c>
      <c r="B324" s="3" t="s">
        <v>938</v>
      </c>
      <c r="C324" s="3" t="s">
        <v>939</v>
      </c>
      <c r="D324" s="3">
        <v>839.351167951447</v>
      </c>
      <c r="E324" s="3">
        <v>1.0433677106627799</v>
      </c>
      <c r="F324" s="3">
        <v>0.129815978037122</v>
      </c>
      <c r="G324" s="3">
        <v>8.0372826707389002</v>
      </c>
      <c r="H324" s="3">
        <v>9.1852610898073991E-16</v>
      </c>
      <c r="I324" s="3">
        <v>2.2603017735254801E-13</v>
      </c>
    </row>
    <row r="325" spans="1:9" ht="15" x14ac:dyDescent="0.15">
      <c r="A325" s="5" t="s">
        <v>940</v>
      </c>
      <c r="B325" s="3" t="s">
        <v>941</v>
      </c>
      <c r="C325" s="3"/>
      <c r="D325" s="3">
        <v>146.75698965379399</v>
      </c>
      <c r="E325" s="3">
        <v>1.0765490509699001</v>
      </c>
      <c r="F325" s="3">
        <v>0.198135229849108</v>
      </c>
      <c r="G325" s="3">
        <v>5.4334055169782802</v>
      </c>
      <c r="H325" s="3">
        <v>5.5288564593749701E-8</v>
      </c>
      <c r="I325" s="3">
        <v>4.3212012088460804E-6</v>
      </c>
    </row>
    <row r="326" spans="1:9" ht="15" x14ac:dyDescent="0.15">
      <c r="A326" s="5" t="s">
        <v>942</v>
      </c>
      <c r="B326" s="3" t="s">
        <v>943</v>
      </c>
      <c r="C326" s="3" t="s">
        <v>944</v>
      </c>
      <c r="D326" s="3">
        <v>42.106293959368799</v>
      </c>
      <c r="E326" s="3">
        <v>1.7074173428558701</v>
      </c>
      <c r="F326" s="3">
        <v>0.367238245486461</v>
      </c>
      <c r="G326" s="3">
        <v>4.64934511544174</v>
      </c>
      <c r="H326" s="3">
        <v>3.3299063035457702E-6</v>
      </c>
      <c r="I326" s="3">
        <v>1.59156713977551E-4</v>
      </c>
    </row>
    <row r="327" spans="1:9" ht="15" x14ac:dyDescent="0.15">
      <c r="A327" s="5" t="s">
        <v>945</v>
      </c>
      <c r="B327" s="3" t="s">
        <v>946</v>
      </c>
      <c r="C327" s="3"/>
      <c r="D327" s="3">
        <v>17.5968363368161</v>
      </c>
      <c r="E327" s="3">
        <v>2.9401068836428998</v>
      </c>
      <c r="F327" s="3">
        <v>0.619988592810366</v>
      </c>
      <c r="G327" s="3">
        <v>4.7421951270354796</v>
      </c>
      <c r="H327" s="3">
        <v>2.1141484424946799E-6</v>
      </c>
      <c r="I327" s="3">
        <v>1.08564143367279E-4</v>
      </c>
    </row>
    <row r="328" spans="1:9" ht="15" x14ac:dyDescent="0.15">
      <c r="A328" s="5" t="s">
        <v>947</v>
      </c>
      <c r="B328" s="3" t="s">
        <v>948</v>
      </c>
      <c r="C328" s="3"/>
      <c r="D328" s="3">
        <v>11.118775117737499</v>
      </c>
      <c r="E328" s="3">
        <v>4.5058926063430302</v>
      </c>
      <c r="F328" s="3">
        <v>1.01105599557276</v>
      </c>
      <c r="G328" s="3">
        <v>4.45662023277995</v>
      </c>
      <c r="H328" s="3">
        <v>8.3261911731195096E-6</v>
      </c>
      <c r="I328" s="3">
        <v>3.5133982243924002E-4</v>
      </c>
    </row>
    <row r="329" spans="1:9" ht="15" x14ac:dyDescent="0.15">
      <c r="A329" s="5" t="s">
        <v>949</v>
      </c>
      <c r="B329" s="3" t="s">
        <v>950</v>
      </c>
      <c r="C329" s="3" t="s">
        <v>951</v>
      </c>
      <c r="D329" s="3">
        <v>479.21553280439798</v>
      </c>
      <c r="E329" s="3">
        <v>0.62895989997154</v>
      </c>
      <c r="F329" s="3">
        <v>0.14877286924345501</v>
      </c>
      <c r="G329" s="3">
        <v>4.2276518774555303</v>
      </c>
      <c r="H329" s="3">
        <v>2.36142773889896E-5</v>
      </c>
      <c r="I329" s="3">
        <v>8.4691089498693903E-4</v>
      </c>
    </row>
    <row r="330" spans="1:9" ht="15" x14ac:dyDescent="0.15">
      <c r="A330" s="5" t="s">
        <v>952</v>
      </c>
      <c r="B330" s="3" t="s">
        <v>953</v>
      </c>
      <c r="C330" s="3" t="s">
        <v>954</v>
      </c>
      <c r="D330" s="3">
        <v>12.0151223263177</v>
      </c>
      <c r="E330" s="3">
        <v>2.1605623793160702</v>
      </c>
      <c r="F330" s="3">
        <v>0.68144444331993204</v>
      </c>
      <c r="G330" s="3">
        <v>3.1705627663350202</v>
      </c>
      <c r="H330" s="3">
        <v>1.5214395941942299E-3</v>
      </c>
      <c r="I330" s="3">
        <v>2.49431792045538E-2</v>
      </c>
    </row>
    <row r="331" spans="1:9" ht="15" x14ac:dyDescent="0.15">
      <c r="A331" s="5" t="s">
        <v>955</v>
      </c>
      <c r="B331" s="3" t="s">
        <v>956</v>
      </c>
      <c r="C331" s="3" t="s">
        <v>957</v>
      </c>
      <c r="D331" s="3">
        <v>44.525287549623599</v>
      </c>
      <c r="E331" s="3">
        <v>1.24168238904052</v>
      </c>
      <c r="F331" s="3">
        <v>0.33701282539391503</v>
      </c>
      <c r="G331" s="3">
        <v>3.68437725653077</v>
      </c>
      <c r="H331" s="3">
        <v>2.2926247065440801E-4</v>
      </c>
      <c r="I331" s="3">
        <v>5.7209733390006503E-3</v>
      </c>
    </row>
    <row r="332" spans="1:9" ht="15" x14ac:dyDescent="0.15">
      <c r="A332" s="5" t="s">
        <v>958</v>
      </c>
      <c r="B332" s="3" t="s">
        <v>959</v>
      </c>
      <c r="C332" s="3"/>
      <c r="D332" s="3">
        <v>3.2603211499379698</v>
      </c>
      <c r="E332" s="3">
        <v>5.2480326511301802</v>
      </c>
      <c r="F332" s="3">
        <v>1.57378391676783</v>
      </c>
      <c r="G332" s="3">
        <v>3.33465896760997</v>
      </c>
      <c r="H332" s="3">
        <v>8.5404069268039202E-4</v>
      </c>
      <c r="I332" s="3">
        <v>1.6257276408220101E-2</v>
      </c>
    </row>
    <row r="333" spans="1:9" ht="15" x14ac:dyDescent="0.15">
      <c r="A333" s="3" t="s">
        <v>4442</v>
      </c>
      <c r="B333" s="3" t="s">
        <v>4443</v>
      </c>
      <c r="C333" s="3" t="s">
        <v>4444</v>
      </c>
      <c r="D333" s="3">
        <v>1594.18370730519</v>
      </c>
      <c r="E333" s="3">
        <v>0.65827378239599499</v>
      </c>
      <c r="F333" s="3">
        <v>0.118677080470644</v>
      </c>
      <c r="G333" s="3">
        <v>5.5467642091079998</v>
      </c>
      <c r="H333" s="3">
        <v>2.9100475684360702E-8</v>
      </c>
      <c r="I333" s="3">
        <v>2.3636053028075198E-6</v>
      </c>
    </row>
    <row r="334" spans="1:9" ht="15" x14ac:dyDescent="0.15">
      <c r="A334" s="3" t="s">
        <v>4445</v>
      </c>
      <c r="B334" s="3" t="s">
        <v>4446</v>
      </c>
      <c r="C334" s="3" t="s">
        <v>4447</v>
      </c>
      <c r="D334" s="3">
        <v>459.49002185637499</v>
      </c>
      <c r="E334" s="3">
        <v>0.77583460282917505</v>
      </c>
      <c r="F334" s="3">
        <v>0.153813298177706</v>
      </c>
      <c r="G334" s="3">
        <v>5.0440021247891504</v>
      </c>
      <c r="H334" s="3">
        <v>4.5589423212706001E-7</v>
      </c>
      <c r="I334" s="3">
        <v>2.79772722105826E-5</v>
      </c>
    </row>
    <row r="335" spans="1:9" ht="15" x14ac:dyDescent="0.15">
      <c r="A335" s="3" t="s">
        <v>4448</v>
      </c>
      <c r="B335" s="3" t="s">
        <v>4449</v>
      </c>
      <c r="C335" s="3" t="s">
        <v>4450</v>
      </c>
      <c r="D335" s="3">
        <v>27.4711294896758</v>
      </c>
      <c r="E335" s="3">
        <v>1.2528483810873901</v>
      </c>
      <c r="F335" s="3">
        <v>0.40945033562965399</v>
      </c>
      <c r="G335" s="3">
        <v>3.0598299038166799</v>
      </c>
      <c r="H335" s="3">
        <v>2.21462729830306E-3</v>
      </c>
      <c r="I335" s="3">
        <v>3.2880732898461301E-2</v>
      </c>
    </row>
    <row r="336" spans="1:9" ht="15" x14ac:dyDescent="0.15">
      <c r="A336" s="3" t="s">
        <v>4451</v>
      </c>
      <c r="B336" s="3" t="s">
        <v>4452</v>
      </c>
      <c r="C336" s="3" t="s">
        <v>4453</v>
      </c>
      <c r="D336" s="3">
        <v>53.231438002157098</v>
      </c>
      <c r="E336" s="3">
        <v>1.16956824730609</v>
      </c>
      <c r="F336" s="3">
        <v>0.30350702326531498</v>
      </c>
      <c r="G336" s="3">
        <v>3.8535129590187198</v>
      </c>
      <c r="H336" s="3">
        <v>1.16435097723371E-4</v>
      </c>
      <c r="I336" s="3">
        <v>3.3110731336574999E-3</v>
      </c>
    </row>
    <row r="337" spans="1:9" ht="15" x14ac:dyDescent="0.15">
      <c r="A337" s="3" t="s">
        <v>4454</v>
      </c>
      <c r="B337" s="3" t="s">
        <v>4455</v>
      </c>
      <c r="C337" s="3" t="s">
        <v>4456</v>
      </c>
      <c r="D337" s="3">
        <v>409.78219100854898</v>
      </c>
      <c r="E337" s="3">
        <v>1.4210279265117001</v>
      </c>
      <c r="F337" s="3">
        <v>0.152242618969262</v>
      </c>
      <c r="G337" s="3">
        <v>9.3339692665074505</v>
      </c>
      <c r="H337" s="3">
        <v>1.01978629509263E-20</v>
      </c>
      <c r="I337" s="3">
        <v>4.1550440292183802E-18</v>
      </c>
    </row>
    <row r="338" spans="1:9" ht="15" x14ac:dyDescent="0.15">
      <c r="A338" s="3" t="s">
        <v>4457</v>
      </c>
      <c r="B338" s="3" t="s">
        <v>4458</v>
      </c>
      <c r="C338" s="3" t="s">
        <v>4459</v>
      </c>
      <c r="D338" s="3">
        <v>58.480172801994797</v>
      </c>
      <c r="E338" s="3">
        <v>1.0490027653001699</v>
      </c>
      <c r="F338" s="3">
        <v>0.29591552468139298</v>
      </c>
      <c r="G338" s="3">
        <v>3.5449399501077501</v>
      </c>
      <c r="H338" s="3">
        <v>3.9270254095047499E-4</v>
      </c>
      <c r="I338" s="3">
        <v>8.8810090562175693E-3</v>
      </c>
    </row>
    <row r="339" spans="1:9" ht="15" x14ac:dyDescent="0.15">
      <c r="A339" s="3" t="s">
        <v>4460</v>
      </c>
      <c r="B339" s="3" t="s">
        <v>4461</v>
      </c>
      <c r="C339" s="3" t="s">
        <v>4462</v>
      </c>
      <c r="D339" s="3">
        <v>11914.260729814199</v>
      </c>
      <c r="E339" s="3">
        <v>0.74723688211376904</v>
      </c>
      <c r="F339" s="3">
        <v>0.14762546890720801</v>
      </c>
      <c r="G339" s="3">
        <v>5.0617070864882603</v>
      </c>
      <c r="H339" s="3">
        <v>4.1551907494382598E-7</v>
      </c>
      <c r="I339" s="3">
        <v>2.5689828578740902E-5</v>
      </c>
    </row>
    <row r="340" spans="1:9" ht="15" x14ac:dyDescent="0.15">
      <c r="A340" s="3" t="s">
        <v>4463</v>
      </c>
      <c r="B340" s="3" t="s">
        <v>4464</v>
      </c>
      <c r="C340" s="3" t="s">
        <v>4465</v>
      </c>
      <c r="D340" s="3">
        <v>58.233819514054296</v>
      </c>
      <c r="E340" s="3">
        <v>0.85995827338403497</v>
      </c>
      <c r="F340" s="3">
        <v>0.29287544882834698</v>
      </c>
      <c r="G340" s="3">
        <v>2.93625934445619</v>
      </c>
      <c r="H340" s="3">
        <v>3.3219646529337502E-3</v>
      </c>
      <c r="I340" s="3">
        <v>4.42715279607881E-2</v>
      </c>
    </row>
    <row r="341" spans="1:9" ht="15" x14ac:dyDescent="0.15">
      <c r="A341" s="3" t="s">
        <v>4466</v>
      </c>
      <c r="B341" s="3" t="s">
        <v>4467</v>
      </c>
      <c r="C341" s="3" t="s">
        <v>4468</v>
      </c>
      <c r="D341" s="3">
        <v>417.943805610992</v>
      </c>
      <c r="E341" s="3">
        <v>0.59771823631494803</v>
      </c>
      <c r="F341" s="3">
        <v>0.14617544666640001</v>
      </c>
      <c r="G341" s="3">
        <v>4.0890467581676297</v>
      </c>
      <c r="H341" s="3">
        <v>4.3314954169019301E-5</v>
      </c>
      <c r="I341" s="3">
        <v>1.4334885098759101E-3</v>
      </c>
    </row>
    <row r="342" spans="1:9" ht="15" x14ac:dyDescent="0.15">
      <c r="A342" s="3" t="s">
        <v>4469</v>
      </c>
      <c r="B342" s="3" t="s">
        <v>4470</v>
      </c>
      <c r="C342" s="3" t="s">
        <v>4471</v>
      </c>
      <c r="D342" s="3">
        <v>117.672504853476</v>
      </c>
      <c r="E342" s="3">
        <v>0.95393051698228304</v>
      </c>
      <c r="F342" s="3">
        <v>0.22153274072217399</v>
      </c>
      <c r="G342" s="3">
        <v>4.3060475570002303</v>
      </c>
      <c r="H342" s="3">
        <v>1.6619734125907601E-5</v>
      </c>
      <c r="I342" s="3">
        <v>6.3127057721048901E-4</v>
      </c>
    </row>
    <row r="343" spans="1:9" ht="15" x14ac:dyDescent="0.15">
      <c r="A343" s="3" t="s">
        <v>4472</v>
      </c>
      <c r="B343" s="3" t="s">
        <v>4473</v>
      </c>
      <c r="C343" s="3" t="s">
        <v>4474</v>
      </c>
      <c r="D343" s="3">
        <v>224.33827241803499</v>
      </c>
      <c r="E343" s="3">
        <v>0.70764430052250504</v>
      </c>
      <c r="F343" s="3">
        <v>0.180824469499511</v>
      </c>
      <c r="G343" s="3">
        <v>3.9134321946644599</v>
      </c>
      <c r="H343" s="3">
        <v>9.0993459672277606E-5</v>
      </c>
      <c r="I343" s="3">
        <v>2.6923231508271298E-3</v>
      </c>
    </row>
    <row r="344" spans="1:9" ht="15" x14ac:dyDescent="0.15">
      <c r="A344" s="3" t="s">
        <v>4475</v>
      </c>
      <c r="B344" s="3" t="s">
        <v>4476</v>
      </c>
      <c r="C344" s="3" t="s">
        <v>4477</v>
      </c>
      <c r="D344" s="3">
        <v>122653.58884768101</v>
      </c>
      <c r="E344" s="3">
        <v>0.91229015289515103</v>
      </c>
      <c r="F344" s="3">
        <v>0.144465750279928</v>
      </c>
      <c r="G344" s="3">
        <v>6.3149234412130797</v>
      </c>
      <c r="H344" s="3">
        <v>2.70295251655965E-10</v>
      </c>
      <c r="I344" s="3">
        <v>3.4628444250811101E-8</v>
      </c>
    </row>
    <row r="345" spans="1:9" ht="15" x14ac:dyDescent="0.15">
      <c r="A345" s="3" t="s">
        <v>4478</v>
      </c>
      <c r="B345" s="3" t="s">
        <v>4479</v>
      </c>
      <c r="C345" s="3" t="s">
        <v>4480</v>
      </c>
      <c r="D345" s="3">
        <v>35381.111085912897</v>
      </c>
      <c r="E345" s="3">
        <v>1.0552711635449099</v>
      </c>
      <c r="F345" s="3">
        <v>0.151349601057502</v>
      </c>
      <c r="G345" s="3">
        <v>6.97240796256858</v>
      </c>
      <c r="H345" s="3">
        <v>3.11561489608955E-12</v>
      </c>
      <c r="I345" s="3">
        <v>5.2321278802303804E-10</v>
      </c>
    </row>
    <row r="346" spans="1:9" ht="15" x14ac:dyDescent="0.15">
      <c r="A346" s="3" t="s">
        <v>4481</v>
      </c>
      <c r="B346" s="3" t="s">
        <v>4482</v>
      </c>
      <c r="C346" s="3" t="s">
        <v>4483</v>
      </c>
      <c r="D346" s="3">
        <v>376.96068323676297</v>
      </c>
      <c r="E346" s="3">
        <v>0.65826573874380701</v>
      </c>
      <c r="F346" s="3">
        <v>0.147998424024742</v>
      </c>
      <c r="G346" s="3">
        <v>4.4477888401957699</v>
      </c>
      <c r="H346" s="3">
        <v>8.67587537488173E-6</v>
      </c>
      <c r="I346" s="3">
        <v>3.6362598072059102E-4</v>
      </c>
    </row>
    <row r="347" spans="1:9" ht="15" x14ac:dyDescent="0.15">
      <c r="A347" s="3" t="s">
        <v>4484</v>
      </c>
      <c r="B347" s="3" t="s">
        <v>4485</v>
      </c>
      <c r="C347" s="3" t="s">
        <v>4486</v>
      </c>
      <c r="D347" s="3">
        <v>1057.0476458313999</v>
      </c>
      <c r="E347" s="3">
        <v>0.585125753618989</v>
      </c>
      <c r="F347" s="3">
        <v>0.13157873201432599</v>
      </c>
      <c r="G347" s="3">
        <v>4.44696300580918</v>
      </c>
      <c r="H347" s="3">
        <v>8.7092829412616108E-6</v>
      </c>
      <c r="I347" s="3">
        <v>3.6441164683857899E-4</v>
      </c>
    </row>
    <row r="348" spans="1:9" ht="15" x14ac:dyDescent="0.15">
      <c r="A348" s="3" t="s">
        <v>4487</v>
      </c>
      <c r="B348" s="3" t="s">
        <v>4488</v>
      </c>
      <c r="C348" s="3" t="s">
        <v>4489</v>
      </c>
      <c r="D348" s="3">
        <v>524.91079377430901</v>
      </c>
      <c r="E348" s="3">
        <v>0.60528645789781099</v>
      </c>
      <c r="F348" s="3">
        <v>0.140681049104042</v>
      </c>
      <c r="G348" s="3">
        <v>4.3025443849950697</v>
      </c>
      <c r="H348" s="3">
        <v>1.68847832306813E-5</v>
      </c>
      <c r="I348" s="3">
        <v>6.3803506651810896E-4</v>
      </c>
    </row>
    <row r="349" spans="1:9" ht="15" x14ac:dyDescent="0.15">
      <c r="A349" s="3" t="s">
        <v>4490</v>
      </c>
      <c r="B349" s="3" t="s">
        <v>4491</v>
      </c>
      <c r="C349" s="3" t="s">
        <v>4492</v>
      </c>
      <c r="D349" s="3">
        <v>16.276776340076999</v>
      </c>
      <c r="E349" s="3">
        <v>2.06086935240763</v>
      </c>
      <c r="F349" s="3">
        <v>0.61665545739406502</v>
      </c>
      <c r="G349" s="3">
        <v>3.3420110496008499</v>
      </c>
      <c r="H349" s="3">
        <v>8.3173749646953696E-4</v>
      </c>
      <c r="I349" s="3">
        <v>1.5913782707662701E-2</v>
      </c>
    </row>
    <row r="350" spans="1:9" ht="15" x14ac:dyDescent="0.15">
      <c r="A350" s="3" t="s">
        <v>4493</v>
      </c>
      <c r="B350" s="3" t="s">
        <v>4494</v>
      </c>
      <c r="C350" s="3" t="s">
        <v>4495</v>
      </c>
      <c r="D350" s="3">
        <v>60.932077289887999</v>
      </c>
      <c r="E350" s="3">
        <v>0.95435818291514596</v>
      </c>
      <c r="F350" s="3">
        <v>0.29263153830125699</v>
      </c>
      <c r="G350" s="3">
        <v>3.2612964018002</v>
      </c>
      <c r="H350" s="3">
        <v>1.1090404482866701E-3</v>
      </c>
      <c r="I350" s="3">
        <v>1.9816025378660701E-2</v>
      </c>
    </row>
    <row r="351" spans="1:9" ht="15" x14ac:dyDescent="0.15">
      <c r="A351" s="3" t="s">
        <v>4496</v>
      </c>
      <c r="B351" s="3" t="s">
        <v>4497</v>
      </c>
      <c r="C351" s="3" t="s">
        <v>4498</v>
      </c>
      <c r="D351" s="3">
        <v>2189.9515374739399</v>
      </c>
      <c r="E351" s="3">
        <v>0.81069302324386405</v>
      </c>
      <c r="F351" s="3">
        <v>0.11617786565914499</v>
      </c>
      <c r="G351" s="3">
        <v>6.9780333684418201</v>
      </c>
      <c r="H351" s="3">
        <v>2.9934057327117199E-12</v>
      </c>
      <c r="I351" s="3">
        <v>5.06109565175626E-10</v>
      </c>
    </row>
    <row r="352" spans="1:9" ht="15" x14ac:dyDescent="0.15">
      <c r="A352" s="3" t="s">
        <v>4499</v>
      </c>
      <c r="B352" s="3" t="s">
        <v>4500</v>
      </c>
      <c r="C352" s="3" t="s">
        <v>4501</v>
      </c>
      <c r="D352" s="3">
        <v>117.8309384481</v>
      </c>
      <c r="E352" s="3">
        <v>0.77129634839536099</v>
      </c>
      <c r="F352" s="3">
        <v>0.22341400328630201</v>
      </c>
      <c r="G352" s="3">
        <v>3.4523187313686701</v>
      </c>
      <c r="H352" s="3">
        <v>5.5579077490534097E-4</v>
      </c>
      <c r="I352" s="3">
        <v>1.16614369812646E-2</v>
      </c>
    </row>
    <row r="353" spans="1:9" ht="15" x14ac:dyDescent="0.15">
      <c r="A353" s="3" t="s">
        <v>4502</v>
      </c>
      <c r="B353" s="3" t="s">
        <v>4503</v>
      </c>
      <c r="C353" s="3" t="s">
        <v>4504</v>
      </c>
      <c r="D353" s="3">
        <v>105.37200170939199</v>
      </c>
      <c r="E353" s="3">
        <v>0.70966854846653504</v>
      </c>
      <c r="F353" s="3">
        <v>0.220766139780118</v>
      </c>
      <c r="G353" s="3">
        <v>3.2145715333581499</v>
      </c>
      <c r="H353" s="3">
        <v>1.3063936015102601E-3</v>
      </c>
      <c r="I353" s="3">
        <v>2.22238922463628E-2</v>
      </c>
    </row>
    <row r="354" spans="1:9" ht="15" x14ac:dyDescent="0.15">
      <c r="A354" s="3" t="s">
        <v>4505</v>
      </c>
      <c r="B354" s="3" t="s">
        <v>4506</v>
      </c>
      <c r="C354" s="3" t="s">
        <v>4507</v>
      </c>
      <c r="D354" s="3">
        <v>159.47018381903999</v>
      </c>
      <c r="E354" s="3">
        <v>0.63218258959456297</v>
      </c>
      <c r="F354" s="3">
        <v>0.18159472838365201</v>
      </c>
      <c r="G354" s="3">
        <v>3.48128271795954</v>
      </c>
      <c r="H354" s="3">
        <v>4.9901846986111101E-4</v>
      </c>
      <c r="I354" s="3">
        <v>1.06734983217969E-2</v>
      </c>
    </row>
    <row r="355" spans="1:9" ht="15" x14ac:dyDescent="0.15">
      <c r="A355" s="3" t="s">
        <v>4508</v>
      </c>
      <c r="B355" s="3" t="s">
        <v>4509</v>
      </c>
      <c r="C355" s="3" t="s">
        <v>4510</v>
      </c>
      <c r="D355" s="3">
        <v>107.48093385975299</v>
      </c>
      <c r="E355" s="3">
        <v>0.80481811848077101</v>
      </c>
      <c r="F355" s="3">
        <v>0.251210727223388</v>
      </c>
      <c r="G355" s="3">
        <v>3.2037569707964302</v>
      </c>
      <c r="H355" s="3">
        <v>1.3564692710534101E-3</v>
      </c>
      <c r="I355" s="3">
        <v>2.2779518420784701E-2</v>
      </c>
    </row>
    <row r="356" spans="1:9" ht="15" x14ac:dyDescent="0.15">
      <c r="A356" s="3" t="s">
        <v>4511</v>
      </c>
      <c r="B356" s="3" t="s">
        <v>4512</v>
      </c>
      <c r="C356" s="3" t="s">
        <v>4513</v>
      </c>
      <c r="D356" s="3">
        <v>404.00720371127102</v>
      </c>
      <c r="E356" s="3">
        <v>0.68980433273144803</v>
      </c>
      <c r="F356" s="3">
        <v>0.14641400986146</v>
      </c>
      <c r="G356" s="3">
        <v>4.7113273749155198</v>
      </c>
      <c r="H356" s="3">
        <v>2.4610851558935999E-6</v>
      </c>
      <c r="I356" s="3">
        <v>1.22335620929159E-4</v>
      </c>
    </row>
    <row r="357" spans="1:9" ht="15" x14ac:dyDescent="0.15">
      <c r="A357" s="3" t="s">
        <v>4514</v>
      </c>
      <c r="B357" s="3" t="s">
        <v>4515</v>
      </c>
      <c r="C357" s="3" t="s">
        <v>4516</v>
      </c>
      <c r="D357" s="3">
        <v>82.261220124168105</v>
      </c>
      <c r="E357" s="3">
        <v>0.86320470990709297</v>
      </c>
      <c r="F357" s="3">
        <v>0.24493227164612699</v>
      </c>
      <c r="G357" s="3">
        <v>3.5242587842986799</v>
      </c>
      <c r="H357" s="3">
        <v>4.2466927556420603E-4</v>
      </c>
      <c r="I357" s="3">
        <v>9.4576435258716604E-3</v>
      </c>
    </row>
    <row r="358" spans="1:9" ht="15" x14ac:dyDescent="0.15">
      <c r="A358" s="3" t="s">
        <v>4517</v>
      </c>
      <c r="B358" s="3" t="s">
        <v>4518</v>
      </c>
      <c r="C358" s="3" t="s">
        <v>4519</v>
      </c>
      <c r="D358" s="3">
        <v>118.516782944171</v>
      </c>
      <c r="E358" s="3">
        <v>0.85880685761887599</v>
      </c>
      <c r="F358" s="3">
        <v>0.21983925151059899</v>
      </c>
      <c r="G358" s="3">
        <v>3.9065219323559699</v>
      </c>
      <c r="H358" s="3">
        <v>9.3634148052676704E-5</v>
      </c>
      <c r="I358" s="3">
        <v>2.7508074653678802E-3</v>
      </c>
    </row>
    <row r="359" spans="1:9" ht="15" x14ac:dyDescent="0.15">
      <c r="A359" s="3" t="s">
        <v>4520</v>
      </c>
      <c r="B359" s="3" t="s">
        <v>4521</v>
      </c>
      <c r="C359" s="3"/>
      <c r="D359" s="3">
        <v>15.6790708189873</v>
      </c>
      <c r="E359" s="3">
        <v>2.4009480869598998</v>
      </c>
      <c r="F359" s="3">
        <v>0.63642815777973705</v>
      </c>
      <c r="G359" s="3">
        <v>3.7725359219427399</v>
      </c>
      <c r="H359" s="3">
        <v>1.61596691788731E-4</v>
      </c>
      <c r="I359" s="3">
        <v>4.2909446343131598E-3</v>
      </c>
    </row>
    <row r="360" spans="1:9" ht="15" x14ac:dyDescent="0.15">
      <c r="A360" s="3" t="s">
        <v>4522</v>
      </c>
      <c r="B360" s="3" t="s">
        <v>4523</v>
      </c>
      <c r="C360" s="3" t="s">
        <v>4524</v>
      </c>
      <c r="D360" s="3">
        <v>9.1945406621458599</v>
      </c>
      <c r="E360" s="3">
        <v>2.2807444243063899</v>
      </c>
      <c r="F360" s="3">
        <v>0.78380144634792204</v>
      </c>
      <c r="G360" s="3">
        <v>2.9098497265262599</v>
      </c>
      <c r="H360" s="3">
        <v>3.6160257337964101E-3</v>
      </c>
      <c r="I360" s="3">
        <v>4.69457784299014E-2</v>
      </c>
    </row>
    <row r="361" spans="1:9" ht="15" x14ac:dyDescent="0.15">
      <c r="A361" s="3" t="s">
        <v>4525</v>
      </c>
      <c r="B361" s="3" t="s">
        <v>4526</v>
      </c>
      <c r="C361" s="3" t="s">
        <v>4527</v>
      </c>
      <c r="D361" s="3">
        <v>13.4576831535562</v>
      </c>
      <c r="E361" s="3">
        <v>2.2416689880931902</v>
      </c>
      <c r="F361" s="3">
        <v>0.69028326878045398</v>
      </c>
      <c r="G361" s="3">
        <v>3.24746243966425</v>
      </c>
      <c r="H361" s="3">
        <v>1.1643903171552701E-3</v>
      </c>
      <c r="I361" s="3">
        <v>2.0539217134547198E-2</v>
      </c>
    </row>
    <row r="362" spans="1:9" ht="15" x14ac:dyDescent="0.15">
      <c r="A362" s="3" t="s">
        <v>4528</v>
      </c>
      <c r="B362" s="3" t="s">
        <v>4529</v>
      </c>
      <c r="C362" s="3" t="s">
        <v>4530</v>
      </c>
      <c r="D362" s="3">
        <v>35.3214667562426</v>
      </c>
      <c r="E362" s="3">
        <v>1.4683882263191499</v>
      </c>
      <c r="F362" s="3">
        <v>0.36898476491441801</v>
      </c>
      <c r="G362" s="3">
        <v>3.9795361921236001</v>
      </c>
      <c r="H362" s="3">
        <v>6.9049848041608002E-5</v>
      </c>
      <c r="I362" s="3">
        <v>2.1213410670285898E-3</v>
      </c>
    </row>
    <row r="363" spans="1:9" ht="15" x14ac:dyDescent="0.15">
      <c r="A363" s="3" t="s">
        <v>4531</v>
      </c>
      <c r="B363" s="3" t="s">
        <v>1283</v>
      </c>
      <c r="C363" s="3" t="s">
        <v>1284</v>
      </c>
      <c r="D363" s="3">
        <v>21.955478610413898</v>
      </c>
      <c r="E363" s="3">
        <v>2.2078799236911499</v>
      </c>
      <c r="F363" s="3">
        <v>0.53310332209455003</v>
      </c>
      <c r="G363" s="3">
        <v>4.1415609923728303</v>
      </c>
      <c r="H363" s="3">
        <v>3.4495011456504102E-5</v>
      </c>
      <c r="I363" s="3">
        <v>1.1760480311933501E-3</v>
      </c>
    </row>
    <row r="364" spans="1:9" ht="15" x14ac:dyDescent="0.15">
      <c r="A364" s="3" t="s">
        <v>4532</v>
      </c>
      <c r="B364" s="3" t="s">
        <v>4533</v>
      </c>
      <c r="C364" s="3" t="s">
        <v>4534</v>
      </c>
      <c r="D364" s="3">
        <v>400.44511464985101</v>
      </c>
      <c r="E364" s="3">
        <v>0.79789009050327298</v>
      </c>
      <c r="F364" s="3">
        <v>0.151255557613243</v>
      </c>
      <c r="G364" s="3">
        <v>5.2751125518538498</v>
      </c>
      <c r="H364" s="3">
        <v>1.3267463481485201E-7</v>
      </c>
      <c r="I364" s="3">
        <v>9.3413466676723508E-6</v>
      </c>
    </row>
    <row r="365" spans="1:9" ht="15" x14ac:dyDescent="0.15">
      <c r="A365" s="3" t="s">
        <v>4535</v>
      </c>
      <c r="B365" s="3" t="s">
        <v>4536</v>
      </c>
      <c r="C365" s="3" t="s">
        <v>4537</v>
      </c>
      <c r="D365" s="3">
        <v>917.92312893315102</v>
      </c>
      <c r="E365" s="3">
        <v>0.720273093354729</v>
      </c>
      <c r="F365" s="3">
        <v>0.11817320042207299</v>
      </c>
      <c r="G365" s="3">
        <v>6.0950629312074698</v>
      </c>
      <c r="H365" s="3">
        <v>1.09394407257811E-9</v>
      </c>
      <c r="I365" s="3">
        <v>1.2192325551505101E-7</v>
      </c>
    </row>
    <row r="366" spans="1:9" ht="15" x14ac:dyDescent="0.15">
      <c r="A366" s="3" t="s">
        <v>4538</v>
      </c>
      <c r="B366" s="3" t="s">
        <v>4539</v>
      </c>
      <c r="C366" s="3" t="s">
        <v>4540</v>
      </c>
      <c r="D366" s="3">
        <v>10.1309610568303</v>
      </c>
      <c r="E366" s="3">
        <v>3.2842998990224901</v>
      </c>
      <c r="F366" s="3">
        <v>0.88271112082016201</v>
      </c>
      <c r="G366" s="3">
        <v>3.72069618424079</v>
      </c>
      <c r="H366" s="3">
        <v>1.9867433483834201E-4</v>
      </c>
      <c r="I366" s="3">
        <v>5.0696631602383498E-3</v>
      </c>
    </row>
    <row r="367" spans="1:9" ht="15" x14ac:dyDescent="0.15">
      <c r="A367" s="3" t="s">
        <v>4541</v>
      </c>
      <c r="B367" s="3" t="s">
        <v>4542</v>
      </c>
      <c r="C367" s="3" t="s">
        <v>4543</v>
      </c>
      <c r="D367" s="3">
        <v>105.33079422484199</v>
      </c>
      <c r="E367" s="3">
        <v>0.80758271647311697</v>
      </c>
      <c r="F367" s="3">
        <v>0.26048185956710601</v>
      </c>
      <c r="G367" s="3">
        <v>3.10034148948121</v>
      </c>
      <c r="H367" s="3">
        <v>1.93297643835097E-3</v>
      </c>
      <c r="I367" s="3">
        <v>2.9784374704758199E-2</v>
      </c>
    </row>
    <row r="368" spans="1:9" ht="15" x14ac:dyDescent="0.15">
      <c r="A368" s="3" t="s">
        <v>4544</v>
      </c>
      <c r="B368" s="3" t="s">
        <v>4545</v>
      </c>
      <c r="C368" s="3"/>
      <c r="D368" s="3">
        <v>13.242833609441099</v>
      </c>
      <c r="E368" s="3">
        <v>2.1155171537255599</v>
      </c>
      <c r="F368" s="3">
        <v>0.66521912145516504</v>
      </c>
      <c r="G368" s="3">
        <v>3.1801809140691399</v>
      </c>
      <c r="H368" s="3">
        <v>1.4718313279638399E-3</v>
      </c>
      <c r="I368" s="3">
        <v>2.4273985285476699E-2</v>
      </c>
    </row>
    <row r="369" spans="1:9" ht="15" x14ac:dyDescent="0.15">
      <c r="A369" s="3" t="s">
        <v>4546</v>
      </c>
      <c r="B369" s="3" t="s">
        <v>4547</v>
      </c>
      <c r="C369" s="3"/>
      <c r="D369" s="3">
        <v>12.833212460714099</v>
      </c>
      <c r="E369" s="3">
        <v>3.4179989022102202</v>
      </c>
      <c r="F369" s="3">
        <v>0.78782118271238899</v>
      </c>
      <c r="G369" s="3">
        <v>4.3385465854604197</v>
      </c>
      <c r="H369" s="3">
        <v>1.4342808486789001E-5</v>
      </c>
      <c r="I369" s="3">
        <v>5.5961720899631504E-4</v>
      </c>
    </row>
    <row r="370" spans="1:9" ht="15" x14ac:dyDescent="0.15">
      <c r="A370" s="3" t="s">
        <v>4548</v>
      </c>
      <c r="B370" s="3" t="s">
        <v>4549</v>
      </c>
      <c r="C370" s="3"/>
      <c r="D370" s="3">
        <v>1219.10551151656</v>
      </c>
      <c r="E370" s="3">
        <v>1.8742991147511201</v>
      </c>
      <c r="F370" s="3">
        <v>0.62081299588581296</v>
      </c>
      <c r="G370" s="3">
        <v>3.0191041862400998</v>
      </c>
      <c r="H370" s="3">
        <v>2.53523330019002E-3</v>
      </c>
      <c r="I370" s="3">
        <v>3.6245505727224903E-2</v>
      </c>
    </row>
    <row r="371" spans="1:9" ht="15" x14ac:dyDescent="0.15">
      <c r="A371" s="3" t="s">
        <v>4550</v>
      </c>
      <c r="B371" s="3" t="s">
        <v>4551</v>
      </c>
      <c r="C371" s="3"/>
      <c r="D371" s="3">
        <v>2567.6074288042801</v>
      </c>
      <c r="E371" s="3">
        <v>2.5103799563150799</v>
      </c>
      <c r="F371" s="3">
        <v>0.56922194274647897</v>
      </c>
      <c r="G371" s="3">
        <v>4.4101953347099903</v>
      </c>
      <c r="H371" s="3">
        <v>1.03277415867719E-5</v>
      </c>
      <c r="I371" s="3">
        <v>4.2357374488057601E-4</v>
      </c>
    </row>
    <row r="372" spans="1:9" ht="15" x14ac:dyDescent="0.15">
      <c r="A372" s="3" t="s">
        <v>4552</v>
      </c>
      <c r="B372" s="3" t="s">
        <v>4553</v>
      </c>
      <c r="C372" s="3" t="s">
        <v>4554</v>
      </c>
      <c r="D372" s="3">
        <v>41.8582121251996</v>
      </c>
      <c r="E372" s="3">
        <v>1.11606893505959</v>
      </c>
      <c r="F372" s="3">
        <v>0.370128593134045</v>
      </c>
      <c r="G372" s="3">
        <v>3.0153545436988001</v>
      </c>
      <c r="H372" s="3">
        <v>2.5667902128387299E-3</v>
      </c>
      <c r="I372" s="3">
        <v>3.6579704099709703E-2</v>
      </c>
    </row>
    <row r="373" spans="1:9" ht="15" x14ac:dyDescent="0.15">
      <c r="A373" s="3" t="s">
        <v>4555</v>
      </c>
      <c r="B373" s="3" t="s">
        <v>4556</v>
      </c>
      <c r="C373" s="3" t="s">
        <v>4557</v>
      </c>
      <c r="D373" s="3">
        <v>234.94656356878201</v>
      </c>
      <c r="E373" s="3">
        <v>0.82042324026910496</v>
      </c>
      <c r="F373" s="3">
        <v>0.16638045703273599</v>
      </c>
      <c r="G373" s="3">
        <v>4.9310072522981798</v>
      </c>
      <c r="H373" s="3">
        <v>8.1806696572630002E-7</v>
      </c>
      <c r="I373" s="3">
        <v>4.6610069059116298E-5</v>
      </c>
    </row>
    <row r="374" spans="1:9" ht="15" x14ac:dyDescent="0.15">
      <c r="A374" s="3" t="s">
        <v>4558</v>
      </c>
      <c r="B374" s="3" t="s">
        <v>4559</v>
      </c>
      <c r="C374" s="3" t="s">
        <v>4560</v>
      </c>
      <c r="D374" s="3">
        <v>125.404010752285</v>
      </c>
      <c r="E374" s="3">
        <v>0.67260905033240703</v>
      </c>
      <c r="F374" s="3">
        <v>0.22338296487426301</v>
      </c>
      <c r="G374" s="3">
        <v>3.01101317511388</v>
      </c>
      <c r="H374" s="3">
        <v>2.6037755457529199E-3</v>
      </c>
      <c r="I374" s="3">
        <v>3.7028165567579097E-2</v>
      </c>
    </row>
    <row r="375" spans="1:9" ht="15" x14ac:dyDescent="0.15">
      <c r="A375" s="3" t="s">
        <v>4561</v>
      </c>
      <c r="B375" s="3" t="s">
        <v>4562</v>
      </c>
      <c r="C375" s="3" t="s">
        <v>4563</v>
      </c>
      <c r="D375" s="3">
        <v>143.181735967181</v>
      </c>
      <c r="E375" s="3">
        <v>0.70724704757966195</v>
      </c>
      <c r="F375" s="3">
        <v>0.19756551542814499</v>
      </c>
      <c r="G375" s="3">
        <v>3.5798102014260098</v>
      </c>
      <c r="H375" s="3">
        <v>3.4384385926812397E-4</v>
      </c>
      <c r="I375" s="3">
        <v>8.0092739252576907E-3</v>
      </c>
    </row>
    <row r="376" spans="1:9" ht="15" x14ac:dyDescent="0.15">
      <c r="A376" s="3" t="s">
        <v>4564</v>
      </c>
      <c r="B376" s="3" t="s">
        <v>4565</v>
      </c>
      <c r="C376" s="3" t="s">
        <v>4566</v>
      </c>
      <c r="D376" s="3">
        <v>686.21903726907601</v>
      </c>
      <c r="E376" s="3">
        <v>1.72748501259183</v>
      </c>
      <c r="F376" s="3">
        <v>0.15322122371312399</v>
      </c>
      <c r="G376" s="3">
        <v>11.274449914498801</v>
      </c>
      <c r="H376" s="3">
        <v>1.7547191985328101E-29</v>
      </c>
      <c r="I376" s="3">
        <v>1.45372636534448E-26</v>
      </c>
    </row>
    <row r="377" spans="1:9" ht="15" x14ac:dyDescent="0.15">
      <c r="A377" s="3" t="s">
        <v>4567</v>
      </c>
      <c r="B377" s="3" t="s">
        <v>4568</v>
      </c>
      <c r="C377" s="3" t="s">
        <v>4569</v>
      </c>
      <c r="D377" s="3">
        <v>18.948888931816999</v>
      </c>
      <c r="E377" s="3">
        <v>1.8031921431960001</v>
      </c>
      <c r="F377" s="3">
        <v>0.50956014485294698</v>
      </c>
      <c r="G377" s="3">
        <v>3.5387228797424402</v>
      </c>
      <c r="H377" s="3">
        <v>4.0206770100348799E-4</v>
      </c>
      <c r="I377" s="3">
        <v>9.0641697509727601E-3</v>
      </c>
    </row>
    <row r="378" spans="1:9" ht="15" x14ac:dyDescent="0.15">
      <c r="A378" s="3" t="s">
        <v>4570</v>
      </c>
      <c r="B378" s="3" t="s">
        <v>4571</v>
      </c>
      <c r="C378" s="3" t="s">
        <v>4572</v>
      </c>
      <c r="D378" s="3">
        <v>147.52933471130299</v>
      </c>
      <c r="E378" s="3">
        <v>0.71567631136368703</v>
      </c>
      <c r="F378" s="3">
        <v>0.18773202014534299</v>
      </c>
      <c r="G378" s="3">
        <v>3.8122229271789001</v>
      </c>
      <c r="H378" s="3">
        <v>1.3772257491277701E-4</v>
      </c>
      <c r="I378" s="3">
        <v>3.7822727921349901E-3</v>
      </c>
    </row>
    <row r="379" spans="1:9" ht="15" x14ac:dyDescent="0.15">
      <c r="A379" s="3" t="s">
        <v>4573</v>
      </c>
      <c r="B379" s="3" t="s">
        <v>4574</v>
      </c>
      <c r="C379" s="3" t="s">
        <v>4575</v>
      </c>
      <c r="D379" s="3">
        <v>312.28576059086402</v>
      </c>
      <c r="E379" s="3">
        <v>1.28331878997893</v>
      </c>
      <c r="F379" s="3">
        <v>0.16352707089367599</v>
      </c>
      <c r="G379" s="3">
        <v>7.8477452263138403</v>
      </c>
      <c r="H379" s="3">
        <v>4.2358360339531198E-15</v>
      </c>
      <c r="I379" s="3">
        <v>9.4844566475559307E-13</v>
      </c>
    </row>
    <row r="380" spans="1:9" ht="15" x14ac:dyDescent="0.15">
      <c r="A380" s="3" t="s">
        <v>4576</v>
      </c>
      <c r="B380" s="3" t="s">
        <v>4577</v>
      </c>
      <c r="C380" s="3" t="s">
        <v>4578</v>
      </c>
      <c r="D380" s="3">
        <v>231.925043329017</v>
      </c>
      <c r="E380" s="3">
        <v>0.63522571986449505</v>
      </c>
      <c r="F380" s="3">
        <v>0.177955055006181</v>
      </c>
      <c r="G380" s="3">
        <v>3.56958513958724</v>
      </c>
      <c r="H380" s="3">
        <v>3.5754700289515601E-4</v>
      </c>
      <c r="I380" s="3">
        <v>8.2511357566910099E-3</v>
      </c>
    </row>
    <row r="381" spans="1:9" ht="15" x14ac:dyDescent="0.15">
      <c r="A381" s="3" t="s">
        <v>4579</v>
      </c>
      <c r="B381" s="3" t="s">
        <v>4580</v>
      </c>
      <c r="C381" s="3" t="s">
        <v>4581</v>
      </c>
      <c r="D381" s="3">
        <v>1830.85460296152</v>
      </c>
      <c r="E381" s="3">
        <v>0.61971383021304804</v>
      </c>
      <c r="F381" s="3">
        <v>0.11001174610405499</v>
      </c>
      <c r="G381" s="3">
        <v>5.63316056838958</v>
      </c>
      <c r="H381" s="3">
        <v>1.7693657670943998E-8</v>
      </c>
      <c r="I381" s="3">
        <v>1.53761597116658E-6</v>
      </c>
    </row>
    <row r="382" spans="1:9" ht="15" x14ac:dyDescent="0.15">
      <c r="A382" s="3" t="s">
        <v>4582</v>
      </c>
      <c r="B382" s="3" t="s">
        <v>4583</v>
      </c>
      <c r="C382" s="3" t="s">
        <v>4584</v>
      </c>
      <c r="D382" s="3">
        <v>79.791788589999499</v>
      </c>
      <c r="E382" s="3">
        <v>0.85885648959207395</v>
      </c>
      <c r="F382" s="3">
        <v>0.27807625729296598</v>
      </c>
      <c r="G382" s="3">
        <v>3.0885646187593401</v>
      </c>
      <c r="H382" s="3">
        <v>2.01125949044267E-3</v>
      </c>
      <c r="I382" s="3">
        <v>3.0723935694813902E-2</v>
      </c>
    </row>
    <row r="383" spans="1:9" ht="15" x14ac:dyDescent="0.15">
      <c r="A383" s="3" t="s">
        <v>4585</v>
      </c>
      <c r="B383" s="3" t="s">
        <v>4586</v>
      </c>
      <c r="C383" s="3" t="s">
        <v>4587</v>
      </c>
      <c r="D383" s="3">
        <v>13183.8741510255</v>
      </c>
      <c r="E383" s="3">
        <v>0.62347791993007895</v>
      </c>
      <c r="F383" s="3">
        <v>0.12674804626427599</v>
      </c>
      <c r="G383" s="3">
        <v>4.9190337705884302</v>
      </c>
      <c r="H383" s="3">
        <v>8.6972464932184495E-7</v>
      </c>
      <c r="I383" s="3">
        <v>4.8905286050328301E-5</v>
      </c>
    </row>
    <row r="384" spans="1:9" ht="15" x14ac:dyDescent="0.15">
      <c r="A384" s="3" t="s">
        <v>4588</v>
      </c>
      <c r="B384" s="3" t="s">
        <v>4589</v>
      </c>
      <c r="C384" s="3" t="s">
        <v>4590</v>
      </c>
      <c r="D384" s="3">
        <v>3885.7459516766398</v>
      </c>
      <c r="E384" s="3">
        <v>0.69395109027397295</v>
      </c>
      <c r="F384" s="3">
        <v>9.7236368714958499E-2</v>
      </c>
      <c r="G384" s="3">
        <v>7.1367441981327104</v>
      </c>
      <c r="H384" s="3">
        <v>9.5567452861757797E-13</v>
      </c>
      <c r="I384" s="3">
        <v>1.7211836763957501E-10</v>
      </c>
    </row>
    <row r="385" spans="1:9" ht="15" x14ac:dyDescent="0.15">
      <c r="A385" s="3" t="s">
        <v>4591</v>
      </c>
      <c r="B385" s="3" t="s">
        <v>4592</v>
      </c>
      <c r="C385" s="3" t="s">
        <v>4593</v>
      </c>
      <c r="D385" s="3">
        <v>372.01485136298999</v>
      </c>
      <c r="E385" s="3">
        <v>0.71229778130116905</v>
      </c>
      <c r="F385" s="3">
        <v>0.140702909622092</v>
      </c>
      <c r="G385" s="3">
        <v>5.0624239627616898</v>
      </c>
      <c r="H385" s="3">
        <v>4.1395918693406902E-7</v>
      </c>
      <c r="I385" s="3">
        <v>2.5657211052517099E-5</v>
      </c>
    </row>
    <row r="386" spans="1:9" ht="15" x14ac:dyDescent="0.15">
      <c r="A386" s="3" t="s">
        <v>4594</v>
      </c>
      <c r="B386" s="3" t="s">
        <v>4595</v>
      </c>
      <c r="C386" s="3" t="s">
        <v>4596</v>
      </c>
      <c r="D386" s="3">
        <v>6707.1527761495299</v>
      </c>
      <c r="E386" s="3">
        <v>0.62523391733893496</v>
      </c>
      <c r="F386" s="3">
        <v>0.11764285653963601</v>
      </c>
      <c r="G386" s="3">
        <v>5.3146781345646801</v>
      </c>
      <c r="H386" s="3">
        <v>1.06846015060015E-7</v>
      </c>
      <c r="I386" s="3">
        <v>7.71962458808607E-6</v>
      </c>
    </row>
    <row r="387" spans="1:9" ht="15" x14ac:dyDescent="0.15">
      <c r="A387" s="3" t="s">
        <v>4597</v>
      </c>
      <c r="B387" s="3" t="s">
        <v>4598</v>
      </c>
      <c r="C387" s="3" t="s">
        <v>4599</v>
      </c>
      <c r="D387" s="3">
        <v>292.37855649012101</v>
      </c>
      <c r="E387" s="3">
        <v>1.0227146064714101</v>
      </c>
      <c r="F387" s="3">
        <v>0.149710413024461</v>
      </c>
      <c r="G387" s="3">
        <v>6.83128571894534</v>
      </c>
      <c r="H387" s="3">
        <v>8.41569269378298E-12</v>
      </c>
      <c r="I387" s="3">
        <v>1.34944274975021E-9</v>
      </c>
    </row>
    <row r="388" spans="1:9" ht="15" x14ac:dyDescent="0.15">
      <c r="A388" s="3" t="s">
        <v>4600</v>
      </c>
      <c r="B388" s="3" t="s">
        <v>4601</v>
      </c>
      <c r="C388" s="3" t="s">
        <v>4602</v>
      </c>
      <c r="D388" s="3">
        <v>553.51221635210595</v>
      </c>
      <c r="E388" s="3">
        <v>0.60570477595507999</v>
      </c>
      <c r="F388" s="3">
        <v>0.16209036619473299</v>
      </c>
      <c r="G388" s="3">
        <v>3.7368339042888898</v>
      </c>
      <c r="H388" s="3">
        <v>1.8635193225755099E-4</v>
      </c>
      <c r="I388" s="3">
        <v>4.8145435803837698E-3</v>
      </c>
    </row>
    <row r="389" spans="1:9" ht="15" x14ac:dyDescent="0.15">
      <c r="A389" s="3" t="s">
        <v>4603</v>
      </c>
      <c r="B389" s="3" t="s">
        <v>4604</v>
      </c>
      <c r="C389" s="3" t="s">
        <v>4605</v>
      </c>
      <c r="D389" s="3">
        <v>652.72984790641499</v>
      </c>
      <c r="E389" s="3">
        <v>0.94618230921848501</v>
      </c>
      <c r="F389" s="3">
        <v>0.16392639070762699</v>
      </c>
      <c r="G389" s="3">
        <v>5.7719950102851998</v>
      </c>
      <c r="H389" s="3">
        <v>7.8338436579803207E-9</v>
      </c>
      <c r="I389" s="3">
        <v>7.2650130699792099E-7</v>
      </c>
    </row>
    <row r="390" spans="1:9" ht="15" x14ac:dyDescent="0.15">
      <c r="A390" s="3" t="s">
        <v>4606</v>
      </c>
      <c r="B390" s="3" t="s">
        <v>4607</v>
      </c>
      <c r="C390" s="3" t="s">
        <v>4608</v>
      </c>
      <c r="D390" s="3">
        <v>116.17977314094099</v>
      </c>
      <c r="E390" s="3">
        <v>0.99971741705752204</v>
      </c>
      <c r="F390" s="3">
        <v>0.22813859066018</v>
      </c>
      <c r="G390" s="3">
        <v>4.3820618605759396</v>
      </c>
      <c r="H390" s="3">
        <v>1.17561416650512E-5</v>
      </c>
      <c r="I390" s="3">
        <v>4.6900023265358299E-4</v>
      </c>
    </row>
    <row r="391" spans="1:9" ht="15" x14ac:dyDescent="0.15">
      <c r="A391" s="3" t="s">
        <v>4609</v>
      </c>
      <c r="B391" s="3" t="s">
        <v>4610</v>
      </c>
      <c r="C391" s="3" t="s">
        <v>4611</v>
      </c>
      <c r="D391" s="3">
        <v>203.79098637600799</v>
      </c>
      <c r="E391" s="3">
        <v>0.62755901144631798</v>
      </c>
      <c r="F391" s="3">
        <v>0.182853396877283</v>
      </c>
      <c r="G391" s="3">
        <v>3.43203365189594</v>
      </c>
      <c r="H391" s="3">
        <v>5.99073217224795E-4</v>
      </c>
      <c r="I391" s="3">
        <v>1.23358456842627E-2</v>
      </c>
    </row>
    <row r="392" spans="1:9" ht="15" x14ac:dyDescent="0.15">
      <c r="A392" s="3" t="s">
        <v>4612</v>
      </c>
      <c r="B392" s="3" t="s">
        <v>4613</v>
      </c>
      <c r="C392" s="3" t="s">
        <v>4614</v>
      </c>
      <c r="D392" s="3">
        <v>167.57756290509101</v>
      </c>
      <c r="E392" s="3">
        <v>0.81538384799312003</v>
      </c>
      <c r="F392" s="3">
        <v>0.21547888688360101</v>
      </c>
      <c r="G392" s="3">
        <v>3.7840544834147898</v>
      </c>
      <c r="H392" s="3">
        <v>1.5429402371692201E-4</v>
      </c>
      <c r="I392" s="3">
        <v>4.1457553140112303E-3</v>
      </c>
    </row>
    <row r="393" spans="1:9" ht="15" x14ac:dyDescent="0.15">
      <c r="A393" s="3" t="s">
        <v>4615</v>
      </c>
      <c r="B393" s="3" t="s">
        <v>4616</v>
      </c>
      <c r="C393" s="3" t="s">
        <v>4617</v>
      </c>
      <c r="D393" s="3">
        <v>185.83060425373299</v>
      </c>
      <c r="E393" s="3">
        <v>0.98077728489232197</v>
      </c>
      <c r="F393" s="3">
        <v>0.175840335056069</v>
      </c>
      <c r="G393" s="3">
        <v>5.5776581896274697</v>
      </c>
      <c r="H393" s="3">
        <v>2.4377806710401701E-8</v>
      </c>
      <c r="I393" s="3">
        <v>2.0250305879282899E-6</v>
      </c>
    </row>
    <row r="394" spans="1:9" ht="15" x14ac:dyDescent="0.15">
      <c r="A394" s="3" t="s">
        <v>4618</v>
      </c>
      <c r="B394" s="3" t="s">
        <v>4619</v>
      </c>
      <c r="C394" s="3" t="s">
        <v>4620</v>
      </c>
      <c r="D394" s="3">
        <v>4517.7750344288697</v>
      </c>
      <c r="E394" s="3">
        <v>0.75635698078783897</v>
      </c>
      <c r="F394" s="3">
        <v>9.5407491544721099E-2</v>
      </c>
      <c r="G394" s="3">
        <v>7.9276476987481299</v>
      </c>
      <c r="H394" s="3">
        <v>2.2333581809401301E-15</v>
      </c>
      <c r="I394" s="3">
        <v>5.2635891768645401E-13</v>
      </c>
    </row>
    <row r="395" spans="1:9" ht="15" x14ac:dyDescent="0.15">
      <c r="A395" s="3" t="s">
        <v>4621</v>
      </c>
      <c r="B395" s="3" t="s">
        <v>4622</v>
      </c>
      <c r="C395" s="3" t="s">
        <v>4623</v>
      </c>
      <c r="D395" s="3">
        <v>100.69511276423199</v>
      </c>
      <c r="E395" s="3">
        <v>0.75434057571385205</v>
      </c>
      <c r="F395" s="3">
        <v>0.24267953471333201</v>
      </c>
      <c r="G395" s="3">
        <v>3.1083814982789</v>
      </c>
      <c r="H395" s="3">
        <v>1.8811506834613E-3</v>
      </c>
      <c r="I395" s="3">
        <v>2.9184843374998201E-2</v>
      </c>
    </row>
    <row r="396" spans="1:9" ht="15" x14ac:dyDescent="0.15">
      <c r="A396" s="3" t="s">
        <v>4624</v>
      </c>
      <c r="B396" s="3" t="s">
        <v>4625</v>
      </c>
      <c r="C396" s="3" t="s">
        <v>4626</v>
      </c>
      <c r="D396" s="3">
        <v>585.86691442611504</v>
      </c>
      <c r="E396" s="3">
        <v>0.86798883679042804</v>
      </c>
      <c r="F396" s="3">
        <v>0.152023011749127</v>
      </c>
      <c r="G396" s="3">
        <v>5.70958848139919</v>
      </c>
      <c r="H396" s="3">
        <v>1.1324966858447599E-8</v>
      </c>
      <c r="I396" s="3">
        <v>1.01982147210093E-6</v>
      </c>
    </row>
    <row r="397" spans="1:9" ht="15" x14ac:dyDescent="0.15">
      <c r="A397" s="3" t="s">
        <v>4627</v>
      </c>
      <c r="B397" s="3" t="s">
        <v>4628</v>
      </c>
      <c r="C397" s="3" t="s">
        <v>4629</v>
      </c>
      <c r="D397" s="3">
        <v>128.96463515543201</v>
      </c>
      <c r="E397" s="3">
        <v>0.63491704648017999</v>
      </c>
      <c r="F397" s="3">
        <v>0.215001653074397</v>
      </c>
      <c r="G397" s="3">
        <v>2.9530798363698199</v>
      </c>
      <c r="H397" s="3">
        <v>3.1462058254456398E-3</v>
      </c>
      <c r="I397" s="3">
        <v>4.2313744364516202E-2</v>
      </c>
    </row>
    <row r="398" spans="1:9" ht="15" x14ac:dyDescent="0.15">
      <c r="A398" s="3" t="s">
        <v>4630</v>
      </c>
      <c r="B398" s="3" t="s">
        <v>4631</v>
      </c>
      <c r="C398" s="3" t="s">
        <v>4632</v>
      </c>
      <c r="D398" s="3">
        <v>1185.00709303948</v>
      </c>
      <c r="E398" s="3">
        <v>0.59986986119541297</v>
      </c>
      <c r="F398" s="3">
        <v>0.120367054392208</v>
      </c>
      <c r="G398" s="3">
        <v>4.9836715222819796</v>
      </c>
      <c r="H398" s="3">
        <v>6.2388957839198002E-7</v>
      </c>
      <c r="I398" s="3">
        <v>3.6831713969962701E-5</v>
      </c>
    </row>
    <row r="399" spans="1:9" ht="15" x14ac:dyDescent="0.15">
      <c r="A399" s="3" t="s">
        <v>4633</v>
      </c>
      <c r="B399" s="3" t="s">
        <v>4634</v>
      </c>
      <c r="C399" s="3" t="s">
        <v>4635</v>
      </c>
      <c r="D399" s="3">
        <v>155.09367828146301</v>
      </c>
      <c r="E399" s="3">
        <v>0.65255527097432398</v>
      </c>
      <c r="F399" s="3">
        <v>0.19942015128804599</v>
      </c>
      <c r="G399" s="3">
        <v>3.27226344358631</v>
      </c>
      <c r="H399" s="3">
        <v>1.06690112125913E-3</v>
      </c>
      <c r="I399" s="3">
        <v>1.92569066577883E-2</v>
      </c>
    </row>
    <row r="400" spans="1:9" ht="15" x14ac:dyDescent="0.15">
      <c r="A400" s="3" t="s">
        <v>4636</v>
      </c>
      <c r="B400" s="3" t="s">
        <v>4637</v>
      </c>
      <c r="C400" s="3" t="s">
        <v>4638</v>
      </c>
      <c r="D400" s="3">
        <v>144.72187244086601</v>
      </c>
      <c r="E400" s="3">
        <v>0.67640650205740704</v>
      </c>
      <c r="F400" s="3">
        <v>0.19444383914938199</v>
      </c>
      <c r="G400" s="3">
        <v>3.4786728395017801</v>
      </c>
      <c r="H400" s="3">
        <v>5.0390336618376505E-4</v>
      </c>
      <c r="I400" s="3">
        <v>1.07594624253705E-2</v>
      </c>
    </row>
    <row r="401" spans="1:9" ht="15" x14ac:dyDescent="0.15">
      <c r="A401" s="3" t="s">
        <v>4639</v>
      </c>
      <c r="B401" s="3" t="s">
        <v>4640</v>
      </c>
      <c r="C401" s="3" t="s">
        <v>4641</v>
      </c>
      <c r="D401" s="3">
        <v>234.94351637159099</v>
      </c>
      <c r="E401" s="3">
        <v>0.734020656981621</v>
      </c>
      <c r="F401" s="3">
        <v>0.19536319553405099</v>
      </c>
      <c r="G401" s="3">
        <v>3.75721053791671</v>
      </c>
      <c r="H401" s="3">
        <v>1.71817934447882E-4</v>
      </c>
      <c r="I401" s="3">
        <v>4.4998555772051202E-3</v>
      </c>
    </row>
    <row r="402" spans="1:9" ht="15" x14ac:dyDescent="0.15">
      <c r="A402" s="3" t="s">
        <v>4642</v>
      </c>
      <c r="B402" s="3" t="s">
        <v>4643</v>
      </c>
      <c r="C402" s="3" t="s">
        <v>4644</v>
      </c>
      <c r="D402" s="3">
        <v>233.890181250984</v>
      </c>
      <c r="E402" s="3">
        <v>0.76317400427793303</v>
      </c>
      <c r="F402" s="3">
        <v>0.16565516618189899</v>
      </c>
      <c r="G402" s="3">
        <v>4.6070039460159302</v>
      </c>
      <c r="H402" s="3">
        <v>4.0851225251210803E-6</v>
      </c>
      <c r="I402" s="3">
        <v>1.8698275366364501E-4</v>
      </c>
    </row>
    <row r="403" spans="1:9" ht="15" x14ac:dyDescent="0.15">
      <c r="A403" s="3" t="s">
        <v>4645</v>
      </c>
      <c r="B403" s="3" t="s">
        <v>4646</v>
      </c>
      <c r="C403" s="3" t="s">
        <v>4647</v>
      </c>
      <c r="D403" s="3">
        <v>200.34019762059299</v>
      </c>
      <c r="E403" s="3">
        <v>0.73479201001779504</v>
      </c>
      <c r="F403" s="3">
        <v>0.17914989769160899</v>
      </c>
      <c r="G403" s="3">
        <v>4.1015485885605996</v>
      </c>
      <c r="H403" s="3">
        <v>4.1039430567207997E-5</v>
      </c>
      <c r="I403" s="3">
        <v>1.3746549963846201E-3</v>
      </c>
    </row>
    <row r="404" spans="1:9" ht="15" x14ac:dyDescent="0.15">
      <c r="A404" s="3" t="s">
        <v>4648</v>
      </c>
      <c r="B404" s="3" t="s">
        <v>4649</v>
      </c>
      <c r="C404" s="3" t="s">
        <v>4650</v>
      </c>
      <c r="D404" s="3">
        <v>335.58874553191799</v>
      </c>
      <c r="E404" s="3">
        <v>0.74723145737371799</v>
      </c>
      <c r="F404" s="3">
        <v>0.20971535260188701</v>
      </c>
      <c r="G404" s="3">
        <v>3.5630746538248101</v>
      </c>
      <c r="H404" s="3">
        <v>3.6653638601712098E-4</v>
      </c>
      <c r="I404" s="3">
        <v>8.3884855783329E-3</v>
      </c>
    </row>
    <row r="405" spans="1:9" ht="15" x14ac:dyDescent="0.15">
      <c r="A405" s="3" t="s">
        <v>4651</v>
      </c>
      <c r="B405" s="3" t="s">
        <v>4652</v>
      </c>
      <c r="C405" s="3" t="s">
        <v>4653</v>
      </c>
      <c r="D405" s="3">
        <v>57.025165557392803</v>
      </c>
      <c r="E405" s="3">
        <v>0.94605369826546803</v>
      </c>
      <c r="F405" s="3">
        <v>0.28797026133614001</v>
      </c>
      <c r="G405" s="3">
        <v>3.2852479067661999</v>
      </c>
      <c r="H405" s="3">
        <v>1.01892676936009E-3</v>
      </c>
      <c r="I405" s="3">
        <v>1.8583150055764299E-2</v>
      </c>
    </row>
    <row r="406" spans="1:9" ht="15" x14ac:dyDescent="0.15">
      <c r="A406" s="3" t="s">
        <v>4654</v>
      </c>
      <c r="B406" s="3" t="s">
        <v>4655</v>
      </c>
      <c r="C406" s="3" t="s">
        <v>4656</v>
      </c>
      <c r="D406" s="3">
        <v>95.3320860345288</v>
      </c>
      <c r="E406" s="3">
        <v>2.9744869610660301</v>
      </c>
      <c r="F406" s="3">
        <v>0.26831727566346603</v>
      </c>
      <c r="G406" s="3">
        <v>11.0857079690864</v>
      </c>
      <c r="H406" s="3">
        <v>1.47181456646997E-28</v>
      </c>
      <c r="I406" s="3">
        <v>1.1431399760951399E-25</v>
      </c>
    </row>
    <row r="407" spans="1:9" ht="15" x14ac:dyDescent="0.15">
      <c r="A407" s="3" t="s">
        <v>4657</v>
      </c>
      <c r="B407" s="3" t="s">
        <v>4658</v>
      </c>
      <c r="C407" s="3" t="s">
        <v>4659</v>
      </c>
      <c r="D407" s="3">
        <v>295.71516941976603</v>
      </c>
      <c r="E407" s="3">
        <v>1.5266729598962301</v>
      </c>
      <c r="F407" s="3">
        <v>0.177189194187794</v>
      </c>
      <c r="G407" s="3">
        <v>8.6160613060759292</v>
      </c>
      <c r="H407" s="3">
        <v>6.9296663650146698E-18</v>
      </c>
      <c r="I407" s="3">
        <v>2.0575974766246099E-15</v>
      </c>
    </row>
    <row r="408" spans="1:9" ht="15" x14ac:dyDescent="0.15">
      <c r="A408" s="3" t="s">
        <v>4660</v>
      </c>
      <c r="B408" s="3" t="s">
        <v>4661</v>
      </c>
      <c r="C408" s="3" t="s">
        <v>4662</v>
      </c>
      <c r="D408" s="3">
        <v>68.981505879076096</v>
      </c>
      <c r="E408" s="3">
        <v>0.94665441281195495</v>
      </c>
      <c r="F408" s="3">
        <v>0.26380351144436398</v>
      </c>
      <c r="G408" s="3">
        <v>3.58848298731461</v>
      </c>
      <c r="H408" s="3">
        <v>3.3260769294846001E-4</v>
      </c>
      <c r="I408" s="3">
        <v>7.8058991372562201E-3</v>
      </c>
    </row>
    <row r="409" spans="1:9" ht="15" x14ac:dyDescent="0.15">
      <c r="A409" s="3" t="s">
        <v>4663</v>
      </c>
      <c r="B409" s="3" t="s">
        <v>4664</v>
      </c>
      <c r="C409" s="3" t="s">
        <v>4665</v>
      </c>
      <c r="D409" s="3">
        <v>111.526340262323</v>
      </c>
      <c r="E409" s="3">
        <v>1.19026773865258</v>
      </c>
      <c r="F409" s="3">
        <v>0.22337714912689199</v>
      </c>
      <c r="G409" s="3">
        <v>5.3285116374031496</v>
      </c>
      <c r="H409" s="3">
        <v>9.9020853730663094E-8</v>
      </c>
      <c r="I409" s="3">
        <v>7.2416308505982002E-6</v>
      </c>
    </row>
    <row r="410" spans="1:9" ht="15" x14ac:dyDescent="0.15">
      <c r="A410" s="3" t="s">
        <v>4666</v>
      </c>
      <c r="B410" s="3" t="s">
        <v>4667</v>
      </c>
      <c r="C410" s="3" t="s">
        <v>4668</v>
      </c>
      <c r="D410" s="3">
        <v>596.38238135000404</v>
      </c>
      <c r="E410" s="3">
        <v>0.77735726219591905</v>
      </c>
      <c r="F410" s="3">
        <v>0.14977532767162599</v>
      </c>
      <c r="G410" s="3">
        <v>5.1901556436600096</v>
      </c>
      <c r="H410" s="3">
        <v>2.1011837067945401E-7</v>
      </c>
      <c r="I410" s="3">
        <v>1.4229651184924101E-5</v>
      </c>
    </row>
    <row r="411" spans="1:9" ht="15" x14ac:dyDescent="0.15">
      <c r="A411" s="3" t="s">
        <v>4669</v>
      </c>
      <c r="B411" s="3" t="s">
        <v>4670</v>
      </c>
      <c r="C411" s="3" t="s">
        <v>4671</v>
      </c>
      <c r="D411" s="3">
        <v>108.037963595365</v>
      </c>
      <c r="E411" s="3">
        <v>0.92644608629346703</v>
      </c>
      <c r="F411" s="3">
        <v>0.23148297609711299</v>
      </c>
      <c r="G411" s="3">
        <v>4.0022212514876303</v>
      </c>
      <c r="H411" s="3">
        <v>6.27505764215386E-5</v>
      </c>
      <c r="I411" s="3">
        <v>1.9519434623040299E-3</v>
      </c>
    </row>
    <row r="412" spans="1:9" ht="15" x14ac:dyDescent="0.15">
      <c r="A412" s="3" t="s">
        <v>4672</v>
      </c>
      <c r="B412" s="3" t="s">
        <v>4673</v>
      </c>
      <c r="C412" s="3" t="s">
        <v>4674</v>
      </c>
      <c r="D412" s="3">
        <v>100.12305798947401</v>
      </c>
      <c r="E412" s="3">
        <v>0.81397735826656104</v>
      </c>
      <c r="F412" s="3">
        <v>0.24499215683456299</v>
      </c>
      <c r="G412" s="3">
        <v>3.3224629260936598</v>
      </c>
      <c r="H412" s="3">
        <v>8.9226527549601602E-4</v>
      </c>
      <c r="I412" s="3">
        <v>1.6825767190575099E-2</v>
      </c>
    </row>
    <row r="413" spans="1:9" ht="15" x14ac:dyDescent="0.15">
      <c r="A413" s="3" t="s">
        <v>4675</v>
      </c>
      <c r="B413" s="3" t="s">
        <v>4676</v>
      </c>
      <c r="C413" s="3"/>
      <c r="D413" s="3">
        <v>155.35325918414799</v>
      </c>
      <c r="E413" s="3">
        <v>0.70523156940700205</v>
      </c>
      <c r="F413" s="3">
        <v>0.19263788397878501</v>
      </c>
      <c r="G413" s="3">
        <v>3.66091837618331</v>
      </c>
      <c r="H413" s="3">
        <v>2.5131281864175802E-4</v>
      </c>
      <c r="I413" s="3">
        <v>6.1781689362237898E-3</v>
      </c>
    </row>
    <row r="414" spans="1:9" ht="15" x14ac:dyDescent="0.15">
      <c r="A414" s="3" t="s">
        <v>4677</v>
      </c>
      <c r="B414" s="3" t="s">
        <v>4678</v>
      </c>
      <c r="C414" s="3" t="s">
        <v>4679</v>
      </c>
      <c r="D414" s="3">
        <v>122.373598470236</v>
      </c>
      <c r="E414" s="3">
        <v>0.66393893801431603</v>
      </c>
      <c r="F414" s="3">
        <v>0.219215260575917</v>
      </c>
      <c r="G414" s="3">
        <v>3.0287076559817501</v>
      </c>
      <c r="H414" s="3">
        <v>2.45602222111755E-3</v>
      </c>
      <c r="I414" s="3">
        <v>3.5468899641868397E-2</v>
      </c>
    </row>
    <row r="415" spans="1:9" ht="15" x14ac:dyDescent="0.15">
      <c r="A415" s="3" t="s">
        <v>4680</v>
      </c>
      <c r="B415" s="3" t="s">
        <v>4681</v>
      </c>
      <c r="C415" s="3"/>
      <c r="D415" s="3">
        <v>195.16689337260499</v>
      </c>
      <c r="E415" s="3">
        <v>0.91397327650801596</v>
      </c>
      <c r="F415" s="3">
        <v>0.17329827825366101</v>
      </c>
      <c r="G415" s="3">
        <v>5.2739893651465399</v>
      </c>
      <c r="H415" s="3">
        <v>1.3348964605666899E-7</v>
      </c>
      <c r="I415" s="3">
        <v>9.3721798392441903E-6</v>
      </c>
    </row>
    <row r="416" spans="1:9" ht="15" x14ac:dyDescent="0.15">
      <c r="A416" s="3" t="s">
        <v>4682</v>
      </c>
      <c r="B416" s="3" t="s">
        <v>4683</v>
      </c>
      <c r="C416" s="3" t="s">
        <v>4684</v>
      </c>
      <c r="D416" s="3">
        <v>302.24957733209902</v>
      </c>
      <c r="E416" s="3">
        <v>1.1030011906088799</v>
      </c>
      <c r="F416" s="3">
        <v>0.186617036382586</v>
      </c>
      <c r="G416" s="3">
        <v>5.9105064145783803</v>
      </c>
      <c r="H416" s="3">
        <v>3.4105756994463601E-9</v>
      </c>
      <c r="I416" s="3">
        <v>3.5319353514183298E-7</v>
      </c>
    </row>
    <row r="417" spans="1:9" ht="15" x14ac:dyDescent="0.15">
      <c r="A417" s="3" t="s">
        <v>4685</v>
      </c>
      <c r="B417" s="3" t="s">
        <v>4686</v>
      </c>
      <c r="C417" s="3" t="s">
        <v>4687</v>
      </c>
      <c r="D417" s="3">
        <v>53.8756434631781</v>
      </c>
      <c r="E417" s="3">
        <v>4.9285955703107804</v>
      </c>
      <c r="F417" s="3">
        <v>0.52036958007552303</v>
      </c>
      <c r="G417" s="3">
        <v>9.4713368325555791</v>
      </c>
      <c r="H417" s="3">
        <v>2.76284835675509E-21</v>
      </c>
      <c r="I417" s="3">
        <v>1.22621130462127E-18</v>
      </c>
    </row>
    <row r="418" spans="1:9" ht="15" x14ac:dyDescent="0.15">
      <c r="A418" s="3" t="s">
        <v>4688</v>
      </c>
      <c r="B418" s="3" t="s">
        <v>4628</v>
      </c>
      <c r="C418" s="3" t="s">
        <v>4629</v>
      </c>
      <c r="D418" s="3">
        <v>231.164912131915</v>
      </c>
      <c r="E418" s="3">
        <v>0.68858776548669398</v>
      </c>
      <c r="F418" s="3">
        <v>0.165704400569778</v>
      </c>
      <c r="G418" s="3">
        <v>4.1555188825340101</v>
      </c>
      <c r="H418" s="3">
        <v>3.2455013805947102E-5</v>
      </c>
      <c r="I418" s="3">
        <v>1.1251393607938701E-3</v>
      </c>
    </row>
    <row r="419" spans="1:9" ht="15" x14ac:dyDescent="0.15">
      <c r="A419" s="3" t="s">
        <v>4689</v>
      </c>
      <c r="B419" s="3" t="s">
        <v>4690</v>
      </c>
      <c r="C419" s="3" t="s">
        <v>4691</v>
      </c>
      <c r="D419" s="3">
        <v>2539.18733923439</v>
      </c>
      <c r="E419" s="3">
        <v>0.87355562417553201</v>
      </c>
      <c r="F419" s="3">
        <v>0.113165331785113</v>
      </c>
      <c r="G419" s="3">
        <v>7.7192865553057404</v>
      </c>
      <c r="H419" s="3">
        <v>1.16982638857881E-14</v>
      </c>
      <c r="I419" s="3">
        <v>2.5064538846325698E-12</v>
      </c>
    </row>
    <row r="420" spans="1:9" ht="15" x14ac:dyDescent="0.15">
      <c r="A420" s="3" t="s">
        <v>4692</v>
      </c>
      <c r="B420" s="3" t="s">
        <v>4693</v>
      </c>
      <c r="C420" s="3" t="s">
        <v>4694</v>
      </c>
      <c r="D420" s="3">
        <v>100.28194376839799</v>
      </c>
      <c r="E420" s="3">
        <v>0.75671444233714702</v>
      </c>
      <c r="F420" s="3">
        <v>0.229104370354725</v>
      </c>
      <c r="G420" s="3">
        <v>3.3029245193599701</v>
      </c>
      <c r="H420" s="3">
        <v>9.5682138885268199E-4</v>
      </c>
      <c r="I420" s="3">
        <v>1.77601484679198E-2</v>
      </c>
    </row>
    <row r="421" spans="1:9" ht="15" x14ac:dyDescent="0.15">
      <c r="A421" s="3" t="s">
        <v>4695</v>
      </c>
      <c r="B421" s="3" t="s">
        <v>4696</v>
      </c>
      <c r="C421" s="3" t="s">
        <v>4697</v>
      </c>
      <c r="D421" s="3">
        <v>129.215284903624</v>
      </c>
      <c r="E421" s="3">
        <v>0.82030315055871195</v>
      </c>
      <c r="F421" s="3">
        <v>0.21937215629507301</v>
      </c>
      <c r="G421" s="3">
        <v>3.73932209270597</v>
      </c>
      <c r="H421" s="3">
        <v>1.84517181557763E-4</v>
      </c>
      <c r="I421" s="3">
        <v>4.77808118189173E-3</v>
      </c>
    </row>
    <row r="422" spans="1:9" ht="15" x14ac:dyDescent="0.15">
      <c r="A422" s="3" t="s">
        <v>4698</v>
      </c>
      <c r="B422" s="3" t="s">
        <v>4699</v>
      </c>
      <c r="C422" s="3" t="s">
        <v>4700</v>
      </c>
      <c r="D422" s="3">
        <v>71.646325816550004</v>
      </c>
      <c r="E422" s="3">
        <v>0.84031457385881703</v>
      </c>
      <c r="F422" s="3">
        <v>0.28010884017447302</v>
      </c>
      <c r="G422" s="3">
        <v>2.9999573499194199</v>
      </c>
      <c r="H422" s="3">
        <v>2.7001741248298301E-3</v>
      </c>
      <c r="I422" s="3">
        <v>3.8044290078526402E-2</v>
      </c>
    </row>
    <row r="423" spans="1:9" ht="15" x14ac:dyDescent="0.15">
      <c r="A423" s="3" t="s">
        <v>4701</v>
      </c>
      <c r="B423" s="3" t="s">
        <v>4702</v>
      </c>
      <c r="C423" s="3" t="s">
        <v>4703</v>
      </c>
      <c r="D423" s="3">
        <v>196.44626853026401</v>
      </c>
      <c r="E423" s="3">
        <v>1.2298988644906901</v>
      </c>
      <c r="F423" s="3">
        <v>0.184008512939593</v>
      </c>
      <c r="G423" s="3">
        <v>6.6839237209337696</v>
      </c>
      <c r="H423" s="3">
        <v>2.3262792490137301E-11</v>
      </c>
      <c r="I423" s="3">
        <v>3.4415085985111398E-9</v>
      </c>
    </row>
    <row r="424" spans="1:9" ht="15" x14ac:dyDescent="0.15">
      <c r="A424" s="3" t="s">
        <v>4704</v>
      </c>
      <c r="B424" s="3" t="s">
        <v>4705</v>
      </c>
      <c r="C424" s="3" t="s">
        <v>4706</v>
      </c>
      <c r="D424" s="3">
        <v>57.179071017386804</v>
      </c>
      <c r="E424" s="3">
        <v>1.0175367264338</v>
      </c>
      <c r="F424" s="3">
        <v>0.29435172269890397</v>
      </c>
      <c r="G424" s="3">
        <v>3.4568736921395602</v>
      </c>
      <c r="H424" s="3">
        <v>5.46480926538523E-4</v>
      </c>
      <c r="I424" s="3">
        <v>1.1520133119752699E-2</v>
      </c>
    </row>
    <row r="425" spans="1:9" ht="15" x14ac:dyDescent="0.15">
      <c r="A425" s="3" t="s">
        <v>4707</v>
      </c>
      <c r="B425" s="3" t="s">
        <v>4708</v>
      </c>
      <c r="C425" s="3" t="s">
        <v>4709</v>
      </c>
      <c r="D425" s="3">
        <v>11.2641227951045</v>
      </c>
      <c r="E425" s="3">
        <v>2.3281914504695198</v>
      </c>
      <c r="F425" s="3">
        <v>0.71319930673870102</v>
      </c>
      <c r="G425" s="3">
        <v>3.2644331373733602</v>
      </c>
      <c r="H425" s="3">
        <v>1.0968334763174299E-3</v>
      </c>
      <c r="I425" s="3">
        <v>1.96828153215837E-2</v>
      </c>
    </row>
    <row r="426" spans="1:9" ht="15" x14ac:dyDescent="0.15">
      <c r="A426" s="3" t="s">
        <v>4710</v>
      </c>
      <c r="B426" s="3" t="s">
        <v>4711</v>
      </c>
      <c r="C426" s="3"/>
      <c r="D426" s="3">
        <v>17.362368551426201</v>
      </c>
      <c r="E426" s="3">
        <v>2.01944549031878</v>
      </c>
      <c r="F426" s="3">
        <v>0.58881016707183198</v>
      </c>
      <c r="G426" s="3">
        <v>3.4297055371199399</v>
      </c>
      <c r="H426" s="3">
        <v>6.0423660083296104E-4</v>
      </c>
      <c r="I426" s="3">
        <v>1.2411319402564E-2</v>
      </c>
    </row>
    <row r="427" spans="1:9" ht="15" x14ac:dyDescent="0.15">
      <c r="A427" s="3" t="s">
        <v>4712</v>
      </c>
      <c r="B427" s="3" t="s">
        <v>4713</v>
      </c>
      <c r="C427" s="3" t="s">
        <v>4714</v>
      </c>
      <c r="D427" s="3">
        <v>33.759189024840097</v>
      </c>
      <c r="E427" s="3">
        <v>1.8044179243406799</v>
      </c>
      <c r="F427" s="3">
        <v>0.403067536638402</v>
      </c>
      <c r="G427" s="3">
        <v>4.4767136033568704</v>
      </c>
      <c r="H427" s="3">
        <v>7.5800825131252999E-6</v>
      </c>
      <c r="I427" s="3">
        <v>3.2259481298153501E-4</v>
      </c>
    </row>
    <row r="428" spans="1:9" ht="15" x14ac:dyDescent="0.15">
      <c r="A428" s="3" t="s">
        <v>4715</v>
      </c>
      <c r="B428" s="3" t="s">
        <v>4716</v>
      </c>
      <c r="C428" s="3" t="s">
        <v>4717</v>
      </c>
      <c r="D428" s="3">
        <v>1882.5097713831001</v>
      </c>
      <c r="E428" s="3">
        <v>0.68536199068335701</v>
      </c>
      <c r="F428" s="3">
        <v>0.113398004765451</v>
      </c>
      <c r="G428" s="3">
        <v>6.0438628713171498</v>
      </c>
      <c r="H428" s="3">
        <v>1.5046741151468799E-9</v>
      </c>
      <c r="I428" s="3">
        <v>1.6189251280459099E-7</v>
      </c>
    </row>
    <row r="429" spans="1:9" ht="15" x14ac:dyDescent="0.15">
      <c r="A429" s="3" t="s">
        <v>4718</v>
      </c>
      <c r="B429" s="3" t="s">
        <v>4719</v>
      </c>
      <c r="C429" s="3" t="s">
        <v>4720</v>
      </c>
      <c r="D429" s="3">
        <v>219.16623343089501</v>
      </c>
      <c r="E429" s="3">
        <v>0.75801945132662896</v>
      </c>
      <c r="F429" s="3">
        <v>0.174489211875413</v>
      </c>
      <c r="G429" s="3">
        <v>4.3442195834311104</v>
      </c>
      <c r="H429" s="3">
        <v>1.39771655350086E-5</v>
      </c>
      <c r="I429" s="3">
        <v>5.4706846016866603E-4</v>
      </c>
    </row>
    <row r="430" spans="1:9" ht="15" x14ac:dyDescent="0.15">
      <c r="A430" s="3" t="s">
        <v>4721</v>
      </c>
      <c r="B430" s="3" t="s">
        <v>4722</v>
      </c>
      <c r="C430" s="3" t="s">
        <v>4723</v>
      </c>
      <c r="D430" s="3">
        <v>37.3653888560399</v>
      </c>
      <c r="E430" s="3">
        <v>1.0534534851478301</v>
      </c>
      <c r="F430" s="3">
        <v>0.354725791340673</v>
      </c>
      <c r="G430" s="3">
        <v>2.969768510957</v>
      </c>
      <c r="H430" s="3">
        <v>2.9802423320736001E-3</v>
      </c>
      <c r="I430" s="3">
        <v>4.0777650740797602E-2</v>
      </c>
    </row>
    <row r="431" spans="1:9" ht="15" x14ac:dyDescent="0.15">
      <c r="A431" s="3" t="s">
        <v>4724</v>
      </c>
      <c r="B431" s="3" t="s">
        <v>4725</v>
      </c>
      <c r="C431" s="3" t="s">
        <v>4726</v>
      </c>
      <c r="D431" s="3">
        <v>359.46358552137502</v>
      </c>
      <c r="E431" s="3">
        <v>0.66699336928512998</v>
      </c>
      <c r="F431" s="3">
        <v>0.14414512307410601</v>
      </c>
      <c r="G431" s="3">
        <v>4.6272350743509003</v>
      </c>
      <c r="H431" s="3">
        <v>3.70579811014247E-6</v>
      </c>
      <c r="I431" s="3">
        <v>1.72694200786551E-4</v>
      </c>
    </row>
    <row r="432" spans="1:9" ht="15" x14ac:dyDescent="0.15">
      <c r="A432" s="3" t="s">
        <v>4727</v>
      </c>
      <c r="B432" s="3" t="s">
        <v>4728</v>
      </c>
      <c r="C432" s="3"/>
      <c r="D432" s="3">
        <v>65.939003509143404</v>
      </c>
      <c r="E432" s="3">
        <v>2.3828883202015199</v>
      </c>
      <c r="F432" s="3">
        <v>0.73053959936379398</v>
      </c>
      <c r="G432" s="3">
        <v>3.2618195129691898</v>
      </c>
      <c r="H432" s="3">
        <v>1.1069960109630799E-3</v>
      </c>
      <c r="I432" s="3">
        <v>1.9807976138571801E-2</v>
      </c>
    </row>
    <row r="433" spans="1:9" ht="15" x14ac:dyDescent="0.15">
      <c r="A433" s="3" t="s">
        <v>4729</v>
      </c>
      <c r="B433" s="3" t="s">
        <v>4730</v>
      </c>
      <c r="C433" s="3"/>
      <c r="D433" s="3">
        <v>57.143057229068098</v>
      </c>
      <c r="E433" s="3">
        <v>1.0048219139755701</v>
      </c>
      <c r="F433" s="3">
        <v>0.30507940891614899</v>
      </c>
      <c r="G433" s="3">
        <v>3.2936405558978401</v>
      </c>
      <c r="H433" s="3">
        <v>9.8898880783068006E-4</v>
      </c>
      <c r="I433" s="3">
        <v>1.8248201803878001E-2</v>
      </c>
    </row>
    <row r="434" spans="1:9" ht="15" x14ac:dyDescent="0.15">
      <c r="A434" s="3" t="s">
        <v>4731</v>
      </c>
      <c r="B434" s="3" t="s">
        <v>4732</v>
      </c>
      <c r="C434" s="3"/>
      <c r="D434" s="3">
        <v>49.9963868725835</v>
      </c>
      <c r="E434" s="3">
        <v>1.2864184649720101</v>
      </c>
      <c r="F434" s="3">
        <v>0.330747405087843</v>
      </c>
      <c r="G434" s="3">
        <v>3.8894287458743602</v>
      </c>
      <c r="H434" s="3">
        <v>1.00480464613197E-4</v>
      </c>
      <c r="I434" s="3">
        <v>2.91065439102143E-3</v>
      </c>
    </row>
    <row r="435" spans="1:9" ht="15" x14ac:dyDescent="0.15">
      <c r="A435" s="3" t="s">
        <v>4733</v>
      </c>
      <c r="B435" s="3" t="s">
        <v>4734</v>
      </c>
      <c r="C435" s="3"/>
      <c r="D435" s="3">
        <v>37.469460357667302</v>
      </c>
      <c r="E435" s="3">
        <v>1.85712122460721</v>
      </c>
      <c r="F435" s="3">
        <v>0.37184691737200198</v>
      </c>
      <c r="G435" s="3">
        <v>4.9943165798771796</v>
      </c>
      <c r="H435" s="3">
        <v>5.9044475933759995E-7</v>
      </c>
      <c r="I435" s="3">
        <v>3.5107449876977801E-5</v>
      </c>
    </row>
    <row r="436" spans="1:9" ht="15" x14ac:dyDescent="0.15">
      <c r="A436" s="3" t="s">
        <v>4735</v>
      </c>
      <c r="B436" s="3" t="s">
        <v>4736</v>
      </c>
      <c r="C436" s="3" t="s">
        <v>4737</v>
      </c>
      <c r="D436" s="3">
        <v>190.904055334129</v>
      </c>
      <c r="E436" s="3">
        <v>0.84016630576975804</v>
      </c>
      <c r="F436" s="3">
        <v>0.18642129935688001</v>
      </c>
      <c r="G436" s="3">
        <v>4.5068149866360896</v>
      </c>
      <c r="H436" s="3">
        <v>6.5807966177067199E-6</v>
      </c>
      <c r="I436" s="3">
        <v>2.8395680405639398E-4</v>
      </c>
    </row>
    <row r="437" spans="1:9" ht="15" x14ac:dyDescent="0.15">
      <c r="A437" s="3" t="s">
        <v>4738</v>
      </c>
      <c r="B437" s="3" t="s">
        <v>4739</v>
      </c>
      <c r="C437" s="3" t="s">
        <v>4740</v>
      </c>
      <c r="D437" s="3">
        <v>228.35717667632301</v>
      </c>
      <c r="E437" s="3">
        <v>0.60133072912727903</v>
      </c>
      <c r="F437" s="3">
        <v>0.18048120617524399</v>
      </c>
      <c r="G437" s="3">
        <v>3.3318190955760598</v>
      </c>
      <c r="H437" s="3">
        <v>8.6280322635710503E-4</v>
      </c>
      <c r="I437" s="3">
        <v>1.6382056064079099E-2</v>
      </c>
    </row>
    <row r="438" spans="1:9" ht="15" x14ac:dyDescent="0.15">
      <c r="A438" s="3" t="s">
        <v>4741</v>
      </c>
      <c r="B438" s="3" t="s">
        <v>4742</v>
      </c>
      <c r="C438" s="3" t="s">
        <v>4743</v>
      </c>
      <c r="D438" s="3">
        <v>960.90388636715397</v>
      </c>
      <c r="E438" s="3">
        <v>0.69072370977726805</v>
      </c>
      <c r="F438" s="3">
        <v>0.112045303591895</v>
      </c>
      <c r="G438" s="3">
        <v>6.1646823885908404</v>
      </c>
      <c r="H438" s="3">
        <v>7.0624751485443204E-10</v>
      </c>
      <c r="I438" s="3">
        <v>8.27975270480757E-8</v>
      </c>
    </row>
    <row r="439" spans="1:9" ht="15" x14ac:dyDescent="0.15">
      <c r="A439" s="3" t="s">
        <v>4744</v>
      </c>
      <c r="B439" s="3" t="s">
        <v>4745</v>
      </c>
      <c r="C439" s="3" t="s">
        <v>4746</v>
      </c>
      <c r="D439" s="3">
        <v>52.604343636122103</v>
      </c>
      <c r="E439" s="3">
        <v>0.94801798397061599</v>
      </c>
      <c r="F439" s="3">
        <v>0.29927066986981898</v>
      </c>
      <c r="G439" s="3">
        <v>3.1677610919339299</v>
      </c>
      <c r="H439" s="3">
        <v>1.53617702331507E-3</v>
      </c>
      <c r="I439" s="3">
        <v>2.5133855414783201E-2</v>
      </c>
    </row>
    <row r="440" spans="1:9" ht="15" x14ac:dyDescent="0.15">
      <c r="A440" s="3" t="s">
        <v>4747</v>
      </c>
      <c r="B440" s="3" t="s">
        <v>4748</v>
      </c>
      <c r="C440" s="3" t="s">
        <v>4749</v>
      </c>
      <c r="D440" s="3">
        <v>458.65465705729503</v>
      </c>
      <c r="E440" s="3">
        <v>0.87378854029950404</v>
      </c>
      <c r="F440" s="3">
        <v>0.136659050864013</v>
      </c>
      <c r="G440" s="3">
        <v>6.3939309893861003</v>
      </c>
      <c r="H440" s="3">
        <v>1.61674419182844E-10</v>
      </c>
      <c r="I440" s="3">
        <v>2.1838347904186901E-8</v>
      </c>
    </row>
    <row r="441" spans="1:9" ht="15" x14ac:dyDescent="0.15">
      <c r="A441" s="3" t="s">
        <v>4750</v>
      </c>
      <c r="B441" s="3" t="s">
        <v>4751</v>
      </c>
      <c r="C441" s="3" t="s">
        <v>4752</v>
      </c>
      <c r="D441" s="3">
        <v>600.320177032684</v>
      </c>
      <c r="E441" s="3">
        <v>0.64572547355111198</v>
      </c>
      <c r="F441" s="3">
        <v>0.13659679629559099</v>
      </c>
      <c r="G441" s="3">
        <v>4.7272373222705903</v>
      </c>
      <c r="H441" s="3">
        <v>2.2759520359932301E-6</v>
      </c>
      <c r="I441" s="3">
        <v>1.15206745219095E-4</v>
      </c>
    </row>
    <row r="442" spans="1:9" ht="15" x14ac:dyDescent="0.15">
      <c r="A442" s="3" t="s">
        <v>4753</v>
      </c>
      <c r="B442" s="3" t="s">
        <v>4754</v>
      </c>
      <c r="C442" s="3" t="s">
        <v>4755</v>
      </c>
      <c r="D442" s="3">
        <v>1089.9319598852401</v>
      </c>
      <c r="E442" s="3">
        <v>0.77104973808687405</v>
      </c>
      <c r="F442" s="3">
        <v>0.137470531610344</v>
      </c>
      <c r="G442" s="3">
        <v>5.6088365197596701</v>
      </c>
      <c r="H442" s="3">
        <v>2.0369131580128601E-8</v>
      </c>
      <c r="I442" s="3">
        <v>1.73632486513933E-6</v>
      </c>
    </row>
    <row r="443" spans="1:9" ht="15" x14ac:dyDescent="0.15">
      <c r="A443" s="3" t="s">
        <v>4756</v>
      </c>
      <c r="B443" s="3" t="s">
        <v>4757</v>
      </c>
      <c r="C443" s="3" t="s">
        <v>4758</v>
      </c>
      <c r="D443" s="3">
        <v>1221.5891682305</v>
      </c>
      <c r="E443" s="3">
        <v>0.90704343267105103</v>
      </c>
      <c r="F443" s="3">
        <v>0.12557050546718901</v>
      </c>
      <c r="G443" s="3">
        <v>7.2233796407553399</v>
      </c>
      <c r="H443" s="3">
        <v>5.0711183336634502E-13</v>
      </c>
      <c r="I443" s="3">
        <v>9.47650940337378E-11</v>
      </c>
    </row>
    <row r="444" spans="1:9" ht="15" x14ac:dyDescent="0.15">
      <c r="A444" s="3" t="s">
        <v>4759</v>
      </c>
      <c r="B444" s="3" t="s">
        <v>4760</v>
      </c>
      <c r="C444" s="3" t="s">
        <v>4761</v>
      </c>
      <c r="D444" s="3">
        <v>263.72056393243599</v>
      </c>
      <c r="E444" s="3">
        <v>0.65593701639380797</v>
      </c>
      <c r="F444" s="3">
        <v>0.17938537392537399</v>
      </c>
      <c r="G444" s="3">
        <v>3.6565802553483699</v>
      </c>
      <c r="H444" s="3">
        <v>2.5560241066173998E-4</v>
      </c>
      <c r="I444" s="3">
        <v>6.2588594232383197E-3</v>
      </c>
    </row>
    <row r="445" spans="1:9" ht="15" x14ac:dyDescent="0.15">
      <c r="A445" s="3" t="s">
        <v>4762</v>
      </c>
      <c r="B445" s="3" t="s">
        <v>4763</v>
      </c>
      <c r="C445" s="3" t="s">
        <v>4764</v>
      </c>
      <c r="D445" s="3">
        <v>65.080558243675895</v>
      </c>
      <c r="E445" s="3">
        <v>0.816872339213353</v>
      </c>
      <c r="F445" s="3">
        <v>0.27439084115448598</v>
      </c>
      <c r="G445" s="3">
        <v>2.9770393784880098</v>
      </c>
      <c r="H445" s="3">
        <v>2.9104662488681301E-3</v>
      </c>
      <c r="I445" s="3">
        <v>4.0075749667240097E-2</v>
      </c>
    </row>
    <row r="446" spans="1:9" ht="15" x14ac:dyDescent="0.15">
      <c r="A446" s="3" t="s">
        <v>4765</v>
      </c>
      <c r="B446" s="3" t="s">
        <v>4766</v>
      </c>
      <c r="C446" s="3" t="s">
        <v>4767</v>
      </c>
      <c r="D446" s="3">
        <v>45.946207158335</v>
      </c>
      <c r="E446" s="3">
        <v>1.0222106973499501</v>
      </c>
      <c r="F446" s="3">
        <v>0.322254326515311</v>
      </c>
      <c r="G446" s="3">
        <v>3.1720619809937198</v>
      </c>
      <c r="H446" s="3">
        <v>1.5136069895890999E-3</v>
      </c>
      <c r="I446" s="3">
        <v>2.48475482954079E-2</v>
      </c>
    </row>
    <row r="447" spans="1:9" ht="15" x14ac:dyDescent="0.15">
      <c r="A447" s="3" t="s">
        <v>4768</v>
      </c>
      <c r="B447" s="3" t="s">
        <v>4769</v>
      </c>
      <c r="C447" s="3" t="s">
        <v>4770</v>
      </c>
      <c r="D447" s="3">
        <v>646.04373975928695</v>
      </c>
      <c r="E447" s="3">
        <v>0.60451554274710795</v>
      </c>
      <c r="F447" s="3">
        <v>0.14940744547564</v>
      </c>
      <c r="G447" s="3">
        <v>4.0460871332257096</v>
      </c>
      <c r="H447" s="3">
        <v>5.2080854134890097E-5</v>
      </c>
      <c r="I447" s="3">
        <v>1.67453757913138E-3</v>
      </c>
    </row>
    <row r="448" spans="1:9" ht="15" x14ac:dyDescent="0.15">
      <c r="A448" s="3" t="s">
        <v>4771</v>
      </c>
      <c r="B448" s="3" t="s">
        <v>4772</v>
      </c>
      <c r="C448" s="3"/>
      <c r="D448" s="3">
        <v>3.89529541130391</v>
      </c>
      <c r="E448" s="3">
        <v>5.5074690238781097</v>
      </c>
      <c r="F448" s="3">
        <v>1.5392002679205301</v>
      </c>
      <c r="G448" s="3">
        <v>3.5781367367605501</v>
      </c>
      <c r="H448" s="3">
        <v>3.4605240859176401E-4</v>
      </c>
      <c r="I448" s="3">
        <v>8.0531709392693794E-3</v>
      </c>
    </row>
    <row r="449" spans="1:9" ht="15" x14ac:dyDescent="0.15">
      <c r="A449" s="3" t="s">
        <v>4773</v>
      </c>
      <c r="B449" s="3" t="s">
        <v>4774</v>
      </c>
      <c r="C449" s="3" t="s">
        <v>4775</v>
      </c>
      <c r="D449" s="3">
        <v>691.04706803550096</v>
      </c>
      <c r="E449" s="3">
        <v>0.65363029494593905</v>
      </c>
      <c r="F449" s="3">
        <v>0.13440614919718599</v>
      </c>
      <c r="G449" s="3">
        <v>4.8630981458073403</v>
      </c>
      <c r="H449" s="3">
        <v>1.1556250899458599E-6</v>
      </c>
      <c r="I449" s="3">
        <v>6.3125068100031395E-5</v>
      </c>
    </row>
    <row r="450" spans="1:9" ht="15" x14ac:dyDescent="0.15">
      <c r="A450" s="3" t="s">
        <v>4776</v>
      </c>
      <c r="B450" s="3" t="s">
        <v>4777</v>
      </c>
      <c r="C450" s="3" t="s">
        <v>4778</v>
      </c>
      <c r="D450" s="3">
        <v>91.447663462995607</v>
      </c>
      <c r="E450" s="3">
        <v>0.85743882583779196</v>
      </c>
      <c r="F450" s="3">
        <v>0.26108997884249102</v>
      </c>
      <c r="G450" s="3">
        <v>3.2840740561515802</v>
      </c>
      <c r="H450" s="3">
        <v>1.0231803242386E-3</v>
      </c>
      <c r="I450" s="3">
        <v>1.86437857614562E-2</v>
      </c>
    </row>
    <row r="451" spans="1:9" ht="15" x14ac:dyDescent="0.15">
      <c r="A451" s="3" t="s">
        <v>4779</v>
      </c>
      <c r="B451" s="3" t="s">
        <v>4780</v>
      </c>
      <c r="C451" s="3" t="s">
        <v>4781</v>
      </c>
      <c r="D451" s="3">
        <v>242.044941879671</v>
      </c>
      <c r="E451" s="3">
        <v>0.79788285421743399</v>
      </c>
      <c r="F451" s="3">
        <v>0.16206518282910101</v>
      </c>
      <c r="G451" s="3">
        <v>4.9232218807836396</v>
      </c>
      <c r="H451" s="3">
        <v>8.5130834751662202E-7</v>
      </c>
      <c r="I451" s="3">
        <v>4.8087312884495699E-5</v>
      </c>
    </row>
    <row r="452" spans="1:9" ht="15" x14ac:dyDescent="0.15">
      <c r="A452" s="3" t="s">
        <v>4782</v>
      </c>
      <c r="B452" s="3" t="s">
        <v>4783</v>
      </c>
      <c r="C452" s="3" t="s">
        <v>4784</v>
      </c>
      <c r="D452" s="3">
        <v>118.823023876728</v>
      </c>
      <c r="E452" s="3">
        <v>0.62555666008277699</v>
      </c>
      <c r="F452" s="3">
        <v>0.20922674531258101</v>
      </c>
      <c r="G452" s="3">
        <v>2.98985036137806</v>
      </c>
      <c r="H452" s="3">
        <v>2.79114145321939E-3</v>
      </c>
      <c r="I452" s="3">
        <v>3.8841561969941103E-2</v>
      </c>
    </row>
    <row r="453" spans="1:9" ht="15" x14ac:dyDescent="0.15">
      <c r="A453" s="3" t="s">
        <v>4785</v>
      </c>
      <c r="B453" s="3" t="s">
        <v>4786</v>
      </c>
      <c r="C453" s="3" t="s">
        <v>4787</v>
      </c>
      <c r="D453" s="3">
        <v>143.51324212174401</v>
      </c>
      <c r="E453" s="3">
        <v>0.62631997603613898</v>
      </c>
      <c r="F453" s="3">
        <v>0.198353614450856</v>
      </c>
      <c r="G453" s="3">
        <v>3.1575929572552202</v>
      </c>
      <c r="H453" s="3">
        <v>1.5907750918068701E-3</v>
      </c>
      <c r="I453" s="3">
        <v>2.5740315189953001E-2</v>
      </c>
    </row>
    <row r="454" spans="1:9" ht="15" x14ac:dyDescent="0.15">
      <c r="A454" s="3" t="s">
        <v>4788</v>
      </c>
      <c r="B454" s="3" t="s">
        <v>4789</v>
      </c>
      <c r="C454" s="3" t="s">
        <v>4790</v>
      </c>
      <c r="D454" s="3">
        <v>12.8236697962727</v>
      </c>
      <c r="E454" s="3">
        <v>7.21745712867334</v>
      </c>
      <c r="F454" s="3">
        <v>1.2888279623499801</v>
      </c>
      <c r="G454" s="3">
        <v>5.6000159365827198</v>
      </c>
      <c r="H454" s="3">
        <v>2.14332100076916E-8</v>
      </c>
      <c r="I454" s="3">
        <v>1.8180921553964699E-6</v>
      </c>
    </row>
    <row r="455" spans="1:9" ht="15" x14ac:dyDescent="0.15">
      <c r="A455" s="3" t="s">
        <v>4791</v>
      </c>
      <c r="B455" s="3" t="s">
        <v>4792</v>
      </c>
      <c r="C455" s="3" t="s">
        <v>4793</v>
      </c>
      <c r="D455" s="3">
        <v>232.453673589353</v>
      </c>
      <c r="E455" s="3">
        <v>2.4187883607254701</v>
      </c>
      <c r="F455" s="3">
        <v>0.185034615319669</v>
      </c>
      <c r="G455" s="3">
        <v>13.072085763773099</v>
      </c>
      <c r="H455" s="3">
        <v>4.7543796813110899E-39</v>
      </c>
      <c r="I455" s="3">
        <v>6.5647418110725401E-36</v>
      </c>
    </row>
    <row r="456" spans="1:9" ht="15" x14ac:dyDescent="0.15">
      <c r="A456" s="3" t="s">
        <v>4794</v>
      </c>
      <c r="B456" s="3" t="s">
        <v>4795</v>
      </c>
      <c r="C456" s="3" t="s">
        <v>4796</v>
      </c>
      <c r="D456" s="3">
        <v>323.273687059726</v>
      </c>
      <c r="E456" s="3">
        <v>0.72362431201438104</v>
      </c>
      <c r="F456" s="3">
        <v>0.16614727775094701</v>
      </c>
      <c r="G456" s="3">
        <v>4.3553184969969099</v>
      </c>
      <c r="H456" s="3">
        <v>1.3287357699647E-5</v>
      </c>
      <c r="I456" s="3">
        <v>5.2253795611871198E-4</v>
      </c>
    </row>
    <row r="457" spans="1:9" ht="15" x14ac:dyDescent="0.15">
      <c r="A457" s="3" t="s">
        <v>4797</v>
      </c>
      <c r="B457" s="3" t="s">
        <v>4798</v>
      </c>
      <c r="C457" s="3" t="s">
        <v>4799</v>
      </c>
      <c r="D457" s="3">
        <v>6.4814218193844297</v>
      </c>
      <c r="E457" s="3">
        <v>5.2438109814617597</v>
      </c>
      <c r="F457" s="3">
        <v>1.4147136013935899</v>
      </c>
      <c r="G457" s="3">
        <v>3.7066237125989701</v>
      </c>
      <c r="H457" s="3">
        <v>2.10040658131182E-4</v>
      </c>
      <c r="I457" s="3">
        <v>5.3214582234377E-3</v>
      </c>
    </row>
    <row r="458" spans="1:9" ht="15" x14ac:dyDescent="0.15">
      <c r="A458" s="3" t="s">
        <v>4800</v>
      </c>
      <c r="B458" s="3" t="s">
        <v>4801</v>
      </c>
      <c r="C458" s="3" t="s">
        <v>4802</v>
      </c>
      <c r="D458" s="3">
        <v>111.298429408229</v>
      </c>
      <c r="E458" s="3">
        <v>0.696311793254897</v>
      </c>
      <c r="F458" s="3">
        <v>0.213155374100751</v>
      </c>
      <c r="G458" s="3">
        <v>3.26668654821612</v>
      </c>
      <c r="H458" s="3">
        <v>1.0881408907730101E-3</v>
      </c>
      <c r="I458" s="3">
        <v>1.95782107890475E-2</v>
      </c>
    </row>
    <row r="459" spans="1:9" ht="15" x14ac:dyDescent="0.15">
      <c r="A459" s="3" t="s">
        <v>4803</v>
      </c>
      <c r="B459" s="3" t="s">
        <v>4804</v>
      </c>
      <c r="C459" s="3"/>
      <c r="D459" s="3">
        <v>42.6235016321112</v>
      </c>
      <c r="E459" s="3">
        <v>0.97678833526396203</v>
      </c>
      <c r="F459" s="3">
        <v>0.327024206558442</v>
      </c>
      <c r="G459" s="3">
        <v>2.9868991826126599</v>
      </c>
      <c r="H459" s="3">
        <v>2.81822644016978E-3</v>
      </c>
      <c r="I459" s="3">
        <v>3.9087165147310102E-2</v>
      </c>
    </row>
    <row r="460" spans="1:9" ht="15" x14ac:dyDescent="0.15">
      <c r="A460" s="3" t="s">
        <v>4805</v>
      </c>
      <c r="B460" s="3" t="s">
        <v>4806</v>
      </c>
      <c r="C460" s="3" t="s">
        <v>4807</v>
      </c>
      <c r="D460" s="3">
        <v>92.630235713743005</v>
      </c>
      <c r="E460" s="3">
        <v>0.77607097055624796</v>
      </c>
      <c r="F460" s="3">
        <v>0.26549182431712598</v>
      </c>
      <c r="G460" s="3">
        <v>2.9231445169823398</v>
      </c>
      <c r="H460" s="3">
        <v>3.4651564582866899E-3</v>
      </c>
      <c r="I460" s="3">
        <v>4.5542230140931797E-2</v>
      </c>
    </row>
    <row r="461" spans="1:9" ht="15" x14ac:dyDescent="0.15">
      <c r="A461" s="3" t="s">
        <v>4808</v>
      </c>
      <c r="B461" s="3" t="s">
        <v>4809</v>
      </c>
      <c r="C461" s="3" t="s">
        <v>4810</v>
      </c>
      <c r="D461" s="3">
        <v>23.374849487055801</v>
      </c>
      <c r="E461" s="3">
        <v>1.4131511255738001</v>
      </c>
      <c r="F461" s="3">
        <v>0.45939974000956002</v>
      </c>
      <c r="G461" s="3">
        <v>3.0760816833383302</v>
      </c>
      <c r="H461" s="3">
        <v>2.0974037785471702E-3</v>
      </c>
      <c r="I461" s="3">
        <v>3.1574120843132297E-2</v>
      </c>
    </row>
    <row r="462" spans="1:9" ht="15" x14ac:dyDescent="0.15">
      <c r="A462" s="3" t="s">
        <v>4811</v>
      </c>
      <c r="B462" s="3" t="s">
        <v>4812</v>
      </c>
      <c r="C462" s="3" t="s">
        <v>4813</v>
      </c>
      <c r="D462" s="3">
        <v>525.10531660765503</v>
      </c>
      <c r="E462" s="3">
        <v>1.2011091026692899</v>
      </c>
      <c r="F462" s="3">
        <v>0.16872917051765399</v>
      </c>
      <c r="G462" s="3">
        <v>7.1185622437681797</v>
      </c>
      <c r="H462" s="3">
        <v>1.09058684113976E-12</v>
      </c>
      <c r="I462" s="3">
        <v>1.95003203954588E-10</v>
      </c>
    </row>
    <row r="463" spans="1:9" ht="15" x14ac:dyDescent="0.15">
      <c r="A463" s="3" t="s">
        <v>4814</v>
      </c>
      <c r="B463" s="3" t="s">
        <v>4815</v>
      </c>
      <c r="C463" s="3" t="s">
        <v>4816</v>
      </c>
      <c r="D463" s="3">
        <v>9.2981385692900496</v>
      </c>
      <c r="E463" s="3">
        <v>2.6871652589914801</v>
      </c>
      <c r="F463" s="3">
        <v>0.83704389496273901</v>
      </c>
      <c r="G463" s="3">
        <v>3.2103038743399499</v>
      </c>
      <c r="H463" s="3">
        <v>1.3259471824096499E-3</v>
      </c>
      <c r="I463" s="3">
        <v>2.2448972255864699E-2</v>
      </c>
    </row>
    <row r="464" spans="1:9" ht="15" x14ac:dyDescent="0.15">
      <c r="A464" s="3" t="s">
        <v>4817</v>
      </c>
      <c r="B464" s="3" t="s">
        <v>4818</v>
      </c>
      <c r="C464" s="3" t="s">
        <v>4819</v>
      </c>
      <c r="D464" s="3">
        <v>28.431351486999102</v>
      </c>
      <c r="E464" s="3">
        <v>3.2935542069097301</v>
      </c>
      <c r="F464" s="3">
        <v>0.59885103548961005</v>
      </c>
      <c r="G464" s="3">
        <v>5.4997887817243001</v>
      </c>
      <c r="H464" s="3">
        <v>3.8024646770607902E-8</v>
      </c>
      <c r="I464" s="3">
        <v>3.0290531116560598E-6</v>
      </c>
    </row>
    <row r="465" spans="1:9" ht="15" x14ac:dyDescent="0.15">
      <c r="A465" s="3" t="s">
        <v>4820</v>
      </c>
      <c r="B465" s="3" t="s">
        <v>4821</v>
      </c>
      <c r="C465" s="3" t="s">
        <v>4822</v>
      </c>
      <c r="D465" s="3">
        <v>430.66895191449601</v>
      </c>
      <c r="E465" s="3">
        <v>0.63908789321950898</v>
      </c>
      <c r="F465" s="3">
        <v>0.133652745137609</v>
      </c>
      <c r="G465" s="3">
        <v>4.7817042033929402</v>
      </c>
      <c r="H465" s="3">
        <v>1.73815314396369E-6</v>
      </c>
      <c r="I465" s="3">
        <v>9.0976923923318594E-5</v>
      </c>
    </row>
    <row r="466" spans="1:9" ht="15" x14ac:dyDescent="0.15">
      <c r="A466" s="3" t="s">
        <v>4823</v>
      </c>
      <c r="B466" s="3" t="s">
        <v>4824</v>
      </c>
      <c r="C466" s="3" t="s">
        <v>4825</v>
      </c>
      <c r="D466" s="3">
        <v>630.87984204333998</v>
      </c>
      <c r="E466" s="3">
        <v>1.6261630904739</v>
      </c>
      <c r="F466" s="3">
        <v>0.165542946241588</v>
      </c>
      <c r="G466" s="3">
        <v>9.8232097917402807</v>
      </c>
      <c r="H466" s="3">
        <v>8.9449136024381005E-23</v>
      </c>
      <c r="I466" s="3">
        <v>4.6316017223957597E-20</v>
      </c>
    </row>
    <row r="467" spans="1:9" ht="15" x14ac:dyDescent="0.15">
      <c r="A467" s="3" t="s">
        <v>4826</v>
      </c>
      <c r="B467" s="3" t="s">
        <v>4827</v>
      </c>
      <c r="C467" s="3" t="s">
        <v>4828</v>
      </c>
      <c r="D467" s="3">
        <v>48.183683396191803</v>
      </c>
      <c r="E467" s="3">
        <v>2.5224010204615301</v>
      </c>
      <c r="F467" s="3">
        <v>0.41631346221214199</v>
      </c>
      <c r="G467" s="3">
        <v>6.0588985209807502</v>
      </c>
      <c r="H467" s="3">
        <v>1.37056820823154E-9</v>
      </c>
      <c r="I467" s="3">
        <v>1.5006212443782599E-7</v>
      </c>
    </row>
    <row r="468" spans="1:9" ht="15" x14ac:dyDescent="0.15">
      <c r="A468" s="3" t="s">
        <v>4829</v>
      </c>
      <c r="B468" s="3" t="s">
        <v>4830</v>
      </c>
      <c r="C468" s="3" t="s">
        <v>4831</v>
      </c>
      <c r="D468" s="3">
        <v>111.28786963524</v>
      </c>
      <c r="E468" s="3">
        <v>0.84005887037407201</v>
      </c>
      <c r="F468" s="3">
        <v>0.225512804368935</v>
      </c>
      <c r="G468" s="3">
        <v>3.7251049789605402</v>
      </c>
      <c r="H468" s="3">
        <v>1.9523395694790401E-4</v>
      </c>
      <c r="I468" s="3">
        <v>5.0127528574206602E-3</v>
      </c>
    </row>
    <row r="469" spans="1:9" ht="15" x14ac:dyDescent="0.15">
      <c r="A469" s="3" t="s">
        <v>4832</v>
      </c>
      <c r="B469" s="3" t="s">
        <v>4833</v>
      </c>
      <c r="C469" s="3" t="s">
        <v>4834</v>
      </c>
      <c r="D469" s="3">
        <v>403.52976413146001</v>
      </c>
      <c r="E469" s="3">
        <v>0.85668525478883895</v>
      </c>
      <c r="F469" s="3">
        <v>0.13934797370561899</v>
      </c>
      <c r="G469" s="3">
        <v>6.1478127884273297</v>
      </c>
      <c r="H469" s="3">
        <v>7.8558676700275702E-10</v>
      </c>
      <c r="I469" s="3">
        <v>9.0268945770018301E-8</v>
      </c>
    </row>
    <row r="470" spans="1:9" ht="15" x14ac:dyDescent="0.15">
      <c r="A470" s="3" t="s">
        <v>4835</v>
      </c>
      <c r="B470" s="3" t="s">
        <v>4836</v>
      </c>
      <c r="C470" s="3" t="s">
        <v>4837</v>
      </c>
      <c r="D470" s="3">
        <v>116.873304887207</v>
      </c>
      <c r="E470" s="3">
        <v>0.68023209161401299</v>
      </c>
      <c r="F470" s="3">
        <v>0.21322387444624599</v>
      </c>
      <c r="G470" s="3">
        <v>3.1902247972025299</v>
      </c>
      <c r="H470" s="3">
        <v>1.42162166199584E-3</v>
      </c>
      <c r="I470" s="3">
        <v>2.3649922883028501E-2</v>
      </c>
    </row>
    <row r="471" spans="1:9" ht="15" x14ac:dyDescent="0.15">
      <c r="A471" s="3" t="s">
        <v>4838</v>
      </c>
      <c r="B471" s="3" t="s">
        <v>4839</v>
      </c>
      <c r="C471" s="3" t="s">
        <v>4840</v>
      </c>
      <c r="D471" s="3">
        <v>2413.1464672304101</v>
      </c>
      <c r="E471" s="3">
        <v>0.92233512791947403</v>
      </c>
      <c r="F471" s="3">
        <v>9.9426093816975106E-2</v>
      </c>
      <c r="G471" s="3">
        <v>9.2765902039490804</v>
      </c>
      <c r="H471" s="3">
        <v>1.7498897554288999E-20</v>
      </c>
      <c r="I471" s="3">
        <v>6.7955874970984103E-18</v>
      </c>
    </row>
    <row r="472" spans="1:9" ht="15" x14ac:dyDescent="0.15">
      <c r="A472" s="3" t="s">
        <v>4841</v>
      </c>
      <c r="B472" s="3" t="s">
        <v>4842</v>
      </c>
      <c r="C472" s="3" t="s">
        <v>4843</v>
      </c>
      <c r="D472" s="3">
        <v>409.72382396849201</v>
      </c>
      <c r="E472" s="3">
        <v>0.64529740676934</v>
      </c>
      <c r="F472" s="3">
        <v>0.14986614425091499</v>
      </c>
      <c r="G472" s="3">
        <v>4.3058251080974301</v>
      </c>
      <c r="H472" s="3">
        <v>1.6636445967364201E-5</v>
      </c>
      <c r="I472" s="3">
        <v>6.3127057721048901E-4</v>
      </c>
    </row>
    <row r="473" spans="1:9" ht="15" x14ac:dyDescent="0.15">
      <c r="A473" s="3" t="s">
        <v>4844</v>
      </c>
      <c r="B473" s="3" t="s">
        <v>4845</v>
      </c>
      <c r="C473" s="3" t="s">
        <v>4846</v>
      </c>
      <c r="D473" s="3">
        <v>296.49120554892602</v>
      </c>
      <c r="E473" s="3">
        <v>0.89226890679989701</v>
      </c>
      <c r="F473" s="3">
        <v>0.23244927663506701</v>
      </c>
      <c r="G473" s="3">
        <v>3.8385531661632699</v>
      </c>
      <c r="H473" s="3">
        <v>1.2376141883837101E-4</v>
      </c>
      <c r="I473" s="3">
        <v>3.4756681398970201E-3</v>
      </c>
    </row>
    <row r="474" spans="1:9" ht="15" x14ac:dyDescent="0.15">
      <c r="A474" s="3" t="s">
        <v>4847</v>
      </c>
      <c r="B474" s="3" t="s">
        <v>4848</v>
      </c>
      <c r="C474" s="3" t="s">
        <v>4849</v>
      </c>
      <c r="D474" s="3">
        <v>595.99220276775202</v>
      </c>
      <c r="E474" s="3">
        <v>0.65336927256573496</v>
      </c>
      <c r="F474" s="3">
        <v>0.169918533220206</v>
      </c>
      <c r="G474" s="3">
        <v>3.8451913407173901</v>
      </c>
      <c r="H474" s="3">
        <v>1.20458406131319E-4</v>
      </c>
      <c r="I474" s="3">
        <v>3.3944140884215302E-3</v>
      </c>
    </row>
    <row r="475" spans="1:9" ht="15" x14ac:dyDescent="0.15">
      <c r="A475" s="3" t="s">
        <v>4850</v>
      </c>
      <c r="B475" s="3" t="s">
        <v>4851</v>
      </c>
      <c r="C475" s="3" t="s">
        <v>4852</v>
      </c>
      <c r="D475" s="3">
        <v>761.77885269332</v>
      </c>
      <c r="E475" s="3">
        <v>0.738660637023688</v>
      </c>
      <c r="F475" s="3">
        <v>0.124082781921611</v>
      </c>
      <c r="G475" s="3">
        <v>5.95296644372735</v>
      </c>
      <c r="H475" s="3">
        <v>2.6332530455910702E-9</v>
      </c>
      <c r="I475" s="3">
        <v>2.7731725082678201E-7</v>
      </c>
    </row>
    <row r="476" spans="1:9" ht="15" x14ac:dyDescent="0.15">
      <c r="A476" s="3" t="s">
        <v>4853</v>
      </c>
      <c r="B476" s="3" t="s">
        <v>4854</v>
      </c>
      <c r="C476" s="3" t="s">
        <v>4855</v>
      </c>
      <c r="D476" s="3">
        <v>300.789605494228</v>
      </c>
      <c r="E476" s="3">
        <v>0.58967973798300499</v>
      </c>
      <c r="F476" s="3">
        <v>0.17947230918444401</v>
      </c>
      <c r="G476" s="3">
        <v>3.2856307508529898</v>
      </c>
      <c r="H476" s="3">
        <v>1.01754304214655E-3</v>
      </c>
      <c r="I476" s="3">
        <v>1.8581935907061201E-2</v>
      </c>
    </row>
    <row r="477" spans="1:9" ht="15" x14ac:dyDescent="0.15">
      <c r="A477" s="3" t="s">
        <v>4856</v>
      </c>
      <c r="B477" s="3" t="s">
        <v>4857</v>
      </c>
      <c r="C477" s="3" t="s">
        <v>4858</v>
      </c>
      <c r="D477" s="3">
        <v>157.48764597145501</v>
      </c>
      <c r="E477" s="3">
        <v>0.59581804193458399</v>
      </c>
      <c r="F477" s="3">
        <v>0.186931818882523</v>
      </c>
      <c r="G477" s="3">
        <v>3.1873548628391801</v>
      </c>
      <c r="H477" s="3">
        <v>1.4358049722960199E-3</v>
      </c>
      <c r="I477" s="3">
        <v>2.38062019889561E-2</v>
      </c>
    </row>
    <row r="478" spans="1:9" ht="15" x14ac:dyDescent="0.15">
      <c r="A478" s="3" t="s">
        <v>4859</v>
      </c>
      <c r="B478" s="3" t="s">
        <v>4860</v>
      </c>
      <c r="C478" s="3" t="s">
        <v>4861</v>
      </c>
      <c r="D478" s="3">
        <v>11.050436789558301</v>
      </c>
      <c r="E478" s="3">
        <v>2.2820610181726102</v>
      </c>
      <c r="F478" s="3">
        <v>0.71343075041570403</v>
      </c>
      <c r="G478" s="3">
        <v>3.19871412445131</v>
      </c>
      <c r="H478" s="3">
        <v>1.38041978740888E-3</v>
      </c>
      <c r="I478" s="3">
        <v>2.3057092336196398E-2</v>
      </c>
    </row>
    <row r="479" spans="1:9" ht="15" x14ac:dyDescent="0.15">
      <c r="A479" s="3" t="s">
        <v>4862</v>
      </c>
      <c r="B479" s="3" t="s">
        <v>4863</v>
      </c>
      <c r="C479" s="3" t="s">
        <v>4864</v>
      </c>
      <c r="D479" s="3">
        <v>96.980535546858604</v>
      </c>
      <c r="E479" s="3">
        <v>0.78912695691719303</v>
      </c>
      <c r="F479" s="3">
        <v>0.23389326453475101</v>
      </c>
      <c r="G479" s="3">
        <v>3.3738763640196598</v>
      </c>
      <c r="H479" s="3">
        <v>7.4117648867059896E-4</v>
      </c>
      <c r="I479" s="3">
        <v>1.4562213794007199E-2</v>
      </c>
    </row>
    <row r="480" spans="1:9" ht="15" x14ac:dyDescent="0.15">
      <c r="A480" s="3" t="s">
        <v>4865</v>
      </c>
      <c r="B480" s="3" t="s">
        <v>4866</v>
      </c>
      <c r="C480" s="3" t="s">
        <v>4867</v>
      </c>
      <c r="D480" s="3">
        <v>780.85653792048799</v>
      </c>
      <c r="E480" s="3">
        <v>0.70813976915427501</v>
      </c>
      <c r="F480" s="3">
        <v>0.11701765496958</v>
      </c>
      <c r="G480" s="3">
        <v>6.0515634955969801</v>
      </c>
      <c r="H480" s="3">
        <v>1.4344672284298201E-9</v>
      </c>
      <c r="I480" s="3">
        <v>1.5568667465237799E-7</v>
      </c>
    </row>
    <row r="481" spans="1:9" ht="15" x14ac:dyDescent="0.15">
      <c r="A481" s="3" t="s">
        <v>4868</v>
      </c>
      <c r="B481" s="3" t="s">
        <v>4869</v>
      </c>
      <c r="C481" s="3" t="s">
        <v>4870</v>
      </c>
      <c r="D481" s="3">
        <v>194.101310758035</v>
      </c>
      <c r="E481" s="3">
        <v>0.87877863162793601</v>
      </c>
      <c r="F481" s="3">
        <v>0.174539883258476</v>
      </c>
      <c r="G481" s="3">
        <v>5.0348299495912503</v>
      </c>
      <c r="H481" s="3">
        <v>4.7827321351960999E-7</v>
      </c>
      <c r="I481" s="3">
        <v>2.9206394223136101E-5</v>
      </c>
    </row>
    <row r="482" spans="1:9" ht="15" x14ac:dyDescent="0.15">
      <c r="A482" s="3" t="s">
        <v>4871</v>
      </c>
      <c r="B482" s="3" t="s">
        <v>4872</v>
      </c>
      <c r="C482" s="3" t="s">
        <v>4873</v>
      </c>
      <c r="D482" s="3">
        <v>14.6696849713536</v>
      </c>
      <c r="E482" s="3">
        <v>2.07663246546013</v>
      </c>
      <c r="F482" s="3">
        <v>0.62280082179291896</v>
      </c>
      <c r="G482" s="3">
        <v>3.3343444529856598</v>
      </c>
      <c r="H482" s="3">
        <v>8.5500705971523099E-4</v>
      </c>
      <c r="I482" s="3">
        <v>1.62588718149674E-2</v>
      </c>
    </row>
    <row r="483" spans="1:9" ht="15" x14ac:dyDescent="0.15">
      <c r="A483" s="3" t="s">
        <v>4874</v>
      </c>
      <c r="B483" s="3" t="s">
        <v>4875</v>
      </c>
      <c r="C483" s="3" t="s">
        <v>4876</v>
      </c>
      <c r="D483" s="3">
        <v>222.26782403684101</v>
      </c>
      <c r="E483" s="3">
        <v>0.61146376067032404</v>
      </c>
      <c r="F483" s="3">
        <v>0.194974471937954</v>
      </c>
      <c r="G483" s="3">
        <v>3.1361221527755001</v>
      </c>
      <c r="H483" s="3">
        <v>1.71197881181016E-3</v>
      </c>
      <c r="I483" s="3">
        <v>2.72229823344401E-2</v>
      </c>
    </row>
    <row r="484" spans="1:9" ht="15" x14ac:dyDescent="0.15">
      <c r="A484" s="3" t="s">
        <v>4877</v>
      </c>
      <c r="B484" s="3" t="s">
        <v>4878</v>
      </c>
      <c r="C484" s="3" t="s">
        <v>4879</v>
      </c>
      <c r="D484" s="3">
        <v>227.67284101209501</v>
      </c>
      <c r="E484" s="3">
        <v>0.64595914825998901</v>
      </c>
      <c r="F484" s="3">
        <v>0.17582042260016101</v>
      </c>
      <c r="G484" s="3">
        <v>3.6739710820112501</v>
      </c>
      <c r="H484" s="3">
        <v>2.3880977206133799E-4</v>
      </c>
      <c r="I484" s="3">
        <v>5.9235310127869296E-3</v>
      </c>
    </row>
    <row r="485" spans="1:9" ht="15" x14ac:dyDescent="0.15">
      <c r="A485" s="3" t="s">
        <v>4880</v>
      </c>
      <c r="B485" s="3" t="s">
        <v>4881</v>
      </c>
      <c r="C485" s="3" t="s">
        <v>4882</v>
      </c>
      <c r="D485" s="3">
        <v>551.41875246453003</v>
      </c>
      <c r="E485" s="3">
        <v>1.0561398390530801</v>
      </c>
      <c r="F485" s="3">
        <v>0.13060296296284901</v>
      </c>
      <c r="G485" s="3">
        <v>8.0866453187092695</v>
      </c>
      <c r="H485" s="3">
        <v>6.1330531422244205E-16</v>
      </c>
      <c r="I485" s="3">
        <v>1.55541737547802E-13</v>
      </c>
    </row>
    <row r="486" spans="1:9" ht="15" x14ac:dyDescent="0.15">
      <c r="A486" s="3" t="s">
        <v>4883</v>
      </c>
      <c r="B486" s="3" t="s">
        <v>4884</v>
      </c>
      <c r="C486" s="3" t="s">
        <v>4885</v>
      </c>
      <c r="D486" s="3">
        <v>66.560635099017006</v>
      </c>
      <c r="E486" s="3">
        <v>1.6494542150368501</v>
      </c>
      <c r="F486" s="3">
        <v>0.32230140833295901</v>
      </c>
      <c r="G486" s="3">
        <v>5.1177381556237398</v>
      </c>
      <c r="H486" s="3">
        <v>3.0922148326519399E-7</v>
      </c>
      <c r="I486" s="3">
        <v>1.9807708105858599E-5</v>
      </c>
    </row>
    <row r="487" spans="1:9" ht="15" x14ac:dyDescent="0.15">
      <c r="A487" s="3" t="s">
        <v>4886</v>
      </c>
      <c r="B487" s="3" t="s">
        <v>4887</v>
      </c>
      <c r="C487" s="3" t="s">
        <v>4888</v>
      </c>
      <c r="D487" s="3">
        <v>162.22059065926899</v>
      </c>
      <c r="E487" s="3">
        <v>0.877047730186443</v>
      </c>
      <c r="F487" s="3">
        <v>0.20625932982727499</v>
      </c>
      <c r="G487" s="3">
        <v>4.2521602824992204</v>
      </c>
      <c r="H487" s="3">
        <v>2.1171823799252499E-5</v>
      </c>
      <c r="I487" s="3">
        <v>7.7043119869197902E-4</v>
      </c>
    </row>
    <row r="488" spans="1:9" ht="15" x14ac:dyDescent="0.15">
      <c r="A488" s="3" t="s">
        <v>4889</v>
      </c>
      <c r="B488" s="3" t="s">
        <v>4890</v>
      </c>
      <c r="C488" s="3" t="s">
        <v>4891</v>
      </c>
      <c r="D488" s="3">
        <v>169.77438355112</v>
      </c>
      <c r="E488" s="3">
        <v>0.67325689471609296</v>
      </c>
      <c r="F488" s="3">
        <v>0.182654636482844</v>
      </c>
      <c r="G488" s="3">
        <v>3.6859556794186799</v>
      </c>
      <c r="H488" s="3">
        <v>2.2784600405509301E-4</v>
      </c>
      <c r="I488" s="3">
        <v>5.6913412912414996E-3</v>
      </c>
    </row>
    <row r="489" spans="1:9" ht="15" x14ac:dyDescent="0.15">
      <c r="A489" s="3" t="s">
        <v>4892</v>
      </c>
      <c r="B489" s="3" t="s">
        <v>4893</v>
      </c>
      <c r="C489" s="3" t="s">
        <v>4894</v>
      </c>
      <c r="D489" s="3">
        <v>73.2660861904981</v>
      </c>
      <c r="E489" s="3">
        <v>0.90439825486496495</v>
      </c>
      <c r="F489" s="3">
        <v>0.30487187595991999</v>
      </c>
      <c r="G489" s="3">
        <v>2.9664863379653399</v>
      </c>
      <c r="H489" s="3">
        <v>3.0122374372677199E-3</v>
      </c>
      <c r="I489" s="3">
        <v>4.1125511578332503E-2</v>
      </c>
    </row>
    <row r="490" spans="1:9" ht="15" x14ac:dyDescent="0.15">
      <c r="A490" s="3" t="s">
        <v>4895</v>
      </c>
      <c r="B490" s="3" t="s">
        <v>4896</v>
      </c>
      <c r="C490" s="3" t="s">
        <v>4897</v>
      </c>
      <c r="D490" s="3">
        <v>30.8734098651639</v>
      </c>
      <c r="E490" s="3">
        <v>1.3841124682527799</v>
      </c>
      <c r="F490" s="3">
        <v>0.39529897794542901</v>
      </c>
      <c r="G490" s="3">
        <v>3.5014319425937401</v>
      </c>
      <c r="H490" s="3">
        <v>4.62765148330649E-4</v>
      </c>
      <c r="I490" s="3">
        <v>1.00362696305497E-2</v>
      </c>
    </row>
    <row r="491" spans="1:9" ht="15" x14ac:dyDescent="0.15">
      <c r="A491" s="3" t="s">
        <v>4898</v>
      </c>
      <c r="B491" s="3" t="s">
        <v>4899</v>
      </c>
      <c r="C491" s="3" t="s">
        <v>4900</v>
      </c>
      <c r="D491" s="3">
        <v>150.18950250064799</v>
      </c>
      <c r="E491" s="3">
        <v>0.76904971395987798</v>
      </c>
      <c r="F491" s="3">
        <v>0.26470592440991098</v>
      </c>
      <c r="G491" s="3">
        <v>2.9052984578046801</v>
      </c>
      <c r="H491" s="3">
        <v>3.6690305532781102E-3</v>
      </c>
      <c r="I491" s="3">
        <v>4.7371472920090502E-2</v>
      </c>
    </row>
    <row r="492" spans="1:9" ht="15" x14ac:dyDescent="0.15">
      <c r="A492" s="3" t="s">
        <v>4901</v>
      </c>
      <c r="B492" s="3" t="s">
        <v>4902</v>
      </c>
      <c r="C492" s="3" t="s">
        <v>4903</v>
      </c>
      <c r="D492" s="3">
        <v>163.33213661732501</v>
      </c>
      <c r="E492" s="3">
        <v>0.81921229276515695</v>
      </c>
      <c r="F492" s="3">
        <v>0.22668533959473799</v>
      </c>
      <c r="G492" s="3">
        <v>3.6138741668505001</v>
      </c>
      <c r="H492" s="3">
        <v>3.0165550518464901E-4</v>
      </c>
      <c r="I492" s="3">
        <v>7.2020614081260903E-3</v>
      </c>
    </row>
    <row r="493" spans="1:9" ht="15" x14ac:dyDescent="0.15">
      <c r="A493" s="3" t="s">
        <v>4904</v>
      </c>
      <c r="B493" s="3" t="s">
        <v>4905</v>
      </c>
      <c r="C493" s="3" t="s">
        <v>4906</v>
      </c>
      <c r="D493" s="3">
        <v>64.262118099254707</v>
      </c>
      <c r="E493" s="3">
        <v>1.03368497187565</v>
      </c>
      <c r="F493" s="3">
        <v>0.28239702279040702</v>
      </c>
      <c r="G493" s="3">
        <v>3.6603961389594502</v>
      </c>
      <c r="H493" s="3">
        <v>2.51825615728775E-4</v>
      </c>
      <c r="I493" s="3">
        <v>6.1846579578290197E-3</v>
      </c>
    </row>
    <row r="494" spans="1:9" ht="15" x14ac:dyDescent="0.15">
      <c r="A494" s="3" t="s">
        <v>4907</v>
      </c>
      <c r="B494" s="3" t="s">
        <v>4908</v>
      </c>
      <c r="C494" s="3" t="s">
        <v>4909</v>
      </c>
      <c r="D494" s="3">
        <v>101.548231699491</v>
      </c>
      <c r="E494" s="3">
        <v>1.06642824997274</v>
      </c>
      <c r="F494" s="3">
        <v>0.23614486185573</v>
      </c>
      <c r="G494" s="3">
        <v>4.5159917585853</v>
      </c>
      <c r="H494" s="3">
        <v>6.3021115321555103E-6</v>
      </c>
      <c r="I494" s="3">
        <v>2.7496062211085202E-4</v>
      </c>
    </row>
    <row r="495" spans="1:9" ht="15" x14ac:dyDescent="0.15">
      <c r="A495" s="3" t="s">
        <v>4910</v>
      </c>
      <c r="B495" s="3" t="s">
        <v>4911</v>
      </c>
      <c r="C495" s="3" t="s">
        <v>4912</v>
      </c>
      <c r="D495" s="3">
        <v>102.66156951456701</v>
      </c>
      <c r="E495" s="3">
        <v>0.86716508463745601</v>
      </c>
      <c r="F495" s="3">
        <v>0.229248827271849</v>
      </c>
      <c r="G495" s="3">
        <v>3.7826369493665899</v>
      </c>
      <c r="H495" s="3">
        <v>1.55175666257769E-4</v>
      </c>
      <c r="I495" s="3">
        <v>4.1559655271234796E-3</v>
      </c>
    </row>
    <row r="496" spans="1:9" ht="15" x14ac:dyDescent="0.15">
      <c r="A496" s="3" t="s">
        <v>4913</v>
      </c>
      <c r="B496" s="3" t="s">
        <v>4914</v>
      </c>
      <c r="C496" s="3" t="s">
        <v>4915</v>
      </c>
      <c r="D496" s="3">
        <v>247.18541483507499</v>
      </c>
      <c r="E496" s="3">
        <v>0.84239863607237797</v>
      </c>
      <c r="F496" s="3">
        <v>0.184333707238761</v>
      </c>
      <c r="G496" s="3">
        <v>4.5699652477625703</v>
      </c>
      <c r="H496" s="3">
        <v>4.87805098064238E-6</v>
      </c>
      <c r="I496" s="3">
        <v>2.2043468922342899E-4</v>
      </c>
    </row>
    <row r="497" spans="1:9" ht="15" x14ac:dyDescent="0.15">
      <c r="A497" s="3" t="s">
        <v>4916</v>
      </c>
      <c r="B497" s="3" t="s">
        <v>4917</v>
      </c>
      <c r="C497" s="3" t="s">
        <v>4918</v>
      </c>
      <c r="D497" s="3">
        <v>462.75219095432698</v>
      </c>
      <c r="E497" s="3">
        <v>0.66027677619315395</v>
      </c>
      <c r="F497" s="3">
        <v>0.149731532582034</v>
      </c>
      <c r="G497" s="3">
        <v>4.4097376471546097</v>
      </c>
      <c r="H497" s="3">
        <v>1.03495926289996E-5</v>
      </c>
      <c r="I497" s="3">
        <v>4.2377063459827997E-4</v>
      </c>
    </row>
    <row r="498" spans="1:9" ht="15" x14ac:dyDescent="0.15">
      <c r="A498" s="3" t="s">
        <v>4919</v>
      </c>
      <c r="B498" s="3" t="s">
        <v>4920</v>
      </c>
      <c r="C498" s="3" t="s">
        <v>4921</v>
      </c>
      <c r="D498" s="3">
        <v>24.617555438544102</v>
      </c>
      <c r="E498" s="3">
        <v>1.7538838553871099</v>
      </c>
      <c r="F498" s="3">
        <v>0.49753083174437301</v>
      </c>
      <c r="G498" s="3">
        <v>3.52517621719621</v>
      </c>
      <c r="H498" s="3">
        <v>4.2320117158383297E-4</v>
      </c>
      <c r="I498" s="3">
        <v>9.4342548200567408E-3</v>
      </c>
    </row>
    <row r="499" spans="1:9" ht="15" x14ac:dyDescent="0.15">
      <c r="A499" s="3" t="s">
        <v>4922</v>
      </c>
      <c r="B499" s="3" t="s">
        <v>4923</v>
      </c>
      <c r="C499" s="3" t="s">
        <v>4924</v>
      </c>
      <c r="D499" s="3">
        <v>1549.15007298554</v>
      </c>
      <c r="E499" s="3">
        <v>0.68845668030871399</v>
      </c>
      <c r="F499" s="3">
        <v>0.111603950009002</v>
      </c>
      <c r="G499" s="3">
        <v>6.1687483306207902</v>
      </c>
      <c r="H499" s="3">
        <v>6.8832681815708196E-10</v>
      </c>
      <c r="I499" s="3">
        <v>8.1079027196569295E-8</v>
      </c>
    </row>
    <row r="500" spans="1:9" ht="15" x14ac:dyDescent="0.15">
      <c r="A500" s="3" t="s">
        <v>4925</v>
      </c>
      <c r="B500" s="3" t="s">
        <v>4926</v>
      </c>
      <c r="C500" s="3" t="s">
        <v>4927</v>
      </c>
      <c r="D500" s="3">
        <v>49.2914252485809</v>
      </c>
      <c r="E500" s="3">
        <v>5.6920403519473597</v>
      </c>
      <c r="F500" s="3">
        <v>0.65580221653095006</v>
      </c>
      <c r="G500" s="3">
        <v>8.6795076449375408</v>
      </c>
      <c r="H500" s="3">
        <v>3.9748575302501898E-18</v>
      </c>
      <c r="I500" s="3">
        <v>1.2196433216893601E-15</v>
      </c>
    </row>
    <row r="501" spans="1:9" ht="15" x14ac:dyDescent="0.15">
      <c r="A501" s="3" t="s">
        <v>4928</v>
      </c>
      <c r="B501" s="3" t="s">
        <v>4929</v>
      </c>
      <c r="C501" s="3" t="s">
        <v>4930</v>
      </c>
      <c r="D501" s="3">
        <v>129.299450729011</v>
      </c>
      <c r="E501" s="3">
        <v>0.62573258558856304</v>
      </c>
      <c r="F501" s="3">
        <v>0.202895758486314</v>
      </c>
      <c r="G501" s="3">
        <v>3.0840101846228198</v>
      </c>
      <c r="H501" s="3">
        <v>2.0423060384061101E-3</v>
      </c>
      <c r="I501" s="3">
        <v>3.1026573519893401E-2</v>
      </c>
    </row>
    <row r="502" spans="1:9" ht="15" x14ac:dyDescent="0.15">
      <c r="A502" s="3" t="s">
        <v>4931</v>
      </c>
      <c r="B502" s="3" t="s">
        <v>4932</v>
      </c>
      <c r="C502" s="3" t="s">
        <v>4933</v>
      </c>
      <c r="D502" s="3">
        <v>117.061091070006</v>
      </c>
      <c r="E502" s="3">
        <v>0.74899456910625795</v>
      </c>
      <c r="F502" s="3">
        <v>0.22071555838053</v>
      </c>
      <c r="G502" s="3">
        <v>3.39348333484917</v>
      </c>
      <c r="H502" s="3">
        <v>6.9009757363285398E-4</v>
      </c>
      <c r="I502" s="3">
        <v>1.3776453891623301E-2</v>
      </c>
    </row>
    <row r="503" spans="1:9" ht="15" x14ac:dyDescent="0.15">
      <c r="A503" s="3" t="s">
        <v>4934</v>
      </c>
      <c r="B503" s="3" t="s">
        <v>4935</v>
      </c>
      <c r="C503" s="3" t="s">
        <v>4936</v>
      </c>
      <c r="D503" s="3">
        <v>132.52806122533499</v>
      </c>
      <c r="E503" s="3">
        <v>0.754655857250914</v>
      </c>
      <c r="F503" s="3">
        <v>0.210614744429235</v>
      </c>
      <c r="G503" s="3">
        <v>3.58311028649028</v>
      </c>
      <c r="H503" s="3">
        <v>3.39527169726395E-4</v>
      </c>
      <c r="I503" s="3">
        <v>7.9310228161464501E-3</v>
      </c>
    </row>
    <row r="504" spans="1:9" ht="15" x14ac:dyDescent="0.15">
      <c r="A504" s="3" t="s">
        <v>4937</v>
      </c>
      <c r="B504" s="3" t="s">
        <v>4938</v>
      </c>
      <c r="C504" s="3" t="s">
        <v>4939</v>
      </c>
      <c r="D504" s="3">
        <v>159.45000118760501</v>
      </c>
      <c r="E504" s="3">
        <v>0.89022763647541303</v>
      </c>
      <c r="F504" s="3">
        <v>0.19558176974646899</v>
      </c>
      <c r="G504" s="3">
        <v>4.5516902604440599</v>
      </c>
      <c r="H504" s="3">
        <v>5.3216642382091404E-6</v>
      </c>
      <c r="I504" s="3">
        <v>2.37033410352061E-4</v>
      </c>
    </row>
    <row r="505" spans="1:9" ht="15" x14ac:dyDescent="0.15">
      <c r="A505" s="3" t="s">
        <v>4940</v>
      </c>
      <c r="B505" s="3" t="s">
        <v>2889</v>
      </c>
      <c r="C505" s="3" t="s">
        <v>4941</v>
      </c>
      <c r="D505" s="3">
        <v>2875.4728821951999</v>
      </c>
      <c r="E505" s="3">
        <v>0.66812542817365606</v>
      </c>
      <c r="F505" s="3">
        <v>0.11497000782007601</v>
      </c>
      <c r="G505" s="3">
        <v>5.8113019285799101</v>
      </c>
      <c r="H505" s="3">
        <v>6.19888466611777E-9</v>
      </c>
      <c r="I505" s="3">
        <v>5.9029532372295402E-7</v>
      </c>
    </row>
    <row r="506" spans="1:9" ht="15" x14ac:dyDescent="0.15">
      <c r="A506" s="3" t="s">
        <v>4942</v>
      </c>
      <c r="B506" s="3" t="s">
        <v>4943</v>
      </c>
      <c r="C506" s="3" t="s">
        <v>4944</v>
      </c>
      <c r="D506" s="3">
        <v>237.890819496571</v>
      </c>
      <c r="E506" s="3">
        <v>0.603538409958425</v>
      </c>
      <c r="F506" s="3">
        <v>0.16325486087385399</v>
      </c>
      <c r="G506" s="3">
        <v>3.69690927870611</v>
      </c>
      <c r="H506" s="3">
        <v>2.1824028861886399E-4</v>
      </c>
      <c r="I506" s="3">
        <v>5.5067453130286702E-3</v>
      </c>
    </row>
    <row r="507" spans="1:9" ht="15" x14ac:dyDescent="0.15">
      <c r="A507" s="3" t="s">
        <v>4945</v>
      </c>
      <c r="B507" s="3" t="s">
        <v>4946</v>
      </c>
      <c r="C507" s="3" t="s">
        <v>4947</v>
      </c>
      <c r="D507" s="3">
        <v>81.814582084169999</v>
      </c>
      <c r="E507" s="3">
        <v>0.84640440391309502</v>
      </c>
      <c r="F507" s="3">
        <v>0.265485214699345</v>
      </c>
      <c r="G507" s="3">
        <v>3.1881413994057102</v>
      </c>
      <c r="H507" s="3">
        <v>1.4319049626599499E-3</v>
      </c>
      <c r="I507" s="3">
        <v>2.37573871441592E-2</v>
      </c>
    </row>
    <row r="508" spans="1:9" ht="15" x14ac:dyDescent="0.15">
      <c r="A508" s="3" t="s">
        <v>4948</v>
      </c>
      <c r="B508" s="3" t="s">
        <v>4949</v>
      </c>
      <c r="C508" s="3" t="s">
        <v>4950</v>
      </c>
      <c r="D508" s="3">
        <v>377.02420581693298</v>
      </c>
      <c r="E508" s="3">
        <v>1.6633883201858499</v>
      </c>
      <c r="F508" s="3">
        <v>0.16050503694863699</v>
      </c>
      <c r="G508" s="3">
        <v>10.363464921777799</v>
      </c>
      <c r="H508" s="3">
        <v>3.6354876955202E-25</v>
      </c>
      <c r="I508" s="3">
        <v>2.1513431234395E-22</v>
      </c>
    </row>
    <row r="509" spans="1:9" ht="15" x14ac:dyDescent="0.15">
      <c r="A509" s="3" t="s">
        <v>4951</v>
      </c>
      <c r="B509" s="3" t="s">
        <v>4952</v>
      </c>
      <c r="C509" s="3"/>
      <c r="D509" s="3">
        <v>5.9352544626809003</v>
      </c>
      <c r="E509" s="3">
        <v>3.0894676095851801</v>
      </c>
      <c r="F509" s="3">
        <v>1.0544301129551601</v>
      </c>
      <c r="G509" s="3">
        <v>2.9299880301470198</v>
      </c>
      <c r="H509" s="3">
        <v>3.38975061028037E-3</v>
      </c>
      <c r="I509" s="3">
        <v>4.4884849050563801E-2</v>
      </c>
    </row>
    <row r="510" spans="1:9" ht="15" x14ac:dyDescent="0.15">
      <c r="A510" s="3" t="s">
        <v>4953</v>
      </c>
      <c r="B510" s="3" t="s">
        <v>4954</v>
      </c>
      <c r="C510" s="3" t="s">
        <v>4955</v>
      </c>
      <c r="D510" s="3">
        <v>61.887215050456497</v>
      </c>
      <c r="E510" s="3">
        <v>1.1196535534935099</v>
      </c>
      <c r="F510" s="3">
        <v>0.28335848841363598</v>
      </c>
      <c r="G510" s="3">
        <v>3.9513676112609901</v>
      </c>
      <c r="H510" s="3">
        <v>7.7705854685146796E-5</v>
      </c>
      <c r="I510" s="3">
        <v>2.3466601608075799E-3</v>
      </c>
    </row>
    <row r="511" spans="1:9" ht="15" x14ac:dyDescent="0.15">
      <c r="A511" s="3" t="s">
        <v>4956</v>
      </c>
      <c r="B511" s="3" t="s">
        <v>4957</v>
      </c>
      <c r="C511" s="3"/>
      <c r="D511" s="3">
        <v>34.342864209486699</v>
      </c>
      <c r="E511" s="3">
        <v>2.11539124775376</v>
      </c>
      <c r="F511" s="3">
        <v>0.50498153716789496</v>
      </c>
      <c r="G511" s="3">
        <v>4.1890467117225301</v>
      </c>
      <c r="H511" s="3">
        <v>2.8012873870779201E-5</v>
      </c>
      <c r="I511" s="3">
        <v>9.8756307402035094E-4</v>
      </c>
    </row>
    <row r="512" spans="1:9" ht="15" x14ac:dyDescent="0.15">
      <c r="A512" s="3" t="s">
        <v>4958</v>
      </c>
      <c r="B512" s="3" t="s">
        <v>4959</v>
      </c>
      <c r="C512" s="3"/>
      <c r="D512" s="3">
        <v>441.09275677334898</v>
      </c>
      <c r="E512" s="3">
        <v>0.86427958748880096</v>
      </c>
      <c r="F512" s="3">
        <v>0.13649651552764699</v>
      </c>
      <c r="G512" s="3">
        <v>6.3318802252775797</v>
      </c>
      <c r="H512" s="3">
        <v>2.4219147070654299E-10</v>
      </c>
      <c r="I512" s="3">
        <v>3.1351181317397998E-8</v>
      </c>
    </row>
    <row r="513" spans="1:9" ht="15" x14ac:dyDescent="0.15">
      <c r="A513" s="3" t="s">
        <v>4960</v>
      </c>
      <c r="B513" s="3" t="s">
        <v>4961</v>
      </c>
      <c r="C513" s="3" t="s">
        <v>4962</v>
      </c>
      <c r="D513" s="3">
        <v>860.73175051027704</v>
      </c>
      <c r="E513" s="3">
        <v>0.75670303931967298</v>
      </c>
      <c r="F513" s="3">
        <v>0.12863066920591201</v>
      </c>
      <c r="G513" s="3">
        <v>5.8827575413476501</v>
      </c>
      <c r="H513" s="3">
        <v>4.03486792152176E-9</v>
      </c>
      <c r="I513" s="3">
        <v>4.07652875290657E-7</v>
      </c>
    </row>
    <row r="514" spans="1:9" ht="15" x14ac:dyDescent="0.15">
      <c r="A514" s="3" t="s">
        <v>4963</v>
      </c>
      <c r="B514" s="3" t="s">
        <v>4964</v>
      </c>
      <c r="C514" s="3" t="s">
        <v>4965</v>
      </c>
      <c r="D514" s="3">
        <v>155.75452502774701</v>
      </c>
      <c r="E514" s="3">
        <v>0.74312126695734504</v>
      </c>
      <c r="F514" s="3">
        <v>0.19655751140486</v>
      </c>
      <c r="G514" s="3">
        <v>3.7806810925006999</v>
      </c>
      <c r="H514" s="3">
        <v>1.5639990836317501E-4</v>
      </c>
      <c r="I514" s="3">
        <v>4.1842446958647401E-3</v>
      </c>
    </row>
    <row r="515" spans="1:9" ht="15" x14ac:dyDescent="0.15">
      <c r="A515" s="3" t="s">
        <v>4966</v>
      </c>
      <c r="B515" s="3" t="s">
        <v>4967</v>
      </c>
      <c r="C515" s="3" t="s">
        <v>4968</v>
      </c>
      <c r="D515" s="3">
        <v>775.49624330449296</v>
      </c>
      <c r="E515" s="3">
        <v>0.59043665906864895</v>
      </c>
      <c r="F515" s="3">
        <v>0.123132857188561</v>
      </c>
      <c r="G515" s="3">
        <v>4.7951186429831196</v>
      </c>
      <c r="H515" s="3">
        <v>1.6257858016920799E-6</v>
      </c>
      <c r="I515" s="3">
        <v>8.6156248006940403E-5</v>
      </c>
    </row>
    <row r="516" spans="1:9" ht="15" x14ac:dyDescent="0.15">
      <c r="A516" s="3" t="s">
        <v>4969</v>
      </c>
      <c r="B516" s="3" t="s">
        <v>4970</v>
      </c>
      <c r="C516" s="3" t="s">
        <v>4971</v>
      </c>
      <c r="D516" s="3">
        <v>6.8103263339637703</v>
      </c>
      <c r="E516" s="3">
        <v>2.9414617923456801</v>
      </c>
      <c r="F516" s="3">
        <v>0.97761564341353702</v>
      </c>
      <c r="G516" s="3">
        <v>3.0088121156439298</v>
      </c>
      <c r="H516" s="3">
        <v>2.6227125387132399E-3</v>
      </c>
      <c r="I516" s="3">
        <v>3.7205991687887498E-2</v>
      </c>
    </row>
    <row r="517" spans="1:9" ht="15" x14ac:dyDescent="0.15">
      <c r="A517" s="3" t="s">
        <v>4972</v>
      </c>
      <c r="B517" s="3" t="s">
        <v>4973</v>
      </c>
      <c r="C517" s="3"/>
      <c r="D517" s="3">
        <v>3.1913333747617401</v>
      </c>
      <c r="E517" s="3">
        <v>5.2222186931588803</v>
      </c>
      <c r="F517" s="3">
        <v>1.6116589139077599</v>
      </c>
      <c r="G517" s="3">
        <v>3.2402753759458101</v>
      </c>
      <c r="H517" s="3">
        <v>1.1941431509208001E-3</v>
      </c>
      <c r="I517" s="3">
        <v>2.0900868924637699E-2</v>
      </c>
    </row>
    <row r="518" spans="1:9" ht="15" x14ac:dyDescent="0.15">
      <c r="A518" s="3" t="s">
        <v>4974</v>
      </c>
      <c r="B518" s="3" t="s">
        <v>4975</v>
      </c>
      <c r="C518" s="3" t="s">
        <v>4976</v>
      </c>
      <c r="D518" s="3">
        <v>365.09186447212301</v>
      </c>
      <c r="E518" s="3">
        <v>0.70598397529435797</v>
      </c>
      <c r="F518" s="3">
        <v>0.14812081096669399</v>
      </c>
      <c r="G518" s="3">
        <v>4.7662713341010798</v>
      </c>
      <c r="H518" s="3">
        <v>1.87666493293328E-6</v>
      </c>
      <c r="I518" s="3">
        <v>9.7783291914305495E-5</v>
      </c>
    </row>
    <row r="519" spans="1:9" ht="15" x14ac:dyDescent="0.15">
      <c r="A519" s="3" t="s">
        <v>4977</v>
      </c>
      <c r="B519" s="3" t="s">
        <v>4978</v>
      </c>
      <c r="C519" s="3" t="s">
        <v>4979</v>
      </c>
      <c r="D519" s="3">
        <v>454.71872121624102</v>
      </c>
      <c r="E519" s="3">
        <v>0.58651046501430903</v>
      </c>
      <c r="F519" s="3">
        <v>0.137402155916128</v>
      </c>
      <c r="G519" s="3">
        <v>4.2685681392970602</v>
      </c>
      <c r="H519" s="3">
        <v>1.9673173367310101E-5</v>
      </c>
      <c r="I519" s="3">
        <v>7.2653350798086898E-4</v>
      </c>
    </row>
    <row r="520" spans="1:9" ht="15" x14ac:dyDescent="0.15">
      <c r="A520" s="3" t="s">
        <v>4980</v>
      </c>
      <c r="B520" s="3" t="s">
        <v>4981</v>
      </c>
      <c r="C520" s="3" t="s">
        <v>4982</v>
      </c>
      <c r="D520" s="3">
        <v>4054.5674839272901</v>
      </c>
      <c r="E520" s="3">
        <v>0.81795920535079902</v>
      </c>
      <c r="F520" s="3">
        <v>9.4064655731991201E-2</v>
      </c>
      <c r="G520" s="3">
        <v>8.6957125286390902</v>
      </c>
      <c r="H520" s="3">
        <v>3.44660037687548E-18</v>
      </c>
      <c r="I520" s="3">
        <v>1.0982282790623501E-15</v>
      </c>
    </row>
    <row r="521" spans="1:9" ht="15" x14ac:dyDescent="0.15">
      <c r="A521" s="3" t="s">
        <v>4983</v>
      </c>
      <c r="B521" s="3" t="s">
        <v>4984</v>
      </c>
      <c r="C521" s="3" t="s">
        <v>4985</v>
      </c>
      <c r="D521" s="3">
        <v>32.4991601184934</v>
      </c>
      <c r="E521" s="3">
        <v>1.3075308247186901</v>
      </c>
      <c r="F521" s="3">
        <v>0.398006623842871</v>
      </c>
      <c r="G521" s="3">
        <v>3.2851986534648501</v>
      </c>
      <c r="H521" s="3">
        <v>1.01910491373649E-3</v>
      </c>
      <c r="I521" s="3">
        <v>1.8583150055764299E-2</v>
      </c>
    </row>
    <row r="522" spans="1:9" ht="15" x14ac:dyDescent="0.15">
      <c r="A522" s="3" t="s">
        <v>4986</v>
      </c>
      <c r="B522" s="3" t="s">
        <v>4987</v>
      </c>
      <c r="C522" s="3" t="s">
        <v>4988</v>
      </c>
      <c r="D522" s="3">
        <v>675.66284973884694</v>
      </c>
      <c r="E522" s="3">
        <v>1.44685584807335</v>
      </c>
      <c r="F522" s="3">
        <v>0.15235629227463801</v>
      </c>
      <c r="G522" s="3">
        <v>9.4965283446596498</v>
      </c>
      <c r="H522" s="3">
        <v>2.1700437987838901E-21</v>
      </c>
      <c r="I522" s="3">
        <v>9.8062306499954007E-19</v>
      </c>
    </row>
    <row r="523" spans="1:9" ht="15" x14ac:dyDescent="0.15">
      <c r="A523" s="3" t="s">
        <v>4989</v>
      </c>
      <c r="B523" s="3" t="s">
        <v>4990</v>
      </c>
      <c r="C523" s="3" t="s">
        <v>4991</v>
      </c>
      <c r="D523" s="3">
        <v>292.706990284813</v>
      </c>
      <c r="E523" s="3">
        <v>0.80060516928471703</v>
      </c>
      <c r="F523" s="3">
        <v>0.15420046320011599</v>
      </c>
      <c r="G523" s="3">
        <v>5.1919764225722096</v>
      </c>
      <c r="H523" s="3">
        <v>2.0807335819834699E-7</v>
      </c>
      <c r="I523" s="3">
        <v>1.4129659138420001E-5</v>
      </c>
    </row>
    <row r="524" spans="1:9" ht="15" x14ac:dyDescent="0.15">
      <c r="A524" s="3" t="s">
        <v>4992</v>
      </c>
      <c r="B524" s="3" t="s">
        <v>4993</v>
      </c>
      <c r="C524" s="3" t="s">
        <v>4994</v>
      </c>
      <c r="D524" s="3">
        <v>1843.1463634809299</v>
      </c>
      <c r="E524" s="3">
        <v>0.70377415982325897</v>
      </c>
      <c r="F524" s="3">
        <v>0.111904847175094</v>
      </c>
      <c r="G524" s="3">
        <v>6.2890408913394502</v>
      </c>
      <c r="H524" s="3">
        <v>3.1943332878730002E-10</v>
      </c>
      <c r="I524" s="3">
        <v>4.0468215304739599E-8</v>
      </c>
    </row>
    <row r="525" spans="1:9" ht="15" x14ac:dyDescent="0.15">
      <c r="A525" s="3" t="s">
        <v>4995</v>
      </c>
      <c r="B525" s="3" t="s">
        <v>4996</v>
      </c>
      <c r="C525" s="3" t="s">
        <v>4997</v>
      </c>
      <c r="D525" s="3">
        <v>55.6746602633267</v>
      </c>
      <c r="E525" s="3">
        <v>0.94227798014862096</v>
      </c>
      <c r="F525" s="3">
        <v>0.29638388400087501</v>
      </c>
      <c r="G525" s="3">
        <v>3.17924837015038</v>
      </c>
      <c r="H525" s="3">
        <v>1.4765751000743201E-3</v>
      </c>
      <c r="I525" s="3">
        <v>2.4336072637431799E-2</v>
      </c>
    </row>
    <row r="526" spans="1:9" ht="15" x14ac:dyDescent="0.15">
      <c r="A526" s="3" t="s">
        <v>4998</v>
      </c>
      <c r="B526" s="3" t="s">
        <v>4999</v>
      </c>
      <c r="C526" s="3" t="s">
        <v>5000</v>
      </c>
      <c r="D526" s="3">
        <v>212.769607052358</v>
      </c>
      <c r="E526" s="3">
        <v>5.3322298740068099</v>
      </c>
      <c r="F526" s="3">
        <v>0.29663531130326498</v>
      </c>
      <c r="G526" s="3">
        <v>17.975708456891699</v>
      </c>
      <c r="H526" s="3">
        <v>3.0198150332386599E-72</v>
      </c>
      <c r="I526" s="3">
        <v>3.7527241418056801E-68</v>
      </c>
    </row>
    <row r="527" spans="1:9" ht="15" x14ac:dyDescent="0.15">
      <c r="A527" s="3" t="s">
        <v>5001</v>
      </c>
      <c r="B527" s="3" t="s">
        <v>5002</v>
      </c>
      <c r="C527" s="3" t="s">
        <v>5003</v>
      </c>
      <c r="D527" s="3">
        <v>84.819668274258206</v>
      </c>
      <c r="E527" s="3">
        <v>0.81964927910211405</v>
      </c>
      <c r="F527" s="3">
        <v>0.253380982290554</v>
      </c>
      <c r="G527" s="3">
        <v>3.23484924437706</v>
      </c>
      <c r="H527" s="3">
        <v>1.2170697361477999E-3</v>
      </c>
      <c r="I527" s="3">
        <v>2.11679854599141E-2</v>
      </c>
    </row>
    <row r="528" spans="1:9" ht="15" x14ac:dyDescent="0.15">
      <c r="A528" s="3" t="s">
        <v>5004</v>
      </c>
      <c r="B528" s="3" t="s">
        <v>5005</v>
      </c>
      <c r="C528" s="3" t="s">
        <v>5006</v>
      </c>
      <c r="D528" s="3">
        <v>357.04723982637603</v>
      </c>
      <c r="E528" s="3">
        <v>0.94407380409375397</v>
      </c>
      <c r="F528" s="3">
        <v>0.16180878118217501</v>
      </c>
      <c r="G528" s="3">
        <v>5.8345029064328502</v>
      </c>
      <c r="H528" s="3">
        <v>5.3951167721743404E-9</v>
      </c>
      <c r="I528" s="3">
        <v>5.3000091800640701E-7</v>
      </c>
    </row>
    <row r="529" spans="1:9" ht="15" x14ac:dyDescent="0.15">
      <c r="A529" s="3" t="s">
        <v>5007</v>
      </c>
      <c r="B529" s="3" t="s">
        <v>5008</v>
      </c>
      <c r="C529" s="3" t="s">
        <v>5009</v>
      </c>
      <c r="D529" s="3">
        <v>308.41364065632899</v>
      </c>
      <c r="E529" s="3">
        <v>0.78978015542998203</v>
      </c>
      <c r="F529" s="3">
        <v>0.148225665645908</v>
      </c>
      <c r="G529" s="3">
        <v>5.3282280905161397</v>
      </c>
      <c r="H529" s="3">
        <v>9.9175529960001903E-8</v>
      </c>
      <c r="I529" s="3">
        <v>7.2416308505982002E-6</v>
      </c>
    </row>
    <row r="530" spans="1:9" ht="15" x14ac:dyDescent="0.15">
      <c r="A530" s="3" t="s">
        <v>5010</v>
      </c>
      <c r="B530" s="3" t="s">
        <v>5011</v>
      </c>
      <c r="C530" s="3" t="s">
        <v>5012</v>
      </c>
      <c r="D530" s="3">
        <v>494.62589683374898</v>
      </c>
      <c r="E530" s="3">
        <v>0.59603494595941997</v>
      </c>
      <c r="F530" s="3">
        <v>0.157240190720603</v>
      </c>
      <c r="G530" s="3">
        <v>3.79060177444393</v>
      </c>
      <c r="H530" s="3">
        <v>1.5028273741814199E-4</v>
      </c>
      <c r="I530" s="3">
        <v>4.0643385808384197E-3</v>
      </c>
    </row>
    <row r="531" spans="1:9" ht="15" x14ac:dyDescent="0.15">
      <c r="A531" s="3" t="s">
        <v>5013</v>
      </c>
      <c r="B531" s="3" t="s">
        <v>5014</v>
      </c>
      <c r="C531" s="3" t="s">
        <v>5015</v>
      </c>
      <c r="D531" s="3">
        <v>211.79894814524499</v>
      </c>
      <c r="E531" s="3">
        <v>0.70669938305087798</v>
      </c>
      <c r="F531" s="3">
        <v>0.18266167006998901</v>
      </c>
      <c r="G531" s="3">
        <v>3.86889807139121</v>
      </c>
      <c r="H531" s="3">
        <v>1.09328330956499E-4</v>
      </c>
      <c r="I531" s="3">
        <v>3.1413252457720602E-3</v>
      </c>
    </row>
    <row r="532" spans="1:9" ht="15" x14ac:dyDescent="0.15">
      <c r="A532" s="3" t="s">
        <v>5016</v>
      </c>
      <c r="B532" s="3" t="s">
        <v>5017</v>
      </c>
      <c r="C532" s="3" t="s">
        <v>5018</v>
      </c>
      <c r="D532" s="3">
        <v>37.387446934396003</v>
      </c>
      <c r="E532" s="3">
        <v>1.7080530652964001</v>
      </c>
      <c r="F532" s="3">
        <v>0.37833021887691698</v>
      </c>
      <c r="G532" s="3">
        <v>4.5147148709579703</v>
      </c>
      <c r="H532" s="3">
        <v>6.3402010194354201E-6</v>
      </c>
      <c r="I532" s="3">
        <v>2.75488384854979E-4</v>
      </c>
    </row>
    <row r="533" spans="1:9" ht="15" x14ac:dyDescent="0.15">
      <c r="A533" s="3" t="s">
        <v>5019</v>
      </c>
      <c r="B533" s="3" t="s">
        <v>5020</v>
      </c>
      <c r="C533" s="3" t="s">
        <v>5021</v>
      </c>
      <c r="D533" s="3">
        <v>104.77399705885399</v>
      </c>
      <c r="E533" s="3">
        <v>1.066711470565</v>
      </c>
      <c r="F533" s="3">
        <v>0.24279485281246199</v>
      </c>
      <c r="G533" s="3">
        <v>4.39346822310499</v>
      </c>
      <c r="H533" s="3">
        <v>1.1155650195799899E-5</v>
      </c>
      <c r="I533" s="3">
        <v>4.5010150968573302E-4</v>
      </c>
    </row>
    <row r="534" spans="1:9" ht="15" x14ac:dyDescent="0.15">
      <c r="A534" s="3" t="s">
        <v>5022</v>
      </c>
      <c r="B534" s="3" t="s">
        <v>5023</v>
      </c>
      <c r="C534" s="3" t="s">
        <v>5024</v>
      </c>
      <c r="D534" s="3">
        <v>29.264154465972201</v>
      </c>
      <c r="E534" s="3">
        <v>1.19462936427568</v>
      </c>
      <c r="F534" s="3">
        <v>0.40673523565658798</v>
      </c>
      <c r="G534" s="3">
        <v>2.9371179567150301</v>
      </c>
      <c r="H534" s="3">
        <v>3.31278071391416E-3</v>
      </c>
      <c r="I534" s="3">
        <v>4.4195304274622899E-2</v>
      </c>
    </row>
    <row r="535" spans="1:9" ht="15" x14ac:dyDescent="0.15">
      <c r="A535" s="3" t="s">
        <v>5025</v>
      </c>
      <c r="B535" s="3" t="s">
        <v>5026</v>
      </c>
      <c r="C535" s="3" t="s">
        <v>5027</v>
      </c>
      <c r="D535" s="3">
        <v>97.656866040165596</v>
      </c>
      <c r="E535" s="3">
        <v>1.1044957364974399</v>
      </c>
      <c r="F535" s="3">
        <v>0.24353364694242199</v>
      </c>
      <c r="G535" s="3">
        <v>4.5352900938512803</v>
      </c>
      <c r="H535" s="3">
        <v>5.7524364032625296E-6</v>
      </c>
      <c r="I535" s="3">
        <v>2.5349477724589899E-4</v>
      </c>
    </row>
    <row r="536" spans="1:9" ht="15" x14ac:dyDescent="0.15">
      <c r="A536" s="3" t="s">
        <v>5028</v>
      </c>
      <c r="B536" s="3"/>
      <c r="C536" s="3" t="s">
        <v>5029</v>
      </c>
      <c r="D536" s="3">
        <v>195.42313143043299</v>
      </c>
      <c r="E536" s="3">
        <v>0.73621336670091797</v>
      </c>
      <c r="F536" s="3">
        <v>0.18804016959282999</v>
      </c>
      <c r="G536" s="3">
        <v>3.91519199485443</v>
      </c>
      <c r="H536" s="3">
        <v>9.0332295789991501E-5</v>
      </c>
      <c r="I536" s="3">
        <v>2.6791394744205802E-3</v>
      </c>
    </row>
    <row r="537" spans="1:9" ht="15" x14ac:dyDescent="0.15">
      <c r="A537" s="3" t="s">
        <v>5030</v>
      </c>
      <c r="B537" s="3" t="s">
        <v>5031</v>
      </c>
      <c r="C537" s="3" t="s">
        <v>5032</v>
      </c>
      <c r="D537" s="3">
        <v>81.559976106140098</v>
      </c>
      <c r="E537" s="3">
        <v>0.78431268846152902</v>
      </c>
      <c r="F537" s="3">
        <v>0.25630247326129002</v>
      </c>
      <c r="G537" s="3">
        <v>3.0601058135789199</v>
      </c>
      <c r="H537" s="3">
        <v>2.21258805075745E-3</v>
      </c>
      <c r="I537" s="3">
        <v>3.2870091699656698E-2</v>
      </c>
    </row>
    <row r="538" spans="1:9" ht="15" x14ac:dyDescent="0.15">
      <c r="A538" s="3" t="s">
        <v>5033</v>
      </c>
      <c r="B538" s="3" t="s">
        <v>5034</v>
      </c>
      <c r="C538" s="3" t="s">
        <v>5035</v>
      </c>
      <c r="D538" s="3">
        <v>411.682994809386</v>
      </c>
      <c r="E538" s="3">
        <v>0.635395372610703</v>
      </c>
      <c r="F538" s="3">
        <v>0.14853208475000301</v>
      </c>
      <c r="G538" s="3">
        <v>4.2778324540461998</v>
      </c>
      <c r="H538" s="3">
        <v>1.8872197805124902E-5</v>
      </c>
      <c r="I538" s="3">
        <v>7.0007403619190003E-4</v>
      </c>
    </row>
    <row r="539" spans="1:9" ht="15" x14ac:dyDescent="0.15">
      <c r="A539" s="3" t="s">
        <v>5036</v>
      </c>
      <c r="B539" s="3" t="s">
        <v>5037</v>
      </c>
      <c r="C539" s="3" t="s">
        <v>5038</v>
      </c>
      <c r="D539" s="3">
        <v>2900.6738012926398</v>
      </c>
      <c r="E539" s="3">
        <v>1.6591976215492701</v>
      </c>
      <c r="F539" s="3">
        <v>0.13619970767145301</v>
      </c>
      <c r="G539" s="3">
        <v>12.1820938525922</v>
      </c>
      <c r="H539" s="3">
        <v>3.87211495927737E-34</v>
      </c>
      <c r="I539" s="3">
        <v>4.1842410955599902E-31</v>
      </c>
    </row>
    <row r="540" spans="1:9" ht="15" x14ac:dyDescent="0.15">
      <c r="A540" s="3" t="s">
        <v>5039</v>
      </c>
      <c r="B540" s="3" t="s">
        <v>5040</v>
      </c>
      <c r="C540" s="3" t="s">
        <v>5041</v>
      </c>
      <c r="D540" s="3">
        <v>48.366706196904303</v>
      </c>
      <c r="E540" s="3">
        <v>1.0780791973931501</v>
      </c>
      <c r="F540" s="3">
        <v>0.33233186272097398</v>
      </c>
      <c r="G540" s="3">
        <v>3.2439838556747298</v>
      </c>
      <c r="H540" s="3">
        <v>1.17870426834573E-3</v>
      </c>
      <c r="I540" s="3">
        <v>2.0688923647927099E-2</v>
      </c>
    </row>
    <row r="541" spans="1:9" ht="15" x14ac:dyDescent="0.15">
      <c r="A541" s="3" t="s">
        <v>5042</v>
      </c>
      <c r="B541" s="3" t="s">
        <v>5043</v>
      </c>
      <c r="C541" s="3" t="s">
        <v>5044</v>
      </c>
      <c r="D541" s="3">
        <v>835.61316112123097</v>
      </c>
      <c r="E541" s="3">
        <v>0.61315314385881603</v>
      </c>
      <c r="F541" s="3">
        <v>0.13559774112088899</v>
      </c>
      <c r="G541" s="3">
        <v>4.5218536738910204</v>
      </c>
      <c r="H541" s="3">
        <v>6.1300431192485601E-6</v>
      </c>
      <c r="I541" s="3">
        <v>2.6870562907549102E-4</v>
      </c>
    </row>
    <row r="542" spans="1:9" ht="15" x14ac:dyDescent="0.15">
      <c r="A542" s="3" t="s">
        <v>5045</v>
      </c>
      <c r="B542" s="3" t="s">
        <v>5046</v>
      </c>
      <c r="C542" s="3" t="s">
        <v>5047</v>
      </c>
      <c r="D542" s="3">
        <v>2405.5312869272202</v>
      </c>
      <c r="E542" s="3">
        <v>0.69457124850540897</v>
      </c>
      <c r="F542" s="3">
        <v>0.10102578264998301</v>
      </c>
      <c r="G542" s="3">
        <v>6.8751879994024998</v>
      </c>
      <c r="H542" s="3">
        <v>6.1908160205419604E-12</v>
      </c>
      <c r="I542" s="3">
        <v>1.0056636691147001E-9</v>
      </c>
    </row>
    <row r="543" spans="1:9" ht="15" x14ac:dyDescent="0.15">
      <c r="A543" s="3" t="s">
        <v>5048</v>
      </c>
      <c r="B543" s="3" t="s">
        <v>5049</v>
      </c>
      <c r="C543" s="3" t="s">
        <v>5050</v>
      </c>
      <c r="D543" s="3">
        <v>52.978497468322701</v>
      </c>
      <c r="E543" s="3">
        <v>1.62879578390807</v>
      </c>
      <c r="F543" s="3">
        <v>0.33372790214510001</v>
      </c>
      <c r="G543" s="3">
        <v>4.8806101420908297</v>
      </c>
      <c r="H543" s="3">
        <v>1.05758127819993E-6</v>
      </c>
      <c r="I543" s="3">
        <v>5.8411389085291303E-5</v>
      </c>
    </row>
    <row r="544" spans="1:9" ht="15" x14ac:dyDescent="0.15">
      <c r="A544" s="3" t="s">
        <v>5051</v>
      </c>
      <c r="B544" s="3" t="s">
        <v>5052</v>
      </c>
      <c r="C544" s="3" t="s">
        <v>5053</v>
      </c>
      <c r="D544" s="3">
        <v>180.278798160044</v>
      </c>
      <c r="E544" s="3">
        <v>0.90396525876487199</v>
      </c>
      <c r="F544" s="3">
        <v>0.26419531468056301</v>
      </c>
      <c r="G544" s="3">
        <v>3.4215794472277099</v>
      </c>
      <c r="H544" s="3">
        <v>6.2258532565324302E-4</v>
      </c>
      <c r="I544" s="3">
        <v>1.2693794654459099E-2</v>
      </c>
    </row>
    <row r="545" spans="1:9" ht="15" x14ac:dyDescent="0.15">
      <c r="A545" s="3" t="s">
        <v>5054</v>
      </c>
      <c r="B545" s="3" t="s">
        <v>5055</v>
      </c>
      <c r="C545" s="3" t="s">
        <v>5056</v>
      </c>
      <c r="D545" s="3">
        <v>8.1036170082248198</v>
      </c>
      <c r="E545" s="3">
        <v>2.6910881617412099</v>
      </c>
      <c r="F545" s="3">
        <v>0.87602152423060897</v>
      </c>
      <c r="G545" s="3">
        <v>3.0719429686442199</v>
      </c>
      <c r="H545" s="3">
        <v>2.1267035391643002E-3</v>
      </c>
      <c r="I545" s="3">
        <v>3.1841620338788901E-2</v>
      </c>
    </row>
    <row r="546" spans="1:9" ht="15" x14ac:dyDescent="0.15">
      <c r="A546" s="3" t="s">
        <v>5057</v>
      </c>
      <c r="B546" s="3" t="s">
        <v>5058</v>
      </c>
      <c r="C546" s="3" t="s">
        <v>5059</v>
      </c>
      <c r="D546" s="3">
        <v>302.752955621995</v>
      </c>
      <c r="E546" s="3">
        <v>0.59049110371240099</v>
      </c>
      <c r="F546" s="3">
        <v>0.18240235069724201</v>
      </c>
      <c r="G546" s="3">
        <v>3.2372998563627098</v>
      </c>
      <c r="H546" s="3">
        <v>1.20666548140673E-3</v>
      </c>
      <c r="I546" s="3">
        <v>2.1049670368963599E-2</v>
      </c>
    </row>
    <row r="547" spans="1:9" ht="15" x14ac:dyDescent="0.15">
      <c r="A547" s="3" t="s">
        <v>5060</v>
      </c>
      <c r="B547" s="3" t="s">
        <v>5061</v>
      </c>
      <c r="C547" s="3" t="s">
        <v>5062</v>
      </c>
      <c r="D547" s="3">
        <v>15.6091735886219</v>
      </c>
      <c r="E547" s="3">
        <v>1.8158280257208901</v>
      </c>
      <c r="F547" s="3">
        <v>0.60991357505824795</v>
      </c>
      <c r="G547" s="3">
        <v>2.9771890641185998</v>
      </c>
      <c r="H547" s="3">
        <v>2.9090455606567102E-3</v>
      </c>
      <c r="I547" s="3">
        <v>4.0075749667240097E-2</v>
      </c>
    </row>
    <row r="548" spans="1:9" ht="15" x14ac:dyDescent="0.15">
      <c r="A548" s="3" t="s">
        <v>5063</v>
      </c>
      <c r="B548" s="3" t="s">
        <v>5064</v>
      </c>
      <c r="C548" s="3" t="s">
        <v>5065</v>
      </c>
      <c r="D548" s="3">
        <v>926.14275523495803</v>
      </c>
      <c r="E548" s="3">
        <v>0.74378615474472698</v>
      </c>
      <c r="F548" s="3">
        <v>0.14977514711287701</v>
      </c>
      <c r="G548" s="3">
        <v>4.9660185223131803</v>
      </c>
      <c r="H548" s="3">
        <v>6.8341430459530397E-7</v>
      </c>
      <c r="I548" s="3">
        <v>3.9778873832345903E-5</v>
      </c>
    </row>
    <row r="549" spans="1:9" ht="15" x14ac:dyDescent="0.15">
      <c r="A549" s="3" t="s">
        <v>5066</v>
      </c>
      <c r="B549" s="3" t="s">
        <v>5067</v>
      </c>
      <c r="C549" s="3" t="s">
        <v>5068</v>
      </c>
      <c r="D549" s="3">
        <v>875.69827753235802</v>
      </c>
      <c r="E549" s="3">
        <v>0.78524028463409001</v>
      </c>
      <c r="F549" s="3">
        <v>0.118783376745555</v>
      </c>
      <c r="G549" s="3">
        <v>6.6106917158631502</v>
      </c>
      <c r="H549" s="3">
        <v>3.8252836101752902E-11</v>
      </c>
      <c r="I549" s="3">
        <v>5.4639999337526898E-9</v>
      </c>
    </row>
    <row r="550" spans="1:9" ht="15" x14ac:dyDescent="0.15">
      <c r="A550" s="3" t="s">
        <v>5069</v>
      </c>
      <c r="B550" s="3" t="s">
        <v>5070</v>
      </c>
      <c r="C550" s="3" t="s">
        <v>5071</v>
      </c>
      <c r="D550" s="3">
        <v>83.694517823048798</v>
      </c>
      <c r="E550" s="3">
        <v>0.77585274592375997</v>
      </c>
      <c r="F550" s="3">
        <v>0.24778294050244901</v>
      </c>
      <c r="G550" s="3">
        <v>3.1311790244740099</v>
      </c>
      <c r="H550" s="3">
        <v>1.7410599063288101E-3</v>
      </c>
      <c r="I550" s="3">
        <v>2.7491933235003999E-2</v>
      </c>
    </row>
    <row r="551" spans="1:9" ht="15" x14ac:dyDescent="0.15">
      <c r="A551" s="3" t="s">
        <v>5072</v>
      </c>
      <c r="B551" s="3" t="s">
        <v>5073</v>
      </c>
      <c r="C551" s="3" t="s">
        <v>5074</v>
      </c>
      <c r="D551" s="3">
        <v>206.85630388185101</v>
      </c>
      <c r="E551" s="3">
        <v>2.2120983486946901</v>
      </c>
      <c r="F551" s="3">
        <v>0.24169723212101901</v>
      </c>
      <c r="G551" s="3">
        <v>9.1523528394693408</v>
      </c>
      <c r="H551" s="3">
        <v>5.5706799442561895E-20</v>
      </c>
      <c r="I551" s="3">
        <v>2.03608351962564E-17</v>
      </c>
    </row>
    <row r="552" spans="1:9" ht="15" x14ac:dyDescent="0.15">
      <c r="A552" s="3" t="s">
        <v>5075</v>
      </c>
      <c r="B552" s="3" t="s">
        <v>5076</v>
      </c>
      <c r="C552" s="3" t="s">
        <v>5077</v>
      </c>
      <c r="D552" s="3">
        <v>118.96982291866701</v>
      </c>
      <c r="E552" s="3">
        <v>2.9558972889222699</v>
      </c>
      <c r="F552" s="3">
        <v>0.64053606529015705</v>
      </c>
      <c r="G552" s="3">
        <v>4.6147242116386904</v>
      </c>
      <c r="H552" s="3">
        <v>3.9361764225046003E-6</v>
      </c>
      <c r="I552" s="3">
        <v>1.81325316355034E-4</v>
      </c>
    </row>
    <row r="553" spans="1:9" ht="15" x14ac:dyDescent="0.15">
      <c r="A553" s="3" t="s">
        <v>5078</v>
      </c>
      <c r="B553" s="3" t="s">
        <v>5079</v>
      </c>
      <c r="C553" s="3" t="s">
        <v>5080</v>
      </c>
      <c r="D553" s="3">
        <v>406.40378939956503</v>
      </c>
      <c r="E553" s="3">
        <v>0.86047431277387498</v>
      </c>
      <c r="F553" s="3">
        <v>0.14176492161387</v>
      </c>
      <c r="G553" s="3">
        <v>6.0697265795947599</v>
      </c>
      <c r="H553" s="3">
        <v>1.28128203117382E-9</v>
      </c>
      <c r="I553" s="3">
        <v>1.4153326045686299E-7</v>
      </c>
    </row>
    <row r="554" spans="1:9" ht="15" x14ac:dyDescent="0.15">
      <c r="A554" s="3" t="s">
        <v>5081</v>
      </c>
      <c r="B554" s="3" t="s">
        <v>5082</v>
      </c>
      <c r="C554" s="3" t="s">
        <v>5083</v>
      </c>
      <c r="D554" s="3">
        <v>201.38856760022</v>
      </c>
      <c r="E554" s="3">
        <v>0.62982449188271405</v>
      </c>
      <c r="F554" s="3">
        <v>0.19873176702071901</v>
      </c>
      <c r="G554" s="3">
        <v>3.1692189996833902</v>
      </c>
      <c r="H554" s="3">
        <v>1.5284917764358101E-3</v>
      </c>
      <c r="I554" s="3">
        <v>2.5042277265349799E-2</v>
      </c>
    </row>
    <row r="555" spans="1:9" ht="15" x14ac:dyDescent="0.15">
      <c r="A555" s="3" t="s">
        <v>5084</v>
      </c>
      <c r="B555" s="3" t="s">
        <v>5085</v>
      </c>
      <c r="C555" s="3" t="s">
        <v>5086</v>
      </c>
      <c r="D555" s="3">
        <v>268.42733748280602</v>
      </c>
      <c r="E555" s="3">
        <v>0.97205428190519505</v>
      </c>
      <c r="F555" s="3">
        <v>0.16571681781452699</v>
      </c>
      <c r="G555" s="3">
        <v>5.8657551763583404</v>
      </c>
      <c r="H555" s="3">
        <v>4.47093086708631E-9</v>
      </c>
      <c r="I555" s="3">
        <v>4.4988063065005301E-7</v>
      </c>
    </row>
    <row r="556" spans="1:9" ht="15" x14ac:dyDescent="0.15">
      <c r="A556" s="3" t="s">
        <v>5087</v>
      </c>
      <c r="B556" s="3" t="s">
        <v>5088</v>
      </c>
      <c r="C556" s="3" t="s">
        <v>5089</v>
      </c>
      <c r="D556" s="3">
        <v>85.388073718306401</v>
      </c>
      <c r="E556" s="3">
        <v>0.818191990467247</v>
      </c>
      <c r="F556" s="3">
        <v>0.242295184925058</v>
      </c>
      <c r="G556" s="3">
        <v>3.3768396624155601</v>
      </c>
      <c r="H556" s="3">
        <v>7.3323778623155802E-4</v>
      </c>
      <c r="I556" s="3">
        <v>1.44748943121518E-2</v>
      </c>
    </row>
    <row r="557" spans="1:9" ht="15" x14ac:dyDescent="0.15">
      <c r="A557" s="3" t="s">
        <v>5090</v>
      </c>
      <c r="B557" s="3" t="s">
        <v>5091</v>
      </c>
      <c r="C557" s="3" t="s">
        <v>5092</v>
      </c>
      <c r="D557" s="3">
        <v>1918.93782361339</v>
      </c>
      <c r="E557" s="3">
        <v>0.72767888400036296</v>
      </c>
      <c r="F557" s="3">
        <v>0.13112976439937099</v>
      </c>
      <c r="G557" s="3">
        <v>5.5493036789430397</v>
      </c>
      <c r="H557" s="3">
        <v>2.8680961433101099E-8</v>
      </c>
      <c r="I557" s="3">
        <v>2.3371809256044999E-6</v>
      </c>
    </row>
    <row r="558" spans="1:9" ht="15" x14ac:dyDescent="0.15">
      <c r="A558" s="3" t="s">
        <v>5093</v>
      </c>
      <c r="B558" s="3" t="s">
        <v>5094</v>
      </c>
      <c r="C558" s="3" t="s">
        <v>5095</v>
      </c>
      <c r="D558" s="3">
        <v>347.85694834858401</v>
      </c>
      <c r="E558" s="3">
        <v>0.59125561946128302</v>
      </c>
      <c r="F558" s="3">
        <v>0.15550671844688399</v>
      </c>
      <c r="G558" s="3">
        <v>3.8021226694667698</v>
      </c>
      <c r="H558" s="3">
        <v>1.43461660356386E-4</v>
      </c>
      <c r="I558" s="3">
        <v>3.9139364506010996E-3</v>
      </c>
    </row>
    <row r="559" spans="1:9" ht="15" x14ac:dyDescent="0.15">
      <c r="A559" s="3" t="s">
        <v>5096</v>
      </c>
      <c r="B559" s="3" t="s">
        <v>5097</v>
      </c>
      <c r="C559" s="3"/>
      <c r="D559" s="3">
        <v>46.249778519155001</v>
      </c>
      <c r="E559" s="3">
        <v>0.97434841275162298</v>
      </c>
      <c r="F559" s="3">
        <v>0.314748379589875</v>
      </c>
      <c r="G559" s="3">
        <v>3.0956423477738699</v>
      </c>
      <c r="H559" s="3">
        <v>1.9638708325333001E-3</v>
      </c>
      <c r="I559" s="3">
        <v>3.0156725359108998E-2</v>
      </c>
    </row>
    <row r="560" spans="1:9" ht="15" x14ac:dyDescent="0.15">
      <c r="A560" s="3" t="s">
        <v>5098</v>
      </c>
      <c r="B560" s="3" t="s">
        <v>5099</v>
      </c>
      <c r="C560" s="3" t="s">
        <v>5100</v>
      </c>
      <c r="D560" s="3">
        <v>512.13118599121799</v>
      </c>
      <c r="E560" s="3">
        <v>0.71763468705682099</v>
      </c>
      <c r="F560" s="3">
        <v>0.16051900587769699</v>
      </c>
      <c r="G560" s="3">
        <v>4.4707147489039603</v>
      </c>
      <c r="H560" s="3">
        <v>7.7958619967426607E-6</v>
      </c>
      <c r="I560" s="3">
        <v>3.3008237490126399E-4</v>
      </c>
    </row>
    <row r="561" spans="1:9" ht="15" x14ac:dyDescent="0.15">
      <c r="A561" s="3" t="s">
        <v>5101</v>
      </c>
      <c r="B561" s="3" t="s">
        <v>5102</v>
      </c>
      <c r="C561" s="3" t="s">
        <v>5103</v>
      </c>
      <c r="D561" s="3">
        <v>4310.9866963689401</v>
      </c>
      <c r="E561" s="3">
        <v>0.658654355908458</v>
      </c>
      <c r="F561" s="3">
        <v>0.105177905292658</v>
      </c>
      <c r="G561" s="3">
        <v>6.2622882065938397</v>
      </c>
      <c r="H561" s="3">
        <v>3.7936894360092699E-10</v>
      </c>
      <c r="I561" s="3">
        <v>4.6909630468942502E-8</v>
      </c>
    </row>
    <row r="562" spans="1:9" ht="15" x14ac:dyDescent="0.15">
      <c r="A562" s="3" t="s">
        <v>5104</v>
      </c>
      <c r="B562" s="3" t="s">
        <v>5105</v>
      </c>
      <c r="C562" s="3" t="s">
        <v>5106</v>
      </c>
      <c r="D562" s="3">
        <v>6805.4856364751504</v>
      </c>
      <c r="E562" s="3">
        <v>0.65663117540028904</v>
      </c>
      <c r="F562" s="3">
        <v>0.12664054734357499</v>
      </c>
      <c r="G562" s="3">
        <v>5.1849995058759104</v>
      </c>
      <c r="H562" s="3">
        <v>2.1601543803163E-7</v>
      </c>
      <c r="I562" s="3">
        <v>1.4449948171804601E-5</v>
      </c>
    </row>
    <row r="563" spans="1:9" ht="15" x14ac:dyDescent="0.15">
      <c r="A563" s="3" t="s">
        <v>5107</v>
      </c>
      <c r="B563" s="3" t="s">
        <v>5108</v>
      </c>
      <c r="C563" s="3" t="s">
        <v>5109</v>
      </c>
      <c r="D563" s="3">
        <v>96.539459959667099</v>
      </c>
      <c r="E563" s="3">
        <v>0.80490561877264799</v>
      </c>
      <c r="F563" s="3">
        <v>0.248911797286545</v>
      </c>
      <c r="G563" s="3">
        <v>3.2336981515024301</v>
      </c>
      <c r="H563" s="3">
        <v>1.2219853325470501E-3</v>
      </c>
      <c r="I563" s="3">
        <v>2.1208954926762901E-2</v>
      </c>
    </row>
    <row r="564" spans="1:9" ht="15" x14ac:dyDescent="0.15">
      <c r="A564" s="3" t="s">
        <v>5110</v>
      </c>
      <c r="B564" s="3" t="s">
        <v>5111</v>
      </c>
      <c r="C564" s="3" t="s">
        <v>5112</v>
      </c>
      <c r="D564" s="3">
        <v>157.95280610193601</v>
      </c>
      <c r="E564" s="3">
        <v>0.62846118967696296</v>
      </c>
      <c r="F564" s="3">
        <v>0.20045181435880699</v>
      </c>
      <c r="G564" s="3">
        <v>3.1352232539637801</v>
      </c>
      <c r="H564" s="3">
        <v>1.71723369494407E-3</v>
      </c>
      <c r="I564" s="3">
        <v>2.72890832826981E-2</v>
      </c>
    </row>
    <row r="565" spans="1:9" ht="15" x14ac:dyDescent="0.15">
      <c r="A565" s="3" t="s">
        <v>5113</v>
      </c>
      <c r="B565" s="3" t="s">
        <v>5114</v>
      </c>
      <c r="C565" s="3" t="s">
        <v>5115</v>
      </c>
      <c r="D565" s="3">
        <v>1800.8271520560199</v>
      </c>
      <c r="E565" s="3">
        <v>0.59045378895617096</v>
      </c>
      <c r="F565" s="3">
        <v>0.12430699266527701</v>
      </c>
      <c r="G565" s="3">
        <v>4.7499643929613198</v>
      </c>
      <c r="H565" s="3">
        <v>2.0345246871496102E-6</v>
      </c>
      <c r="I565" s="3">
        <v>1.0490887256103E-4</v>
      </c>
    </row>
    <row r="566" spans="1:9" ht="15" x14ac:dyDescent="0.15">
      <c r="A566" s="3" t="s">
        <v>5116</v>
      </c>
      <c r="B566" s="3" t="s">
        <v>5117</v>
      </c>
      <c r="C566" s="3" t="s">
        <v>5118</v>
      </c>
      <c r="D566" s="3">
        <v>1600.8564621565699</v>
      </c>
      <c r="E566" s="3">
        <v>0.65718318846884805</v>
      </c>
      <c r="F566" s="3">
        <v>0.10340219938004599</v>
      </c>
      <c r="G566" s="3">
        <v>6.3556016449266099</v>
      </c>
      <c r="H566" s="3">
        <v>2.07612411243211E-10</v>
      </c>
      <c r="I566" s="3">
        <v>2.73015813176655E-8</v>
      </c>
    </row>
    <row r="567" spans="1:9" ht="15" x14ac:dyDescent="0.15">
      <c r="A567" s="3" t="s">
        <v>5119</v>
      </c>
      <c r="B567" s="3" t="s">
        <v>5120</v>
      </c>
      <c r="C567" s="3" t="s">
        <v>5121</v>
      </c>
      <c r="D567" s="3">
        <v>317.38899043249899</v>
      </c>
      <c r="E567" s="3">
        <v>0.60276672190899305</v>
      </c>
      <c r="F567" s="3">
        <v>0.17662225702689999</v>
      </c>
      <c r="G567" s="3">
        <v>3.4127449850059999</v>
      </c>
      <c r="H567" s="3">
        <v>6.4312092793788295E-4</v>
      </c>
      <c r="I567" s="3">
        <v>1.30513629873193E-2</v>
      </c>
    </row>
    <row r="568" spans="1:9" ht="15" x14ac:dyDescent="0.15">
      <c r="A568" s="3" t="s">
        <v>5122</v>
      </c>
      <c r="B568" s="3" t="s">
        <v>5123</v>
      </c>
      <c r="C568" s="3" t="s">
        <v>5124</v>
      </c>
      <c r="D568" s="3">
        <v>564.18249683801503</v>
      </c>
      <c r="E568" s="3">
        <v>0.71349106780719795</v>
      </c>
      <c r="F568" s="3">
        <v>0.147982593163721</v>
      </c>
      <c r="G568" s="3">
        <v>4.8214526624616303</v>
      </c>
      <c r="H568" s="3">
        <v>1.42516543320494E-6</v>
      </c>
      <c r="I568" s="3">
        <v>7.6503372952215195E-5</v>
      </c>
    </row>
    <row r="569" spans="1:9" ht="15" x14ac:dyDescent="0.15">
      <c r="A569" s="3" t="s">
        <v>5125</v>
      </c>
      <c r="B569" s="3" t="s">
        <v>5126</v>
      </c>
      <c r="C569" s="3" t="s">
        <v>5127</v>
      </c>
      <c r="D569" s="3">
        <v>743.27189393061997</v>
      </c>
      <c r="E569" s="3">
        <v>0.61150315732772698</v>
      </c>
      <c r="F569" s="3">
        <v>0.120621744665386</v>
      </c>
      <c r="G569" s="3">
        <v>5.0695930408243299</v>
      </c>
      <c r="H569" s="3">
        <v>3.9866721444479099E-7</v>
      </c>
      <c r="I569" s="3">
        <v>2.48496673005098E-5</v>
      </c>
    </row>
    <row r="570" spans="1:9" ht="15" x14ac:dyDescent="0.15">
      <c r="A570" s="3" t="s">
        <v>5128</v>
      </c>
      <c r="B570" s="3" t="s">
        <v>5129</v>
      </c>
      <c r="C570" s="3" t="s">
        <v>5130</v>
      </c>
      <c r="D570" s="3">
        <v>468.47281807798498</v>
      </c>
      <c r="E570" s="3">
        <v>0.73157098591493497</v>
      </c>
      <c r="F570" s="3">
        <v>0.135816373922723</v>
      </c>
      <c r="G570" s="3">
        <v>5.3864711947853001</v>
      </c>
      <c r="H570" s="3">
        <v>7.1854438694933005E-8</v>
      </c>
      <c r="I570" s="3">
        <v>5.5119451213699503E-6</v>
      </c>
    </row>
    <row r="571" spans="1:9" ht="15" x14ac:dyDescent="0.15">
      <c r="A571" s="3" t="s">
        <v>5131</v>
      </c>
      <c r="B571" s="3" t="s">
        <v>5132</v>
      </c>
      <c r="C571" s="3" t="s">
        <v>5133</v>
      </c>
      <c r="D571" s="3">
        <v>483.009906789919</v>
      </c>
      <c r="E571" s="3">
        <v>0.80152739374172399</v>
      </c>
      <c r="F571" s="3">
        <v>0.13010201562414</v>
      </c>
      <c r="G571" s="3">
        <v>6.1607607683597196</v>
      </c>
      <c r="H571" s="3">
        <v>7.2396291712607504E-10</v>
      </c>
      <c r="I571" s="3">
        <v>8.3690113219774203E-8</v>
      </c>
    </row>
    <row r="572" spans="1:9" ht="15" x14ac:dyDescent="0.15">
      <c r="A572" s="3" t="s">
        <v>5134</v>
      </c>
      <c r="B572" s="3" t="s">
        <v>5135</v>
      </c>
      <c r="C572" s="3" t="s">
        <v>5136</v>
      </c>
      <c r="D572" s="3">
        <v>95.970752012031497</v>
      </c>
      <c r="E572" s="3">
        <v>1.06113751101591</v>
      </c>
      <c r="F572" s="3">
        <v>0.25327602191423798</v>
      </c>
      <c r="G572" s="3">
        <v>4.1896485225720399</v>
      </c>
      <c r="H572" s="3">
        <v>2.79386867441238E-5</v>
      </c>
      <c r="I572" s="3">
        <v>9.8634676184439305E-4</v>
      </c>
    </row>
    <row r="573" spans="1:9" ht="15" x14ac:dyDescent="0.15">
      <c r="A573" s="3" t="s">
        <v>5137</v>
      </c>
      <c r="B573" s="3" t="s">
        <v>5138</v>
      </c>
      <c r="C573" s="3" t="s">
        <v>5139</v>
      </c>
      <c r="D573" s="3">
        <v>62.030079430079098</v>
      </c>
      <c r="E573" s="3">
        <v>0.95968207459541499</v>
      </c>
      <c r="F573" s="3">
        <v>0.29677060050495302</v>
      </c>
      <c r="G573" s="3">
        <v>3.2337504893090001</v>
      </c>
      <c r="H573" s="3">
        <v>1.2217614332406001E-3</v>
      </c>
      <c r="I573" s="3">
        <v>2.1208954926762901E-2</v>
      </c>
    </row>
    <row r="574" spans="1:9" ht="15" x14ac:dyDescent="0.15">
      <c r="A574" s="3" t="s">
        <v>5140</v>
      </c>
      <c r="B574" s="3" t="s">
        <v>5141</v>
      </c>
      <c r="C574" s="3" t="s">
        <v>5142</v>
      </c>
      <c r="D574" s="3">
        <v>132.304491390827</v>
      </c>
      <c r="E574" s="3">
        <v>0.66823899070611104</v>
      </c>
      <c r="F574" s="3">
        <v>0.20753439172771901</v>
      </c>
      <c r="G574" s="3">
        <v>3.2198951949266701</v>
      </c>
      <c r="H574" s="3">
        <v>1.2823747010399999E-3</v>
      </c>
      <c r="I574" s="3">
        <v>2.1920316932357801E-2</v>
      </c>
    </row>
    <row r="575" spans="1:9" ht="15" x14ac:dyDescent="0.15">
      <c r="A575" s="3" t="s">
        <v>5143</v>
      </c>
      <c r="B575" s="3" t="s">
        <v>5144</v>
      </c>
      <c r="C575" s="3" t="s">
        <v>5145</v>
      </c>
      <c r="D575" s="3">
        <v>47.769902544311797</v>
      </c>
      <c r="E575" s="3">
        <v>1.0501228468450401</v>
      </c>
      <c r="F575" s="3">
        <v>0.33626155085177001</v>
      </c>
      <c r="G575" s="3">
        <v>3.12293464472826</v>
      </c>
      <c r="H575" s="3">
        <v>1.7905750368168399E-3</v>
      </c>
      <c r="I575" s="3">
        <v>2.8166425294332699E-2</v>
      </c>
    </row>
    <row r="576" spans="1:9" ht="15" x14ac:dyDescent="0.15">
      <c r="A576" s="3" t="s">
        <v>5146</v>
      </c>
      <c r="B576" s="3" t="s">
        <v>5147</v>
      </c>
      <c r="C576" s="3" t="s">
        <v>5148</v>
      </c>
      <c r="D576" s="3">
        <v>1141.1762106225401</v>
      </c>
      <c r="E576" s="3">
        <v>0.60762259820277797</v>
      </c>
      <c r="F576" s="3">
        <v>0.112291579372872</v>
      </c>
      <c r="G576" s="3">
        <v>5.4111145430159402</v>
      </c>
      <c r="H576" s="3">
        <v>6.2633691215323803E-8</v>
      </c>
      <c r="I576" s="3">
        <v>4.8495257366531404E-6</v>
      </c>
    </row>
    <row r="577" spans="1:9" ht="15" x14ac:dyDescent="0.15">
      <c r="A577" s="3" t="s">
        <v>5149</v>
      </c>
      <c r="B577" s="3" t="s">
        <v>5150</v>
      </c>
      <c r="C577" s="3" t="s">
        <v>5151</v>
      </c>
      <c r="D577" s="3">
        <v>289.28860605276498</v>
      </c>
      <c r="E577" s="3">
        <v>0.72472642492980899</v>
      </c>
      <c r="F577" s="3">
        <v>0.158129719746777</v>
      </c>
      <c r="G577" s="3">
        <v>4.5831133204457597</v>
      </c>
      <c r="H577" s="3">
        <v>4.5810361311284404E-6</v>
      </c>
      <c r="I577" s="3">
        <v>2.0852943590305201E-4</v>
      </c>
    </row>
    <row r="578" spans="1:9" ht="15" x14ac:dyDescent="0.15">
      <c r="A578" s="3" t="s">
        <v>5152</v>
      </c>
      <c r="B578" s="3" t="s">
        <v>5153</v>
      </c>
      <c r="C578" s="3" t="s">
        <v>5154</v>
      </c>
      <c r="D578" s="3">
        <v>179.879705821984</v>
      </c>
      <c r="E578" s="3">
        <v>0.64424061011965605</v>
      </c>
      <c r="F578" s="3">
        <v>0.204522612210705</v>
      </c>
      <c r="G578" s="3">
        <v>3.1499725294724001</v>
      </c>
      <c r="H578" s="3">
        <v>1.6328581518052999E-3</v>
      </c>
      <c r="I578" s="3">
        <v>2.6259218534030598E-2</v>
      </c>
    </row>
    <row r="579" spans="1:9" ht="15" x14ac:dyDescent="0.15">
      <c r="A579" s="3" t="s">
        <v>5155</v>
      </c>
      <c r="B579" s="3" t="s">
        <v>5156</v>
      </c>
      <c r="C579" s="3" t="s">
        <v>5157</v>
      </c>
      <c r="D579" s="3">
        <v>851.85505573259195</v>
      </c>
      <c r="E579" s="3">
        <v>1.00034435096364</v>
      </c>
      <c r="F579" s="3">
        <v>0.121253453069168</v>
      </c>
      <c r="G579" s="3">
        <v>8.2500277364720294</v>
      </c>
      <c r="H579" s="3">
        <v>1.5835776781612899E-16</v>
      </c>
      <c r="I579" s="3">
        <v>4.3250812761561103E-14</v>
      </c>
    </row>
    <row r="580" spans="1:9" ht="15" x14ac:dyDescent="0.15">
      <c r="A580" s="3" t="s">
        <v>5158</v>
      </c>
      <c r="B580" s="3" t="s">
        <v>5159</v>
      </c>
      <c r="C580" s="3" t="s">
        <v>5160</v>
      </c>
      <c r="D580" s="3">
        <v>80.190880479893295</v>
      </c>
      <c r="E580" s="3">
        <v>0.94933599403239599</v>
      </c>
      <c r="F580" s="3">
        <v>0.25409397433338798</v>
      </c>
      <c r="G580" s="3">
        <v>3.7361609873786499</v>
      </c>
      <c r="H580" s="3">
        <v>1.86851068679866E-4</v>
      </c>
      <c r="I580" s="3">
        <v>4.8224262315362202E-3</v>
      </c>
    </row>
    <row r="581" spans="1:9" ht="15" x14ac:dyDescent="0.15">
      <c r="A581" s="3" t="s">
        <v>5161</v>
      </c>
      <c r="B581" s="3" t="s">
        <v>5162</v>
      </c>
      <c r="C581" s="3" t="s">
        <v>5163</v>
      </c>
      <c r="D581" s="3">
        <v>30.921976563250301</v>
      </c>
      <c r="E581" s="3">
        <v>1.80575116639016</v>
      </c>
      <c r="F581" s="3">
        <v>0.40277298770985798</v>
      </c>
      <c r="G581" s="3">
        <v>4.4832975931617103</v>
      </c>
      <c r="H581" s="3">
        <v>7.3498316359413704E-6</v>
      </c>
      <c r="I581" s="3">
        <v>3.1441087001667301E-4</v>
      </c>
    </row>
    <row r="582" spans="1:9" ht="15" x14ac:dyDescent="0.15">
      <c r="A582" s="3" t="s">
        <v>5164</v>
      </c>
      <c r="B582" s="3" t="s">
        <v>5165</v>
      </c>
      <c r="C582" s="3" t="s">
        <v>5166</v>
      </c>
      <c r="D582" s="3">
        <v>299.70885256037798</v>
      </c>
      <c r="E582" s="3">
        <v>0.92414589184643003</v>
      </c>
      <c r="F582" s="3">
        <v>0.14620393146753399</v>
      </c>
      <c r="G582" s="3">
        <v>6.3209373549003702</v>
      </c>
      <c r="H582" s="3">
        <v>2.5998141246598499E-10</v>
      </c>
      <c r="I582" s="3">
        <v>3.3479678888236298E-8</v>
      </c>
    </row>
    <row r="583" spans="1:9" ht="15" x14ac:dyDescent="0.15">
      <c r="A583" s="3" t="s">
        <v>5167</v>
      </c>
      <c r="B583" s="3" t="s">
        <v>5168</v>
      </c>
      <c r="C583" s="3" t="s">
        <v>5169</v>
      </c>
      <c r="D583" s="3">
        <v>60.421445436158301</v>
      </c>
      <c r="E583" s="3">
        <v>0.90827339266444196</v>
      </c>
      <c r="F583" s="3">
        <v>0.30040970664907701</v>
      </c>
      <c r="G583" s="3">
        <v>3.0234488851768</v>
      </c>
      <c r="H583" s="3">
        <v>2.4991124295148598E-3</v>
      </c>
      <c r="I583" s="3">
        <v>3.5965802155855403E-2</v>
      </c>
    </row>
    <row r="584" spans="1:9" ht="15" x14ac:dyDescent="0.15">
      <c r="A584" s="3" t="s">
        <v>5170</v>
      </c>
      <c r="B584" s="3" t="s">
        <v>5171</v>
      </c>
      <c r="C584" s="3" t="s">
        <v>5172</v>
      </c>
      <c r="D584" s="3">
        <v>1049.3344184735899</v>
      </c>
      <c r="E584" s="3">
        <v>0.67088606701894105</v>
      </c>
      <c r="F584" s="3">
        <v>0.15624180282609701</v>
      </c>
      <c r="G584" s="3">
        <v>4.29389609492448</v>
      </c>
      <c r="H584" s="3">
        <v>1.7556466341667799E-5</v>
      </c>
      <c r="I584" s="3">
        <v>6.5814240491072703E-4</v>
      </c>
    </row>
    <row r="585" spans="1:9" ht="15" x14ac:dyDescent="0.15">
      <c r="A585" s="3" t="s">
        <v>5173</v>
      </c>
      <c r="B585" s="3" t="s">
        <v>5174</v>
      </c>
      <c r="C585" s="3" t="s">
        <v>5175</v>
      </c>
      <c r="D585" s="3">
        <v>165.31828234962001</v>
      </c>
      <c r="E585" s="3">
        <v>0.62253652936539905</v>
      </c>
      <c r="F585" s="3">
        <v>0.18886848162470701</v>
      </c>
      <c r="G585" s="3">
        <v>3.2961377356885699</v>
      </c>
      <c r="H585" s="3">
        <v>9.8023944168582197E-4</v>
      </c>
      <c r="I585" s="3">
        <v>1.81136587982598E-2</v>
      </c>
    </row>
    <row r="586" spans="1:9" ht="15" x14ac:dyDescent="0.15">
      <c r="A586" s="3" t="s">
        <v>5176</v>
      </c>
      <c r="B586" s="3" t="s">
        <v>5177</v>
      </c>
      <c r="C586" s="3" t="s">
        <v>5178</v>
      </c>
      <c r="D586" s="3">
        <v>18.012622370076699</v>
      </c>
      <c r="E586" s="3">
        <v>1.72086379852303</v>
      </c>
      <c r="F586" s="3">
        <v>0.546144374914876</v>
      </c>
      <c r="G586" s="3">
        <v>3.1509320201114401</v>
      </c>
      <c r="H586" s="3">
        <v>1.62750365473787E-3</v>
      </c>
      <c r="I586" s="3">
        <v>2.6198170877496801E-2</v>
      </c>
    </row>
    <row r="587" spans="1:9" ht="15" x14ac:dyDescent="0.15">
      <c r="A587" s="3" t="s">
        <v>5179</v>
      </c>
      <c r="B587" s="3" t="s">
        <v>5180</v>
      </c>
      <c r="C587" s="3" t="s">
        <v>5181</v>
      </c>
      <c r="D587" s="3">
        <v>372.36657386273299</v>
      </c>
      <c r="E587" s="3">
        <v>0.59537549442531201</v>
      </c>
      <c r="F587" s="3">
        <v>0.13568770030871199</v>
      </c>
      <c r="G587" s="3">
        <v>4.38783687151256</v>
      </c>
      <c r="H587" s="3">
        <v>1.1448358903787099E-5</v>
      </c>
      <c r="I587" s="3">
        <v>4.5967287915141502E-4</v>
      </c>
    </row>
    <row r="588" spans="1:9" ht="15" x14ac:dyDescent="0.15">
      <c r="A588" s="3" t="s">
        <v>5182</v>
      </c>
      <c r="B588" s="3" t="s">
        <v>5183</v>
      </c>
      <c r="C588" s="3" t="s">
        <v>5184</v>
      </c>
      <c r="D588" s="3">
        <v>327.75820524623799</v>
      </c>
      <c r="E588" s="3">
        <v>0.61081833891136394</v>
      </c>
      <c r="F588" s="3">
        <v>0.169251619604599</v>
      </c>
      <c r="G588" s="3">
        <v>3.6089364482203501</v>
      </c>
      <c r="H588" s="3">
        <v>3.0745491073434002E-4</v>
      </c>
      <c r="I588" s="3">
        <v>7.3124252166423698E-3</v>
      </c>
    </row>
    <row r="589" spans="1:9" ht="15" x14ac:dyDescent="0.15">
      <c r="A589" s="3" t="s">
        <v>5185</v>
      </c>
      <c r="B589" s="3" t="s">
        <v>5186</v>
      </c>
      <c r="C589" s="3"/>
      <c r="D589" s="3">
        <v>6.7142110362966898</v>
      </c>
      <c r="E589" s="3">
        <v>5.2926061287659296</v>
      </c>
      <c r="F589" s="3">
        <v>1.3790188966319901</v>
      </c>
      <c r="G589" s="3">
        <v>3.8379504020519</v>
      </c>
      <c r="H589" s="3">
        <v>1.24065532550205E-4</v>
      </c>
      <c r="I589" s="3">
        <v>3.4802762370234699E-3</v>
      </c>
    </row>
    <row r="590" spans="1:9" ht="15" x14ac:dyDescent="0.15">
      <c r="A590" s="3" t="s">
        <v>5187</v>
      </c>
      <c r="B590" s="3" t="s">
        <v>5188</v>
      </c>
      <c r="C590" s="3" t="s">
        <v>5189</v>
      </c>
      <c r="D590" s="3">
        <v>16.797149155303401</v>
      </c>
      <c r="E590" s="3">
        <v>3.4510733749655298</v>
      </c>
      <c r="F590" s="3">
        <v>0.66532955719803899</v>
      </c>
      <c r="G590" s="3">
        <v>5.1870134696846204</v>
      </c>
      <c r="H590" s="3">
        <v>2.13693280416072E-7</v>
      </c>
      <c r="I590" s="3">
        <v>1.4368248840509E-5</v>
      </c>
    </row>
    <row r="591" spans="1:9" ht="15" x14ac:dyDescent="0.15">
      <c r="A591" s="3" t="s">
        <v>5190</v>
      </c>
      <c r="B591" s="3" t="s">
        <v>5191</v>
      </c>
      <c r="C591" s="3" t="s">
        <v>5192</v>
      </c>
      <c r="D591" s="3">
        <v>225.09666576400801</v>
      </c>
      <c r="E591" s="3">
        <v>0.82937612736628996</v>
      </c>
      <c r="F591" s="3">
        <v>0.20476122853682399</v>
      </c>
      <c r="G591" s="3">
        <v>4.0504549288594198</v>
      </c>
      <c r="H591" s="3">
        <v>5.11181552124968E-5</v>
      </c>
      <c r="I591" s="3">
        <v>1.6500607327522799E-3</v>
      </c>
    </row>
    <row r="592" spans="1:9" ht="15" x14ac:dyDescent="0.15">
      <c r="A592" s="3" t="s">
        <v>5193</v>
      </c>
      <c r="B592" s="3" t="s">
        <v>5194</v>
      </c>
      <c r="C592" s="3" t="s">
        <v>5195</v>
      </c>
      <c r="D592" s="3">
        <v>67.922101551615398</v>
      </c>
      <c r="E592" s="3">
        <v>1.1133343582516</v>
      </c>
      <c r="F592" s="3">
        <v>0.27470856829880902</v>
      </c>
      <c r="G592" s="3">
        <v>4.0527835194444597</v>
      </c>
      <c r="H592" s="3">
        <v>5.0611831250843698E-5</v>
      </c>
      <c r="I592" s="3">
        <v>1.63789902852665E-3</v>
      </c>
    </row>
    <row r="593" spans="1:9" ht="15" x14ac:dyDescent="0.15">
      <c r="A593" s="3" t="s">
        <v>5196</v>
      </c>
      <c r="B593" s="3" t="s">
        <v>5197</v>
      </c>
      <c r="C593" s="3" t="s">
        <v>5198</v>
      </c>
      <c r="D593" s="3">
        <v>3171.23314270844</v>
      </c>
      <c r="E593" s="3">
        <v>0.64454140877605803</v>
      </c>
      <c r="F593" s="3">
        <v>9.8763237324217198E-2</v>
      </c>
      <c r="G593" s="3">
        <v>6.5261267880494396</v>
      </c>
      <c r="H593" s="3">
        <v>6.7492194905827398E-11</v>
      </c>
      <c r="I593" s="3">
        <v>9.3712347049689107E-9</v>
      </c>
    </row>
    <row r="594" spans="1:9" ht="15" x14ac:dyDescent="0.15">
      <c r="A594" s="3" t="s">
        <v>5199</v>
      </c>
      <c r="B594" s="3" t="s">
        <v>5200</v>
      </c>
      <c r="C594" s="3" t="s">
        <v>5201</v>
      </c>
      <c r="D594" s="3">
        <v>37.827563421658802</v>
      </c>
      <c r="E594" s="3">
        <v>1.2402222026692999</v>
      </c>
      <c r="F594" s="3">
        <v>0.395100191538172</v>
      </c>
      <c r="G594" s="3">
        <v>3.1390068373314799</v>
      </c>
      <c r="H594" s="3">
        <v>1.69521492350598E-3</v>
      </c>
      <c r="I594" s="3">
        <v>2.7031304448905901E-2</v>
      </c>
    </row>
    <row r="595" spans="1:9" ht="15" x14ac:dyDescent="0.15">
      <c r="A595" s="3" t="s">
        <v>5202</v>
      </c>
      <c r="B595" s="3" t="s">
        <v>5203</v>
      </c>
      <c r="C595" s="3" t="s">
        <v>5204</v>
      </c>
      <c r="D595" s="3">
        <v>46.244626387335103</v>
      </c>
      <c r="E595" s="3">
        <v>1.6431931496394601</v>
      </c>
      <c r="F595" s="3">
        <v>0.33520728588568699</v>
      </c>
      <c r="G595" s="3">
        <v>4.9020209847104201</v>
      </c>
      <c r="H595" s="3">
        <v>9.4855700639930002E-7</v>
      </c>
      <c r="I595" s="3">
        <v>5.2978507498984697E-5</v>
      </c>
    </row>
    <row r="596" spans="1:9" ht="15" x14ac:dyDescent="0.15">
      <c r="A596" s="3" t="s">
        <v>5205</v>
      </c>
      <c r="B596" s="3" t="s">
        <v>5206</v>
      </c>
      <c r="C596" s="3" t="s">
        <v>5207</v>
      </c>
      <c r="D596" s="3">
        <v>13.2020931447565</v>
      </c>
      <c r="E596" s="3">
        <v>4.3432664357268704</v>
      </c>
      <c r="F596" s="3">
        <v>0.92214406444375197</v>
      </c>
      <c r="G596" s="3">
        <v>4.7099651813589203</v>
      </c>
      <c r="H596" s="3">
        <v>2.47759113977186E-6</v>
      </c>
      <c r="I596" s="3">
        <v>1.2291027981614701E-4</v>
      </c>
    </row>
    <row r="597" spans="1:9" ht="15" x14ac:dyDescent="0.15">
      <c r="A597" s="3" t="s">
        <v>5208</v>
      </c>
      <c r="B597" s="3" t="s">
        <v>5209</v>
      </c>
      <c r="C597" s="3" t="s">
        <v>5210</v>
      </c>
      <c r="D597" s="3">
        <v>107.649587637953</v>
      </c>
      <c r="E597" s="3">
        <v>0.79644456946131303</v>
      </c>
      <c r="F597" s="3">
        <v>0.22277121174231901</v>
      </c>
      <c r="G597" s="3">
        <v>3.57516827794861</v>
      </c>
      <c r="H597" s="3">
        <v>3.50002700892683E-4</v>
      </c>
      <c r="I597" s="3">
        <v>8.1233840733482693E-3</v>
      </c>
    </row>
    <row r="598" spans="1:9" ht="15" x14ac:dyDescent="0.15">
      <c r="A598" s="3" t="s">
        <v>5211</v>
      </c>
      <c r="B598" s="3" t="s">
        <v>5212</v>
      </c>
      <c r="C598" s="3"/>
      <c r="D598" s="3">
        <v>13.4665714696833</v>
      </c>
      <c r="E598" s="3">
        <v>4.0152246174634598</v>
      </c>
      <c r="F598" s="3">
        <v>0.85191184641067597</v>
      </c>
      <c r="G598" s="3">
        <v>4.7131926083439701</v>
      </c>
      <c r="H598" s="3">
        <v>2.4386548861849798E-6</v>
      </c>
      <c r="I598" s="3">
        <v>1.2146358425098501E-4</v>
      </c>
    </row>
    <row r="599" spans="1:9" ht="15" x14ac:dyDescent="0.15">
      <c r="A599" s="3" t="s">
        <v>5213</v>
      </c>
      <c r="B599" s="3" t="s">
        <v>5214</v>
      </c>
      <c r="C599" s="3" t="s">
        <v>5215</v>
      </c>
      <c r="D599" s="3">
        <v>31.6611275461647</v>
      </c>
      <c r="E599" s="3">
        <v>2.2151726832702701</v>
      </c>
      <c r="F599" s="3">
        <v>0.42237723763478102</v>
      </c>
      <c r="G599" s="3">
        <v>5.2445361300119897</v>
      </c>
      <c r="H599" s="3">
        <v>1.5667600301370399E-7</v>
      </c>
      <c r="I599" s="3">
        <v>1.0877165862856399E-5</v>
      </c>
    </row>
    <row r="600" spans="1:9" ht="15" x14ac:dyDescent="0.15">
      <c r="A600" s="3" t="s">
        <v>5216</v>
      </c>
      <c r="B600" s="3" t="s">
        <v>5217</v>
      </c>
      <c r="C600" s="3"/>
      <c r="D600" s="3">
        <v>20.502859128333501</v>
      </c>
      <c r="E600" s="3">
        <v>2.1653675287588499</v>
      </c>
      <c r="F600" s="3">
        <v>0.518334689316157</v>
      </c>
      <c r="G600" s="3">
        <v>4.1775470046498997</v>
      </c>
      <c r="H600" s="3">
        <v>2.9466978160183601E-5</v>
      </c>
      <c r="I600" s="3">
        <v>1.0329661183735999E-3</v>
      </c>
    </row>
    <row r="601" spans="1:9" ht="15" x14ac:dyDescent="0.15">
      <c r="A601" s="3" t="s">
        <v>5218</v>
      </c>
      <c r="B601" s="3" t="s">
        <v>5219</v>
      </c>
      <c r="C601" s="3" t="s">
        <v>5220</v>
      </c>
      <c r="D601" s="3">
        <v>976.23408904684698</v>
      </c>
      <c r="E601" s="3">
        <v>0.62331360254188495</v>
      </c>
      <c r="F601" s="3">
        <v>0.12017226789832</v>
      </c>
      <c r="G601" s="3">
        <v>5.1868339796106797</v>
      </c>
      <c r="H601" s="3">
        <v>2.13899254485729E-7</v>
      </c>
      <c r="I601" s="3">
        <v>1.4368248840509E-5</v>
      </c>
    </row>
    <row r="602" spans="1:9" ht="15" x14ac:dyDescent="0.15">
      <c r="A602" s="3" t="s">
        <v>5221</v>
      </c>
      <c r="B602" s="3" t="s">
        <v>5222</v>
      </c>
      <c r="C602" s="3" t="s">
        <v>5223</v>
      </c>
      <c r="D602" s="3">
        <v>224.990538391999</v>
      </c>
      <c r="E602" s="3">
        <v>0.67160625498582405</v>
      </c>
      <c r="F602" s="3">
        <v>0.160110820408284</v>
      </c>
      <c r="G602" s="3">
        <v>4.1946337747394002</v>
      </c>
      <c r="H602" s="3">
        <v>2.7331281218095499E-5</v>
      </c>
      <c r="I602" s="3">
        <v>9.6903233009207497E-4</v>
      </c>
    </row>
    <row r="603" spans="1:9" ht="15" x14ac:dyDescent="0.15">
      <c r="A603" s="3" t="s">
        <v>5224</v>
      </c>
      <c r="B603" s="3" t="s">
        <v>5225</v>
      </c>
      <c r="C603" s="3" t="s">
        <v>5226</v>
      </c>
      <c r="D603" s="3">
        <v>138.43238117171799</v>
      </c>
      <c r="E603" s="3">
        <v>0.67252040570369098</v>
      </c>
      <c r="F603" s="3">
        <v>0.21612382440113301</v>
      </c>
      <c r="G603" s="3">
        <v>3.1117365592026101</v>
      </c>
      <c r="H603" s="3">
        <v>1.8599039249712699E-3</v>
      </c>
      <c r="I603" s="3">
        <v>2.8927441896893599E-2</v>
      </c>
    </row>
    <row r="604" spans="1:9" ht="15" x14ac:dyDescent="0.15">
      <c r="A604" s="3" t="s">
        <v>5227</v>
      </c>
      <c r="B604" s="3" t="s">
        <v>5228</v>
      </c>
      <c r="C604" s="3" t="s">
        <v>5229</v>
      </c>
      <c r="D604" s="3">
        <v>105.123845727445</v>
      </c>
      <c r="E604" s="3">
        <v>1.20696128122882</v>
      </c>
      <c r="F604" s="3">
        <v>0.24380242248804301</v>
      </c>
      <c r="G604" s="3">
        <v>4.9505713229244703</v>
      </c>
      <c r="H604" s="3">
        <v>7.3995932408568495E-7</v>
      </c>
      <c r="I604" s="3">
        <v>4.2869345083509598E-5</v>
      </c>
    </row>
    <row r="605" spans="1:9" ht="15" x14ac:dyDescent="0.15">
      <c r="A605" s="3" t="s">
        <v>5230</v>
      </c>
      <c r="B605" s="3" t="s">
        <v>5231</v>
      </c>
      <c r="C605" s="3" t="s">
        <v>5232</v>
      </c>
      <c r="D605" s="3">
        <v>45.0855050393765</v>
      </c>
      <c r="E605" s="3">
        <v>1.03082982828412</v>
      </c>
      <c r="F605" s="3">
        <v>0.32443403063309201</v>
      </c>
      <c r="G605" s="3">
        <v>3.1773172076695602</v>
      </c>
      <c r="H605" s="3">
        <v>1.4864435889677099E-3</v>
      </c>
      <c r="I605" s="3">
        <v>2.44824844003999E-2</v>
      </c>
    </row>
    <row r="606" spans="1:9" ht="15" x14ac:dyDescent="0.15">
      <c r="A606" s="3" t="s">
        <v>5233</v>
      </c>
      <c r="B606" s="3" t="s">
        <v>5234</v>
      </c>
      <c r="C606" s="3" t="s">
        <v>5235</v>
      </c>
      <c r="D606" s="3">
        <v>28939.852583431399</v>
      </c>
      <c r="E606" s="3">
        <v>0.68946457958249596</v>
      </c>
      <c r="F606" s="3">
        <v>0.14914420500806</v>
      </c>
      <c r="G606" s="3">
        <v>4.6228050197809498</v>
      </c>
      <c r="H606" s="3">
        <v>3.78585540497022E-6</v>
      </c>
      <c r="I606" s="3">
        <v>1.7587598174790601E-4</v>
      </c>
    </row>
    <row r="607" spans="1:9" ht="15" x14ac:dyDescent="0.15">
      <c r="A607" s="3" t="s">
        <v>5236</v>
      </c>
      <c r="B607" s="3" t="s">
        <v>5237</v>
      </c>
      <c r="C607" s="3" t="s">
        <v>5238</v>
      </c>
      <c r="D607" s="3">
        <v>75.273698791690094</v>
      </c>
      <c r="E607" s="3">
        <v>1.2023886799318999</v>
      </c>
      <c r="F607" s="3">
        <v>0.28526844546049801</v>
      </c>
      <c r="G607" s="3">
        <v>4.2149375406415404</v>
      </c>
      <c r="H607" s="3">
        <v>2.4984732579495601E-5</v>
      </c>
      <c r="I607" s="3">
        <v>8.9348279644717104E-4</v>
      </c>
    </row>
    <row r="608" spans="1:9" ht="15" x14ac:dyDescent="0.15">
      <c r="A608" s="3" t="s">
        <v>5239</v>
      </c>
      <c r="B608" s="3" t="s">
        <v>5240</v>
      </c>
      <c r="C608" s="3" t="s">
        <v>5241</v>
      </c>
      <c r="D608" s="3">
        <v>278.18562381192999</v>
      </c>
      <c r="E608" s="3">
        <v>0.596621298106632</v>
      </c>
      <c r="F608" s="3">
        <v>0.17338236321572001</v>
      </c>
      <c r="G608" s="3">
        <v>3.4410725926276702</v>
      </c>
      <c r="H608" s="3">
        <v>5.7941306148222304E-4</v>
      </c>
      <c r="I608" s="3">
        <v>1.2016428991825799E-2</v>
      </c>
    </row>
    <row r="609" spans="1:9" ht="15" x14ac:dyDescent="0.15">
      <c r="A609" s="3" t="s">
        <v>5242</v>
      </c>
      <c r="B609" s="3" t="s">
        <v>5243</v>
      </c>
      <c r="C609" s="3" t="s">
        <v>5244</v>
      </c>
      <c r="D609" s="3">
        <v>316.037576700969</v>
      </c>
      <c r="E609" s="3">
        <v>0.60684109882818005</v>
      </c>
      <c r="F609" s="3">
        <v>0.15994958345096499</v>
      </c>
      <c r="G609" s="3">
        <v>3.79395235508203</v>
      </c>
      <c r="H609" s="3">
        <v>1.4826813639309E-4</v>
      </c>
      <c r="I609" s="3">
        <v>4.0186000675178401E-3</v>
      </c>
    </row>
    <row r="610" spans="1:9" ht="15" x14ac:dyDescent="0.15">
      <c r="A610" s="3" t="s">
        <v>5245</v>
      </c>
      <c r="B610" s="3" t="s">
        <v>5246</v>
      </c>
      <c r="C610" s="3" t="s">
        <v>5247</v>
      </c>
      <c r="D610" s="3">
        <v>635.97386490777205</v>
      </c>
      <c r="E610" s="3">
        <v>0.63035107014004899</v>
      </c>
      <c r="F610" s="3">
        <v>0.12900439788999399</v>
      </c>
      <c r="G610" s="3">
        <v>4.8862758204380503</v>
      </c>
      <c r="H610" s="3">
        <v>1.0276121221995301E-6</v>
      </c>
      <c r="I610" s="3">
        <v>5.6882565000327403E-5</v>
      </c>
    </row>
    <row r="611" spans="1:9" ht="15" x14ac:dyDescent="0.15">
      <c r="A611" s="3" t="s">
        <v>5248</v>
      </c>
      <c r="B611" s="3" t="s">
        <v>5249</v>
      </c>
      <c r="C611" s="3" t="s">
        <v>5250</v>
      </c>
      <c r="D611" s="3">
        <v>157.47071828970701</v>
      </c>
      <c r="E611" s="3">
        <v>0.59631654873727002</v>
      </c>
      <c r="F611" s="3">
        <v>0.192413853798513</v>
      </c>
      <c r="G611" s="3">
        <v>3.0991352076015501</v>
      </c>
      <c r="H611" s="3">
        <v>1.94086424681931E-3</v>
      </c>
      <c r="I611" s="3">
        <v>2.9850396033692501E-2</v>
      </c>
    </row>
    <row r="612" spans="1:9" ht="15" x14ac:dyDescent="0.15">
      <c r="A612" s="3" t="s">
        <v>5251</v>
      </c>
      <c r="B612" s="3" t="s">
        <v>5252</v>
      </c>
      <c r="C612" s="3" t="s">
        <v>5253</v>
      </c>
      <c r="D612" s="3">
        <v>127.10342265341301</v>
      </c>
      <c r="E612" s="3">
        <v>1.0886573640974799</v>
      </c>
      <c r="F612" s="3">
        <v>0.250805090047656</v>
      </c>
      <c r="G612" s="3">
        <v>4.3406509967186899</v>
      </c>
      <c r="H612" s="3">
        <v>1.42061206991663E-5</v>
      </c>
      <c r="I612" s="3">
        <v>5.5515554065578402E-4</v>
      </c>
    </row>
    <row r="613" spans="1:9" ht="15" x14ac:dyDescent="0.15">
      <c r="A613" s="3" t="s">
        <v>5254</v>
      </c>
      <c r="B613" s="3" t="s">
        <v>5255</v>
      </c>
      <c r="C613" s="3" t="s">
        <v>5256</v>
      </c>
      <c r="D613" s="3">
        <v>1050.5119230922401</v>
      </c>
      <c r="E613" s="3">
        <v>0.80348700677193097</v>
      </c>
      <c r="F613" s="3">
        <v>0.14501222342098399</v>
      </c>
      <c r="G613" s="3">
        <v>5.5408226135484604</v>
      </c>
      <c r="H613" s="3">
        <v>3.0105405754905102E-8</v>
      </c>
      <c r="I613" s="3">
        <v>2.4372630444052499E-6</v>
      </c>
    </row>
    <row r="614" spans="1:9" ht="15" x14ac:dyDescent="0.15">
      <c r="A614" s="3" t="s">
        <v>5257</v>
      </c>
      <c r="B614" s="3" t="s">
        <v>5258</v>
      </c>
      <c r="C614" s="3" t="s">
        <v>5259</v>
      </c>
      <c r="D614" s="3">
        <v>18500.337630890899</v>
      </c>
      <c r="E614" s="3">
        <v>0.586641071248718</v>
      </c>
      <c r="F614" s="3">
        <v>0.14857395248181299</v>
      </c>
      <c r="G614" s="3">
        <v>3.9484785956712498</v>
      </c>
      <c r="H614" s="3">
        <v>7.8649446656935097E-5</v>
      </c>
      <c r="I614" s="3">
        <v>2.37227347962556E-3</v>
      </c>
    </row>
    <row r="615" spans="1:9" ht="15" x14ac:dyDescent="0.15">
      <c r="A615" s="3" t="s">
        <v>5260</v>
      </c>
      <c r="B615" s="3" t="s">
        <v>5261</v>
      </c>
      <c r="C615" s="3" t="s">
        <v>5262</v>
      </c>
      <c r="D615" s="3">
        <v>13.251510998092799</v>
      </c>
      <c r="E615" s="3">
        <v>1.99827133479761</v>
      </c>
      <c r="F615" s="3">
        <v>0.64997591393929199</v>
      </c>
      <c r="G615" s="3">
        <v>3.0743775145247101</v>
      </c>
      <c r="H615" s="3">
        <v>2.1094232012410399E-3</v>
      </c>
      <c r="I615" s="3">
        <v>3.1660426828664497E-2</v>
      </c>
    </row>
    <row r="616" spans="1:9" ht="15" x14ac:dyDescent="0.15">
      <c r="A616" s="3" t="s">
        <v>5263</v>
      </c>
      <c r="B616" s="3" t="s">
        <v>5264</v>
      </c>
      <c r="C616" s="3" t="s">
        <v>5265</v>
      </c>
      <c r="D616" s="3">
        <v>9058.3232442006592</v>
      </c>
      <c r="E616" s="3">
        <v>0.59851179729277704</v>
      </c>
      <c r="F616" s="3">
        <v>0.10634095771011801</v>
      </c>
      <c r="G616" s="3">
        <v>5.6282340330646701</v>
      </c>
      <c r="H616" s="3">
        <v>1.82063959081803E-8</v>
      </c>
      <c r="I616" s="3">
        <v>1.5657500481035099E-6</v>
      </c>
    </row>
    <row r="617" spans="1:9" ht="15" x14ac:dyDescent="0.15">
      <c r="A617" s="3" t="s">
        <v>5266</v>
      </c>
      <c r="B617" s="3" t="s">
        <v>5267</v>
      </c>
      <c r="C617" s="3" t="s">
        <v>5268</v>
      </c>
      <c r="D617" s="3">
        <v>76.106250219543597</v>
      </c>
      <c r="E617" s="3">
        <v>0.82366935177047196</v>
      </c>
      <c r="F617" s="3">
        <v>0.251529037463879</v>
      </c>
      <c r="G617" s="3">
        <v>3.2746491620823601</v>
      </c>
      <c r="H617" s="3">
        <v>1.0579327105465701E-3</v>
      </c>
      <c r="I617" s="3">
        <v>1.91367245909203E-2</v>
      </c>
    </row>
    <row r="618" spans="1:9" ht="15" x14ac:dyDescent="0.15">
      <c r="A618" s="3" t="s">
        <v>5269</v>
      </c>
      <c r="B618" s="3" t="s">
        <v>5270</v>
      </c>
      <c r="C618" s="3" t="s">
        <v>5271</v>
      </c>
      <c r="D618" s="3">
        <v>73.435399470602604</v>
      </c>
      <c r="E618" s="3">
        <v>0.83981863067352802</v>
      </c>
      <c r="F618" s="3">
        <v>0.27502392023373301</v>
      </c>
      <c r="G618" s="3">
        <v>3.05362031767927</v>
      </c>
      <c r="H618" s="3">
        <v>2.26098036154045E-3</v>
      </c>
      <c r="I618" s="3">
        <v>3.3349795789748601E-2</v>
      </c>
    </row>
    <row r="619" spans="1:9" ht="15" x14ac:dyDescent="0.15">
      <c r="A619" s="3" t="s">
        <v>5272</v>
      </c>
      <c r="B619" s="3" t="s">
        <v>5273</v>
      </c>
      <c r="C619" s="3" t="s">
        <v>5274</v>
      </c>
      <c r="D619" s="3">
        <v>176.02116411406899</v>
      </c>
      <c r="E619" s="3">
        <v>0.71619280075188196</v>
      </c>
      <c r="F619" s="3">
        <v>0.17712143441457001</v>
      </c>
      <c r="G619" s="3">
        <v>4.0435128764571804</v>
      </c>
      <c r="H619" s="3">
        <v>5.2656262947063902E-5</v>
      </c>
      <c r="I619" s="3">
        <v>1.68648685470551E-3</v>
      </c>
    </row>
    <row r="620" spans="1:9" ht="15" x14ac:dyDescent="0.15">
      <c r="A620" s="3" t="s">
        <v>5275</v>
      </c>
      <c r="B620" s="3" t="s">
        <v>5276</v>
      </c>
      <c r="C620" s="3" t="s">
        <v>5277</v>
      </c>
      <c r="D620" s="3">
        <v>69.290521066123603</v>
      </c>
      <c r="E620" s="3">
        <v>1.2200158359860001</v>
      </c>
      <c r="F620" s="3">
        <v>0.28997907110392801</v>
      </c>
      <c r="G620" s="3">
        <v>4.2072547902905502</v>
      </c>
      <c r="H620" s="3">
        <v>2.5849164457239899E-5</v>
      </c>
      <c r="I620" s="3">
        <v>9.2042282724962899E-4</v>
      </c>
    </row>
    <row r="621" spans="1:9" ht="15" x14ac:dyDescent="0.15">
      <c r="A621" s="3" t="s">
        <v>5278</v>
      </c>
      <c r="B621" s="3" t="s">
        <v>5279</v>
      </c>
      <c r="C621" s="3" t="s">
        <v>5280</v>
      </c>
      <c r="D621" s="3">
        <v>82.720787118342002</v>
      </c>
      <c r="E621" s="3">
        <v>0.83904713676139198</v>
      </c>
      <c r="F621" s="3">
        <v>0.25920207915530902</v>
      </c>
      <c r="G621" s="3">
        <v>3.2370386051519699</v>
      </c>
      <c r="H621" s="3">
        <v>1.2077707173082401E-3</v>
      </c>
      <c r="I621" s="3">
        <v>2.1050444185118498E-2</v>
      </c>
    </row>
    <row r="622" spans="1:9" ht="15" x14ac:dyDescent="0.15">
      <c r="A622" s="3" t="s">
        <v>5281</v>
      </c>
      <c r="B622" s="3" t="s">
        <v>5282</v>
      </c>
      <c r="C622" s="3" t="s">
        <v>5283</v>
      </c>
      <c r="D622" s="3">
        <v>109.767167799795</v>
      </c>
      <c r="E622" s="3">
        <v>0.669345528742878</v>
      </c>
      <c r="F622" s="3">
        <v>0.22403216785257599</v>
      </c>
      <c r="G622" s="3">
        <v>2.9877206258314599</v>
      </c>
      <c r="H622" s="3">
        <v>2.8106634891967501E-3</v>
      </c>
      <c r="I622" s="3">
        <v>3.9047641341808798E-2</v>
      </c>
    </row>
    <row r="623" spans="1:9" ht="15" x14ac:dyDescent="0.15">
      <c r="A623" s="3" t="s">
        <v>5284</v>
      </c>
      <c r="B623" s="3" t="s">
        <v>5285</v>
      </c>
      <c r="C623" s="3" t="s">
        <v>5286</v>
      </c>
      <c r="D623" s="3">
        <v>51.179907854195697</v>
      </c>
      <c r="E623" s="3">
        <v>1.0735187715579</v>
      </c>
      <c r="F623" s="3">
        <v>0.35664345306917</v>
      </c>
      <c r="G623" s="3">
        <v>3.0100616240660298</v>
      </c>
      <c r="H623" s="3">
        <v>2.6119468993128598E-3</v>
      </c>
      <c r="I623" s="3">
        <v>3.7116825749297797E-2</v>
      </c>
    </row>
    <row r="624" spans="1:9" ht="15" x14ac:dyDescent="0.15">
      <c r="A624" s="3" t="s">
        <v>5287</v>
      </c>
      <c r="B624" s="3" t="s">
        <v>5288</v>
      </c>
      <c r="C624" s="3" t="s">
        <v>5289</v>
      </c>
      <c r="D624" s="3">
        <v>17.187851855357799</v>
      </c>
      <c r="E624" s="3">
        <v>2.5482175937234302</v>
      </c>
      <c r="F624" s="3">
        <v>0.59733313369356</v>
      </c>
      <c r="G624" s="3">
        <v>4.2659907009791</v>
      </c>
      <c r="H624" s="3">
        <v>1.9901706945454201E-5</v>
      </c>
      <c r="I624" s="3">
        <v>7.3279559173676804E-4</v>
      </c>
    </row>
    <row r="625" spans="1:9" ht="15" x14ac:dyDescent="0.15">
      <c r="A625" s="3" t="s">
        <v>5290</v>
      </c>
      <c r="B625" s="3" t="s">
        <v>5291</v>
      </c>
      <c r="C625" s="3" t="s">
        <v>5292</v>
      </c>
      <c r="D625" s="3">
        <v>315.29693902620801</v>
      </c>
      <c r="E625" s="3">
        <v>0.63363586868411603</v>
      </c>
      <c r="F625" s="3">
        <v>0.19344451681990901</v>
      </c>
      <c r="G625" s="3">
        <v>3.2755431846848899</v>
      </c>
      <c r="H625" s="3">
        <v>1.0545898979208001E-3</v>
      </c>
      <c r="I625" s="3">
        <v>1.9104065104171598E-2</v>
      </c>
    </row>
    <row r="626" spans="1:9" ht="15" x14ac:dyDescent="0.15">
      <c r="A626" s="3" t="s">
        <v>5293</v>
      </c>
      <c r="B626" s="3" t="s">
        <v>5294</v>
      </c>
      <c r="C626" s="3" t="s">
        <v>5295</v>
      </c>
      <c r="D626" s="3">
        <v>19.714025536059701</v>
      </c>
      <c r="E626" s="3">
        <v>4.5981374653229299</v>
      </c>
      <c r="F626" s="3">
        <v>0.77516982087542796</v>
      </c>
      <c r="G626" s="3">
        <v>5.9317808065980797</v>
      </c>
      <c r="H626" s="3">
        <v>2.9966651159187801E-9</v>
      </c>
      <c r="I626" s="3">
        <v>3.1162809536002301E-7</v>
      </c>
    </row>
    <row r="627" spans="1:9" ht="15" x14ac:dyDescent="0.15">
      <c r="A627" s="3" t="s">
        <v>5296</v>
      </c>
      <c r="B627" s="3" t="s">
        <v>5297</v>
      </c>
      <c r="C627" s="3" t="s">
        <v>5298</v>
      </c>
      <c r="D627" s="3">
        <v>102.386881802408</v>
      </c>
      <c r="E627" s="3">
        <v>0.74590845040352904</v>
      </c>
      <c r="F627" s="3">
        <v>0.23999584125721199</v>
      </c>
      <c r="G627" s="3">
        <v>3.10800573249981</v>
      </c>
      <c r="H627" s="3">
        <v>1.88354414567878E-3</v>
      </c>
      <c r="I627" s="3">
        <v>2.9203746847598501E-2</v>
      </c>
    </row>
    <row r="628" spans="1:9" ht="15" x14ac:dyDescent="0.15">
      <c r="A628" s="3" t="s">
        <v>5299</v>
      </c>
      <c r="B628" s="3" t="s">
        <v>5300</v>
      </c>
      <c r="C628" s="3" t="s">
        <v>5301</v>
      </c>
      <c r="D628" s="3">
        <v>40.9776726218658</v>
      </c>
      <c r="E628" s="3">
        <v>3.0059301103111</v>
      </c>
      <c r="F628" s="3">
        <v>0.4519840235193</v>
      </c>
      <c r="G628" s="3">
        <v>6.6505229253589704</v>
      </c>
      <c r="H628" s="3">
        <v>2.92053504017556E-11</v>
      </c>
      <c r="I628" s="3">
        <v>4.2448525081007901E-9</v>
      </c>
    </row>
    <row r="629" spans="1:9" ht="15" x14ac:dyDescent="0.15">
      <c r="A629" s="3" t="s">
        <v>5302</v>
      </c>
      <c r="B629" s="3" t="s">
        <v>5303</v>
      </c>
      <c r="C629" s="3"/>
      <c r="D629" s="3">
        <v>20.567471434609502</v>
      </c>
      <c r="E629" s="3">
        <v>1.8850059063731599</v>
      </c>
      <c r="F629" s="3">
        <v>0.54981036371116498</v>
      </c>
      <c r="G629" s="3">
        <v>3.4284655779304698</v>
      </c>
      <c r="H629" s="3">
        <v>6.0700350537780704E-4</v>
      </c>
      <c r="I629" s="3">
        <v>1.24373166716076E-2</v>
      </c>
    </row>
    <row r="630" spans="1:9" ht="15" x14ac:dyDescent="0.15">
      <c r="A630" s="3" t="s">
        <v>5304</v>
      </c>
      <c r="B630" s="3" t="s">
        <v>5305</v>
      </c>
      <c r="C630" s="3"/>
      <c r="D630" s="3">
        <v>54.059665906631302</v>
      </c>
      <c r="E630" s="3">
        <v>1.3528148820695201</v>
      </c>
      <c r="F630" s="3">
        <v>0.34370888466118099</v>
      </c>
      <c r="G630" s="3">
        <v>3.93593224511228</v>
      </c>
      <c r="H630" s="3">
        <v>8.2874354033506795E-5</v>
      </c>
      <c r="I630" s="3">
        <v>2.4816375845166001E-3</v>
      </c>
    </row>
    <row r="631" spans="1:9" ht="15" x14ac:dyDescent="0.15">
      <c r="A631" s="3" t="s">
        <v>5306</v>
      </c>
      <c r="B631" s="3" t="s">
        <v>5307</v>
      </c>
      <c r="C631" s="3" t="s">
        <v>5308</v>
      </c>
      <c r="D631" s="3">
        <v>88.319252729535606</v>
      </c>
      <c r="E631" s="3">
        <v>0.84724001641298397</v>
      </c>
      <c r="F631" s="3">
        <v>0.24153001947154201</v>
      </c>
      <c r="G631" s="3">
        <v>3.5078041986942798</v>
      </c>
      <c r="H631" s="3">
        <v>4.5182146213204599E-4</v>
      </c>
      <c r="I631" s="3">
        <v>9.8900987150812702E-3</v>
      </c>
    </row>
    <row r="632" spans="1:9" ht="15" x14ac:dyDescent="0.15">
      <c r="A632" s="3" t="s">
        <v>5309</v>
      </c>
      <c r="B632" s="3" t="s">
        <v>5310</v>
      </c>
      <c r="C632" s="3" t="s">
        <v>5311</v>
      </c>
      <c r="D632" s="3">
        <v>36.667419629838498</v>
      </c>
      <c r="E632" s="3">
        <v>1.08988012009399</v>
      </c>
      <c r="F632" s="3">
        <v>0.36262752641886598</v>
      </c>
      <c r="G632" s="3">
        <v>3.0055085196016802</v>
      </c>
      <c r="H632" s="3">
        <v>2.6513716834659202E-3</v>
      </c>
      <c r="I632" s="3">
        <v>3.7484181923129703E-2</v>
      </c>
    </row>
    <row r="633" spans="1:9" ht="15" x14ac:dyDescent="0.15">
      <c r="A633" s="3" t="s">
        <v>5312</v>
      </c>
      <c r="B633" s="3" t="s">
        <v>5313</v>
      </c>
      <c r="C633" s="3" t="s">
        <v>5314</v>
      </c>
      <c r="D633" s="3">
        <v>2924.2263712425702</v>
      </c>
      <c r="E633" s="3">
        <v>0.93149035795596102</v>
      </c>
      <c r="F633" s="3">
        <v>0.117709235539163</v>
      </c>
      <c r="G633" s="3">
        <v>7.9134857489244599</v>
      </c>
      <c r="H633" s="3">
        <v>2.5028050037023698E-15</v>
      </c>
      <c r="I633" s="3">
        <v>5.81352481888024E-13</v>
      </c>
    </row>
    <row r="634" spans="1:9" ht="15" x14ac:dyDescent="0.15">
      <c r="A634" s="3" t="s">
        <v>5315</v>
      </c>
      <c r="B634" s="3" t="s">
        <v>5316</v>
      </c>
      <c r="C634" s="3" t="s">
        <v>5317</v>
      </c>
      <c r="D634" s="3">
        <v>44.005785815238902</v>
      </c>
      <c r="E634" s="3">
        <v>1.0919346153249301</v>
      </c>
      <c r="F634" s="3">
        <v>0.36973363797633202</v>
      </c>
      <c r="G634" s="3">
        <v>2.95330070940103</v>
      </c>
      <c r="H634" s="3">
        <v>3.1439553752432401E-3</v>
      </c>
      <c r="I634" s="3">
        <v>4.2306370815536197E-2</v>
      </c>
    </row>
    <row r="635" spans="1:9" ht="15" x14ac:dyDescent="0.15">
      <c r="A635" s="3" t="s">
        <v>5318</v>
      </c>
      <c r="B635" s="3" t="s">
        <v>5319</v>
      </c>
      <c r="C635" s="3" t="s">
        <v>5320</v>
      </c>
      <c r="D635" s="3">
        <v>133.99801321965401</v>
      </c>
      <c r="E635" s="3">
        <v>0.605650865781592</v>
      </c>
      <c r="F635" s="3">
        <v>0.20502804970414201</v>
      </c>
      <c r="G635" s="3">
        <v>2.95399027916207</v>
      </c>
      <c r="H635" s="3">
        <v>3.13693886613853E-3</v>
      </c>
      <c r="I635" s="3">
        <v>4.2257711966941502E-2</v>
      </c>
    </row>
    <row r="636" spans="1:9" ht="15" x14ac:dyDescent="0.15">
      <c r="A636" s="3" t="s">
        <v>5321</v>
      </c>
      <c r="B636" s="3" t="s">
        <v>5322</v>
      </c>
      <c r="C636" s="3"/>
      <c r="D636" s="3">
        <v>35.954662789901398</v>
      </c>
      <c r="E636" s="3">
        <v>1.2905858226056</v>
      </c>
      <c r="F636" s="3">
        <v>0.37144237576753297</v>
      </c>
      <c r="G636" s="3">
        <v>3.4745250052280401</v>
      </c>
      <c r="H636" s="3">
        <v>5.1175866393303297E-4</v>
      </c>
      <c r="I636" s="3">
        <v>1.0908447541502201E-2</v>
      </c>
    </row>
    <row r="637" spans="1:9" ht="15" x14ac:dyDescent="0.15">
      <c r="A637" s="3" t="s">
        <v>5323</v>
      </c>
      <c r="B637" s="3" t="s">
        <v>5324</v>
      </c>
      <c r="C637" s="3" t="s">
        <v>5325</v>
      </c>
      <c r="D637" s="3">
        <v>355.74215970244597</v>
      </c>
      <c r="E637" s="3">
        <v>0.67133080730113104</v>
      </c>
      <c r="F637" s="3">
        <v>0.140397630030001</v>
      </c>
      <c r="G637" s="3">
        <v>4.7816391712429702</v>
      </c>
      <c r="H637" s="3">
        <v>1.7387156539621899E-6</v>
      </c>
      <c r="I637" s="3">
        <v>9.0976923923318594E-5</v>
      </c>
    </row>
    <row r="638" spans="1:9" ht="15" x14ac:dyDescent="0.15">
      <c r="A638" s="3" t="s">
        <v>5326</v>
      </c>
      <c r="B638" s="3" t="s">
        <v>5327</v>
      </c>
      <c r="C638" s="3" t="s">
        <v>5328</v>
      </c>
      <c r="D638" s="3">
        <v>707.78843880037903</v>
      </c>
      <c r="E638" s="3">
        <v>1.36841479634526</v>
      </c>
      <c r="F638" s="3">
        <v>0.14524825802694699</v>
      </c>
      <c r="G638" s="3">
        <v>9.4212131349030201</v>
      </c>
      <c r="H638" s="3">
        <v>4.4590592957845396E-21</v>
      </c>
      <c r="I638" s="3">
        <v>1.94430631118297E-18</v>
      </c>
    </row>
    <row r="639" spans="1:9" ht="15" x14ac:dyDescent="0.15">
      <c r="A639" s="3" t="s">
        <v>5329</v>
      </c>
      <c r="B639" s="3" t="s">
        <v>5330</v>
      </c>
      <c r="C639" s="3" t="s">
        <v>5331</v>
      </c>
      <c r="D639" s="3">
        <v>1510.9911470413399</v>
      </c>
      <c r="E639" s="3">
        <v>0.72721735100483398</v>
      </c>
      <c r="F639" s="3">
        <v>0.101450924469919</v>
      </c>
      <c r="G639" s="3">
        <v>7.1681687949572197</v>
      </c>
      <c r="H639" s="3">
        <v>7.60075546214179E-13</v>
      </c>
      <c r="I639" s="3">
        <v>1.3788990967596501E-10</v>
      </c>
    </row>
    <row r="640" spans="1:9" ht="15" x14ac:dyDescent="0.15">
      <c r="A640" s="3" t="s">
        <v>5332</v>
      </c>
      <c r="B640" s="3" t="s">
        <v>5333</v>
      </c>
      <c r="C640" s="3" t="s">
        <v>5334</v>
      </c>
      <c r="D640" s="3">
        <v>43.486862955176697</v>
      </c>
      <c r="E640" s="3">
        <v>1.8673673099847099</v>
      </c>
      <c r="F640" s="3">
        <v>0.357285313617975</v>
      </c>
      <c r="G640" s="3">
        <v>5.22654371397247</v>
      </c>
      <c r="H640" s="3">
        <v>1.7270800134993201E-7</v>
      </c>
      <c r="I640" s="3">
        <v>1.18250266268628E-5</v>
      </c>
    </row>
    <row r="641" spans="1:9" ht="15" x14ac:dyDescent="0.15">
      <c r="A641" s="3" t="s">
        <v>5335</v>
      </c>
      <c r="B641" s="3" t="s">
        <v>5336</v>
      </c>
      <c r="C641" s="3" t="s">
        <v>5337</v>
      </c>
      <c r="D641" s="3">
        <v>57.6906360646704</v>
      </c>
      <c r="E641" s="3">
        <v>1.4085365339679199</v>
      </c>
      <c r="F641" s="3">
        <v>0.31659264718351299</v>
      </c>
      <c r="G641" s="3">
        <v>4.44905005374767</v>
      </c>
      <c r="H641" s="3">
        <v>8.6250915926430105E-6</v>
      </c>
      <c r="I641" s="3">
        <v>3.6219584478277899E-4</v>
      </c>
    </row>
    <row r="642" spans="1:9" ht="15" x14ac:dyDescent="0.15">
      <c r="A642" s="3" t="s">
        <v>5338</v>
      </c>
      <c r="B642" s="3" t="s">
        <v>5339</v>
      </c>
      <c r="C642" s="3" t="s">
        <v>5340</v>
      </c>
      <c r="D642" s="3">
        <v>104.660637800088</v>
      </c>
      <c r="E642" s="3">
        <v>1.3395832737237601</v>
      </c>
      <c r="F642" s="3">
        <v>0.22085070157575701</v>
      </c>
      <c r="G642" s="3">
        <v>6.0655604178112803</v>
      </c>
      <c r="H642" s="3">
        <v>1.3149432618241401E-9</v>
      </c>
      <c r="I642" s="3">
        <v>1.44608848802554E-7</v>
      </c>
    </row>
    <row r="643" spans="1:9" ht="15" x14ac:dyDescent="0.15">
      <c r="A643" s="3" t="s">
        <v>5341</v>
      </c>
      <c r="B643" s="3" t="s">
        <v>5342</v>
      </c>
      <c r="C643" s="3" t="s">
        <v>5343</v>
      </c>
      <c r="D643" s="3">
        <v>355.94000524552598</v>
      </c>
      <c r="E643" s="3">
        <v>0.81256627491328504</v>
      </c>
      <c r="F643" s="3">
        <v>0.15945040431563401</v>
      </c>
      <c r="G643" s="3">
        <v>5.0960439918659501</v>
      </c>
      <c r="H643" s="3">
        <v>3.4682456547544602E-7</v>
      </c>
      <c r="I643" s="3">
        <v>2.1878116117580601E-5</v>
      </c>
    </row>
    <row r="644" spans="1:9" ht="15" x14ac:dyDescent="0.15">
      <c r="A644" s="3" t="s">
        <v>5344</v>
      </c>
      <c r="B644" s="3" t="s">
        <v>1078</v>
      </c>
      <c r="C644" s="3" t="s">
        <v>5345</v>
      </c>
      <c r="D644" s="3">
        <v>420.04219939632901</v>
      </c>
      <c r="E644" s="3">
        <v>0.62644938875672096</v>
      </c>
      <c r="F644" s="3">
        <v>0.175650721020808</v>
      </c>
      <c r="G644" s="3">
        <v>3.5664492870627602</v>
      </c>
      <c r="H644" s="3">
        <v>3.6185079444627497E-4</v>
      </c>
      <c r="I644" s="3">
        <v>8.3118665851827297E-3</v>
      </c>
    </row>
    <row r="645" spans="1:9" ht="15" x14ac:dyDescent="0.15">
      <c r="A645" s="3" t="s">
        <v>5346</v>
      </c>
      <c r="B645" s="3" t="s">
        <v>5347</v>
      </c>
      <c r="C645" s="3" t="s">
        <v>5348</v>
      </c>
      <c r="D645" s="3">
        <v>50.892076863950102</v>
      </c>
      <c r="E645" s="3">
        <v>1.3178692299914501</v>
      </c>
      <c r="F645" s="3">
        <v>0.33515900953083799</v>
      </c>
      <c r="G645" s="3">
        <v>3.9320716212768101</v>
      </c>
      <c r="H645" s="3">
        <v>8.4216964860953498E-5</v>
      </c>
      <c r="I645" s="3">
        <v>2.5157793805939202E-3</v>
      </c>
    </row>
    <row r="646" spans="1:9" ht="15" x14ac:dyDescent="0.15">
      <c r="A646" s="3" t="s">
        <v>5349</v>
      </c>
      <c r="B646" s="3" t="s">
        <v>5350</v>
      </c>
      <c r="C646" s="3" t="s">
        <v>5351</v>
      </c>
      <c r="D646" s="3">
        <v>324.07056962323998</v>
      </c>
      <c r="E646" s="3">
        <v>0.73607527977710396</v>
      </c>
      <c r="F646" s="3">
        <v>0.17769047940657301</v>
      </c>
      <c r="G646" s="3">
        <v>4.1424576163863698</v>
      </c>
      <c r="H646" s="3">
        <v>3.4360388151755098E-5</v>
      </c>
      <c r="I646" s="3">
        <v>1.17306742736775E-3</v>
      </c>
    </row>
    <row r="647" spans="1:9" ht="15" x14ac:dyDescent="0.15">
      <c r="A647" s="3" t="s">
        <v>5352</v>
      </c>
      <c r="B647" s="3" t="s">
        <v>5353</v>
      </c>
      <c r="C647" s="3" t="s">
        <v>5354</v>
      </c>
      <c r="D647" s="3">
        <v>667.45576829221204</v>
      </c>
      <c r="E647" s="3">
        <v>1.26022217450692</v>
      </c>
      <c r="F647" s="3">
        <v>0.138454528720626</v>
      </c>
      <c r="G647" s="3">
        <v>9.1020653939735094</v>
      </c>
      <c r="H647" s="3">
        <v>8.8630044685456899E-20</v>
      </c>
      <c r="I647" s="3">
        <v>3.1468730437319203E-17</v>
      </c>
    </row>
    <row r="648" spans="1:9" ht="15" x14ac:dyDescent="0.15">
      <c r="A648" s="3" t="s">
        <v>5355</v>
      </c>
      <c r="B648" s="3" t="s">
        <v>5356</v>
      </c>
      <c r="C648" s="3" t="s">
        <v>5357</v>
      </c>
      <c r="D648" s="3">
        <v>372.24017201538499</v>
      </c>
      <c r="E648" s="3">
        <v>0.660343152603447</v>
      </c>
      <c r="F648" s="3">
        <v>0.15348092510561701</v>
      </c>
      <c r="G648" s="3">
        <v>4.3024444382846703</v>
      </c>
      <c r="H648" s="3">
        <v>1.68924039594232E-5</v>
      </c>
      <c r="I648" s="3">
        <v>6.3803506651810896E-4</v>
      </c>
    </row>
    <row r="649" spans="1:9" ht="15" x14ac:dyDescent="0.15">
      <c r="A649" s="3" t="s">
        <v>5358</v>
      </c>
      <c r="B649" s="3" t="s">
        <v>5359</v>
      </c>
      <c r="C649" s="3" t="s">
        <v>5360</v>
      </c>
      <c r="D649" s="3">
        <v>644.11175028483001</v>
      </c>
      <c r="E649" s="3">
        <v>0.641340815765437</v>
      </c>
      <c r="F649" s="3">
        <v>0.117152173333516</v>
      </c>
      <c r="G649" s="3">
        <v>5.4744252497956403</v>
      </c>
      <c r="H649" s="3">
        <v>4.38933869106452E-8</v>
      </c>
      <c r="I649" s="3">
        <v>3.4522982223961299E-6</v>
      </c>
    </row>
    <row r="650" spans="1:9" ht="15" x14ac:dyDescent="0.15">
      <c r="A650" s="3" t="s">
        <v>5361</v>
      </c>
      <c r="B650" s="3" t="s">
        <v>5362</v>
      </c>
      <c r="C650" s="3"/>
      <c r="D650" s="3">
        <v>185.524335291017</v>
      </c>
      <c r="E650" s="3">
        <v>0.76624779425969602</v>
      </c>
      <c r="F650" s="3">
        <v>0.22738988669252599</v>
      </c>
      <c r="G650" s="3">
        <v>3.3697531821008702</v>
      </c>
      <c r="H650" s="3">
        <v>7.5235539920387895E-4</v>
      </c>
      <c r="I650" s="3">
        <v>1.47352569675439E-2</v>
      </c>
    </row>
    <row r="651" spans="1:9" ht="15" x14ac:dyDescent="0.15">
      <c r="A651" s="3" t="s">
        <v>5363</v>
      </c>
      <c r="B651" s="3" t="s">
        <v>5364</v>
      </c>
      <c r="C651" s="3" t="s">
        <v>5365</v>
      </c>
      <c r="D651" s="3">
        <v>28.572450729635701</v>
      </c>
      <c r="E651" s="3">
        <v>1.18408051614231</v>
      </c>
      <c r="F651" s="3">
        <v>0.40704215842217201</v>
      </c>
      <c r="G651" s="3">
        <v>2.9089874147980002</v>
      </c>
      <c r="H651" s="3">
        <v>3.62601456418887E-3</v>
      </c>
      <c r="I651" s="3">
        <v>4.6985599152666202E-2</v>
      </c>
    </row>
    <row r="652" spans="1:9" ht="15" x14ac:dyDescent="0.15">
      <c r="A652" s="3" t="s">
        <v>5366</v>
      </c>
      <c r="B652" s="3" t="s">
        <v>5367</v>
      </c>
      <c r="C652" s="3" t="s">
        <v>5368</v>
      </c>
      <c r="D652" s="3">
        <v>142.61630920904</v>
      </c>
      <c r="E652" s="3">
        <v>0.93367276774081798</v>
      </c>
      <c r="F652" s="3">
        <v>0.24490317622734101</v>
      </c>
      <c r="G652" s="3">
        <v>3.8124159193186702</v>
      </c>
      <c r="H652" s="3">
        <v>1.3761504987646101E-4</v>
      </c>
      <c r="I652" s="3">
        <v>3.7822727921349901E-3</v>
      </c>
    </row>
    <row r="653" spans="1:9" ht="15" x14ac:dyDescent="0.15">
      <c r="A653" s="3" t="s">
        <v>5369</v>
      </c>
      <c r="B653" s="3" t="s">
        <v>5370</v>
      </c>
      <c r="C653" s="3" t="s">
        <v>5371</v>
      </c>
      <c r="D653" s="3">
        <v>542.11170244960795</v>
      </c>
      <c r="E653" s="3">
        <v>0.72377117561619697</v>
      </c>
      <c r="F653" s="3">
        <v>0.15348391595087299</v>
      </c>
      <c r="G653" s="3">
        <v>4.71561577727703</v>
      </c>
      <c r="H653" s="3">
        <v>2.4098081426249598E-6</v>
      </c>
      <c r="I653" s="3">
        <v>1.20752765275808E-4</v>
      </c>
    </row>
    <row r="654" spans="1:9" ht="15" x14ac:dyDescent="0.15">
      <c r="A654" s="3" t="s">
        <v>5372</v>
      </c>
      <c r="B654" s="3" t="s">
        <v>5373</v>
      </c>
      <c r="C654" s="3" t="s">
        <v>5374</v>
      </c>
      <c r="D654" s="3">
        <v>127.75798736717201</v>
      </c>
      <c r="E654" s="3">
        <v>0.87408734640567998</v>
      </c>
      <c r="F654" s="3">
        <v>0.226322725370845</v>
      </c>
      <c r="G654" s="3">
        <v>3.8621280517607302</v>
      </c>
      <c r="H654" s="3">
        <v>1.12403620089063E-4</v>
      </c>
      <c r="I654" s="3">
        <v>3.2148211434908898E-3</v>
      </c>
    </row>
  </sheetData>
  <phoneticPr fontId="7" type="noConversion"/>
  <conditionalFormatting sqref="A1:A1048576">
    <cfRule type="duplicateValues" dxfId="0" priority="3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57"/>
  <sheetViews>
    <sheetView workbookViewId="0">
      <selection activeCell="M18" sqref="M18"/>
    </sheetView>
  </sheetViews>
  <sheetFormatPr defaultColWidth="9" defaultRowHeight="13.5" x14ac:dyDescent="0.15"/>
  <cols>
    <col min="1" max="1" width="18.375" customWidth="1"/>
  </cols>
  <sheetData>
    <row r="1" spans="1:9" ht="15" x14ac:dyDescent="0.15">
      <c r="A1" s="1" t="s">
        <v>0</v>
      </c>
    </row>
    <row r="3" spans="1:9" ht="15" x14ac:dyDescent="0.15">
      <c r="A3" s="2" t="s">
        <v>5375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5376</v>
      </c>
      <c r="B5" s="3" t="s">
        <v>5377</v>
      </c>
      <c r="C5" s="3" t="s">
        <v>5378</v>
      </c>
      <c r="D5" s="3">
        <v>10.854223709075701</v>
      </c>
      <c r="E5" s="3">
        <v>3.5047651021308801</v>
      </c>
      <c r="F5" s="3">
        <v>0.88740027363013596</v>
      </c>
      <c r="G5" s="3">
        <v>3.9494748945633602</v>
      </c>
      <c r="H5" s="4">
        <v>7.8322824778013898E-5</v>
      </c>
      <c r="I5" s="3">
        <v>2.21163962493074E-3</v>
      </c>
    </row>
    <row r="6" spans="1:9" ht="15" x14ac:dyDescent="0.15">
      <c r="A6" s="3" t="s">
        <v>1014</v>
      </c>
      <c r="B6" s="3" t="s">
        <v>1015</v>
      </c>
      <c r="C6" s="3" t="s">
        <v>1016</v>
      </c>
      <c r="D6" s="3">
        <v>20.824438141693001</v>
      </c>
      <c r="E6" s="3">
        <v>1.6751806258539601</v>
      </c>
      <c r="F6" s="3">
        <v>0.48891458901838197</v>
      </c>
      <c r="G6" s="3">
        <v>3.4263257089899901</v>
      </c>
      <c r="H6" s="3">
        <v>6.1180626230462995E-4</v>
      </c>
      <c r="I6" s="3">
        <v>1.07848638796956E-2</v>
      </c>
    </row>
    <row r="7" spans="1:9" ht="15" x14ac:dyDescent="0.15">
      <c r="A7" s="3" t="s">
        <v>26</v>
      </c>
      <c r="B7" s="3" t="s">
        <v>27</v>
      </c>
      <c r="C7" s="3"/>
      <c r="D7" s="3">
        <v>77.155420872781704</v>
      </c>
      <c r="E7" s="3">
        <v>5.9959412768252003</v>
      </c>
      <c r="F7" s="3">
        <v>1.04665980939884</v>
      </c>
      <c r="G7" s="3">
        <v>5.7286438468187697</v>
      </c>
      <c r="H7" s="4">
        <v>1.0123668735061401E-8</v>
      </c>
      <c r="I7" s="4">
        <v>9.9416886169088598E-7</v>
      </c>
    </row>
    <row r="8" spans="1:9" ht="15" x14ac:dyDescent="0.15">
      <c r="A8" s="3" t="s">
        <v>1035</v>
      </c>
      <c r="B8" s="3" t="s">
        <v>1036</v>
      </c>
      <c r="C8" s="3" t="s">
        <v>1037</v>
      </c>
      <c r="D8" s="3">
        <v>100.972317884704</v>
      </c>
      <c r="E8" s="3">
        <v>1.12013708030127</v>
      </c>
      <c r="F8" s="3">
        <v>0.25790380017034298</v>
      </c>
      <c r="G8" s="3">
        <v>4.34323604212668</v>
      </c>
      <c r="H8" s="4">
        <v>1.40399142829764E-5</v>
      </c>
      <c r="I8" s="3">
        <v>5.5284441696083699E-4</v>
      </c>
    </row>
    <row r="9" spans="1:9" ht="15" x14ac:dyDescent="0.15">
      <c r="A9" s="3" t="s">
        <v>1059</v>
      </c>
      <c r="B9" s="3" t="s">
        <v>1060</v>
      </c>
      <c r="C9" s="3" t="s">
        <v>1061</v>
      </c>
      <c r="D9" s="3">
        <v>125.582276156557</v>
      </c>
      <c r="E9" s="3">
        <v>1.1294788773320601</v>
      </c>
      <c r="F9" s="3">
        <v>0.223054431813791</v>
      </c>
      <c r="G9" s="3">
        <v>5.0636917103488397</v>
      </c>
      <c r="H9" s="4">
        <v>4.1121444982571999E-7</v>
      </c>
      <c r="I9" s="4">
        <v>2.77838933007595E-5</v>
      </c>
    </row>
    <row r="10" spans="1:9" ht="15" x14ac:dyDescent="0.15">
      <c r="A10" s="3" t="s">
        <v>5379</v>
      </c>
      <c r="B10" s="3" t="s">
        <v>5380</v>
      </c>
      <c r="C10" s="3" t="s">
        <v>5381</v>
      </c>
      <c r="D10" s="3">
        <v>30.131720391653399</v>
      </c>
      <c r="E10" s="3">
        <v>1.00720120457398</v>
      </c>
      <c r="F10" s="3">
        <v>0.36145626510727202</v>
      </c>
      <c r="G10" s="3">
        <v>2.7865091901922399</v>
      </c>
      <c r="H10" s="3">
        <v>5.3279107313478104E-3</v>
      </c>
      <c r="I10" s="3">
        <v>4.8804306155427697E-2</v>
      </c>
    </row>
    <row r="11" spans="1:9" ht="15" x14ac:dyDescent="0.15">
      <c r="A11" s="3" t="s">
        <v>1068</v>
      </c>
      <c r="B11" s="3" t="s">
        <v>1069</v>
      </c>
      <c r="C11" s="3" t="s">
        <v>1070</v>
      </c>
      <c r="D11" s="3">
        <v>58.622780242404403</v>
      </c>
      <c r="E11" s="3">
        <v>2.6888106584724301</v>
      </c>
      <c r="F11" s="3">
        <v>0.42055870780571802</v>
      </c>
      <c r="G11" s="3">
        <v>6.3934252425812499</v>
      </c>
      <c r="H11" s="4">
        <v>1.62210321093755E-10</v>
      </c>
      <c r="I11" s="4">
        <v>2.2355531525284701E-8</v>
      </c>
    </row>
    <row r="12" spans="1:9" ht="15" x14ac:dyDescent="0.15">
      <c r="A12" s="3" t="s">
        <v>4448</v>
      </c>
      <c r="B12" s="3" t="s">
        <v>4449</v>
      </c>
      <c r="C12" s="3" t="s">
        <v>4450</v>
      </c>
      <c r="D12" s="3">
        <v>34.733740670709402</v>
      </c>
      <c r="E12" s="3">
        <v>2.1989433352057599</v>
      </c>
      <c r="F12" s="3">
        <v>0.33439867764961201</v>
      </c>
      <c r="G12" s="3">
        <v>6.5758134890409101</v>
      </c>
      <c r="H12" s="4">
        <v>4.8387878655676897E-11</v>
      </c>
      <c r="I12" s="4">
        <v>7.6214050952733702E-9</v>
      </c>
    </row>
    <row r="13" spans="1:9" ht="15" x14ac:dyDescent="0.15">
      <c r="A13" s="3" t="s">
        <v>5382</v>
      </c>
      <c r="B13" s="3" t="s">
        <v>5383</v>
      </c>
      <c r="C13" s="3" t="s">
        <v>5384</v>
      </c>
      <c r="D13" s="3">
        <v>119.557641725065</v>
      </c>
      <c r="E13" s="3">
        <v>2.1699442145601302</v>
      </c>
      <c r="F13" s="3">
        <v>0.25042527498754602</v>
      </c>
      <c r="G13" s="3">
        <v>8.6650367646318607</v>
      </c>
      <c r="H13" s="4">
        <v>4.51367318353332E-18</v>
      </c>
      <c r="I13" s="4">
        <v>1.95506529892472E-15</v>
      </c>
    </row>
    <row r="14" spans="1:9" ht="15" x14ac:dyDescent="0.15">
      <c r="A14" s="3" t="s">
        <v>40</v>
      </c>
      <c r="B14" s="3" t="s">
        <v>41</v>
      </c>
      <c r="C14" s="3" t="s">
        <v>42</v>
      </c>
      <c r="D14" s="3">
        <v>303.461767889984</v>
      </c>
      <c r="E14" s="3">
        <v>1.4946466869533901</v>
      </c>
      <c r="F14" s="3">
        <v>0.239813950683743</v>
      </c>
      <c r="G14" s="3">
        <v>6.2325260173227903</v>
      </c>
      <c r="H14" s="4">
        <v>4.5897328217374602E-10</v>
      </c>
      <c r="I14" s="4">
        <v>5.798362464795E-8</v>
      </c>
    </row>
    <row r="15" spans="1:9" ht="15" x14ac:dyDescent="0.15">
      <c r="A15" s="3" t="s">
        <v>46</v>
      </c>
      <c r="B15" s="3" t="s">
        <v>47</v>
      </c>
      <c r="C15" s="3" t="s">
        <v>48</v>
      </c>
      <c r="D15" s="3">
        <v>27.6471630679541</v>
      </c>
      <c r="E15" s="3">
        <v>1.4275151153389301</v>
      </c>
      <c r="F15" s="3">
        <v>0.466002135780055</v>
      </c>
      <c r="G15" s="3">
        <v>3.0633231174989599</v>
      </c>
      <c r="H15" s="3">
        <v>2.1889356760420001E-3</v>
      </c>
      <c r="I15" s="3">
        <v>2.63628717766012E-2</v>
      </c>
    </row>
    <row r="16" spans="1:9" ht="15" x14ac:dyDescent="0.15">
      <c r="A16" s="3" t="s">
        <v>52</v>
      </c>
      <c r="B16" s="3" t="s">
        <v>53</v>
      </c>
      <c r="C16" s="3" t="s">
        <v>54</v>
      </c>
      <c r="D16" s="3">
        <v>28.587358711861501</v>
      </c>
      <c r="E16" s="3">
        <v>2.8339291483081102</v>
      </c>
      <c r="F16" s="3">
        <v>0.51347457703653299</v>
      </c>
      <c r="G16" s="3">
        <v>5.5191226110236</v>
      </c>
      <c r="H16" s="4">
        <v>3.4069642499841499E-8</v>
      </c>
      <c r="I16" s="4">
        <v>2.9833691280727698E-6</v>
      </c>
    </row>
    <row r="17" spans="1:9" ht="15" x14ac:dyDescent="0.15">
      <c r="A17" s="3" t="s">
        <v>61</v>
      </c>
      <c r="B17" s="3" t="s">
        <v>62</v>
      </c>
      <c r="C17" s="3" t="s">
        <v>63</v>
      </c>
      <c r="D17" s="3">
        <v>192.98444924929299</v>
      </c>
      <c r="E17" s="3">
        <v>1.98186794126609</v>
      </c>
      <c r="F17" s="3">
        <v>0.30502443223341902</v>
      </c>
      <c r="G17" s="3">
        <v>6.4974071970387897</v>
      </c>
      <c r="H17" s="4">
        <v>8.1716067956599302E-11</v>
      </c>
      <c r="I17" s="4">
        <v>1.2285637867899E-8</v>
      </c>
    </row>
    <row r="18" spans="1:9" ht="15" x14ac:dyDescent="0.15">
      <c r="A18" s="3" t="s">
        <v>1149</v>
      </c>
      <c r="B18" s="3" t="s">
        <v>1150</v>
      </c>
      <c r="C18" s="3" t="s">
        <v>1151</v>
      </c>
      <c r="D18" s="3">
        <v>406.81688525659803</v>
      </c>
      <c r="E18" s="3">
        <v>1.3577031103608299</v>
      </c>
      <c r="F18" s="3">
        <v>0.19550996917890401</v>
      </c>
      <c r="G18" s="3">
        <v>6.9444188245891603</v>
      </c>
      <c r="H18" s="4">
        <v>3.8002151430168304E-12</v>
      </c>
      <c r="I18" s="4">
        <v>7.3742414807213099E-10</v>
      </c>
    </row>
    <row r="19" spans="1:9" ht="15" x14ac:dyDescent="0.15">
      <c r="A19" s="3" t="s">
        <v>5385</v>
      </c>
      <c r="B19" s="3" t="s">
        <v>5386</v>
      </c>
      <c r="C19" s="3" t="s">
        <v>5387</v>
      </c>
      <c r="D19" s="3">
        <v>7.0964564441967202</v>
      </c>
      <c r="E19" s="3">
        <v>2.5291630483259802</v>
      </c>
      <c r="F19" s="3">
        <v>0.85528700883812303</v>
      </c>
      <c r="G19" s="3">
        <v>2.9570927912979301</v>
      </c>
      <c r="H19" s="3">
        <v>3.1055464513915802E-3</v>
      </c>
      <c r="I19" s="3">
        <v>3.4008187234742297E-2</v>
      </c>
    </row>
    <row r="20" spans="1:9" ht="15" x14ac:dyDescent="0.15">
      <c r="A20" s="3" t="s">
        <v>1170</v>
      </c>
      <c r="B20" s="3" t="s">
        <v>1171</v>
      </c>
      <c r="C20" s="3" t="s">
        <v>1172</v>
      </c>
      <c r="D20" s="3">
        <v>43.462933814254399</v>
      </c>
      <c r="E20" s="3">
        <v>1.44603166562874</v>
      </c>
      <c r="F20" s="3">
        <v>0.31652913149956402</v>
      </c>
      <c r="G20" s="3">
        <v>4.5683999408778897</v>
      </c>
      <c r="H20" s="4">
        <v>4.9146158652070104E-6</v>
      </c>
      <c r="I20" s="3">
        <v>2.2419959519655701E-4</v>
      </c>
    </row>
    <row r="21" spans="1:9" ht="15" x14ac:dyDescent="0.15">
      <c r="A21" s="3" t="s">
        <v>1179</v>
      </c>
      <c r="B21" s="3" t="s">
        <v>1180</v>
      </c>
      <c r="C21" s="3" t="s">
        <v>1181</v>
      </c>
      <c r="D21" s="3">
        <v>71.695751863589393</v>
      </c>
      <c r="E21" s="3">
        <v>1.04301656616349</v>
      </c>
      <c r="F21" s="3">
        <v>0.27877765408935901</v>
      </c>
      <c r="G21" s="3">
        <v>3.7413922918985598</v>
      </c>
      <c r="H21" s="3">
        <v>1.8300360548052701E-4</v>
      </c>
      <c r="I21" s="3">
        <v>4.3906384317860198E-3</v>
      </c>
    </row>
    <row r="22" spans="1:9" ht="15" x14ac:dyDescent="0.15">
      <c r="A22" s="3" t="s">
        <v>1185</v>
      </c>
      <c r="B22" s="3" t="s">
        <v>1186</v>
      </c>
      <c r="C22" s="3" t="s">
        <v>1187</v>
      </c>
      <c r="D22" s="3">
        <v>41.353558417946303</v>
      </c>
      <c r="E22" s="3">
        <v>1.1635947331413301</v>
      </c>
      <c r="F22" s="3">
        <v>0.36610314577726899</v>
      </c>
      <c r="G22" s="3">
        <v>3.1783248698148099</v>
      </c>
      <c r="H22" s="3">
        <v>1.4812867490427699E-3</v>
      </c>
      <c r="I22" s="3">
        <v>2.0151067487712501E-2</v>
      </c>
    </row>
    <row r="23" spans="1:9" ht="15" x14ac:dyDescent="0.15">
      <c r="A23" s="3" t="s">
        <v>70</v>
      </c>
      <c r="B23" s="3" t="s">
        <v>71</v>
      </c>
      <c r="C23" s="3" t="s">
        <v>72</v>
      </c>
      <c r="D23" s="3">
        <v>75.534135443750202</v>
      </c>
      <c r="E23" s="3">
        <v>1.45449514176593</v>
      </c>
      <c r="F23" s="3">
        <v>0.31636886917239998</v>
      </c>
      <c r="G23" s="3">
        <v>4.5974660704474397</v>
      </c>
      <c r="H23" s="4">
        <v>4.2766024430431999E-6</v>
      </c>
      <c r="I23" s="3">
        <v>2.0025727578852501E-4</v>
      </c>
    </row>
    <row r="24" spans="1:9" ht="15" x14ac:dyDescent="0.15">
      <c r="A24" s="3" t="s">
        <v>1212</v>
      </c>
      <c r="B24" s="3" t="s">
        <v>1213</v>
      </c>
      <c r="C24" s="3" t="s">
        <v>1214</v>
      </c>
      <c r="D24" s="3">
        <v>88.338127354540603</v>
      </c>
      <c r="E24" s="3">
        <v>1.31706543893484</v>
      </c>
      <c r="F24" s="3">
        <v>0.23121590520876201</v>
      </c>
      <c r="G24" s="3">
        <v>5.6962579531269002</v>
      </c>
      <c r="H24" s="4">
        <v>1.2246554639980599E-8</v>
      </c>
      <c r="I24" s="4">
        <v>1.17412027410027E-6</v>
      </c>
    </row>
    <row r="25" spans="1:9" ht="15" x14ac:dyDescent="0.15">
      <c r="A25" s="3" t="s">
        <v>1225</v>
      </c>
      <c r="B25" s="3" t="s">
        <v>1226</v>
      </c>
      <c r="C25" s="3" t="s">
        <v>1227</v>
      </c>
      <c r="D25" s="3">
        <v>114.83769864324699</v>
      </c>
      <c r="E25" s="3">
        <v>1.92090261012158</v>
      </c>
      <c r="F25" s="3">
        <v>0.25412077158180801</v>
      </c>
      <c r="G25" s="3">
        <v>7.5590145510918498</v>
      </c>
      <c r="H25" s="4">
        <v>4.06134472196174E-14</v>
      </c>
      <c r="I25" s="4">
        <v>1.00522426097861E-11</v>
      </c>
    </row>
    <row r="26" spans="1:9" ht="15" x14ac:dyDescent="0.15">
      <c r="A26" s="3" t="s">
        <v>5388</v>
      </c>
      <c r="B26" s="3" t="s">
        <v>5389</v>
      </c>
      <c r="C26" s="3" t="s">
        <v>5390</v>
      </c>
      <c r="D26" s="3">
        <v>23.2947689219666</v>
      </c>
      <c r="E26" s="3">
        <v>1.2641538352163399</v>
      </c>
      <c r="F26" s="3">
        <v>0.45124814076320302</v>
      </c>
      <c r="G26" s="3">
        <v>2.8014604848637301</v>
      </c>
      <c r="H26" s="3">
        <v>5.0871870848204596E-3</v>
      </c>
      <c r="I26" s="3">
        <v>4.7404844383175201E-2</v>
      </c>
    </row>
    <row r="27" spans="1:9" ht="15" x14ac:dyDescent="0.15">
      <c r="A27" s="3" t="s">
        <v>5391</v>
      </c>
      <c r="B27" s="3" t="s">
        <v>5392</v>
      </c>
      <c r="C27" s="3" t="s">
        <v>5393</v>
      </c>
      <c r="D27" s="3">
        <v>258.44822414777298</v>
      </c>
      <c r="E27" s="3">
        <v>1.2459768955847099</v>
      </c>
      <c r="F27" s="3">
        <v>0.27084229776143898</v>
      </c>
      <c r="G27" s="3">
        <v>4.60037780613641</v>
      </c>
      <c r="H27" s="4">
        <v>4.21725350746102E-6</v>
      </c>
      <c r="I27" s="3">
        <v>1.98628545780533E-4</v>
      </c>
    </row>
    <row r="28" spans="1:9" ht="15" x14ac:dyDescent="0.15">
      <c r="A28" s="3" t="s">
        <v>88</v>
      </c>
      <c r="B28" s="3" t="s">
        <v>89</v>
      </c>
      <c r="C28" s="3" t="s">
        <v>90</v>
      </c>
      <c r="D28" s="3">
        <v>43.111941693873497</v>
      </c>
      <c r="E28" s="3">
        <v>1.37127345284964</v>
      </c>
      <c r="F28" s="3">
        <v>0.39300504225717697</v>
      </c>
      <c r="G28" s="3">
        <v>3.4892006600574401</v>
      </c>
      <c r="H28" s="3">
        <v>4.8446732660206699E-4</v>
      </c>
      <c r="I28" s="3">
        <v>9.0883522614537797E-3</v>
      </c>
    </row>
    <row r="29" spans="1:9" ht="15" x14ac:dyDescent="0.15">
      <c r="A29" s="3" t="s">
        <v>5394</v>
      </c>
      <c r="B29" s="3" t="s">
        <v>5395</v>
      </c>
      <c r="C29" s="3" t="s">
        <v>5396</v>
      </c>
      <c r="D29" s="3">
        <v>17.044542229884598</v>
      </c>
      <c r="E29" s="3">
        <v>1.9939408758491599</v>
      </c>
      <c r="F29" s="3">
        <v>0.49946665917400102</v>
      </c>
      <c r="G29" s="3">
        <v>3.9921400942891001</v>
      </c>
      <c r="H29" s="4">
        <v>6.5479667839709696E-5</v>
      </c>
      <c r="I29" s="3">
        <v>1.92052578370012E-3</v>
      </c>
    </row>
    <row r="30" spans="1:9" ht="15" x14ac:dyDescent="0.15">
      <c r="A30" s="3" t="s">
        <v>5397</v>
      </c>
      <c r="B30" s="3" t="s">
        <v>5398</v>
      </c>
      <c r="C30" s="3" t="s">
        <v>5399</v>
      </c>
      <c r="D30" s="3">
        <v>7.2091826989673997</v>
      </c>
      <c r="E30" s="3">
        <v>4.1921516944650801</v>
      </c>
      <c r="F30" s="3">
        <v>1.3436823512449001</v>
      </c>
      <c r="G30" s="3">
        <v>3.1198978617090001</v>
      </c>
      <c r="H30" s="3">
        <v>1.80913759054072E-3</v>
      </c>
      <c r="I30" s="3">
        <v>2.3242818536099399E-2</v>
      </c>
    </row>
    <row r="31" spans="1:9" ht="15" x14ac:dyDescent="0.15">
      <c r="A31" s="3" t="s">
        <v>1249</v>
      </c>
      <c r="B31" s="3" t="s">
        <v>1250</v>
      </c>
      <c r="C31" s="3" t="s">
        <v>1251</v>
      </c>
      <c r="D31" s="3">
        <v>38.809832530489601</v>
      </c>
      <c r="E31" s="3">
        <v>2.7586788362537602</v>
      </c>
      <c r="F31" s="3">
        <v>0.48091824501855701</v>
      </c>
      <c r="G31" s="3">
        <v>5.7362740233473799</v>
      </c>
      <c r="H31" s="4">
        <v>9.6782031329912096E-9</v>
      </c>
      <c r="I31" s="4">
        <v>9.6606788145611095E-7</v>
      </c>
    </row>
    <row r="32" spans="1:9" ht="15" x14ac:dyDescent="0.15">
      <c r="A32" s="3" t="s">
        <v>5400</v>
      </c>
      <c r="B32" s="3" t="s">
        <v>5401</v>
      </c>
      <c r="C32" s="3" t="s">
        <v>5402</v>
      </c>
      <c r="D32" s="3">
        <v>10.220303407932599</v>
      </c>
      <c r="E32" s="3">
        <v>1.8628885889023901</v>
      </c>
      <c r="F32" s="3">
        <v>0.62426770038433999</v>
      </c>
      <c r="G32" s="3">
        <v>2.9841181719885101</v>
      </c>
      <c r="H32" s="3">
        <v>2.8439691079658299E-3</v>
      </c>
      <c r="I32" s="3">
        <v>3.1892424726222501E-2</v>
      </c>
    </row>
    <row r="33" spans="1:9" ht="15" x14ac:dyDescent="0.15">
      <c r="A33" s="3" t="s">
        <v>5403</v>
      </c>
      <c r="B33" s="3" t="s">
        <v>5404</v>
      </c>
      <c r="C33" s="3" t="s">
        <v>5405</v>
      </c>
      <c r="D33" s="3">
        <v>49.734167548527701</v>
      </c>
      <c r="E33" s="3">
        <v>1.4347803212972301</v>
      </c>
      <c r="F33" s="3">
        <v>0.30226583080189801</v>
      </c>
      <c r="G33" s="3">
        <v>4.7467499634041204</v>
      </c>
      <c r="H33" s="4">
        <v>2.0671122414716499E-6</v>
      </c>
      <c r="I33" s="3">
        <v>1.11919362788251E-4</v>
      </c>
    </row>
    <row r="34" spans="1:9" ht="15" x14ac:dyDescent="0.15">
      <c r="A34" s="3" t="s">
        <v>1255</v>
      </c>
      <c r="B34" s="3" t="s">
        <v>1256</v>
      </c>
      <c r="C34" s="3" t="s">
        <v>1257</v>
      </c>
      <c r="D34" s="3">
        <v>17.324563079197802</v>
      </c>
      <c r="E34" s="3">
        <v>2.8846821230936999</v>
      </c>
      <c r="F34" s="3">
        <v>0.57995334629523898</v>
      </c>
      <c r="G34" s="3">
        <v>4.9739899623325599</v>
      </c>
      <c r="H34" s="4">
        <v>6.5588706545912301E-7</v>
      </c>
      <c r="I34" s="4">
        <v>4.2043782667314101E-5</v>
      </c>
    </row>
    <row r="35" spans="1:9" ht="15" x14ac:dyDescent="0.15">
      <c r="A35" s="3" t="s">
        <v>1264</v>
      </c>
      <c r="B35" s="3" t="s">
        <v>1265</v>
      </c>
      <c r="C35" s="3" t="s">
        <v>1266</v>
      </c>
      <c r="D35" s="3">
        <v>64.788472022805905</v>
      </c>
      <c r="E35" s="3">
        <v>1.6068724616001</v>
      </c>
      <c r="F35" s="3">
        <v>0.325426369529697</v>
      </c>
      <c r="G35" s="3">
        <v>4.9377451001353503</v>
      </c>
      <c r="H35" s="4">
        <v>7.9031047236132303E-7</v>
      </c>
      <c r="I35" s="4">
        <v>4.8855887414896001E-5</v>
      </c>
    </row>
    <row r="36" spans="1:9" ht="15" x14ac:dyDescent="0.15">
      <c r="A36" s="3" t="s">
        <v>5406</v>
      </c>
      <c r="B36" s="3" t="s">
        <v>5404</v>
      </c>
      <c r="C36" s="3" t="s">
        <v>5405</v>
      </c>
      <c r="D36" s="3">
        <v>8.1195794465000493</v>
      </c>
      <c r="E36" s="3">
        <v>1.9863351780355301</v>
      </c>
      <c r="F36" s="3">
        <v>0.67150679602655095</v>
      </c>
      <c r="G36" s="3">
        <v>2.9580269176560798</v>
      </c>
      <c r="H36" s="3">
        <v>3.0961508607476201E-3</v>
      </c>
      <c r="I36" s="3">
        <v>3.3966637394072498E-2</v>
      </c>
    </row>
    <row r="37" spans="1:9" ht="15" x14ac:dyDescent="0.15">
      <c r="A37" s="3" t="s">
        <v>1270</v>
      </c>
      <c r="B37" s="3" t="s">
        <v>1271</v>
      </c>
      <c r="C37" s="3" t="s">
        <v>1272</v>
      </c>
      <c r="D37" s="3">
        <v>157.64685942279201</v>
      </c>
      <c r="E37" s="3">
        <v>1.3418341103578399</v>
      </c>
      <c r="F37" s="3">
        <v>0.23435948439114601</v>
      </c>
      <c r="G37" s="3">
        <v>5.7255379010747296</v>
      </c>
      <c r="H37" s="4">
        <v>1.03106522735435E-8</v>
      </c>
      <c r="I37" s="4">
        <v>1.0084483126898E-6</v>
      </c>
    </row>
    <row r="38" spans="1:9" ht="15" x14ac:dyDescent="0.15">
      <c r="A38" s="3" t="s">
        <v>5407</v>
      </c>
      <c r="B38" s="3" t="s">
        <v>5408</v>
      </c>
      <c r="C38" s="3" t="s">
        <v>5409</v>
      </c>
      <c r="D38" s="3">
        <v>46.943341919026999</v>
      </c>
      <c r="E38" s="3">
        <v>1.0268502713682599</v>
      </c>
      <c r="F38" s="3">
        <v>0.35145890395801899</v>
      </c>
      <c r="G38" s="3">
        <v>2.9216794902738101</v>
      </c>
      <c r="H38" s="3">
        <v>3.4814960665424401E-3</v>
      </c>
      <c r="I38" s="3">
        <v>3.6573048328303798E-2</v>
      </c>
    </row>
    <row r="39" spans="1:9" ht="15" x14ac:dyDescent="0.15">
      <c r="A39" s="3" t="s">
        <v>5410</v>
      </c>
      <c r="B39" s="3" t="s">
        <v>5411</v>
      </c>
      <c r="C39" s="3" t="s">
        <v>5412</v>
      </c>
      <c r="D39" s="3">
        <v>8.8390039962428606</v>
      </c>
      <c r="E39" s="3">
        <v>2.0232105395187698</v>
      </c>
      <c r="F39" s="3">
        <v>0.71266784434360697</v>
      </c>
      <c r="G39" s="3">
        <v>2.8389249712567199</v>
      </c>
      <c r="H39" s="3">
        <v>4.5265798942155499E-3</v>
      </c>
      <c r="I39" s="3">
        <v>4.3953851847114603E-2</v>
      </c>
    </row>
    <row r="40" spans="1:9" ht="15" x14ac:dyDescent="0.15">
      <c r="A40" s="3" t="s">
        <v>1291</v>
      </c>
      <c r="B40" s="3" t="s">
        <v>1292</v>
      </c>
      <c r="C40" s="3"/>
      <c r="D40" s="3">
        <v>87.693416699042501</v>
      </c>
      <c r="E40" s="3">
        <v>1.15595977768435</v>
      </c>
      <c r="F40" s="3">
        <v>0.31593347220471901</v>
      </c>
      <c r="G40" s="3">
        <v>3.65887086802665</v>
      </c>
      <c r="H40" s="3">
        <v>2.5332893948288898E-4</v>
      </c>
      <c r="I40" s="3">
        <v>5.5715199411983003E-3</v>
      </c>
    </row>
    <row r="41" spans="1:9" ht="15" x14ac:dyDescent="0.15">
      <c r="A41" s="3" t="s">
        <v>1299</v>
      </c>
      <c r="B41" s="3" t="s">
        <v>1300</v>
      </c>
      <c r="C41" s="3" t="s">
        <v>1301</v>
      </c>
      <c r="D41" s="3">
        <v>50.375806100936998</v>
      </c>
      <c r="E41" s="3">
        <v>1.67516838466199</v>
      </c>
      <c r="F41" s="3">
        <v>0.28709680239275298</v>
      </c>
      <c r="G41" s="3">
        <v>5.8348555981836903</v>
      </c>
      <c r="H41" s="4">
        <v>5.3837172340826202E-9</v>
      </c>
      <c r="I41" s="4">
        <v>5.5806600525601701E-7</v>
      </c>
    </row>
    <row r="42" spans="1:9" ht="15" x14ac:dyDescent="0.15">
      <c r="A42" s="3" t="s">
        <v>1305</v>
      </c>
      <c r="B42" s="3" t="s">
        <v>1306</v>
      </c>
      <c r="C42" s="3" t="s">
        <v>1307</v>
      </c>
      <c r="D42" s="3">
        <v>16.775233055638601</v>
      </c>
      <c r="E42" s="3">
        <v>1.5652246981793101</v>
      </c>
      <c r="F42" s="3">
        <v>0.521419024376928</v>
      </c>
      <c r="G42" s="3">
        <v>3.0018557532489001</v>
      </c>
      <c r="H42" s="3">
        <v>2.6833929410979502E-3</v>
      </c>
      <c r="I42" s="3">
        <v>3.0740953386412501E-2</v>
      </c>
    </row>
    <row r="43" spans="1:9" ht="15" x14ac:dyDescent="0.15">
      <c r="A43" s="3" t="s">
        <v>5413</v>
      </c>
      <c r="B43" s="3" t="s">
        <v>5414</v>
      </c>
      <c r="C43" s="3" t="s">
        <v>5415</v>
      </c>
      <c r="D43" s="3">
        <v>35.067146075108901</v>
      </c>
      <c r="E43" s="3">
        <v>1.4240322003453101</v>
      </c>
      <c r="F43" s="3">
        <v>0.35792030697376098</v>
      </c>
      <c r="G43" s="3">
        <v>3.9786292439945501</v>
      </c>
      <c r="H43" s="4">
        <v>6.9313729519520604E-5</v>
      </c>
      <c r="I43" s="3">
        <v>2.0086903503291399E-3</v>
      </c>
    </row>
    <row r="44" spans="1:9" ht="15" x14ac:dyDescent="0.15">
      <c r="A44" s="3" t="s">
        <v>1313</v>
      </c>
      <c r="B44" s="3" t="s">
        <v>1314</v>
      </c>
      <c r="C44" s="3" t="s">
        <v>1315</v>
      </c>
      <c r="D44" s="3">
        <v>16.633253854761499</v>
      </c>
      <c r="E44" s="3">
        <v>2.02621523172609</v>
      </c>
      <c r="F44" s="3">
        <v>0.56285150094018499</v>
      </c>
      <c r="G44" s="3">
        <v>3.5999108616420301</v>
      </c>
      <c r="H44" s="3">
        <v>3.1832628568642099E-4</v>
      </c>
      <c r="I44" s="3">
        <v>6.6991327680219802E-3</v>
      </c>
    </row>
    <row r="45" spans="1:9" ht="15" x14ac:dyDescent="0.15">
      <c r="A45" s="3" t="s">
        <v>5416</v>
      </c>
      <c r="B45" s="3" t="s">
        <v>5417</v>
      </c>
      <c r="C45" s="3" t="s">
        <v>5418</v>
      </c>
      <c r="D45" s="3">
        <v>25.7989582897204</v>
      </c>
      <c r="E45" s="3">
        <v>1.4794290802997201</v>
      </c>
      <c r="F45" s="3">
        <v>0.398433401447082</v>
      </c>
      <c r="G45" s="3">
        <v>3.7131151026157498</v>
      </c>
      <c r="H45" s="3">
        <v>2.0472372046794799E-4</v>
      </c>
      <c r="I45" s="3">
        <v>4.7694047424192499E-3</v>
      </c>
    </row>
    <row r="46" spans="1:9" ht="15" x14ac:dyDescent="0.15">
      <c r="A46" s="3" t="s">
        <v>5419</v>
      </c>
      <c r="B46" s="3" t="s">
        <v>5420</v>
      </c>
      <c r="C46" s="3" t="s">
        <v>5421</v>
      </c>
      <c r="D46" s="3">
        <v>15.514355502237899</v>
      </c>
      <c r="E46" s="3">
        <v>3.3892697112046699</v>
      </c>
      <c r="F46" s="3">
        <v>0.65178860431999397</v>
      </c>
      <c r="G46" s="3">
        <v>5.1999523906077902</v>
      </c>
      <c r="H46" s="4">
        <v>1.99339579784881E-7</v>
      </c>
      <c r="I46" s="4">
        <v>1.46965983199455E-5</v>
      </c>
    </row>
    <row r="47" spans="1:9" ht="15" x14ac:dyDescent="0.15">
      <c r="A47" s="3" t="s">
        <v>1316</v>
      </c>
      <c r="B47" s="3" t="s">
        <v>1317</v>
      </c>
      <c r="C47" s="3"/>
      <c r="D47" s="3">
        <v>7.8325735810827597</v>
      </c>
      <c r="E47" s="3">
        <v>4.5557565647856304</v>
      </c>
      <c r="F47" s="3">
        <v>1.1453919613921499</v>
      </c>
      <c r="G47" s="3">
        <v>3.9774651109375898</v>
      </c>
      <c r="H47" s="4">
        <v>6.9653838814658201E-5</v>
      </c>
      <c r="I47" s="3">
        <v>2.0161378452128302E-3</v>
      </c>
    </row>
    <row r="48" spans="1:9" ht="15" x14ac:dyDescent="0.15">
      <c r="A48" s="3" t="s">
        <v>5422</v>
      </c>
      <c r="B48" s="3" t="s">
        <v>5423</v>
      </c>
      <c r="C48" s="3"/>
      <c r="D48" s="3">
        <v>9.8420517563661001</v>
      </c>
      <c r="E48" s="3">
        <v>6.4075850226126496</v>
      </c>
      <c r="F48" s="3">
        <v>1.3038612657556199</v>
      </c>
      <c r="G48" s="3">
        <v>4.9143150355795804</v>
      </c>
      <c r="H48" s="4">
        <v>8.9093390911773196E-7</v>
      </c>
      <c r="I48" s="4">
        <v>5.4026232248899299E-5</v>
      </c>
    </row>
    <row r="49" spans="1:9" ht="15" x14ac:dyDescent="0.15">
      <c r="A49" s="3" t="s">
        <v>1323</v>
      </c>
      <c r="B49" s="3" t="s">
        <v>1324</v>
      </c>
      <c r="C49" s="3" t="s">
        <v>1325</v>
      </c>
      <c r="D49" s="3">
        <v>14.8468744499674</v>
      </c>
      <c r="E49" s="3">
        <v>1.9504068558076499</v>
      </c>
      <c r="F49" s="3">
        <v>0.55138769811892696</v>
      </c>
      <c r="G49" s="3">
        <v>3.5372694430099099</v>
      </c>
      <c r="H49" s="3">
        <v>4.0428699124456902E-4</v>
      </c>
      <c r="I49" s="3">
        <v>8.0183035647001296E-3</v>
      </c>
    </row>
    <row r="50" spans="1:9" ht="15" x14ac:dyDescent="0.15">
      <c r="A50" s="3" t="s">
        <v>5424</v>
      </c>
      <c r="B50" s="3" t="s">
        <v>5425</v>
      </c>
      <c r="C50" s="3" t="s">
        <v>5426</v>
      </c>
      <c r="D50" s="3">
        <v>32.5799796412443</v>
      </c>
      <c r="E50" s="3">
        <v>1.23648354875157</v>
      </c>
      <c r="F50" s="3">
        <v>0.336855044894388</v>
      </c>
      <c r="G50" s="3">
        <v>3.67066952831073</v>
      </c>
      <c r="H50" s="3">
        <v>2.4191595481318001E-4</v>
      </c>
      <c r="I50" s="3">
        <v>5.3784724105852399E-3</v>
      </c>
    </row>
    <row r="51" spans="1:9" ht="15" x14ac:dyDescent="0.15">
      <c r="A51" s="3" t="s">
        <v>5427</v>
      </c>
      <c r="B51" s="3" t="s">
        <v>5428</v>
      </c>
      <c r="C51" s="3" t="s">
        <v>5429</v>
      </c>
      <c r="D51" s="3">
        <v>24.616736403567</v>
      </c>
      <c r="E51" s="3">
        <v>1.2129035241266499</v>
      </c>
      <c r="F51" s="3">
        <v>0.39543152078961502</v>
      </c>
      <c r="G51" s="3">
        <v>3.0672909476327899</v>
      </c>
      <c r="H51" s="3">
        <v>2.16008494847483E-3</v>
      </c>
      <c r="I51" s="3">
        <v>2.6054212088615299E-2</v>
      </c>
    </row>
    <row r="52" spans="1:9" ht="15" x14ac:dyDescent="0.15">
      <c r="A52" s="3" t="s">
        <v>1340</v>
      </c>
      <c r="B52" s="3" t="s">
        <v>1341</v>
      </c>
      <c r="C52" s="3" t="s">
        <v>1342</v>
      </c>
      <c r="D52" s="3">
        <v>65.485193532049095</v>
      </c>
      <c r="E52" s="3">
        <v>1.3335647266664801</v>
      </c>
      <c r="F52" s="3">
        <v>0.28356001111976598</v>
      </c>
      <c r="G52" s="3">
        <v>4.70293650151969</v>
      </c>
      <c r="H52" s="4">
        <v>2.56446193297957E-6</v>
      </c>
      <c r="I52" s="3">
        <v>1.3178726408125501E-4</v>
      </c>
    </row>
    <row r="53" spans="1:9" ht="15" x14ac:dyDescent="0.15">
      <c r="A53" s="3" t="s">
        <v>5430</v>
      </c>
      <c r="B53" s="3" t="s">
        <v>5431</v>
      </c>
      <c r="C53" s="3" t="s">
        <v>5432</v>
      </c>
      <c r="D53" s="3">
        <v>8.2790465544777003</v>
      </c>
      <c r="E53" s="3">
        <v>2.9347454926600198</v>
      </c>
      <c r="F53" s="3">
        <v>0.88525467753598197</v>
      </c>
      <c r="G53" s="3">
        <v>3.3151425992219399</v>
      </c>
      <c r="H53" s="3">
        <v>9.1596386138683198E-4</v>
      </c>
      <c r="I53" s="3">
        <v>1.4399163361704799E-2</v>
      </c>
    </row>
    <row r="54" spans="1:9" ht="15" x14ac:dyDescent="0.15">
      <c r="A54" s="3" t="s">
        <v>5433</v>
      </c>
      <c r="B54" s="3" t="s">
        <v>5434</v>
      </c>
      <c r="C54" s="3" t="s">
        <v>5435</v>
      </c>
      <c r="D54" s="3">
        <v>6.6838105489989204</v>
      </c>
      <c r="E54" s="3">
        <v>2.9558729161578001</v>
      </c>
      <c r="F54" s="3">
        <v>1.0216747168115801</v>
      </c>
      <c r="G54" s="3">
        <v>2.8931643971600098</v>
      </c>
      <c r="H54" s="3">
        <v>3.8138161999047202E-3</v>
      </c>
      <c r="I54" s="3">
        <v>3.8983533815798103E-2</v>
      </c>
    </row>
    <row r="55" spans="1:9" ht="15" x14ac:dyDescent="0.15">
      <c r="A55" s="3" t="s">
        <v>5436</v>
      </c>
      <c r="B55" s="3" t="s">
        <v>5437</v>
      </c>
      <c r="C55" s="3" t="s">
        <v>5438</v>
      </c>
      <c r="D55" s="3">
        <v>32.698963321140504</v>
      </c>
      <c r="E55" s="3">
        <v>1.38850331612026</v>
      </c>
      <c r="F55" s="3">
        <v>0.45543673215876301</v>
      </c>
      <c r="G55" s="3">
        <v>3.0487293142535399</v>
      </c>
      <c r="H55" s="3">
        <v>2.2981144662636002E-3</v>
      </c>
      <c r="I55" s="3">
        <v>2.7338432807106301E-2</v>
      </c>
    </row>
    <row r="56" spans="1:9" ht="15" x14ac:dyDescent="0.15">
      <c r="A56" s="3" t="s">
        <v>5439</v>
      </c>
      <c r="B56" s="3" t="s">
        <v>5440</v>
      </c>
      <c r="C56" s="3" t="s">
        <v>5441</v>
      </c>
      <c r="D56" s="3">
        <v>5.0258067054382902</v>
      </c>
      <c r="E56" s="3">
        <v>4.1842030313012497</v>
      </c>
      <c r="F56" s="3">
        <v>1.25673493961759</v>
      </c>
      <c r="G56" s="3">
        <v>3.3294236512390198</v>
      </c>
      <c r="H56" s="3">
        <v>8.7025920127663898E-4</v>
      </c>
      <c r="I56" s="3">
        <v>1.3887504727740901E-2</v>
      </c>
    </row>
    <row r="57" spans="1:9" ht="15" x14ac:dyDescent="0.15">
      <c r="A57" s="3" t="s">
        <v>1358</v>
      </c>
      <c r="B57" s="3" t="s">
        <v>1359</v>
      </c>
      <c r="C57" s="3" t="s">
        <v>1360</v>
      </c>
      <c r="D57" s="3">
        <v>54.974157382595003</v>
      </c>
      <c r="E57" s="3">
        <v>2.20684072341805</v>
      </c>
      <c r="F57" s="3">
        <v>0.31506290174811802</v>
      </c>
      <c r="G57" s="3">
        <v>7.0044448621956299</v>
      </c>
      <c r="H57" s="4">
        <v>2.4796705111458399E-12</v>
      </c>
      <c r="I57" s="4">
        <v>5.0543603292734096E-10</v>
      </c>
    </row>
    <row r="58" spans="1:9" ht="15" x14ac:dyDescent="0.15">
      <c r="A58" s="3" t="s">
        <v>5442</v>
      </c>
      <c r="B58" s="3" t="s">
        <v>5443</v>
      </c>
      <c r="C58" s="3" t="s">
        <v>5444</v>
      </c>
      <c r="D58" s="3">
        <v>9.1511873600544806</v>
      </c>
      <c r="E58" s="3">
        <v>3.1558134748600501</v>
      </c>
      <c r="F58" s="3">
        <v>0.91446231598114702</v>
      </c>
      <c r="G58" s="3">
        <v>3.45100439866032</v>
      </c>
      <c r="H58" s="3">
        <v>5.5850446677935804E-4</v>
      </c>
      <c r="I58" s="3">
        <v>1.0072181670037299E-2</v>
      </c>
    </row>
    <row r="59" spans="1:9" ht="15" x14ac:dyDescent="0.15">
      <c r="A59" s="3" t="s">
        <v>1366</v>
      </c>
      <c r="B59" s="3" t="s">
        <v>1367</v>
      </c>
      <c r="C59" s="3" t="s">
        <v>1368</v>
      </c>
      <c r="D59" s="3">
        <v>101.40837734695801</v>
      </c>
      <c r="E59" s="3">
        <v>1.14498045034979</v>
      </c>
      <c r="F59" s="3">
        <v>0.231748777026583</v>
      </c>
      <c r="G59" s="3">
        <v>4.9406105397417299</v>
      </c>
      <c r="H59" s="4">
        <v>7.7878326360781403E-7</v>
      </c>
      <c r="I59" s="4">
        <v>4.85608402109798E-5</v>
      </c>
    </row>
    <row r="60" spans="1:9" ht="15" x14ac:dyDescent="0.15">
      <c r="A60" s="3" t="s">
        <v>5445</v>
      </c>
      <c r="B60" s="3" t="s">
        <v>5446</v>
      </c>
      <c r="C60" s="3" t="s">
        <v>5447</v>
      </c>
      <c r="D60" s="3">
        <v>277.01081829613702</v>
      </c>
      <c r="E60" s="3">
        <v>1.0016796150485701</v>
      </c>
      <c r="F60" s="3">
        <v>0.18074405581103301</v>
      </c>
      <c r="G60" s="3">
        <v>5.54197818873679</v>
      </c>
      <c r="H60" s="4">
        <v>2.99073566206174E-8</v>
      </c>
      <c r="I60" s="4">
        <v>2.6475651174806398E-6</v>
      </c>
    </row>
    <row r="61" spans="1:9" ht="15" x14ac:dyDescent="0.15">
      <c r="A61" s="3" t="s">
        <v>5448</v>
      </c>
      <c r="B61" s="3" t="s">
        <v>5449</v>
      </c>
      <c r="C61" s="3" t="s">
        <v>5450</v>
      </c>
      <c r="D61" s="3">
        <v>25.0903976517201</v>
      </c>
      <c r="E61" s="3">
        <v>1.2853707101773899</v>
      </c>
      <c r="F61" s="3">
        <v>0.396524967730431</v>
      </c>
      <c r="G61" s="3">
        <v>3.2415883356208299</v>
      </c>
      <c r="H61" s="3">
        <v>1.1886558920011501E-3</v>
      </c>
      <c r="I61" s="3">
        <v>1.7202886226956898E-2</v>
      </c>
    </row>
    <row r="62" spans="1:9" ht="15" x14ac:dyDescent="0.15">
      <c r="A62" s="3" t="s">
        <v>5451</v>
      </c>
      <c r="B62" s="3" t="s">
        <v>5452</v>
      </c>
      <c r="C62" s="3" t="s">
        <v>5453</v>
      </c>
      <c r="D62" s="3">
        <v>49.854934715219997</v>
      </c>
      <c r="E62" s="3">
        <v>1.47587313742421</v>
      </c>
      <c r="F62" s="3">
        <v>0.31653447829401499</v>
      </c>
      <c r="G62" s="3">
        <v>4.6625983538303002</v>
      </c>
      <c r="H62" s="4">
        <v>3.1224177721064801E-6</v>
      </c>
      <c r="I62" s="3">
        <v>1.5425125352385899E-4</v>
      </c>
    </row>
    <row r="63" spans="1:9" ht="15" x14ac:dyDescent="0.15">
      <c r="A63" s="3" t="s">
        <v>1369</v>
      </c>
      <c r="B63" s="3" t="s">
        <v>1370</v>
      </c>
      <c r="C63" s="3" t="s">
        <v>1371</v>
      </c>
      <c r="D63" s="3">
        <v>34.013354878288503</v>
      </c>
      <c r="E63" s="3">
        <v>2.5321931161314502</v>
      </c>
      <c r="F63" s="3">
        <v>0.42876832305149698</v>
      </c>
      <c r="G63" s="3">
        <v>5.9057373877578199</v>
      </c>
      <c r="H63" s="4">
        <v>3.5107284652877898E-9</v>
      </c>
      <c r="I63" s="4">
        <v>3.7513757556837203E-7</v>
      </c>
    </row>
    <row r="64" spans="1:9" ht="15" x14ac:dyDescent="0.15">
      <c r="A64" s="3" t="s">
        <v>5454</v>
      </c>
      <c r="B64" s="3" t="s">
        <v>5455</v>
      </c>
      <c r="C64" s="3" t="s">
        <v>5456</v>
      </c>
      <c r="D64" s="3">
        <v>13.7500715206141</v>
      </c>
      <c r="E64" s="3">
        <v>1.9933108087989999</v>
      </c>
      <c r="F64" s="3">
        <v>0.59181174029208095</v>
      </c>
      <c r="G64" s="3">
        <v>3.3681501617646599</v>
      </c>
      <c r="H64" s="3">
        <v>7.5674367727173798E-4</v>
      </c>
      <c r="I64" s="3">
        <v>1.2650292650519099E-2</v>
      </c>
    </row>
    <row r="65" spans="1:9" ht="15" x14ac:dyDescent="0.15">
      <c r="A65" s="3" t="s">
        <v>5457</v>
      </c>
      <c r="B65" s="3" t="s">
        <v>5458</v>
      </c>
      <c r="C65" s="3"/>
      <c r="D65" s="3">
        <v>23.250680160273401</v>
      </c>
      <c r="E65" s="3">
        <v>2.2040473099588098</v>
      </c>
      <c r="F65" s="3">
        <v>0.45410142633771799</v>
      </c>
      <c r="G65" s="3">
        <v>4.8536454239622797</v>
      </c>
      <c r="H65" s="4">
        <v>1.21212380441298E-6</v>
      </c>
      <c r="I65" s="4">
        <v>6.9671267772135402E-5</v>
      </c>
    </row>
    <row r="66" spans="1:9" ht="15" x14ac:dyDescent="0.15">
      <c r="A66" s="3" t="s">
        <v>5459</v>
      </c>
      <c r="B66" s="3" t="s">
        <v>5460</v>
      </c>
      <c r="C66" s="3" t="s">
        <v>5461</v>
      </c>
      <c r="D66" s="3">
        <v>7.9996125909047198</v>
      </c>
      <c r="E66" s="3">
        <v>2.94070319193554</v>
      </c>
      <c r="F66" s="3">
        <v>0.80316971840766704</v>
      </c>
      <c r="G66" s="3">
        <v>3.6613720917736599</v>
      </c>
      <c r="H66" s="3">
        <v>2.5086809975413302E-4</v>
      </c>
      <c r="I66" s="3">
        <v>5.5419459268089798E-3</v>
      </c>
    </row>
    <row r="67" spans="1:9" ht="15" x14ac:dyDescent="0.15">
      <c r="A67" s="3" t="s">
        <v>5462</v>
      </c>
      <c r="B67" s="3" t="s">
        <v>5463</v>
      </c>
      <c r="C67" s="3"/>
      <c r="D67" s="3">
        <v>21.596004382636298</v>
      </c>
      <c r="E67" s="3">
        <v>1.5095384627945501</v>
      </c>
      <c r="F67" s="3">
        <v>0.47463885643606502</v>
      </c>
      <c r="G67" s="3">
        <v>3.1803937716546602</v>
      </c>
      <c r="H67" s="3">
        <v>1.4707505099199199E-3</v>
      </c>
      <c r="I67" s="3">
        <v>2.0109652969908499E-2</v>
      </c>
    </row>
    <row r="68" spans="1:9" ht="15" x14ac:dyDescent="0.15">
      <c r="A68" s="3" t="s">
        <v>5464</v>
      </c>
      <c r="B68" s="3" t="s">
        <v>5465</v>
      </c>
      <c r="C68" s="3" t="s">
        <v>5466</v>
      </c>
      <c r="D68" s="3">
        <v>13.6495926274221</v>
      </c>
      <c r="E68" s="3">
        <v>1.3737812214859899</v>
      </c>
      <c r="F68" s="3">
        <v>0.48562794494260603</v>
      </c>
      <c r="G68" s="3">
        <v>2.8288759652172701</v>
      </c>
      <c r="H68" s="3">
        <v>4.6711798936436696E-3</v>
      </c>
      <c r="I68" s="3">
        <v>4.4855162114101697E-2</v>
      </c>
    </row>
    <row r="69" spans="1:9" ht="15" x14ac:dyDescent="0.15">
      <c r="A69" s="3" t="s">
        <v>1388</v>
      </c>
      <c r="B69" s="3" t="s">
        <v>1389</v>
      </c>
      <c r="C69" s="3" t="s">
        <v>1390</v>
      </c>
      <c r="D69" s="3">
        <v>31.0563621099767</v>
      </c>
      <c r="E69" s="3">
        <v>2.0327496161802801</v>
      </c>
      <c r="F69" s="3">
        <v>0.435307091415223</v>
      </c>
      <c r="G69" s="3">
        <v>4.6696910210482301</v>
      </c>
      <c r="H69" s="4">
        <v>3.01653092025872E-6</v>
      </c>
      <c r="I69" s="3">
        <v>1.4962980368465401E-4</v>
      </c>
    </row>
    <row r="70" spans="1:9" ht="15" x14ac:dyDescent="0.15">
      <c r="A70" s="3" t="s">
        <v>5467</v>
      </c>
      <c r="B70" s="3" t="s">
        <v>5468</v>
      </c>
      <c r="C70" s="3" t="s">
        <v>5469</v>
      </c>
      <c r="D70" s="3">
        <v>10.4088724214227</v>
      </c>
      <c r="E70" s="3">
        <v>1.9920448538512401</v>
      </c>
      <c r="F70" s="3">
        <v>0.71183449357608697</v>
      </c>
      <c r="G70" s="3">
        <v>2.7984663174211799</v>
      </c>
      <c r="H70" s="3">
        <v>5.1345924384405602E-3</v>
      </c>
      <c r="I70" s="3">
        <v>4.7736555840097498E-2</v>
      </c>
    </row>
    <row r="71" spans="1:9" ht="15" x14ac:dyDescent="0.15">
      <c r="A71" s="3" t="s">
        <v>5470</v>
      </c>
      <c r="B71" s="3" t="s">
        <v>5471</v>
      </c>
      <c r="C71" s="3" t="s">
        <v>5472</v>
      </c>
      <c r="D71" s="3">
        <v>7.8239593774399303</v>
      </c>
      <c r="E71" s="3">
        <v>2.8799089852907298</v>
      </c>
      <c r="F71" s="3">
        <v>0.93640369038757298</v>
      </c>
      <c r="G71" s="3">
        <v>3.0754993971657099</v>
      </c>
      <c r="H71" s="3">
        <v>2.1015035329719901E-3</v>
      </c>
      <c r="I71" s="3">
        <v>2.5640880128656299E-2</v>
      </c>
    </row>
    <row r="72" spans="1:9" ht="15" x14ac:dyDescent="0.15">
      <c r="A72" s="3" t="s">
        <v>124</v>
      </c>
      <c r="B72" s="3" t="s">
        <v>125</v>
      </c>
      <c r="C72" s="3" t="s">
        <v>126</v>
      </c>
      <c r="D72" s="3">
        <v>296.70333870044198</v>
      </c>
      <c r="E72" s="3">
        <v>1.4545063063946899</v>
      </c>
      <c r="F72" s="3">
        <v>0.20269947615012601</v>
      </c>
      <c r="G72" s="3">
        <v>7.1756786648892499</v>
      </c>
      <c r="H72" s="4">
        <v>7.1949367543308297E-13</v>
      </c>
      <c r="I72" s="4">
        <v>1.57225572894638E-10</v>
      </c>
    </row>
    <row r="73" spans="1:9" ht="15" x14ac:dyDescent="0.15">
      <c r="A73" s="3" t="s">
        <v>5473</v>
      </c>
      <c r="B73" s="3" t="s">
        <v>5474</v>
      </c>
      <c r="C73" s="3" t="s">
        <v>5475</v>
      </c>
      <c r="D73" s="3">
        <v>137.19961102209501</v>
      </c>
      <c r="E73" s="3">
        <v>1.5136944204001099</v>
      </c>
      <c r="F73" s="3">
        <v>0.190323623001701</v>
      </c>
      <c r="G73" s="3">
        <v>7.9532661081519196</v>
      </c>
      <c r="H73" s="4">
        <v>1.8165756641922498E-15</v>
      </c>
      <c r="I73" s="4">
        <v>5.5775771279300301E-13</v>
      </c>
    </row>
    <row r="74" spans="1:9" ht="15" x14ac:dyDescent="0.15">
      <c r="A74" s="3" t="s">
        <v>5476</v>
      </c>
      <c r="B74" s="3" t="s">
        <v>5477</v>
      </c>
      <c r="C74" s="3" t="s">
        <v>5478</v>
      </c>
      <c r="D74" s="3">
        <v>27.309990505557298</v>
      </c>
      <c r="E74" s="3">
        <v>1.25159837643502</v>
      </c>
      <c r="F74" s="3">
        <v>0.40255256271475598</v>
      </c>
      <c r="G74" s="3">
        <v>3.1091551572654699</v>
      </c>
      <c r="H74" s="3">
        <v>1.8762316119462299E-3</v>
      </c>
      <c r="I74" s="3">
        <v>2.3752543830567699E-2</v>
      </c>
    </row>
    <row r="75" spans="1:9" ht="15" x14ac:dyDescent="0.15">
      <c r="A75" s="3" t="s">
        <v>4538</v>
      </c>
      <c r="B75" s="3" t="s">
        <v>4539</v>
      </c>
      <c r="C75" s="3" t="s">
        <v>4540</v>
      </c>
      <c r="D75" s="3">
        <v>5.5671580517057899</v>
      </c>
      <c r="E75" s="3">
        <v>2.74989667518614</v>
      </c>
      <c r="F75" s="3">
        <v>0.88969802682954902</v>
      </c>
      <c r="G75" s="3">
        <v>3.0908202471634501</v>
      </c>
      <c r="H75" s="3">
        <v>1.9960442942415098E-3</v>
      </c>
      <c r="I75" s="3">
        <v>2.4777917298424799E-2</v>
      </c>
    </row>
    <row r="76" spans="1:9" ht="15" x14ac:dyDescent="0.15">
      <c r="A76" s="3" t="s">
        <v>5479</v>
      </c>
      <c r="B76" s="3" t="s">
        <v>5480</v>
      </c>
      <c r="C76" s="3"/>
      <c r="D76" s="3">
        <v>11.002126395079999</v>
      </c>
      <c r="E76" s="3">
        <v>6.6038371696556597</v>
      </c>
      <c r="F76" s="3">
        <v>1.2744352615145</v>
      </c>
      <c r="G76" s="3">
        <v>5.1817753079178397</v>
      </c>
      <c r="H76" s="4">
        <v>2.1978388182296299E-7</v>
      </c>
      <c r="I76" s="4">
        <v>1.6057463365957199E-5</v>
      </c>
    </row>
    <row r="77" spans="1:9" ht="15" x14ac:dyDescent="0.15">
      <c r="A77" s="3" t="s">
        <v>5481</v>
      </c>
      <c r="B77" s="3" t="s">
        <v>5482</v>
      </c>
      <c r="C77" s="3"/>
      <c r="D77" s="3">
        <v>6.1972389902790601</v>
      </c>
      <c r="E77" s="3">
        <v>2.8332231650506201</v>
      </c>
      <c r="F77" s="3">
        <v>0.84875319227136603</v>
      </c>
      <c r="G77" s="3">
        <v>3.3381001577956599</v>
      </c>
      <c r="H77" s="3">
        <v>8.4353337403922997E-4</v>
      </c>
      <c r="I77" s="3">
        <v>1.35771370409393E-2</v>
      </c>
    </row>
    <row r="78" spans="1:9" ht="15" x14ac:dyDescent="0.15">
      <c r="A78" s="3" t="s">
        <v>5483</v>
      </c>
      <c r="B78" s="3" t="s">
        <v>5484</v>
      </c>
      <c r="C78" s="3" t="s">
        <v>5485</v>
      </c>
      <c r="D78" s="3">
        <v>421.25646340236602</v>
      </c>
      <c r="E78" s="3">
        <v>1.3356114505808001</v>
      </c>
      <c r="F78" s="3">
        <v>0.16853420093358601</v>
      </c>
      <c r="G78" s="3">
        <v>7.92486891789473</v>
      </c>
      <c r="H78" s="4">
        <v>2.2838712369663801E-15</v>
      </c>
      <c r="I78" s="4">
        <v>6.7558025272995803E-13</v>
      </c>
    </row>
    <row r="79" spans="1:9" ht="15" x14ac:dyDescent="0.15">
      <c r="A79" s="3" t="s">
        <v>135</v>
      </c>
      <c r="B79" s="3" t="s">
        <v>136</v>
      </c>
      <c r="C79" s="3" t="s">
        <v>137</v>
      </c>
      <c r="D79" s="3">
        <v>35.067103085771798</v>
      </c>
      <c r="E79" s="3">
        <v>2.9816956196937601</v>
      </c>
      <c r="F79" s="3">
        <v>0.53515361867581701</v>
      </c>
      <c r="G79" s="3">
        <v>5.5716630059825798</v>
      </c>
      <c r="H79" s="4">
        <v>2.5231912923473001E-8</v>
      </c>
      <c r="I79" s="4">
        <v>2.2922295126283199E-6</v>
      </c>
    </row>
    <row r="80" spans="1:9" ht="15" x14ac:dyDescent="0.15">
      <c r="A80" s="3" t="s">
        <v>1429</v>
      </c>
      <c r="B80" s="3" t="s">
        <v>1430</v>
      </c>
      <c r="C80" s="3" t="s">
        <v>1431</v>
      </c>
      <c r="D80" s="3">
        <v>43.325759010150897</v>
      </c>
      <c r="E80" s="3">
        <v>1.63714117774722</v>
      </c>
      <c r="F80" s="3">
        <v>0.31889143891004801</v>
      </c>
      <c r="G80" s="3">
        <v>5.1338511417643504</v>
      </c>
      <c r="H80" s="4">
        <v>2.8387264899215397E-7</v>
      </c>
      <c r="I80" s="4">
        <v>2.0074679224354801E-5</v>
      </c>
    </row>
    <row r="81" spans="1:9" ht="15" x14ac:dyDescent="0.15">
      <c r="A81" s="3" t="s">
        <v>1432</v>
      </c>
      <c r="B81" s="3" t="s">
        <v>1433</v>
      </c>
      <c r="C81" s="3"/>
      <c r="D81" s="3">
        <v>33.089903737487298</v>
      </c>
      <c r="E81" s="3">
        <v>9.0264730349480597</v>
      </c>
      <c r="F81" s="3">
        <v>1.2264720001592599</v>
      </c>
      <c r="G81" s="3">
        <v>7.3597057525780896</v>
      </c>
      <c r="H81" s="4">
        <v>1.8431605855798301E-13</v>
      </c>
      <c r="I81" s="4">
        <v>4.1782900153106799E-11</v>
      </c>
    </row>
    <row r="82" spans="1:9" ht="15" x14ac:dyDescent="0.15">
      <c r="A82" s="3" t="s">
        <v>5486</v>
      </c>
      <c r="B82" s="3" t="s">
        <v>5487</v>
      </c>
      <c r="C82" s="3"/>
      <c r="D82" s="3">
        <v>16.046716168385299</v>
      </c>
      <c r="E82" s="3">
        <v>1.63795725148116</v>
      </c>
      <c r="F82" s="3">
        <v>0.50321645257500303</v>
      </c>
      <c r="G82" s="3">
        <v>3.2549755539581202</v>
      </c>
      <c r="H82" s="3">
        <v>1.13402126651335E-3</v>
      </c>
      <c r="I82" s="3">
        <v>1.6620434948971499E-2</v>
      </c>
    </row>
    <row r="83" spans="1:9" ht="15" x14ac:dyDescent="0.15">
      <c r="A83" s="3" t="s">
        <v>5488</v>
      </c>
      <c r="B83" s="3" t="s">
        <v>5489</v>
      </c>
      <c r="C83" s="3" t="s">
        <v>5490</v>
      </c>
      <c r="D83" s="3">
        <v>14.0780819630977</v>
      </c>
      <c r="E83" s="3">
        <v>2.28763791622699</v>
      </c>
      <c r="F83" s="3">
        <v>0.54280222035826498</v>
      </c>
      <c r="G83" s="3">
        <v>4.2144962390114804</v>
      </c>
      <c r="H83" s="4">
        <v>2.5033632386107499E-5</v>
      </c>
      <c r="I83" s="3">
        <v>8.8419210090039601E-4</v>
      </c>
    </row>
    <row r="84" spans="1:9" ht="15" x14ac:dyDescent="0.15">
      <c r="A84" s="3" t="s">
        <v>138</v>
      </c>
      <c r="B84" s="3" t="s">
        <v>139</v>
      </c>
      <c r="C84" s="3" t="s">
        <v>140</v>
      </c>
      <c r="D84" s="3">
        <v>195.109733344322</v>
      </c>
      <c r="E84" s="3">
        <v>1.0380620535189999</v>
      </c>
      <c r="F84" s="3">
        <v>0.18166049872449999</v>
      </c>
      <c r="G84" s="3">
        <v>5.7142970585657702</v>
      </c>
      <c r="H84" s="4">
        <v>1.10158422773735E-8</v>
      </c>
      <c r="I84" s="4">
        <v>1.07309345493964E-6</v>
      </c>
    </row>
    <row r="85" spans="1:9" ht="15" x14ac:dyDescent="0.15">
      <c r="A85" s="3" t="s">
        <v>5491</v>
      </c>
      <c r="B85" s="3" t="s">
        <v>5492</v>
      </c>
      <c r="C85" s="3"/>
      <c r="D85" s="3">
        <v>2.45757374395864</v>
      </c>
      <c r="E85" s="3">
        <v>4.4085859523204203</v>
      </c>
      <c r="F85" s="3">
        <v>1.56402694971129</v>
      </c>
      <c r="G85" s="3">
        <v>2.8187404015859201</v>
      </c>
      <c r="H85" s="3">
        <v>4.8212492914971603E-3</v>
      </c>
      <c r="I85" s="3">
        <v>4.57485487667421E-2</v>
      </c>
    </row>
    <row r="86" spans="1:9" ht="15" x14ac:dyDescent="0.15">
      <c r="A86" s="3" t="s">
        <v>5493</v>
      </c>
      <c r="B86" s="3" t="s">
        <v>5494</v>
      </c>
      <c r="C86" s="3" t="s">
        <v>5495</v>
      </c>
      <c r="D86" s="3">
        <v>204.20217404965001</v>
      </c>
      <c r="E86" s="3">
        <v>1.5765778858421899</v>
      </c>
      <c r="F86" s="3">
        <v>0.16531607407339</v>
      </c>
      <c r="G86" s="3">
        <v>9.5367488895380195</v>
      </c>
      <c r="H86" s="4">
        <v>1.4738015864596E-21</v>
      </c>
      <c r="I86" s="4">
        <v>8.1246662002645697E-19</v>
      </c>
    </row>
    <row r="87" spans="1:9" ht="15" x14ac:dyDescent="0.15">
      <c r="A87" s="3" t="s">
        <v>5496</v>
      </c>
      <c r="B87" s="3" t="s">
        <v>5497</v>
      </c>
      <c r="C87" s="3" t="s">
        <v>5498</v>
      </c>
      <c r="D87" s="3">
        <v>10.139243354186201</v>
      </c>
      <c r="E87" s="3">
        <v>2.59610694554679</v>
      </c>
      <c r="F87" s="3">
        <v>0.72107046741603298</v>
      </c>
      <c r="G87" s="3">
        <v>3.6003512317595998</v>
      </c>
      <c r="H87" s="3">
        <v>3.1778761317761999E-4</v>
      </c>
      <c r="I87" s="3">
        <v>6.6991327680219802E-3</v>
      </c>
    </row>
    <row r="88" spans="1:9" ht="15" x14ac:dyDescent="0.15">
      <c r="A88" s="3" t="s">
        <v>1439</v>
      </c>
      <c r="B88" s="3" t="s">
        <v>1440</v>
      </c>
      <c r="C88" s="3" t="s">
        <v>1441</v>
      </c>
      <c r="D88" s="3">
        <v>20.208494650216799</v>
      </c>
      <c r="E88" s="3">
        <v>2.46344213195048</v>
      </c>
      <c r="F88" s="3">
        <v>0.51957487053481699</v>
      </c>
      <c r="G88" s="3">
        <v>4.7412649680589301</v>
      </c>
      <c r="H88" s="4">
        <v>2.1238794583284899E-6</v>
      </c>
      <c r="I88" s="3">
        <v>1.1410235802140699E-4</v>
      </c>
    </row>
    <row r="89" spans="1:9" ht="15" x14ac:dyDescent="0.15">
      <c r="A89" s="3" t="s">
        <v>5499</v>
      </c>
      <c r="B89" s="3" t="s">
        <v>5500</v>
      </c>
      <c r="C89" s="3" t="s">
        <v>5501</v>
      </c>
      <c r="D89" s="3">
        <v>19.354257240450298</v>
      </c>
      <c r="E89" s="3">
        <v>1.5705404319394001</v>
      </c>
      <c r="F89" s="3">
        <v>0.495890948278364</v>
      </c>
      <c r="G89" s="3">
        <v>3.1671084890579499</v>
      </c>
      <c r="H89" s="3">
        <v>1.5396286858968299E-3</v>
      </c>
      <c r="I89" s="3">
        <v>2.0724291535512501E-2</v>
      </c>
    </row>
    <row r="90" spans="1:9" ht="15" x14ac:dyDescent="0.15">
      <c r="A90" s="3" t="s">
        <v>1442</v>
      </c>
      <c r="B90" s="3" t="s">
        <v>1443</v>
      </c>
      <c r="C90" s="3"/>
      <c r="D90" s="3">
        <v>75.276297209188797</v>
      </c>
      <c r="E90" s="3">
        <v>1.1337027811795399</v>
      </c>
      <c r="F90" s="3">
        <v>0.28027907751645098</v>
      </c>
      <c r="G90" s="3">
        <v>4.0449069235751098</v>
      </c>
      <c r="H90" s="4">
        <v>5.23439159614231E-5</v>
      </c>
      <c r="I90" s="3">
        <v>1.61123607304604E-3</v>
      </c>
    </row>
    <row r="91" spans="1:9" ht="15" x14ac:dyDescent="0.15">
      <c r="A91" s="3" t="s">
        <v>5502</v>
      </c>
      <c r="B91" s="3" t="s">
        <v>5503</v>
      </c>
      <c r="C91" s="3" t="s">
        <v>5504</v>
      </c>
      <c r="D91" s="3">
        <v>13.2113267672433</v>
      </c>
      <c r="E91" s="3">
        <v>1.4170552770691001</v>
      </c>
      <c r="F91" s="3">
        <v>0.50481744508118298</v>
      </c>
      <c r="G91" s="3">
        <v>2.8070647931772901</v>
      </c>
      <c r="H91" s="3">
        <v>4.9995184601171801E-3</v>
      </c>
      <c r="I91" s="3">
        <v>4.6888763979786502E-2</v>
      </c>
    </row>
    <row r="92" spans="1:9" ht="15" x14ac:dyDescent="0.15">
      <c r="A92" s="3" t="s">
        <v>141</v>
      </c>
      <c r="B92" s="3" t="s">
        <v>142</v>
      </c>
      <c r="C92" s="3"/>
      <c r="D92" s="3">
        <v>157.83658946927099</v>
      </c>
      <c r="E92" s="3">
        <v>1.6572081002735</v>
      </c>
      <c r="F92" s="3">
        <v>0.40270132539146303</v>
      </c>
      <c r="G92" s="3">
        <v>4.1152288204230203</v>
      </c>
      <c r="H92" s="4">
        <v>3.8679550660594597E-5</v>
      </c>
      <c r="I92" s="3">
        <v>1.25597212961631E-3</v>
      </c>
    </row>
    <row r="93" spans="1:9" ht="15" x14ac:dyDescent="0.15">
      <c r="A93" s="3" t="s">
        <v>5505</v>
      </c>
      <c r="B93" s="3" t="s">
        <v>5506</v>
      </c>
      <c r="C93" s="3" t="s">
        <v>5507</v>
      </c>
      <c r="D93" s="3">
        <v>12.7231125910497</v>
      </c>
      <c r="E93" s="3">
        <v>1.72757829181808</v>
      </c>
      <c r="F93" s="3">
        <v>0.58540149216822801</v>
      </c>
      <c r="G93" s="3">
        <v>2.9510999116511001</v>
      </c>
      <c r="H93" s="3">
        <v>3.1664447295411298E-3</v>
      </c>
      <c r="I93" s="3">
        <v>3.4488227822069902E-2</v>
      </c>
    </row>
    <row r="94" spans="1:9" ht="15" x14ac:dyDescent="0.15">
      <c r="A94" s="3" t="s">
        <v>152</v>
      </c>
      <c r="B94" s="3" t="s">
        <v>153</v>
      </c>
      <c r="C94" s="3" t="s">
        <v>154</v>
      </c>
      <c r="D94" s="3">
        <v>782.64213093579804</v>
      </c>
      <c r="E94" s="3">
        <v>1.2845943252576999</v>
      </c>
      <c r="F94" s="3">
        <v>0.149348405322143</v>
      </c>
      <c r="G94" s="3">
        <v>8.6013260234473101</v>
      </c>
      <c r="H94" s="4">
        <v>7.8800285323945303E-18</v>
      </c>
      <c r="I94" s="4">
        <v>3.3532977558203801E-15</v>
      </c>
    </row>
    <row r="95" spans="1:9" ht="15" x14ac:dyDescent="0.15">
      <c r="A95" s="3" t="s">
        <v>155</v>
      </c>
      <c r="B95" s="3" t="s">
        <v>156</v>
      </c>
      <c r="C95" s="3" t="s">
        <v>157</v>
      </c>
      <c r="D95" s="3">
        <v>214.08964934698699</v>
      </c>
      <c r="E95" s="3">
        <v>1.0171393351546001</v>
      </c>
      <c r="F95" s="3">
        <v>0.27770648690405397</v>
      </c>
      <c r="G95" s="3">
        <v>3.6626416130711998</v>
      </c>
      <c r="H95" s="3">
        <v>2.49627670410585E-4</v>
      </c>
      <c r="I95" s="3">
        <v>5.5246065451452202E-3</v>
      </c>
    </row>
    <row r="96" spans="1:9" ht="15" x14ac:dyDescent="0.15">
      <c r="A96" s="3" t="s">
        <v>5508</v>
      </c>
      <c r="B96" s="3" t="s">
        <v>5509</v>
      </c>
      <c r="C96" s="3" t="s">
        <v>5510</v>
      </c>
      <c r="D96" s="3">
        <v>57.074342552477901</v>
      </c>
      <c r="E96" s="3">
        <v>1.10410354952472</v>
      </c>
      <c r="F96" s="3">
        <v>0.30974151517005399</v>
      </c>
      <c r="G96" s="3">
        <v>3.56459659247983</v>
      </c>
      <c r="H96" s="3">
        <v>3.6441623391091701E-4</v>
      </c>
      <c r="I96" s="3">
        <v>7.3968871713332197E-3</v>
      </c>
    </row>
    <row r="97" spans="1:9" ht="15" x14ac:dyDescent="0.15">
      <c r="A97" s="3" t="s">
        <v>164</v>
      </c>
      <c r="B97" s="3" t="s">
        <v>165</v>
      </c>
      <c r="C97" s="3" t="s">
        <v>166</v>
      </c>
      <c r="D97" s="3">
        <v>10.280823556654701</v>
      </c>
      <c r="E97" s="3">
        <v>3.7101749350768598</v>
      </c>
      <c r="F97" s="3">
        <v>0.88361909706491504</v>
      </c>
      <c r="G97" s="3">
        <v>4.1988396894100797</v>
      </c>
      <c r="H97" s="4">
        <v>2.68286163708619E-5</v>
      </c>
      <c r="I97" s="3">
        <v>9.3499269926957697E-4</v>
      </c>
    </row>
    <row r="98" spans="1:9" ht="15" x14ac:dyDescent="0.15">
      <c r="A98" s="3" t="s">
        <v>5511</v>
      </c>
      <c r="B98" s="3"/>
      <c r="C98" s="3" t="s">
        <v>5512</v>
      </c>
      <c r="D98" s="3">
        <v>15.701467445290101</v>
      </c>
      <c r="E98" s="3">
        <v>1.56872941233159</v>
      </c>
      <c r="F98" s="3">
        <v>0.50824789655071301</v>
      </c>
      <c r="G98" s="3">
        <v>3.0865438361436701</v>
      </c>
      <c r="H98" s="3">
        <v>2.0249808635001299E-3</v>
      </c>
      <c r="I98" s="3">
        <v>2.5009132293818299E-2</v>
      </c>
    </row>
    <row r="99" spans="1:9" ht="15" x14ac:dyDescent="0.15">
      <c r="A99" s="3" t="s">
        <v>1551</v>
      </c>
      <c r="B99" s="3" t="s">
        <v>1552</v>
      </c>
      <c r="C99" s="3" t="s">
        <v>1553</v>
      </c>
      <c r="D99" s="3">
        <v>16.96983062288</v>
      </c>
      <c r="E99" s="3">
        <v>5.3749443900410698</v>
      </c>
      <c r="F99" s="3">
        <v>1.1022070423169601</v>
      </c>
      <c r="G99" s="3">
        <v>4.87652880419121</v>
      </c>
      <c r="H99" s="4">
        <v>1.0796892847250601E-6</v>
      </c>
      <c r="I99" s="4">
        <v>6.2954190601661103E-5</v>
      </c>
    </row>
    <row r="100" spans="1:9" ht="15" x14ac:dyDescent="0.15">
      <c r="A100" s="3" t="s">
        <v>1584</v>
      </c>
      <c r="B100" s="3" t="s">
        <v>1585</v>
      </c>
      <c r="C100" s="3" t="s">
        <v>1586</v>
      </c>
      <c r="D100" s="3">
        <v>19.937365194946899</v>
      </c>
      <c r="E100" s="3">
        <v>1.38093024048927</v>
      </c>
      <c r="F100" s="3">
        <v>0.47333675340745102</v>
      </c>
      <c r="G100" s="3">
        <v>2.9174371745871199</v>
      </c>
      <c r="H100" s="3">
        <v>3.5292073734920701E-3</v>
      </c>
      <c r="I100" s="3">
        <v>3.6962199504069003E-2</v>
      </c>
    </row>
    <row r="101" spans="1:9" ht="15" x14ac:dyDescent="0.15">
      <c r="A101" s="3" t="s">
        <v>1602</v>
      </c>
      <c r="B101" s="3" t="s">
        <v>1603</v>
      </c>
      <c r="C101" s="3" t="s">
        <v>1604</v>
      </c>
      <c r="D101" s="3">
        <v>20.261374238164901</v>
      </c>
      <c r="E101" s="3">
        <v>1.35523729339129</v>
      </c>
      <c r="F101" s="3">
        <v>0.47938902463562599</v>
      </c>
      <c r="G101" s="3">
        <v>2.8270094302250199</v>
      </c>
      <c r="H101" s="3">
        <v>4.6984944226323997E-3</v>
      </c>
      <c r="I101" s="3">
        <v>4.4992767751824501E-2</v>
      </c>
    </row>
    <row r="102" spans="1:9" ht="15" x14ac:dyDescent="0.15">
      <c r="A102" s="3" t="s">
        <v>197</v>
      </c>
      <c r="B102" s="3" t="s">
        <v>198</v>
      </c>
      <c r="C102" s="3" t="s">
        <v>199</v>
      </c>
      <c r="D102" s="3">
        <v>46.593264880026403</v>
      </c>
      <c r="E102" s="3">
        <v>2.3111444416121398</v>
      </c>
      <c r="F102" s="3">
        <v>0.35837861957649803</v>
      </c>
      <c r="G102" s="3">
        <v>6.4488904063062202</v>
      </c>
      <c r="H102" s="4">
        <v>1.12671998347838E-10</v>
      </c>
      <c r="I102" s="4">
        <v>1.6267690428125899E-8</v>
      </c>
    </row>
    <row r="103" spans="1:9" ht="15" x14ac:dyDescent="0.15">
      <c r="A103" s="3" t="s">
        <v>5513</v>
      </c>
      <c r="B103" s="3" t="s">
        <v>5514</v>
      </c>
      <c r="C103" s="3" t="s">
        <v>5515</v>
      </c>
      <c r="D103" s="3">
        <v>12.875133134714799</v>
      </c>
      <c r="E103" s="3">
        <v>1.7640813355573699</v>
      </c>
      <c r="F103" s="3">
        <v>0.54952626796688597</v>
      </c>
      <c r="G103" s="3">
        <v>3.2101856424153201</v>
      </c>
      <c r="H103" s="3">
        <v>1.32649272254931E-3</v>
      </c>
      <c r="I103" s="3">
        <v>1.8663229395682199E-2</v>
      </c>
    </row>
    <row r="104" spans="1:9" ht="15" x14ac:dyDescent="0.15">
      <c r="A104" s="3" t="s">
        <v>1659</v>
      </c>
      <c r="B104" s="3" t="s">
        <v>1660</v>
      </c>
      <c r="C104" s="3" t="s">
        <v>1661</v>
      </c>
      <c r="D104" s="3">
        <v>167.44684481300101</v>
      </c>
      <c r="E104" s="3">
        <v>2.0966571221566501</v>
      </c>
      <c r="F104" s="3">
        <v>0.194873148621871</v>
      </c>
      <c r="G104" s="3">
        <v>10.7590868058737</v>
      </c>
      <c r="H104" s="4">
        <v>5.3699649725190503E-27</v>
      </c>
      <c r="I104" s="4">
        <v>5.2101548149368899E-24</v>
      </c>
    </row>
    <row r="105" spans="1:9" ht="15" x14ac:dyDescent="0.15">
      <c r="A105" s="3" t="s">
        <v>1674</v>
      </c>
      <c r="B105" s="3" t="s">
        <v>1675</v>
      </c>
      <c r="C105" s="3" t="s">
        <v>1676</v>
      </c>
      <c r="D105" s="3">
        <v>179.86029600579499</v>
      </c>
      <c r="E105" s="3">
        <v>1.7058847777033901</v>
      </c>
      <c r="F105" s="3">
        <v>0.24564007910321201</v>
      </c>
      <c r="G105" s="3">
        <v>6.9446516380033501</v>
      </c>
      <c r="H105" s="4">
        <v>3.7939535969077897E-12</v>
      </c>
      <c r="I105" s="4">
        <v>7.3742414807213099E-10</v>
      </c>
    </row>
    <row r="106" spans="1:9" ht="15" x14ac:dyDescent="0.15">
      <c r="A106" s="3" t="s">
        <v>5516</v>
      </c>
      <c r="B106" s="3" t="s">
        <v>5517</v>
      </c>
      <c r="C106" s="3" t="s">
        <v>5518</v>
      </c>
      <c r="D106" s="3">
        <v>46.190831012694296</v>
      </c>
      <c r="E106" s="3">
        <v>1.52905146068016</v>
      </c>
      <c r="F106" s="3">
        <v>0.29202089680902199</v>
      </c>
      <c r="G106" s="3">
        <v>5.2361028864319197</v>
      </c>
      <c r="H106" s="4">
        <v>1.6400255352335199E-7</v>
      </c>
      <c r="I106" s="4">
        <v>1.24194757105597E-5</v>
      </c>
    </row>
    <row r="107" spans="1:9" ht="15" x14ac:dyDescent="0.15">
      <c r="A107" s="3" t="s">
        <v>221</v>
      </c>
      <c r="B107" s="3" t="s">
        <v>222</v>
      </c>
      <c r="C107" s="3" t="s">
        <v>223</v>
      </c>
      <c r="D107" s="3">
        <v>42.5426392305299</v>
      </c>
      <c r="E107" s="3">
        <v>1.2412879830721499</v>
      </c>
      <c r="F107" s="3">
        <v>0.33336801089665902</v>
      </c>
      <c r="G107" s="3">
        <v>3.7234765859311398</v>
      </c>
      <c r="H107" s="3">
        <v>1.9649809194208299E-4</v>
      </c>
      <c r="I107" s="3">
        <v>4.6184667811503396E-3</v>
      </c>
    </row>
    <row r="108" spans="1:9" ht="15" x14ac:dyDescent="0.15">
      <c r="A108" s="3" t="s">
        <v>230</v>
      </c>
      <c r="B108" s="3" t="s">
        <v>231</v>
      </c>
      <c r="C108" s="3" t="s">
        <v>232</v>
      </c>
      <c r="D108" s="3">
        <v>209.53160164348699</v>
      </c>
      <c r="E108" s="3">
        <v>1.8253305574688601</v>
      </c>
      <c r="F108" s="3">
        <v>0.26643360064213201</v>
      </c>
      <c r="G108" s="3">
        <v>6.8509773281959596</v>
      </c>
      <c r="H108" s="4">
        <v>7.3347141290436E-12</v>
      </c>
      <c r="I108" s="4">
        <v>1.3478092872278899E-9</v>
      </c>
    </row>
    <row r="109" spans="1:9" ht="15" x14ac:dyDescent="0.15">
      <c r="A109" s="3" t="s">
        <v>5519</v>
      </c>
      <c r="B109" s="3" t="s">
        <v>5520</v>
      </c>
      <c r="C109" s="3" t="s">
        <v>5521</v>
      </c>
      <c r="D109" s="3">
        <v>19.684161531585801</v>
      </c>
      <c r="E109" s="3">
        <v>1.52619523920001</v>
      </c>
      <c r="F109" s="3">
        <v>0.522484695411911</v>
      </c>
      <c r="G109" s="3">
        <v>2.9210333864359499</v>
      </c>
      <c r="H109" s="3">
        <v>3.48872439120471E-3</v>
      </c>
      <c r="I109" s="3">
        <v>3.6614229381313299E-2</v>
      </c>
    </row>
    <row r="110" spans="1:9" ht="15" x14ac:dyDescent="0.15">
      <c r="A110" s="3" t="s">
        <v>1728</v>
      </c>
      <c r="B110" s="3" t="s">
        <v>1729</v>
      </c>
      <c r="C110" s="3" t="s">
        <v>1730</v>
      </c>
      <c r="D110" s="3">
        <v>21.154116830957701</v>
      </c>
      <c r="E110" s="3">
        <v>1.2657082185609301</v>
      </c>
      <c r="F110" s="3">
        <v>0.44921078463027803</v>
      </c>
      <c r="G110" s="3">
        <v>2.8176265171431099</v>
      </c>
      <c r="H110" s="3">
        <v>4.8380049946032903E-3</v>
      </c>
      <c r="I110" s="3">
        <v>4.5845253632748099E-2</v>
      </c>
    </row>
    <row r="111" spans="1:9" ht="15" x14ac:dyDescent="0.15">
      <c r="A111" s="3" t="s">
        <v>239</v>
      </c>
      <c r="B111" s="3" t="s">
        <v>240</v>
      </c>
      <c r="C111" s="3" t="s">
        <v>241</v>
      </c>
      <c r="D111" s="3">
        <v>86.6634393479046</v>
      </c>
      <c r="E111" s="3">
        <v>1.2650718941932599</v>
      </c>
      <c r="F111" s="3">
        <v>0.30893942213391501</v>
      </c>
      <c r="G111" s="3">
        <v>4.0948865815023403</v>
      </c>
      <c r="H111" s="4">
        <v>4.2237510534424499E-5</v>
      </c>
      <c r="I111" s="3">
        <v>1.3551759993690501E-3</v>
      </c>
    </row>
    <row r="112" spans="1:9" ht="15" x14ac:dyDescent="0.15">
      <c r="A112" s="3" t="s">
        <v>1740</v>
      </c>
      <c r="B112" s="3" t="s">
        <v>1741</v>
      </c>
      <c r="C112" s="3" t="s">
        <v>1742</v>
      </c>
      <c r="D112" s="3">
        <v>94.131444962983593</v>
      </c>
      <c r="E112" s="3">
        <v>1.1070410386095699</v>
      </c>
      <c r="F112" s="3">
        <v>0.29003446637472202</v>
      </c>
      <c r="G112" s="3">
        <v>3.8169292513644999</v>
      </c>
      <c r="H112" s="3">
        <v>1.35122895232181E-4</v>
      </c>
      <c r="I112" s="3">
        <v>3.48886461530005E-3</v>
      </c>
    </row>
    <row r="113" spans="1:9" ht="15" x14ac:dyDescent="0.15">
      <c r="A113" s="3" t="s">
        <v>1749</v>
      </c>
      <c r="B113" s="3" t="s">
        <v>1750</v>
      </c>
      <c r="C113" s="3" t="s">
        <v>1751</v>
      </c>
      <c r="D113" s="3">
        <v>12.3703206579324</v>
      </c>
      <c r="E113" s="3">
        <v>3.32304186133821</v>
      </c>
      <c r="F113" s="3">
        <v>0.83871727425225795</v>
      </c>
      <c r="G113" s="3">
        <v>3.96205248580435</v>
      </c>
      <c r="H113" s="4">
        <v>7.4308199358980503E-5</v>
      </c>
      <c r="I113" s="3">
        <v>2.11800197843881E-3</v>
      </c>
    </row>
    <row r="114" spans="1:9" ht="15" x14ac:dyDescent="0.15">
      <c r="A114" s="3" t="s">
        <v>248</v>
      </c>
      <c r="B114" s="3" t="s">
        <v>249</v>
      </c>
      <c r="C114" s="3" t="s">
        <v>250</v>
      </c>
      <c r="D114" s="3">
        <v>88.0180747286539</v>
      </c>
      <c r="E114" s="3">
        <v>1.0705756514097</v>
      </c>
      <c r="F114" s="3">
        <v>0.23974551087753301</v>
      </c>
      <c r="G114" s="3">
        <v>4.4654669340464501</v>
      </c>
      <c r="H114" s="4">
        <v>7.9894311547532192E-6</v>
      </c>
      <c r="I114" s="3">
        <v>3.3938991609403499E-4</v>
      </c>
    </row>
    <row r="115" spans="1:9" ht="15" x14ac:dyDescent="0.15">
      <c r="A115" s="3" t="s">
        <v>1761</v>
      </c>
      <c r="B115" s="3" t="s">
        <v>1762</v>
      </c>
      <c r="C115" s="3" t="s">
        <v>1763</v>
      </c>
      <c r="D115" s="3">
        <v>13.5364524580196</v>
      </c>
      <c r="E115" s="3">
        <v>1.6183517964483001</v>
      </c>
      <c r="F115" s="3">
        <v>0.57873245209649105</v>
      </c>
      <c r="G115" s="3">
        <v>2.7963729882188701</v>
      </c>
      <c r="H115" s="3">
        <v>5.1679719582976196E-3</v>
      </c>
      <c r="I115" s="3">
        <v>4.79089999088411E-2</v>
      </c>
    </row>
    <row r="116" spans="1:9" ht="15" x14ac:dyDescent="0.15">
      <c r="A116" s="3" t="s">
        <v>5522</v>
      </c>
      <c r="B116" s="3" t="s">
        <v>5523</v>
      </c>
      <c r="C116" s="3" t="s">
        <v>5524</v>
      </c>
      <c r="D116" s="3">
        <v>6.7868046071198602</v>
      </c>
      <c r="E116" s="3">
        <v>3.0244976060522402</v>
      </c>
      <c r="F116" s="3">
        <v>0.90341914120018196</v>
      </c>
      <c r="G116" s="3">
        <v>3.3478343197756799</v>
      </c>
      <c r="H116" s="3">
        <v>8.1445686288685601E-4</v>
      </c>
      <c r="I116" s="3">
        <v>1.3240928730686E-2</v>
      </c>
    </row>
    <row r="117" spans="1:9" ht="15" x14ac:dyDescent="0.15">
      <c r="A117" s="3" t="s">
        <v>1764</v>
      </c>
      <c r="B117" s="3" t="s">
        <v>1765</v>
      </c>
      <c r="C117" s="3" t="s">
        <v>1766</v>
      </c>
      <c r="D117" s="3">
        <v>101.65279608585099</v>
      </c>
      <c r="E117" s="3">
        <v>1.3812210844186199</v>
      </c>
      <c r="F117" s="3">
        <v>0.27706306767447803</v>
      </c>
      <c r="G117" s="3">
        <v>4.9852226643264297</v>
      </c>
      <c r="H117" s="4">
        <v>6.1890496101643605E-7</v>
      </c>
      <c r="I117" s="4">
        <v>4.01394618567237E-5</v>
      </c>
    </row>
    <row r="118" spans="1:9" ht="15" x14ac:dyDescent="0.15">
      <c r="A118" s="3" t="s">
        <v>5525</v>
      </c>
      <c r="B118" s="3" t="s">
        <v>5526</v>
      </c>
      <c r="C118" s="3" t="s">
        <v>5527</v>
      </c>
      <c r="D118" s="3">
        <v>1049.64528152565</v>
      </c>
      <c r="E118" s="3">
        <v>1.3804458821907599</v>
      </c>
      <c r="F118" s="3">
        <v>0.257631338142493</v>
      </c>
      <c r="G118" s="3">
        <v>5.3582219156399704</v>
      </c>
      <c r="H118" s="4">
        <v>8.4044971148764195E-8</v>
      </c>
      <c r="I118" s="4">
        <v>6.8180428768709903E-6</v>
      </c>
    </row>
    <row r="119" spans="1:9" ht="15" x14ac:dyDescent="0.15">
      <c r="A119" s="3" t="s">
        <v>251</v>
      </c>
      <c r="B119" s="3" t="s">
        <v>252</v>
      </c>
      <c r="C119" s="3"/>
      <c r="D119" s="3">
        <v>6.7742909910866196</v>
      </c>
      <c r="E119" s="3">
        <v>3.21776330334691</v>
      </c>
      <c r="F119" s="3">
        <v>0.91897870556842998</v>
      </c>
      <c r="G119" s="3">
        <v>3.50145578330521</v>
      </c>
      <c r="H119" s="3">
        <v>4.62723747371461E-4</v>
      </c>
      <c r="I119" s="3">
        <v>8.7961028340455792E-3</v>
      </c>
    </row>
    <row r="120" spans="1:9" ht="15" x14ac:dyDescent="0.15">
      <c r="A120" s="3" t="s">
        <v>1773</v>
      </c>
      <c r="B120" s="3" t="s">
        <v>1774</v>
      </c>
      <c r="C120" s="3" t="s">
        <v>1775</v>
      </c>
      <c r="D120" s="3">
        <v>1850.7936602427201</v>
      </c>
      <c r="E120" s="3">
        <v>3.8734789405108998</v>
      </c>
      <c r="F120" s="3">
        <v>0.50167162143900301</v>
      </c>
      <c r="G120" s="3">
        <v>7.7211442205962397</v>
      </c>
      <c r="H120" s="4">
        <v>1.15290013239862E-14</v>
      </c>
      <c r="I120" s="4">
        <v>3.0730489682924198E-12</v>
      </c>
    </row>
    <row r="121" spans="1:9" ht="15" x14ac:dyDescent="0.15">
      <c r="A121" s="3" t="s">
        <v>1776</v>
      </c>
      <c r="B121" s="3" t="s">
        <v>1777</v>
      </c>
      <c r="C121" s="3" t="s">
        <v>1778</v>
      </c>
      <c r="D121" s="3">
        <v>350.64235576982901</v>
      </c>
      <c r="E121" s="3">
        <v>1.0126910993168901</v>
      </c>
      <c r="F121" s="3">
        <v>0.23433078478876301</v>
      </c>
      <c r="G121" s="3">
        <v>4.3216306394816</v>
      </c>
      <c r="H121" s="4">
        <v>1.5488030563530502E-5</v>
      </c>
      <c r="I121" s="3">
        <v>5.9631376087142403E-4</v>
      </c>
    </row>
    <row r="122" spans="1:9" ht="15" x14ac:dyDescent="0.15">
      <c r="A122" s="3" t="s">
        <v>253</v>
      </c>
      <c r="B122" s="3" t="s">
        <v>254</v>
      </c>
      <c r="C122" s="3" t="s">
        <v>255</v>
      </c>
      <c r="D122" s="3">
        <v>676.50000060707998</v>
      </c>
      <c r="E122" s="3">
        <v>2.7361470960987302</v>
      </c>
      <c r="F122" s="3">
        <v>0.25632706504452502</v>
      </c>
      <c r="G122" s="3">
        <v>10.6744369566415</v>
      </c>
      <c r="H122" s="4">
        <v>1.3406780784269801E-26</v>
      </c>
      <c r="I122" s="4">
        <v>1.20442546186388E-23</v>
      </c>
    </row>
    <row r="123" spans="1:9" ht="15" x14ac:dyDescent="0.15">
      <c r="A123" s="3" t="s">
        <v>5528</v>
      </c>
      <c r="B123" s="3" t="s">
        <v>5529</v>
      </c>
      <c r="C123" s="3" t="s">
        <v>5530</v>
      </c>
      <c r="D123" s="3">
        <v>133.292807716667</v>
      </c>
      <c r="E123" s="3">
        <v>1.0850105310648901</v>
      </c>
      <c r="F123" s="3">
        <v>0.332334670850711</v>
      </c>
      <c r="G123" s="3">
        <v>3.2648129317578598</v>
      </c>
      <c r="H123" s="3">
        <v>1.09536392527717E-3</v>
      </c>
      <c r="I123" s="3">
        <v>1.6260188109867301E-2</v>
      </c>
    </row>
    <row r="124" spans="1:9" ht="15" x14ac:dyDescent="0.15">
      <c r="A124" s="3" t="s">
        <v>1779</v>
      </c>
      <c r="B124" s="3" t="s">
        <v>1780</v>
      </c>
      <c r="C124" s="3" t="s">
        <v>1781</v>
      </c>
      <c r="D124" s="3">
        <v>78.017577281871993</v>
      </c>
      <c r="E124" s="3">
        <v>1.45371274435077</v>
      </c>
      <c r="F124" s="3">
        <v>0.303391634489246</v>
      </c>
      <c r="G124" s="3">
        <v>4.7915386553029604</v>
      </c>
      <c r="H124" s="4">
        <v>1.65507124363461E-6</v>
      </c>
      <c r="I124" s="4">
        <v>9.1656182843838003E-5</v>
      </c>
    </row>
    <row r="125" spans="1:9" ht="15" x14ac:dyDescent="0.15">
      <c r="A125" s="3" t="s">
        <v>5531</v>
      </c>
      <c r="B125" s="3" t="s">
        <v>5532</v>
      </c>
      <c r="C125" s="3" t="s">
        <v>5533</v>
      </c>
      <c r="D125" s="3">
        <v>15.743581750063999</v>
      </c>
      <c r="E125" s="3">
        <v>2.3489054063990999</v>
      </c>
      <c r="F125" s="3">
        <v>0.51543688938500898</v>
      </c>
      <c r="G125" s="3">
        <v>4.55711543890793</v>
      </c>
      <c r="H125" s="4">
        <v>5.1860924159449596E-6</v>
      </c>
      <c r="I125" s="3">
        <v>2.35128705871329E-4</v>
      </c>
    </row>
    <row r="126" spans="1:9" ht="15" x14ac:dyDescent="0.15">
      <c r="A126" s="3" t="s">
        <v>1791</v>
      </c>
      <c r="B126" s="3" t="s">
        <v>1792</v>
      </c>
      <c r="C126" s="3" t="s">
        <v>1793</v>
      </c>
      <c r="D126" s="3">
        <v>87.660999246285897</v>
      </c>
      <c r="E126" s="3">
        <v>1.2118022576182099</v>
      </c>
      <c r="F126" s="3">
        <v>0.34256030581781899</v>
      </c>
      <c r="G126" s="3">
        <v>3.5374859171881599</v>
      </c>
      <c r="H126" s="3">
        <v>4.0395572752491298E-4</v>
      </c>
      <c r="I126" s="3">
        <v>8.0182897928349397E-3</v>
      </c>
    </row>
    <row r="127" spans="1:9" ht="15" x14ac:dyDescent="0.15">
      <c r="A127" s="3" t="s">
        <v>5534</v>
      </c>
      <c r="B127" s="3" t="s">
        <v>5535</v>
      </c>
      <c r="C127" s="3" t="s">
        <v>5536</v>
      </c>
      <c r="D127" s="3">
        <v>75.333622746578101</v>
      </c>
      <c r="E127" s="3">
        <v>1.4716653060231599</v>
      </c>
      <c r="F127" s="3">
        <v>0.505180535832638</v>
      </c>
      <c r="G127" s="3">
        <v>2.9131472842625601</v>
      </c>
      <c r="H127" s="3">
        <v>3.5780579632993499E-3</v>
      </c>
      <c r="I127" s="3">
        <v>3.7296679827154698E-2</v>
      </c>
    </row>
    <row r="128" spans="1:9" ht="15" x14ac:dyDescent="0.15">
      <c r="A128" s="3" t="s">
        <v>5537</v>
      </c>
      <c r="B128" s="3" t="s">
        <v>5538</v>
      </c>
      <c r="C128" s="3" t="s">
        <v>5539</v>
      </c>
      <c r="D128" s="3">
        <v>28.057288215392902</v>
      </c>
      <c r="E128" s="3">
        <v>1.46668209734349</v>
      </c>
      <c r="F128" s="3">
        <v>0.40379112261470701</v>
      </c>
      <c r="G128" s="3">
        <v>3.6322792037777898</v>
      </c>
      <c r="H128" s="3">
        <v>2.8092892139058899E-4</v>
      </c>
      <c r="I128" s="3">
        <v>6.0624661185499302E-3</v>
      </c>
    </row>
    <row r="129" spans="1:9" ht="15" x14ac:dyDescent="0.15">
      <c r="A129" s="3" t="s">
        <v>5540</v>
      </c>
      <c r="B129" s="3" t="s">
        <v>5541</v>
      </c>
      <c r="C129" s="3"/>
      <c r="D129" s="3">
        <v>86.493600707508804</v>
      </c>
      <c r="E129" s="3">
        <v>1.12262963792001</v>
      </c>
      <c r="F129" s="3">
        <v>0.31027954348701697</v>
      </c>
      <c r="G129" s="3">
        <v>3.6181232745915102</v>
      </c>
      <c r="H129" s="3">
        <v>2.96747053003749E-4</v>
      </c>
      <c r="I129" s="3">
        <v>6.3417590463955304E-3</v>
      </c>
    </row>
    <row r="130" spans="1:9" ht="15" x14ac:dyDescent="0.15">
      <c r="A130" s="3" t="s">
        <v>1809</v>
      </c>
      <c r="B130" s="3" t="s">
        <v>1810</v>
      </c>
      <c r="C130" s="3"/>
      <c r="D130" s="3">
        <v>12.7674551445674</v>
      </c>
      <c r="E130" s="3">
        <v>1.8323984920516101</v>
      </c>
      <c r="F130" s="3">
        <v>0.563029824821067</v>
      </c>
      <c r="G130" s="3">
        <v>3.2545318405360799</v>
      </c>
      <c r="H130" s="3">
        <v>1.13579427323708E-3</v>
      </c>
      <c r="I130" s="3">
        <v>1.6636368292052301E-2</v>
      </c>
    </row>
    <row r="131" spans="1:9" ht="15" x14ac:dyDescent="0.15">
      <c r="A131" s="3" t="s">
        <v>5542</v>
      </c>
      <c r="B131" s="3" t="s">
        <v>5543</v>
      </c>
      <c r="C131" s="3"/>
      <c r="D131" s="3">
        <v>5.5496898612660601</v>
      </c>
      <c r="E131" s="3">
        <v>2.5645189020260699</v>
      </c>
      <c r="F131" s="3">
        <v>0.89907873438744101</v>
      </c>
      <c r="G131" s="3">
        <v>2.8523852293907601</v>
      </c>
      <c r="H131" s="3">
        <v>4.3392478773428902E-3</v>
      </c>
      <c r="I131" s="3">
        <v>4.2785689639361503E-2</v>
      </c>
    </row>
    <row r="132" spans="1:9" ht="15" x14ac:dyDescent="0.15">
      <c r="A132" s="3" t="s">
        <v>1824</v>
      </c>
      <c r="B132" s="3" t="s">
        <v>1825</v>
      </c>
      <c r="C132" s="3" t="s">
        <v>1826</v>
      </c>
      <c r="D132" s="3">
        <v>37.927000614489302</v>
      </c>
      <c r="E132" s="3">
        <v>3.5089621132802198</v>
      </c>
      <c r="F132" s="3">
        <v>0.50908664984983198</v>
      </c>
      <c r="G132" s="3">
        <v>6.8926618176203904</v>
      </c>
      <c r="H132" s="4">
        <v>5.4757946464593397E-12</v>
      </c>
      <c r="I132" s="4">
        <v>1.01389980873678E-9</v>
      </c>
    </row>
    <row r="133" spans="1:9" ht="15" x14ac:dyDescent="0.15">
      <c r="A133" s="3" t="s">
        <v>1829</v>
      </c>
      <c r="B133" s="3" t="s">
        <v>1830</v>
      </c>
      <c r="C133" s="3"/>
      <c r="D133" s="3">
        <v>7782.91821553523</v>
      </c>
      <c r="E133" s="3">
        <v>1.55908259724309</v>
      </c>
      <c r="F133" s="3">
        <v>0.21836788297013399</v>
      </c>
      <c r="G133" s="3">
        <v>7.1397065174475403</v>
      </c>
      <c r="H133" s="4">
        <v>9.3530398508329404E-13</v>
      </c>
      <c r="I133" s="4">
        <v>2.02560120198039E-10</v>
      </c>
    </row>
    <row r="134" spans="1:9" ht="15" x14ac:dyDescent="0.15">
      <c r="A134" s="3" t="s">
        <v>5544</v>
      </c>
      <c r="B134" s="3" t="s">
        <v>5545</v>
      </c>
      <c r="C134" s="3"/>
      <c r="D134" s="3">
        <v>34.013835612988402</v>
      </c>
      <c r="E134" s="3">
        <v>6.3232696276112703</v>
      </c>
      <c r="F134" s="3">
        <v>0.7780112244331</v>
      </c>
      <c r="G134" s="3">
        <v>8.1274786648724007</v>
      </c>
      <c r="H134" s="4">
        <v>4.3831174183954701E-16</v>
      </c>
      <c r="I134" s="4">
        <v>1.4472820881009699E-13</v>
      </c>
    </row>
    <row r="135" spans="1:9" ht="15" x14ac:dyDescent="0.15">
      <c r="A135" s="3" t="s">
        <v>1836</v>
      </c>
      <c r="B135" s="3" t="s">
        <v>1837</v>
      </c>
      <c r="C135" s="3" t="s">
        <v>1838</v>
      </c>
      <c r="D135" s="3">
        <v>12.9432032687088</v>
      </c>
      <c r="E135" s="3">
        <v>2.1029943625980101</v>
      </c>
      <c r="F135" s="3">
        <v>0.72739699744272202</v>
      </c>
      <c r="G135" s="3">
        <v>2.8911232380549001</v>
      </c>
      <c r="H135" s="3">
        <v>3.8386755789874302E-3</v>
      </c>
      <c r="I135" s="3">
        <v>3.9120116297708202E-2</v>
      </c>
    </row>
    <row r="136" spans="1:9" ht="15" x14ac:dyDescent="0.15">
      <c r="A136" s="3" t="s">
        <v>1839</v>
      </c>
      <c r="B136" s="3" t="s">
        <v>1840</v>
      </c>
      <c r="C136" s="3"/>
      <c r="D136" s="3">
        <v>14.838903801450501</v>
      </c>
      <c r="E136" s="3">
        <v>1.7730101605432</v>
      </c>
      <c r="F136" s="3">
        <v>0.58138266863010202</v>
      </c>
      <c r="G136" s="3">
        <v>3.0496439887362001</v>
      </c>
      <c r="H136" s="3">
        <v>2.2911277716969099E-3</v>
      </c>
      <c r="I136" s="3">
        <v>2.72962973486717E-2</v>
      </c>
    </row>
    <row r="137" spans="1:9" ht="15" x14ac:dyDescent="0.15">
      <c r="A137" s="3" t="s">
        <v>5546</v>
      </c>
      <c r="B137" s="3" t="s">
        <v>5547</v>
      </c>
      <c r="C137" s="3"/>
      <c r="D137" s="3">
        <v>133.97573214312001</v>
      </c>
      <c r="E137" s="3">
        <v>1.03932395026692</v>
      </c>
      <c r="F137" s="3">
        <v>0.36353870215172301</v>
      </c>
      <c r="G137" s="3">
        <v>2.8589086777152999</v>
      </c>
      <c r="H137" s="3">
        <v>4.2510114424979401E-3</v>
      </c>
      <c r="I137" s="3">
        <v>4.2172815357558298E-2</v>
      </c>
    </row>
    <row r="138" spans="1:9" ht="15" x14ac:dyDescent="0.15">
      <c r="A138" s="3" t="s">
        <v>5548</v>
      </c>
      <c r="B138" s="3" t="s">
        <v>5549</v>
      </c>
      <c r="C138" s="3"/>
      <c r="D138" s="3">
        <v>6.1799725059628399</v>
      </c>
      <c r="E138" s="3">
        <v>2.5910989201055701</v>
      </c>
      <c r="F138" s="3">
        <v>0.82313301175098896</v>
      </c>
      <c r="G138" s="3">
        <v>3.1478495979571002</v>
      </c>
      <c r="H138" s="3">
        <v>1.64476296847891E-3</v>
      </c>
      <c r="I138" s="3">
        <v>2.17678415950627E-2</v>
      </c>
    </row>
    <row r="139" spans="1:9" ht="15" x14ac:dyDescent="0.15">
      <c r="A139" s="3" t="s">
        <v>4685</v>
      </c>
      <c r="B139" s="3" t="s">
        <v>4686</v>
      </c>
      <c r="C139" s="3" t="s">
        <v>4687</v>
      </c>
      <c r="D139" s="3">
        <v>24.212671638653902</v>
      </c>
      <c r="E139" s="3">
        <v>4.0574422854282703</v>
      </c>
      <c r="F139" s="3">
        <v>0.72068481507788396</v>
      </c>
      <c r="G139" s="3">
        <v>5.6299816515348402</v>
      </c>
      <c r="H139" s="4">
        <v>1.80228793633091E-8</v>
      </c>
      <c r="I139" s="4">
        <v>1.6749538767679099E-6</v>
      </c>
    </row>
    <row r="140" spans="1:9" ht="15" x14ac:dyDescent="0.15">
      <c r="A140" s="3" t="s">
        <v>286</v>
      </c>
      <c r="B140" s="3" t="s">
        <v>287</v>
      </c>
      <c r="C140" s="3" t="s">
        <v>288</v>
      </c>
      <c r="D140" s="3">
        <v>110.256798047342</v>
      </c>
      <c r="E140" s="3">
        <v>1.2830221498782</v>
      </c>
      <c r="F140" s="3">
        <v>0.27993381885359803</v>
      </c>
      <c r="G140" s="3">
        <v>4.5833052795568303</v>
      </c>
      <c r="H140" s="4">
        <v>4.5768308438918098E-6</v>
      </c>
      <c r="I140" s="3">
        <v>2.11861849140152E-4</v>
      </c>
    </row>
    <row r="141" spans="1:9" ht="15" x14ac:dyDescent="0.15">
      <c r="A141" s="3" t="s">
        <v>5550</v>
      </c>
      <c r="B141" s="3" t="s">
        <v>5551</v>
      </c>
      <c r="C141" s="3" t="s">
        <v>5552</v>
      </c>
      <c r="D141" s="3">
        <v>68.252519923679998</v>
      </c>
      <c r="E141" s="3">
        <v>1.5379445852187399</v>
      </c>
      <c r="F141" s="3">
        <v>0.34654385330517701</v>
      </c>
      <c r="G141" s="3">
        <v>4.4379508409989796</v>
      </c>
      <c r="H141" s="4">
        <v>9.0819353702548498E-6</v>
      </c>
      <c r="I141" s="3">
        <v>3.7850760196031199E-4</v>
      </c>
    </row>
    <row r="142" spans="1:9" ht="15" x14ac:dyDescent="0.15">
      <c r="A142" s="3" t="s">
        <v>5553</v>
      </c>
      <c r="B142" s="3" t="s">
        <v>5554</v>
      </c>
      <c r="C142" s="3"/>
      <c r="D142" s="3">
        <v>23.2704753104674</v>
      </c>
      <c r="E142" s="3">
        <v>1.2129637049980599</v>
      </c>
      <c r="F142" s="3">
        <v>0.409582566398833</v>
      </c>
      <c r="G142" s="3">
        <v>2.9614632176920601</v>
      </c>
      <c r="H142" s="3">
        <v>3.0618106280014298E-3</v>
      </c>
      <c r="I142" s="3">
        <v>3.3691894293681898E-2</v>
      </c>
    </row>
    <row r="143" spans="1:9" ht="15" x14ac:dyDescent="0.15">
      <c r="A143" s="3" t="s">
        <v>1881</v>
      </c>
      <c r="B143" s="3" t="s">
        <v>1882</v>
      </c>
      <c r="C143" s="3" t="s">
        <v>1883</v>
      </c>
      <c r="D143" s="3">
        <v>579.49588572926598</v>
      </c>
      <c r="E143" s="3">
        <v>2.9912904285527699</v>
      </c>
      <c r="F143" s="3">
        <v>0.245451638832204</v>
      </c>
      <c r="G143" s="3">
        <v>12.186883097560701</v>
      </c>
      <c r="H143" s="4">
        <v>3.65120928274782E-34</v>
      </c>
      <c r="I143" s="4">
        <v>5.20963131543125E-31</v>
      </c>
    </row>
    <row r="144" spans="1:9" ht="15" x14ac:dyDescent="0.15">
      <c r="A144" s="3" t="s">
        <v>5555</v>
      </c>
      <c r="B144" s="3" t="s">
        <v>5556</v>
      </c>
      <c r="C144" s="3" t="s">
        <v>5557</v>
      </c>
      <c r="D144" s="3">
        <v>35.090493605845502</v>
      </c>
      <c r="E144" s="3">
        <v>1.7860934875839301</v>
      </c>
      <c r="F144" s="3">
        <v>0.43102209622647603</v>
      </c>
      <c r="G144" s="3">
        <v>4.1438559721667803</v>
      </c>
      <c r="H144" s="4">
        <v>3.4151428011916401E-5</v>
      </c>
      <c r="I144" s="3">
        <v>1.13788054650693E-3</v>
      </c>
    </row>
    <row r="145" spans="1:9" ht="15" x14ac:dyDescent="0.15">
      <c r="A145" s="3" t="s">
        <v>5558</v>
      </c>
      <c r="B145" s="3" t="s">
        <v>5559</v>
      </c>
      <c r="C145" s="3" t="s">
        <v>5560</v>
      </c>
      <c r="D145" s="3">
        <v>15.073109937690599</v>
      </c>
      <c r="E145" s="3">
        <v>1.64346395175284</v>
      </c>
      <c r="F145" s="3">
        <v>0.54461893049975196</v>
      </c>
      <c r="G145" s="3">
        <v>3.0176401511507698</v>
      </c>
      <c r="H145" s="3">
        <v>2.5475121193646302E-3</v>
      </c>
      <c r="I145" s="3">
        <v>2.9579920520492301E-2</v>
      </c>
    </row>
    <row r="146" spans="1:9" ht="15" x14ac:dyDescent="0.15">
      <c r="A146" s="3" t="s">
        <v>292</v>
      </c>
      <c r="B146" s="3" t="s">
        <v>293</v>
      </c>
      <c r="C146" s="3" t="s">
        <v>294</v>
      </c>
      <c r="D146" s="3">
        <v>58.921002649605498</v>
      </c>
      <c r="E146" s="3">
        <v>2.2616560760189599</v>
      </c>
      <c r="F146" s="3">
        <v>0.35719965546632698</v>
      </c>
      <c r="G146" s="3">
        <v>6.3316300601307898</v>
      </c>
      <c r="H146" s="4">
        <v>2.42584559010875E-10</v>
      </c>
      <c r="I146" s="4">
        <v>3.2153721657747399E-8</v>
      </c>
    </row>
    <row r="147" spans="1:9" ht="15" x14ac:dyDescent="0.15">
      <c r="A147" s="3" t="s">
        <v>1899</v>
      </c>
      <c r="B147" s="3" t="s">
        <v>1900</v>
      </c>
      <c r="C147" s="3"/>
      <c r="D147" s="3">
        <v>44.3658398078177</v>
      </c>
      <c r="E147" s="3">
        <v>1.94780157736158</v>
      </c>
      <c r="F147" s="3">
        <v>0.38949956621378001</v>
      </c>
      <c r="G147" s="3">
        <v>5.0007798373067098</v>
      </c>
      <c r="H147" s="4">
        <v>5.70988860152632E-7</v>
      </c>
      <c r="I147" s="4">
        <v>3.7331282457849697E-5</v>
      </c>
    </row>
    <row r="148" spans="1:9" ht="15" x14ac:dyDescent="0.15">
      <c r="A148" s="3" t="s">
        <v>4707</v>
      </c>
      <c r="B148" s="3" t="s">
        <v>4708</v>
      </c>
      <c r="C148" s="3" t="s">
        <v>4709</v>
      </c>
      <c r="D148" s="3">
        <v>8.81473175143873</v>
      </c>
      <c r="E148" s="3">
        <v>2.26174457006013</v>
      </c>
      <c r="F148" s="3">
        <v>0.70577541721342496</v>
      </c>
      <c r="G148" s="3">
        <v>3.2046236166598998</v>
      </c>
      <c r="H148" s="3">
        <v>1.35239202550595E-3</v>
      </c>
      <c r="I148" s="3">
        <v>1.89323730885009E-2</v>
      </c>
    </row>
    <row r="149" spans="1:9" ht="15" x14ac:dyDescent="0.15">
      <c r="A149" s="3" t="s">
        <v>5561</v>
      </c>
      <c r="B149" s="3" t="s">
        <v>5562</v>
      </c>
      <c r="C149" s="3"/>
      <c r="D149" s="3">
        <v>9.4124898755018105</v>
      </c>
      <c r="E149" s="3">
        <v>2.2174078100888002</v>
      </c>
      <c r="F149" s="3">
        <v>0.740358328950249</v>
      </c>
      <c r="G149" s="3">
        <v>2.9950467542289299</v>
      </c>
      <c r="H149" s="3">
        <v>2.7440277737696001E-3</v>
      </c>
      <c r="I149" s="3">
        <v>3.1133615546407201E-2</v>
      </c>
    </row>
    <row r="150" spans="1:9" ht="15" x14ac:dyDescent="0.15">
      <c r="A150" s="3" t="s">
        <v>301</v>
      </c>
      <c r="B150" s="3" t="s">
        <v>302</v>
      </c>
      <c r="C150" s="3" t="s">
        <v>303</v>
      </c>
      <c r="D150" s="3">
        <v>7271.5943825002796</v>
      </c>
      <c r="E150" s="3">
        <v>2.9170565096407399</v>
      </c>
      <c r="F150" s="3">
        <v>0.233688847920173</v>
      </c>
      <c r="G150" s="3">
        <v>12.482651763669899</v>
      </c>
      <c r="H150" s="4">
        <v>9.2842247574599395E-36</v>
      </c>
      <c r="I150" s="4">
        <v>1.4074884732309299E-32</v>
      </c>
    </row>
    <row r="151" spans="1:9" ht="15" x14ac:dyDescent="0.15">
      <c r="A151" s="3" t="s">
        <v>5563</v>
      </c>
      <c r="B151" s="3" t="s">
        <v>5564</v>
      </c>
      <c r="C151" s="3"/>
      <c r="D151" s="3">
        <v>12.1564987040024</v>
      </c>
      <c r="E151" s="3">
        <v>2.0655448106707599</v>
      </c>
      <c r="F151" s="3">
        <v>0.63629882093950396</v>
      </c>
      <c r="G151" s="3">
        <v>3.2461867642956701</v>
      </c>
      <c r="H151" s="3">
        <v>1.16962080898912E-3</v>
      </c>
      <c r="I151" s="3">
        <v>1.7008586536474801E-2</v>
      </c>
    </row>
    <row r="152" spans="1:9" ht="15" x14ac:dyDescent="0.15">
      <c r="A152" s="3" t="s">
        <v>304</v>
      </c>
      <c r="B152" s="3" t="s">
        <v>305</v>
      </c>
      <c r="C152" s="3" t="s">
        <v>306</v>
      </c>
      <c r="D152" s="3">
        <v>38.0691109097938</v>
      </c>
      <c r="E152" s="3">
        <v>1.4713629135467801</v>
      </c>
      <c r="F152" s="3">
        <v>0.34118906881699201</v>
      </c>
      <c r="G152" s="3">
        <v>4.3124561951777904</v>
      </c>
      <c r="H152" s="4">
        <v>1.6145087680519999E-5</v>
      </c>
      <c r="I152" s="3">
        <v>6.1768966368879103E-4</v>
      </c>
    </row>
    <row r="153" spans="1:9" ht="15" x14ac:dyDescent="0.15">
      <c r="A153" s="3" t="s">
        <v>5565</v>
      </c>
      <c r="B153" s="3" t="s">
        <v>5566</v>
      </c>
      <c r="C153" s="3"/>
      <c r="D153" s="3">
        <v>43.637411820797801</v>
      </c>
      <c r="E153" s="3">
        <v>1.31617730600162</v>
      </c>
      <c r="F153" s="3">
        <v>0.33127760800591199</v>
      </c>
      <c r="G153" s="3">
        <v>3.9730343198388698</v>
      </c>
      <c r="H153" s="4">
        <v>7.0962819891502404E-5</v>
      </c>
      <c r="I153" s="3">
        <v>2.04426859772955E-3</v>
      </c>
    </row>
    <row r="154" spans="1:9" ht="15" x14ac:dyDescent="0.15">
      <c r="A154" s="3" t="s">
        <v>1973</v>
      </c>
      <c r="B154" s="3" t="s">
        <v>1974</v>
      </c>
      <c r="C154" s="3" t="s">
        <v>1975</v>
      </c>
      <c r="D154" s="3">
        <v>12.471151424549401</v>
      </c>
      <c r="E154" s="3">
        <v>1.9948014290481699</v>
      </c>
      <c r="F154" s="3">
        <v>0.64621620173815397</v>
      </c>
      <c r="G154" s="3">
        <v>3.0868947941612701</v>
      </c>
      <c r="H154" s="3">
        <v>2.0225916667200401E-3</v>
      </c>
      <c r="I154" s="3">
        <v>2.4992350212919699E-2</v>
      </c>
    </row>
    <row r="155" spans="1:9" ht="15" x14ac:dyDescent="0.15">
      <c r="A155" s="3" t="s">
        <v>5567</v>
      </c>
      <c r="B155" s="3" t="s">
        <v>5568</v>
      </c>
      <c r="C155" s="3" t="s">
        <v>5569</v>
      </c>
      <c r="D155" s="3">
        <v>25.050937587933799</v>
      </c>
      <c r="E155" s="3">
        <v>1.24313813614863</v>
      </c>
      <c r="F155" s="3">
        <v>0.44779207157946699</v>
      </c>
      <c r="G155" s="3">
        <v>2.7761503944538299</v>
      </c>
      <c r="H155" s="3">
        <v>5.5006757372433801E-3</v>
      </c>
      <c r="I155" s="3">
        <v>4.9833173253774503E-2</v>
      </c>
    </row>
    <row r="156" spans="1:9" ht="15" x14ac:dyDescent="0.15">
      <c r="A156" s="3" t="s">
        <v>5570</v>
      </c>
      <c r="B156" s="3" t="s">
        <v>5571</v>
      </c>
      <c r="C156" s="3" t="s">
        <v>5572</v>
      </c>
      <c r="D156" s="3">
        <v>135.892448608433</v>
      </c>
      <c r="E156" s="3">
        <v>1.2105880782323399</v>
      </c>
      <c r="F156" s="3">
        <v>0.21422807747862299</v>
      </c>
      <c r="G156" s="3">
        <v>5.6509309726365702</v>
      </c>
      <c r="H156" s="4">
        <v>1.59581169688599E-8</v>
      </c>
      <c r="I156" s="4">
        <v>1.49451770346203E-6</v>
      </c>
    </row>
    <row r="157" spans="1:9" ht="15" x14ac:dyDescent="0.15">
      <c r="A157" s="3" t="s">
        <v>5573</v>
      </c>
      <c r="B157" s="3" t="s">
        <v>5574</v>
      </c>
      <c r="C157" s="3" t="s">
        <v>5575</v>
      </c>
      <c r="D157" s="3">
        <v>3.4492486632504602</v>
      </c>
      <c r="E157" s="3">
        <v>4.2754293594530699</v>
      </c>
      <c r="F157" s="3">
        <v>1.4902736836332799</v>
      </c>
      <c r="G157" s="3">
        <v>2.8688887191710899</v>
      </c>
      <c r="H157" s="3">
        <v>4.11916694471459E-3</v>
      </c>
      <c r="I157" s="3">
        <v>4.1235870165496097E-2</v>
      </c>
    </row>
    <row r="158" spans="1:9" ht="15" x14ac:dyDescent="0.15">
      <c r="A158" s="3" t="s">
        <v>343</v>
      </c>
      <c r="B158" s="3" t="s">
        <v>344</v>
      </c>
      <c r="C158" s="3" t="s">
        <v>345</v>
      </c>
      <c r="D158" s="3">
        <v>443.28118333256702</v>
      </c>
      <c r="E158" s="3">
        <v>1.66262545731045</v>
      </c>
      <c r="F158" s="3">
        <v>0.17395132279773501</v>
      </c>
      <c r="G158" s="3">
        <v>9.5579926071829409</v>
      </c>
      <c r="H158" s="4">
        <v>1.20062803374898E-21</v>
      </c>
      <c r="I158" s="4">
        <v>6.7726589736314398E-19</v>
      </c>
    </row>
    <row r="159" spans="1:9" ht="15" x14ac:dyDescent="0.15">
      <c r="A159" s="3" t="s">
        <v>5576</v>
      </c>
      <c r="B159" s="3" t="s">
        <v>5577</v>
      </c>
      <c r="C159" s="3" t="s">
        <v>5578</v>
      </c>
      <c r="D159" s="3">
        <v>102.608919690679</v>
      </c>
      <c r="E159" s="3">
        <v>1.15246512042899</v>
      </c>
      <c r="F159" s="3">
        <v>0.30531344918202102</v>
      </c>
      <c r="G159" s="3">
        <v>3.7746949029484802</v>
      </c>
      <c r="H159" s="3">
        <v>1.6020361305935999E-4</v>
      </c>
      <c r="I159" s="3">
        <v>3.9733116956726404E-3</v>
      </c>
    </row>
    <row r="160" spans="1:9" ht="15" x14ac:dyDescent="0.15">
      <c r="A160" s="3" t="s">
        <v>2090</v>
      </c>
      <c r="B160" s="3" t="s">
        <v>2091</v>
      </c>
      <c r="C160" s="3" t="s">
        <v>2092</v>
      </c>
      <c r="D160" s="3">
        <v>44.397775987490597</v>
      </c>
      <c r="E160" s="3">
        <v>2.3153587936931399</v>
      </c>
      <c r="F160" s="3">
        <v>0.49211523083320102</v>
      </c>
      <c r="G160" s="3">
        <v>4.7049118755641901</v>
      </c>
      <c r="H160" s="4">
        <v>2.5397563555612E-6</v>
      </c>
      <c r="I160" s="3">
        <v>1.31073042894665E-4</v>
      </c>
    </row>
    <row r="161" spans="1:9" ht="15" x14ac:dyDescent="0.15">
      <c r="A161" s="3" t="s">
        <v>352</v>
      </c>
      <c r="B161" s="3" t="s">
        <v>353</v>
      </c>
      <c r="C161" s="3" t="s">
        <v>354</v>
      </c>
      <c r="D161" s="3">
        <v>134.16468500453101</v>
      </c>
      <c r="E161" s="3">
        <v>1.161728384771</v>
      </c>
      <c r="F161" s="3">
        <v>0.27572070368597501</v>
      </c>
      <c r="G161" s="3">
        <v>4.2134245605803997</v>
      </c>
      <c r="H161" s="4">
        <v>2.5152762337804E-5</v>
      </c>
      <c r="I161" s="3">
        <v>8.8678110939792605E-4</v>
      </c>
    </row>
    <row r="162" spans="1:9" ht="15" x14ac:dyDescent="0.15">
      <c r="A162" s="3" t="s">
        <v>2105</v>
      </c>
      <c r="B162" s="3" t="s">
        <v>2106</v>
      </c>
      <c r="C162" s="3" t="s">
        <v>2107</v>
      </c>
      <c r="D162" s="3">
        <v>28.1202657411764</v>
      </c>
      <c r="E162" s="3">
        <v>1.26697537514937</v>
      </c>
      <c r="F162" s="3">
        <v>0.42190888755197498</v>
      </c>
      <c r="G162" s="3">
        <v>3.0029596733566999</v>
      </c>
      <c r="H162" s="3">
        <v>2.67367857458152E-3</v>
      </c>
      <c r="I162" s="3">
        <v>3.06632375910398E-2</v>
      </c>
    </row>
    <row r="163" spans="1:9" ht="15" x14ac:dyDescent="0.15">
      <c r="A163" s="3" t="s">
        <v>2126</v>
      </c>
      <c r="B163" s="3" t="s">
        <v>2127</v>
      </c>
      <c r="C163" s="3" t="s">
        <v>2128</v>
      </c>
      <c r="D163" s="3">
        <v>103.260417653443</v>
      </c>
      <c r="E163" s="3">
        <v>2.2593962787822699</v>
      </c>
      <c r="F163" s="3">
        <v>0.26756939892943499</v>
      </c>
      <c r="G163" s="3">
        <v>8.4441505187898098</v>
      </c>
      <c r="H163" s="4">
        <v>3.0626436674190999E-17</v>
      </c>
      <c r="I163" s="4">
        <v>1.12556795146845E-14</v>
      </c>
    </row>
    <row r="164" spans="1:9" ht="15" x14ac:dyDescent="0.15">
      <c r="A164" s="3" t="s">
        <v>5579</v>
      </c>
      <c r="B164" s="3" t="s">
        <v>5580</v>
      </c>
      <c r="C164" s="3" t="s">
        <v>5581</v>
      </c>
      <c r="D164" s="3">
        <v>12.434773670908999</v>
      </c>
      <c r="E164" s="3">
        <v>1.9045688437621999</v>
      </c>
      <c r="F164" s="3">
        <v>0.64089315959652304</v>
      </c>
      <c r="G164" s="3">
        <v>2.97174156915831</v>
      </c>
      <c r="H164" s="3">
        <v>2.9611582007848399E-3</v>
      </c>
      <c r="I164" s="3">
        <v>3.2917439650887698E-2</v>
      </c>
    </row>
    <row r="165" spans="1:9" ht="15" x14ac:dyDescent="0.15">
      <c r="A165" s="3" t="s">
        <v>2179</v>
      </c>
      <c r="B165" s="3" t="s">
        <v>2180</v>
      </c>
      <c r="C165" s="3" t="s">
        <v>2181</v>
      </c>
      <c r="D165" s="3">
        <v>52.9237621665551</v>
      </c>
      <c r="E165" s="3">
        <v>1.2699771823561701</v>
      </c>
      <c r="F165" s="3">
        <v>0.30709388408286198</v>
      </c>
      <c r="G165" s="3">
        <v>4.1354688197355802</v>
      </c>
      <c r="H165" s="4">
        <v>3.5423071195128199E-5</v>
      </c>
      <c r="I165" s="3">
        <v>1.16821217367434E-3</v>
      </c>
    </row>
    <row r="166" spans="1:9" ht="15" x14ac:dyDescent="0.15">
      <c r="A166" s="3" t="s">
        <v>5582</v>
      </c>
      <c r="B166" s="3" t="s">
        <v>5583</v>
      </c>
      <c r="C166" s="3" t="s">
        <v>5584</v>
      </c>
      <c r="D166" s="3">
        <v>33.814486176014299</v>
      </c>
      <c r="E166" s="3">
        <v>1.70500885030117</v>
      </c>
      <c r="F166" s="3">
        <v>0.56349345901234205</v>
      </c>
      <c r="G166" s="3">
        <v>3.02578286053153</v>
      </c>
      <c r="H166" s="3">
        <v>2.4799032519841999E-3</v>
      </c>
      <c r="I166" s="3">
        <v>2.9010284722182599E-2</v>
      </c>
    </row>
    <row r="167" spans="1:9" ht="15" x14ac:dyDescent="0.15">
      <c r="A167" s="3" t="s">
        <v>5585</v>
      </c>
      <c r="B167" s="3" t="s">
        <v>5586</v>
      </c>
      <c r="C167" s="3" t="s">
        <v>5587</v>
      </c>
      <c r="D167" s="3">
        <v>47.1225431142025</v>
      </c>
      <c r="E167" s="3">
        <v>1.41984197651487</v>
      </c>
      <c r="F167" s="3">
        <v>0.36726765685819701</v>
      </c>
      <c r="G167" s="3">
        <v>3.8659597435313402</v>
      </c>
      <c r="H167" s="3">
        <v>1.10653190480899E-4</v>
      </c>
      <c r="I167" s="3">
        <v>2.9526994370788601E-3</v>
      </c>
    </row>
    <row r="168" spans="1:9" ht="15" x14ac:dyDescent="0.15">
      <c r="A168" s="3" t="s">
        <v>2214</v>
      </c>
      <c r="B168" s="3" t="s">
        <v>2215</v>
      </c>
      <c r="C168" s="3" t="s">
        <v>2216</v>
      </c>
      <c r="D168" s="3">
        <v>40.918734443467997</v>
      </c>
      <c r="E168" s="3">
        <v>2.74384173831581</v>
      </c>
      <c r="F168" s="3">
        <v>0.39572388368959799</v>
      </c>
      <c r="G168" s="3">
        <v>6.9337279133449004</v>
      </c>
      <c r="H168" s="4">
        <v>4.09892677089676E-12</v>
      </c>
      <c r="I168" s="4">
        <v>7.8286273822733595E-10</v>
      </c>
    </row>
    <row r="169" spans="1:9" ht="15" x14ac:dyDescent="0.15">
      <c r="A169" s="3" t="s">
        <v>5588</v>
      </c>
      <c r="B169" s="3" t="s">
        <v>5589</v>
      </c>
      <c r="C169" s="3" t="s">
        <v>5590</v>
      </c>
      <c r="D169" s="3">
        <v>128.72411356272801</v>
      </c>
      <c r="E169" s="3">
        <v>1.00673780363655</v>
      </c>
      <c r="F169" s="3">
        <v>0.28323674573847701</v>
      </c>
      <c r="G169" s="3">
        <v>3.5544039351663401</v>
      </c>
      <c r="H169" s="3">
        <v>3.7883688046447001E-4</v>
      </c>
      <c r="I169" s="3">
        <v>7.6131461247275697E-3</v>
      </c>
    </row>
    <row r="170" spans="1:9" ht="15" x14ac:dyDescent="0.15">
      <c r="A170" s="3" t="s">
        <v>373</v>
      </c>
      <c r="B170" s="3" t="s">
        <v>374</v>
      </c>
      <c r="C170" s="3" t="s">
        <v>375</v>
      </c>
      <c r="D170" s="3">
        <v>24.253328550997299</v>
      </c>
      <c r="E170" s="3">
        <v>1.41274526675061</v>
      </c>
      <c r="F170" s="3">
        <v>0.446671888623213</v>
      </c>
      <c r="G170" s="3">
        <v>3.1628255610738099</v>
      </c>
      <c r="H170" s="3">
        <v>1.56245923626291E-3</v>
      </c>
      <c r="I170" s="3">
        <v>2.09359957426862E-2</v>
      </c>
    </row>
    <row r="171" spans="1:9" ht="15" x14ac:dyDescent="0.15">
      <c r="A171" s="3" t="s">
        <v>2244</v>
      </c>
      <c r="B171" s="3" t="s">
        <v>2245</v>
      </c>
      <c r="C171" s="3" t="s">
        <v>2246</v>
      </c>
      <c r="D171" s="3">
        <v>12.3259480821265</v>
      </c>
      <c r="E171" s="3">
        <v>6.4524388150847702</v>
      </c>
      <c r="F171" s="3">
        <v>1.3080289056272001</v>
      </c>
      <c r="G171" s="3">
        <v>4.9329481843452303</v>
      </c>
      <c r="H171" s="4">
        <v>8.0997647770066701E-7</v>
      </c>
      <c r="I171" s="4">
        <v>4.9738707450904801E-5</v>
      </c>
    </row>
    <row r="172" spans="1:9" ht="15" x14ac:dyDescent="0.15">
      <c r="A172" s="3" t="s">
        <v>2253</v>
      </c>
      <c r="B172" s="3" t="s">
        <v>2254</v>
      </c>
      <c r="C172" s="3" t="s">
        <v>2255</v>
      </c>
      <c r="D172" s="3">
        <v>53.7110032448076</v>
      </c>
      <c r="E172" s="3">
        <v>1.0568079534650301</v>
      </c>
      <c r="F172" s="3">
        <v>0.291958398980318</v>
      </c>
      <c r="G172" s="3">
        <v>3.6197210190081499</v>
      </c>
      <c r="H172" s="3">
        <v>2.9492081273460997E-4</v>
      </c>
      <c r="I172" s="3">
        <v>6.3082885658648103E-3</v>
      </c>
    </row>
    <row r="173" spans="1:9" ht="15" x14ac:dyDescent="0.15">
      <c r="A173" s="3" t="s">
        <v>2268</v>
      </c>
      <c r="B173" s="3" t="s">
        <v>2269</v>
      </c>
      <c r="C173" s="3" t="s">
        <v>2270</v>
      </c>
      <c r="D173" s="3">
        <v>95.033029512308801</v>
      </c>
      <c r="E173" s="3">
        <v>1.2375642034429299</v>
      </c>
      <c r="F173" s="3">
        <v>0.24249859296739101</v>
      </c>
      <c r="G173" s="3">
        <v>5.1033871508250401</v>
      </c>
      <c r="H173" s="4">
        <v>3.3362749249837202E-7</v>
      </c>
      <c r="I173" s="4">
        <v>2.3187588704987099E-5</v>
      </c>
    </row>
    <row r="174" spans="1:9" ht="15" x14ac:dyDescent="0.15">
      <c r="A174" s="3" t="s">
        <v>5591</v>
      </c>
      <c r="B174" s="3" t="s">
        <v>5592</v>
      </c>
      <c r="C174" s="3" t="s">
        <v>5593</v>
      </c>
      <c r="D174" s="3">
        <v>17.432741019063801</v>
      </c>
      <c r="E174" s="3">
        <v>1.6387295640580299</v>
      </c>
      <c r="F174" s="3">
        <v>0.52257485094599798</v>
      </c>
      <c r="G174" s="3">
        <v>3.13587529344648</v>
      </c>
      <c r="H174" s="3">
        <v>1.71342045465879E-3</v>
      </c>
      <c r="I174" s="3">
        <v>2.2356496260464501E-2</v>
      </c>
    </row>
    <row r="175" spans="1:9" ht="15" x14ac:dyDescent="0.15">
      <c r="A175" s="3" t="s">
        <v>5594</v>
      </c>
      <c r="B175" s="3" t="s">
        <v>5595</v>
      </c>
      <c r="C175" s="3" t="s">
        <v>5596</v>
      </c>
      <c r="D175" s="3">
        <v>11.3894362922596</v>
      </c>
      <c r="E175" s="3">
        <v>2.3428683639890302</v>
      </c>
      <c r="F175" s="3">
        <v>0.63563438100525604</v>
      </c>
      <c r="G175" s="3">
        <v>3.6858741974966498</v>
      </c>
      <c r="H175" s="3">
        <v>2.2791892388688401E-4</v>
      </c>
      <c r="I175" s="3">
        <v>5.1619060857145396E-3</v>
      </c>
    </row>
    <row r="176" spans="1:9" ht="15" x14ac:dyDescent="0.15">
      <c r="A176" s="3" t="s">
        <v>5597</v>
      </c>
      <c r="B176" s="3" t="s">
        <v>5598</v>
      </c>
      <c r="C176" s="3" t="s">
        <v>5599</v>
      </c>
      <c r="D176" s="3">
        <v>51.456687878925301</v>
      </c>
      <c r="E176" s="3">
        <v>1.1241587584745201</v>
      </c>
      <c r="F176" s="3">
        <v>0.32838879534051402</v>
      </c>
      <c r="G176" s="3">
        <v>3.4232555264525701</v>
      </c>
      <c r="H176" s="3">
        <v>6.1875882114919905E-4</v>
      </c>
      <c r="I176" s="3">
        <v>1.08600679926158E-2</v>
      </c>
    </row>
    <row r="177" spans="1:9" ht="15" x14ac:dyDescent="0.15">
      <c r="A177" s="3" t="s">
        <v>5600</v>
      </c>
      <c r="B177" s="3" t="s">
        <v>5601</v>
      </c>
      <c r="C177" s="3" t="s">
        <v>5602</v>
      </c>
      <c r="D177" s="3">
        <v>37.8122168538683</v>
      </c>
      <c r="E177" s="3">
        <v>1.1470708860138501</v>
      </c>
      <c r="F177" s="3">
        <v>0.41143309483435397</v>
      </c>
      <c r="G177" s="3">
        <v>2.78798886238275</v>
      </c>
      <c r="H177" s="3">
        <v>5.3036367136710698E-3</v>
      </c>
      <c r="I177" s="3">
        <v>4.8655450880032397E-2</v>
      </c>
    </row>
    <row r="178" spans="1:9" ht="15" x14ac:dyDescent="0.15">
      <c r="A178" s="3" t="s">
        <v>385</v>
      </c>
      <c r="B178" s="3" t="s">
        <v>386</v>
      </c>
      <c r="C178" s="3" t="s">
        <v>387</v>
      </c>
      <c r="D178" s="3">
        <v>42.623267996064399</v>
      </c>
      <c r="E178" s="3">
        <v>1.16518564962792</v>
      </c>
      <c r="F178" s="3">
        <v>0.30884822287428898</v>
      </c>
      <c r="G178" s="3">
        <v>3.7726804408461301</v>
      </c>
      <c r="H178" s="3">
        <v>1.61503086394644E-4</v>
      </c>
      <c r="I178" s="3">
        <v>3.99042496389624E-3</v>
      </c>
    </row>
    <row r="179" spans="1:9" ht="15" x14ac:dyDescent="0.15">
      <c r="A179" s="3" t="s">
        <v>2299</v>
      </c>
      <c r="B179" s="3" t="s">
        <v>2300</v>
      </c>
      <c r="C179" s="3" t="s">
        <v>2301</v>
      </c>
      <c r="D179" s="3">
        <v>1065.2675280650701</v>
      </c>
      <c r="E179" s="3">
        <v>1.29722042171813</v>
      </c>
      <c r="F179" s="3">
        <v>0.196039788491323</v>
      </c>
      <c r="G179" s="3">
        <v>6.6171282457568203</v>
      </c>
      <c r="H179" s="4">
        <v>3.6624375407949501E-11</v>
      </c>
      <c r="I179" s="4">
        <v>5.8831844363922103E-9</v>
      </c>
    </row>
    <row r="180" spans="1:9" ht="15" x14ac:dyDescent="0.15">
      <c r="A180" s="3" t="s">
        <v>5603</v>
      </c>
      <c r="B180" s="3" t="s">
        <v>5604</v>
      </c>
      <c r="C180" s="3"/>
      <c r="D180" s="3">
        <v>9.9997968459646405</v>
      </c>
      <c r="E180" s="3">
        <v>2.5635757317885699</v>
      </c>
      <c r="F180" s="3">
        <v>0.68555829985372396</v>
      </c>
      <c r="G180" s="3">
        <v>3.73939857826177</v>
      </c>
      <c r="H180" s="3">
        <v>1.8446105225651001E-4</v>
      </c>
      <c r="I180" s="3">
        <v>4.40859905069119E-3</v>
      </c>
    </row>
    <row r="181" spans="1:9" ht="15" x14ac:dyDescent="0.15">
      <c r="A181" s="3" t="s">
        <v>2350</v>
      </c>
      <c r="B181" s="3" t="s">
        <v>2351</v>
      </c>
      <c r="C181" s="3" t="s">
        <v>2352</v>
      </c>
      <c r="D181" s="3">
        <v>149.02941138547601</v>
      </c>
      <c r="E181" s="3">
        <v>2.9153960507560801</v>
      </c>
      <c r="F181" s="3">
        <v>0.22970433032224999</v>
      </c>
      <c r="G181" s="3">
        <v>12.691950764124</v>
      </c>
      <c r="H181" s="4">
        <v>6.5532927488139197E-37</v>
      </c>
      <c r="I181" s="4">
        <v>1.15579588780889E-33</v>
      </c>
    </row>
    <row r="182" spans="1:9" ht="15" x14ac:dyDescent="0.15">
      <c r="A182" s="3" t="s">
        <v>5605</v>
      </c>
      <c r="B182" s="3" t="s">
        <v>5606</v>
      </c>
      <c r="C182" s="3" t="s">
        <v>5607</v>
      </c>
      <c r="D182" s="3">
        <v>11.917723694177599</v>
      </c>
      <c r="E182" s="3">
        <v>2.69578411030689</v>
      </c>
      <c r="F182" s="3">
        <v>0.67045584046924001</v>
      </c>
      <c r="G182" s="3">
        <v>4.0208227709973503</v>
      </c>
      <c r="H182" s="4">
        <v>5.7995226173054999E-5</v>
      </c>
      <c r="I182" s="3">
        <v>1.75184583568322E-3</v>
      </c>
    </row>
    <row r="183" spans="1:9" ht="15" x14ac:dyDescent="0.15">
      <c r="A183" s="3" t="s">
        <v>4803</v>
      </c>
      <c r="B183" s="3" t="s">
        <v>4804</v>
      </c>
      <c r="C183" s="3"/>
      <c r="D183" s="3">
        <v>48.656733523731397</v>
      </c>
      <c r="E183" s="3">
        <v>1.3520368975347301</v>
      </c>
      <c r="F183" s="3">
        <v>0.424055693476873</v>
      </c>
      <c r="G183" s="3">
        <v>3.1883474702326202</v>
      </c>
      <c r="H183" s="3">
        <v>1.43088478447298E-3</v>
      </c>
      <c r="I183" s="3">
        <v>1.97201939387367E-2</v>
      </c>
    </row>
    <row r="184" spans="1:9" ht="15" x14ac:dyDescent="0.15">
      <c r="A184" s="3" t="s">
        <v>2361</v>
      </c>
      <c r="B184" s="3" t="s">
        <v>2362</v>
      </c>
      <c r="C184" s="3" t="s">
        <v>2363</v>
      </c>
      <c r="D184" s="3">
        <v>229.999428524797</v>
      </c>
      <c r="E184" s="3">
        <v>1.0120725816501299</v>
      </c>
      <c r="F184" s="3">
        <v>0.22119964599192399</v>
      </c>
      <c r="G184" s="3">
        <v>4.5753806571963196</v>
      </c>
      <c r="H184" s="4">
        <v>4.7535488216916899E-6</v>
      </c>
      <c r="I184" s="3">
        <v>2.19623009940864E-4</v>
      </c>
    </row>
    <row r="185" spans="1:9" ht="15" x14ac:dyDescent="0.15">
      <c r="A185" s="3" t="s">
        <v>2366</v>
      </c>
      <c r="B185" s="3" t="s">
        <v>2367</v>
      </c>
      <c r="C185" s="3" t="s">
        <v>2368</v>
      </c>
      <c r="D185" s="3">
        <v>42.084008035069999</v>
      </c>
      <c r="E185" s="3">
        <v>1.13076615223065</v>
      </c>
      <c r="F185" s="3">
        <v>0.305122501101389</v>
      </c>
      <c r="G185" s="3">
        <v>3.7059415420002502</v>
      </c>
      <c r="H185" s="3">
        <v>2.1060687574889699E-4</v>
      </c>
      <c r="I185" s="3">
        <v>4.8699613328048296E-3</v>
      </c>
    </row>
    <row r="186" spans="1:9" ht="15" x14ac:dyDescent="0.15">
      <c r="A186" s="3" t="s">
        <v>5608</v>
      </c>
      <c r="B186" s="3" t="s">
        <v>5609</v>
      </c>
      <c r="C186" s="3"/>
      <c r="D186" s="3">
        <v>6.4364066089197101</v>
      </c>
      <c r="E186" s="3">
        <v>2.4385749257501201</v>
      </c>
      <c r="F186" s="3">
        <v>0.81200769352533897</v>
      </c>
      <c r="G186" s="3">
        <v>3.0031426366947702</v>
      </c>
      <c r="H186" s="3">
        <v>2.6720716272159101E-3</v>
      </c>
      <c r="I186" s="3">
        <v>3.0659304347090501E-2</v>
      </c>
    </row>
    <row r="187" spans="1:9" ht="15" x14ac:dyDescent="0.15">
      <c r="A187" s="3" t="s">
        <v>5610</v>
      </c>
      <c r="B187" s="3" t="s">
        <v>5611</v>
      </c>
      <c r="C187" s="3" t="s">
        <v>5612</v>
      </c>
      <c r="D187" s="3">
        <v>2.5645810359716901</v>
      </c>
      <c r="E187" s="3">
        <v>4.9426635894063402</v>
      </c>
      <c r="F187" s="3">
        <v>1.6731839504761901</v>
      </c>
      <c r="G187" s="3">
        <v>2.9540467370606001</v>
      </c>
      <c r="H187" s="3">
        <v>3.1363650285233702E-3</v>
      </c>
      <c r="I187" s="3">
        <v>3.4222073833496597E-2</v>
      </c>
    </row>
    <row r="188" spans="1:9" ht="15" x14ac:dyDescent="0.15">
      <c r="A188" s="3" t="s">
        <v>2393</v>
      </c>
      <c r="B188" s="3" t="s">
        <v>2394</v>
      </c>
      <c r="C188" s="3"/>
      <c r="D188" s="3">
        <v>29.003398028234098</v>
      </c>
      <c r="E188" s="3">
        <v>2.4072850887972899</v>
      </c>
      <c r="F188" s="3">
        <v>0.47728976434869602</v>
      </c>
      <c r="G188" s="3">
        <v>5.0436553821392902</v>
      </c>
      <c r="H188" s="4">
        <v>4.5672155740654899E-7</v>
      </c>
      <c r="I188" s="4">
        <v>3.0351337250556899E-5</v>
      </c>
    </row>
    <row r="189" spans="1:9" ht="15" x14ac:dyDescent="0.15">
      <c r="A189" s="3" t="s">
        <v>5613</v>
      </c>
      <c r="B189" s="3" t="s">
        <v>5614</v>
      </c>
      <c r="C189" s="3" t="s">
        <v>5615</v>
      </c>
      <c r="D189" s="3">
        <v>12.401050397233799</v>
      </c>
      <c r="E189" s="3">
        <v>1.94744091980254</v>
      </c>
      <c r="F189" s="3">
        <v>0.58905249910830904</v>
      </c>
      <c r="G189" s="3">
        <v>3.30605662950334</v>
      </c>
      <c r="H189" s="3">
        <v>9.4618962673049796E-4</v>
      </c>
      <c r="I189" s="3">
        <v>1.47026108814702E-2</v>
      </c>
    </row>
    <row r="190" spans="1:9" ht="15" x14ac:dyDescent="0.15">
      <c r="A190" s="3" t="s">
        <v>2395</v>
      </c>
      <c r="B190" s="3" t="s">
        <v>2396</v>
      </c>
      <c r="C190" s="3"/>
      <c r="D190" s="3">
        <v>48.906075696122699</v>
      </c>
      <c r="E190" s="3">
        <v>2.57181820018147</v>
      </c>
      <c r="F190" s="3">
        <v>0.34801345177713999</v>
      </c>
      <c r="G190" s="3">
        <v>7.38999652757217</v>
      </c>
      <c r="H190" s="4">
        <v>1.46832648300411E-13</v>
      </c>
      <c r="I190" s="4">
        <v>3.3599742614856402E-11</v>
      </c>
    </row>
    <row r="191" spans="1:9" ht="15" x14ac:dyDescent="0.15">
      <c r="A191" s="3" t="s">
        <v>405</v>
      </c>
      <c r="B191" s="3" t="s">
        <v>406</v>
      </c>
      <c r="C191" s="3" t="s">
        <v>407</v>
      </c>
      <c r="D191" s="3">
        <v>106.59828667814899</v>
      </c>
      <c r="E191" s="3">
        <v>1.2619818458762999</v>
      </c>
      <c r="F191" s="3">
        <v>0.25290534833842798</v>
      </c>
      <c r="G191" s="3">
        <v>4.9899373586499598</v>
      </c>
      <c r="H191" s="4">
        <v>6.0398875585767997E-7</v>
      </c>
      <c r="I191" s="4">
        <v>3.9277081131592198E-5</v>
      </c>
    </row>
    <row r="192" spans="1:9" ht="15" x14ac:dyDescent="0.15">
      <c r="A192" s="3" t="s">
        <v>5616</v>
      </c>
      <c r="B192" s="3" t="s">
        <v>5617</v>
      </c>
      <c r="C192" s="3" t="s">
        <v>5618</v>
      </c>
      <c r="D192" s="3">
        <v>108.677708684883</v>
      </c>
      <c r="E192" s="3">
        <v>1.7076560567215699</v>
      </c>
      <c r="F192" s="3">
        <v>0.22143419777798701</v>
      </c>
      <c r="G192" s="3">
        <v>7.7117991432998396</v>
      </c>
      <c r="H192" s="4">
        <v>1.24056270747482E-14</v>
      </c>
      <c r="I192" s="4">
        <v>3.2356009712375599E-12</v>
      </c>
    </row>
    <row r="193" spans="1:9" ht="15" x14ac:dyDescent="0.15">
      <c r="A193" s="3" t="s">
        <v>408</v>
      </c>
      <c r="B193" s="3" t="s">
        <v>409</v>
      </c>
      <c r="C193" s="3" t="s">
        <v>410</v>
      </c>
      <c r="D193" s="3">
        <v>65.324827497793393</v>
      </c>
      <c r="E193" s="3">
        <v>1.3013199682672101</v>
      </c>
      <c r="F193" s="3">
        <v>0.27838664359940102</v>
      </c>
      <c r="G193" s="3">
        <v>4.6745057573229296</v>
      </c>
      <c r="H193" s="4">
        <v>2.9466237014998602E-6</v>
      </c>
      <c r="I193" s="3">
        <v>1.47064412558808E-4</v>
      </c>
    </row>
    <row r="194" spans="1:9" ht="15" x14ac:dyDescent="0.15">
      <c r="A194" s="3" t="s">
        <v>5619</v>
      </c>
      <c r="B194" s="3" t="s">
        <v>5620</v>
      </c>
      <c r="C194" s="3" t="s">
        <v>5621</v>
      </c>
      <c r="D194" s="3">
        <v>36.561931693460103</v>
      </c>
      <c r="E194" s="3">
        <v>1.1567645783662599</v>
      </c>
      <c r="F194" s="3">
        <v>0.342643954209367</v>
      </c>
      <c r="G194" s="3">
        <v>3.3759958818926998</v>
      </c>
      <c r="H194" s="3">
        <v>7.3549020103481097E-4</v>
      </c>
      <c r="I194" s="3">
        <v>1.2363167232363401E-2</v>
      </c>
    </row>
    <row r="195" spans="1:9" ht="15" x14ac:dyDescent="0.15">
      <c r="A195" s="3" t="s">
        <v>5622</v>
      </c>
      <c r="B195" s="3" t="s">
        <v>5623</v>
      </c>
      <c r="C195" s="3" t="s">
        <v>5624</v>
      </c>
      <c r="D195" s="3">
        <v>26.3885833145611</v>
      </c>
      <c r="E195" s="3">
        <v>1.1467865396222501</v>
      </c>
      <c r="F195" s="3">
        <v>0.36051930414963701</v>
      </c>
      <c r="G195" s="3">
        <v>3.1809296379487702</v>
      </c>
      <c r="H195" s="3">
        <v>1.46803280160226E-3</v>
      </c>
      <c r="I195" s="3">
        <v>2.00838147973291E-2</v>
      </c>
    </row>
    <row r="196" spans="1:9" ht="15" x14ac:dyDescent="0.15">
      <c r="A196" s="3" t="s">
        <v>5625</v>
      </c>
      <c r="B196" s="3" t="s">
        <v>5626</v>
      </c>
      <c r="C196" s="3"/>
      <c r="D196" s="3">
        <v>12.875701209369399</v>
      </c>
      <c r="E196" s="3">
        <v>2.2584885238559198</v>
      </c>
      <c r="F196" s="3">
        <v>0.57424764978072895</v>
      </c>
      <c r="G196" s="3">
        <v>3.9329521413249302</v>
      </c>
      <c r="H196" s="4">
        <v>8.3908948703143995E-5</v>
      </c>
      <c r="I196" s="3">
        <v>2.3347665097259401E-3</v>
      </c>
    </row>
    <row r="197" spans="1:9" ht="15" x14ac:dyDescent="0.15">
      <c r="A197" s="3" t="s">
        <v>417</v>
      </c>
      <c r="B197" s="3" t="s">
        <v>418</v>
      </c>
      <c r="C197" s="3"/>
      <c r="D197" s="3">
        <v>144.360743669241</v>
      </c>
      <c r="E197" s="3">
        <v>1.6826374943958999</v>
      </c>
      <c r="F197" s="3">
        <v>0.24205995860617199</v>
      </c>
      <c r="G197" s="3">
        <v>6.9513252174579199</v>
      </c>
      <c r="H197" s="4">
        <v>3.61870557150215E-12</v>
      </c>
      <c r="I197" s="4">
        <v>7.1362050684842497E-10</v>
      </c>
    </row>
    <row r="198" spans="1:9" ht="15" x14ac:dyDescent="0.15">
      <c r="A198" s="3" t="s">
        <v>419</v>
      </c>
      <c r="B198" s="3" t="s">
        <v>420</v>
      </c>
      <c r="C198" s="3" t="s">
        <v>421</v>
      </c>
      <c r="D198" s="3">
        <v>90.911144371259795</v>
      </c>
      <c r="E198" s="3">
        <v>2.41665212844359</v>
      </c>
      <c r="F198" s="3">
        <v>0.30951394590046699</v>
      </c>
      <c r="G198" s="3">
        <v>7.8078941529204302</v>
      </c>
      <c r="H198" s="4">
        <v>5.8151388808135998E-15</v>
      </c>
      <c r="I198" s="4">
        <v>1.6401396359652901E-12</v>
      </c>
    </row>
    <row r="199" spans="1:9" ht="15" x14ac:dyDescent="0.15">
      <c r="A199" s="3" t="s">
        <v>5627</v>
      </c>
      <c r="B199" s="3" t="s">
        <v>5628</v>
      </c>
      <c r="C199" s="3" t="s">
        <v>5629</v>
      </c>
      <c r="D199" s="3">
        <v>96.780570988803603</v>
      </c>
      <c r="E199" s="3">
        <v>1.07281536589436</v>
      </c>
      <c r="F199" s="3">
        <v>0.25400950848086001</v>
      </c>
      <c r="G199" s="3">
        <v>4.2235244354059303</v>
      </c>
      <c r="H199" s="4">
        <v>2.40511280467987E-5</v>
      </c>
      <c r="I199" s="3">
        <v>8.5672003720561104E-4</v>
      </c>
    </row>
    <row r="200" spans="1:9" ht="15" x14ac:dyDescent="0.15">
      <c r="A200" s="3" t="s">
        <v>2462</v>
      </c>
      <c r="B200" s="3" t="s">
        <v>2463</v>
      </c>
      <c r="C200" s="3" t="s">
        <v>2464</v>
      </c>
      <c r="D200" s="3">
        <v>77.205346724010795</v>
      </c>
      <c r="E200" s="3">
        <v>1.03705508448356</v>
      </c>
      <c r="F200" s="3">
        <v>0.23485494859494599</v>
      </c>
      <c r="G200" s="3">
        <v>4.4157259222677601</v>
      </c>
      <c r="H200" s="4">
        <v>1.006715738122E-5</v>
      </c>
      <c r="I200" s="3">
        <v>4.15647772843398E-4</v>
      </c>
    </row>
    <row r="201" spans="1:9" ht="15" x14ac:dyDescent="0.15">
      <c r="A201" s="3" t="s">
        <v>5630</v>
      </c>
      <c r="B201" s="3" t="s">
        <v>5631</v>
      </c>
      <c r="C201" s="3" t="s">
        <v>5632</v>
      </c>
      <c r="D201" s="3">
        <v>14.1261131606669</v>
      </c>
      <c r="E201" s="3">
        <v>2.9198633719995502</v>
      </c>
      <c r="F201" s="3">
        <v>0.61945646302250601</v>
      </c>
      <c r="G201" s="3">
        <v>4.7135893259595596</v>
      </c>
      <c r="H201" s="4">
        <v>2.43390955326108E-6</v>
      </c>
      <c r="I201" s="3">
        <v>1.26417366432336E-4</v>
      </c>
    </row>
    <row r="202" spans="1:9" ht="15" x14ac:dyDescent="0.15">
      <c r="A202" s="3" t="s">
        <v>454</v>
      </c>
      <c r="B202" s="3" t="s">
        <v>455</v>
      </c>
      <c r="C202" s="3" t="s">
        <v>456</v>
      </c>
      <c r="D202" s="3">
        <v>478.83051815155602</v>
      </c>
      <c r="E202" s="3">
        <v>1.50454383427014</v>
      </c>
      <c r="F202" s="3">
        <v>0.153785118509918</v>
      </c>
      <c r="G202" s="3">
        <v>9.7834162944258907</v>
      </c>
      <c r="H202" s="4">
        <v>1.32655702467667E-22</v>
      </c>
      <c r="I202" s="4">
        <v>8.4676229448834799E-20</v>
      </c>
    </row>
    <row r="203" spans="1:9" ht="15" x14ac:dyDescent="0.15">
      <c r="A203" s="3" t="s">
        <v>457</v>
      </c>
      <c r="B203" s="3" t="s">
        <v>458</v>
      </c>
      <c r="C203" s="3" t="s">
        <v>459</v>
      </c>
      <c r="D203" s="3">
        <v>1509.46704315446</v>
      </c>
      <c r="E203" s="3">
        <v>1.21364591955301</v>
      </c>
      <c r="F203" s="3">
        <v>0.12239320993530201</v>
      </c>
      <c r="G203" s="3">
        <v>9.9159579211506195</v>
      </c>
      <c r="H203" s="4">
        <v>3.5483613865077802E-23</v>
      </c>
      <c r="I203" s="4">
        <v>2.4591158226037899E-20</v>
      </c>
    </row>
    <row r="204" spans="1:9" ht="15" x14ac:dyDescent="0.15">
      <c r="A204" s="3" t="s">
        <v>463</v>
      </c>
      <c r="B204" s="3" t="s">
        <v>464</v>
      </c>
      <c r="C204" s="3" t="s">
        <v>465</v>
      </c>
      <c r="D204" s="3">
        <v>380.71017513710802</v>
      </c>
      <c r="E204" s="3">
        <v>1.4309619165159</v>
      </c>
      <c r="F204" s="3">
        <v>0.25625376021504198</v>
      </c>
      <c r="G204" s="3">
        <v>5.5841596834133203</v>
      </c>
      <c r="H204" s="4">
        <v>2.3483286708809599E-8</v>
      </c>
      <c r="I204" s="4">
        <v>2.14947397135428E-6</v>
      </c>
    </row>
    <row r="205" spans="1:9" ht="15" x14ac:dyDescent="0.15">
      <c r="A205" s="3" t="s">
        <v>5633</v>
      </c>
      <c r="B205" s="3" t="s">
        <v>5634</v>
      </c>
      <c r="C205" s="3" t="s">
        <v>5635</v>
      </c>
      <c r="D205" s="3">
        <v>29.428081550367299</v>
      </c>
      <c r="E205" s="3">
        <v>1.4602478196191</v>
      </c>
      <c r="F205" s="3">
        <v>0.40300831282519201</v>
      </c>
      <c r="G205" s="3">
        <v>3.62336898061081</v>
      </c>
      <c r="H205" s="3">
        <v>2.9079053316131601E-4</v>
      </c>
      <c r="I205" s="3">
        <v>6.2254326322690899E-3</v>
      </c>
    </row>
    <row r="206" spans="1:9" ht="15" x14ac:dyDescent="0.15">
      <c r="A206" s="3" t="s">
        <v>2534</v>
      </c>
      <c r="B206" s="3" t="s">
        <v>2535</v>
      </c>
      <c r="C206" s="3" t="s">
        <v>2536</v>
      </c>
      <c r="D206" s="3">
        <v>645.35631510135295</v>
      </c>
      <c r="E206" s="3">
        <v>1.1757506794105901</v>
      </c>
      <c r="F206" s="3">
        <v>0.200999251219277</v>
      </c>
      <c r="G206" s="3">
        <v>5.8495276588265703</v>
      </c>
      <c r="H206" s="4">
        <v>4.9297090737141499E-9</v>
      </c>
      <c r="I206" s="4">
        <v>5.1319752485841403E-7</v>
      </c>
    </row>
    <row r="207" spans="1:9" ht="15" x14ac:dyDescent="0.15">
      <c r="A207" s="3" t="s">
        <v>5636</v>
      </c>
      <c r="B207" s="3" t="s">
        <v>5637</v>
      </c>
      <c r="C207" s="3" t="s">
        <v>5638</v>
      </c>
      <c r="D207" s="3">
        <v>51.134967371583301</v>
      </c>
      <c r="E207" s="3">
        <v>1.00165731208036</v>
      </c>
      <c r="F207" s="3">
        <v>0.27931480530276398</v>
      </c>
      <c r="G207" s="3">
        <v>3.58612323107833</v>
      </c>
      <c r="H207" s="3">
        <v>3.3563040121182397E-4</v>
      </c>
      <c r="I207" s="3">
        <v>6.94036744398466E-3</v>
      </c>
    </row>
    <row r="208" spans="1:9" ht="15" x14ac:dyDescent="0.15">
      <c r="A208" s="3" t="s">
        <v>5639</v>
      </c>
      <c r="B208" s="3" t="s">
        <v>5640</v>
      </c>
      <c r="C208" s="3" t="s">
        <v>5641</v>
      </c>
      <c r="D208" s="3">
        <v>84.358281825217901</v>
      </c>
      <c r="E208" s="3">
        <v>1.84719838992354</v>
      </c>
      <c r="F208" s="3">
        <v>0.34452791074809003</v>
      </c>
      <c r="G208" s="3">
        <v>5.3615348199587798</v>
      </c>
      <c r="H208" s="4">
        <v>8.2517812266958505E-8</v>
      </c>
      <c r="I208" s="4">
        <v>6.7464631149001304E-6</v>
      </c>
    </row>
    <row r="209" spans="1:9" ht="15" x14ac:dyDescent="0.15">
      <c r="A209" s="3" t="s">
        <v>5642</v>
      </c>
      <c r="B209" s="3" t="s">
        <v>5643</v>
      </c>
      <c r="C209" s="3" t="s">
        <v>5644</v>
      </c>
      <c r="D209" s="3">
        <v>34.341317558115698</v>
      </c>
      <c r="E209" s="3">
        <v>1.0899074078436599</v>
      </c>
      <c r="F209" s="3">
        <v>0.38834815920454302</v>
      </c>
      <c r="G209" s="3">
        <v>2.8065213700925602</v>
      </c>
      <c r="H209" s="3">
        <v>5.0079590585336998E-3</v>
      </c>
      <c r="I209" s="3">
        <v>4.69133357835297E-2</v>
      </c>
    </row>
    <row r="210" spans="1:9" ht="15" x14ac:dyDescent="0.15">
      <c r="A210" s="3" t="s">
        <v>5645</v>
      </c>
      <c r="B210" s="3" t="s">
        <v>5646</v>
      </c>
      <c r="C210" s="3" t="s">
        <v>5647</v>
      </c>
      <c r="D210" s="3">
        <v>35.322907518936397</v>
      </c>
      <c r="E210" s="3">
        <v>1.16392860709932</v>
      </c>
      <c r="F210" s="3">
        <v>0.33323683747883398</v>
      </c>
      <c r="G210" s="3">
        <v>3.4927969425746701</v>
      </c>
      <c r="H210" s="3">
        <v>4.7798982864992099E-4</v>
      </c>
      <c r="I210" s="3">
        <v>8.9876909176220803E-3</v>
      </c>
    </row>
    <row r="211" spans="1:9" ht="15" x14ac:dyDescent="0.15">
      <c r="A211" s="3" t="s">
        <v>5648</v>
      </c>
      <c r="B211" s="3" t="s">
        <v>5649</v>
      </c>
      <c r="C211" s="3" t="s">
        <v>5650</v>
      </c>
      <c r="D211" s="3">
        <v>27.7225828668589</v>
      </c>
      <c r="E211" s="3">
        <v>2.84099335672461</v>
      </c>
      <c r="F211" s="3">
        <v>0.47633639737401501</v>
      </c>
      <c r="G211" s="3">
        <v>5.96425839466953</v>
      </c>
      <c r="H211" s="4">
        <v>2.4574758988429799E-9</v>
      </c>
      <c r="I211" s="4">
        <v>2.7343364863456599E-7</v>
      </c>
    </row>
    <row r="212" spans="1:9" ht="15" x14ac:dyDescent="0.15">
      <c r="A212" s="3" t="s">
        <v>4871</v>
      </c>
      <c r="B212" s="3" t="s">
        <v>4872</v>
      </c>
      <c r="C212" s="3" t="s">
        <v>4873</v>
      </c>
      <c r="D212" s="3">
        <v>11.1831711885829</v>
      </c>
      <c r="E212" s="3">
        <v>2.0466830105742</v>
      </c>
      <c r="F212" s="3">
        <v>0.609713257299765</v>
      </c>
      <c r="G212" s="3">
        <v>3.3567959792088802</v>
      </c>
      <c r="H212" s="3">
        <v>7.8851273835101401E-4</v>
      </c>
      <c r="I212" s="3">
        <v>1.29933186015232E-2</v>
      </c>
    </row>
    <row r="213" spans="1:9" ht="15" x14ac:dyDescent="0.15">
      <c r="A213" s="3" t="s">
        <v>469</v>
      </c>
      <c r="B213" s="3" t="s">
        <v>470</v>
      </c>
      <c r="C213" s="3" t="s">
        <v>471</v>
      </c>
      <c r="D213" s="3">
        <v>151.693925353673</v>
      </c>
      <c r="E213" s="3">
        <v>1.47627836377434</v>
      </c>
      <c r="F213" s="3">
        <v>0.30580706666391499</v>
      </c>
      <c r="G213" s="3">
        <v>4.8274828305285302</v>
      </c>
      <c r="H213" s="4">
        <v>1.38269605434788E-6</v>
      </c>
      <c r="I213" s="4">
        <v>7.8178730755855698E-5</v>
      </c>
    </row>
    <row r="214" spans="1:9" ht="15" x14ac:dyDescent="0.15">
      <c r="A214" s="3" t="s">
        <v>5651</v>
      </c>
      <c r="B214" s="3" t="s">
        <v>5652</v>
      </c>
      <c r="C214" s="3" t="s">
        <v>5653</v>
      </c>
      <c r="D214" s="3">
        <v>23.084933793804201</v>
      </c>
      <c r="E214" s="3">
        <v>1.1491737840991001</v>
      </c>
      <c r="F214" s="3">
        <v>0.40510786856584402</v>
      </c>
      <c r="G214" s="3">
        <v>2.83671059801279</v>
      </c>
      <c r="H214" s="3">
        <v>4.5580906796380497E-3</v>
      </c>
      <c r="I214" s="3">
        <v>4.41185345272549E-2</v>
      </c>
    </row>
    <row r="215" spans="1:9" ht="15" x14ac:dyDescent="0.15">
      <c r="A215" s="3" t="s">
        <v>5654</v>
      </c>
      <c r="B215" s="3" t="s">
        <v>5655</v>
      </c>
      <c r="C215" s="3" t="s">
        <v>5656</v>
      </c>
      <c r="D215" s="3">
        <v>12.687810812040601</v>
      </c>
      <c r="E215" s="3">
        <v>2.1111795587144</v>
      </c>
      <c r="F215" s="3">
        <v>0.60566979355708905</v>
      </c>
      <c r="G215" s="3">
        <v>3.4856939889894099</v>
      </c>
      <c r="H215" s="3">
        <v>4.90862172890974E-4</v>
      </c>
      <c r="I215" s="3">
        <v>9.1799173983372895E-3</v>
      </c>
    </row>
    <row r="216" spans="1:9" ht="15" x14ac:dyDescent="0.15">
      <c r="A216" s="3" t="s">
        <v>2600</v>
      </c>
      <c r="B216" s="3" t="s">
        <v>2601</v>
      </c>
      <c r="C216" s="3" t="s">
        <v>2602</v>
      </c>
      <c r="D216" s="3">
        <v>705.08052951240097</v>
      </c>
      <c r="E216" s="3">
        <v>2.05915206769936</v>
      </c>
      <c r="F216" s="3">
        <v>0.15087988734722199</v>
      </c>
      <c r="G216" s="3">
        <v>13.647624636414299</v>
      </c>
      <c r="H216" s="4">
        <v>2.0856681822748801E-42</v>
      </c>
      <c r="I216" s="4">
        <v>8.4316612382099295E-39</v>
      </c>
    </row>
    <row r="217" spans="1:9" ht="15" x14ac:dyDescent="0.15">
      <c r="A217" s="3" t="s">
        <v>2615</v>
      </c>
      <c r="B217" s="3" t="s">
        <v>2616</v>
      </c>
      <c r="C217" s="3" t="s">
        <v>2617</v>
      </c>
      <c r="D217" s="3">
        <v>3737.6758568017999</v>
      </c>
      <c r="E217" s="3">
        <v>1.04905211711034</v>
      </c>
      <c r="F217" s="3">
        <v>0.176722334196422</v>
      </c>
      <c r="G217" s="3">
        <v>5.9361603720350802</v>
      </c>
      <c r="H217" s="4">
        <v>2.91774407640563E-9</v>
      </c>
      <c r="I217" s="4">
        <v>3.1595000141649502E-7</v>
      </c>
    </row>
    <row r="218" spans="1:9" ht="15" x14ac:dyDescent="0.15">
      <c r="A218" s="3" t="s">
        <v>5657</v>
      </c>
      <c r="B218" s="3" t="s">
        <v>5658</v>
      </c>
      <c r="C218" s="3" t="s">
        <v>5659</v>
      </c>
      <c r="D218" s="3">
        <v>230.220561824692</v>
      </c>
      <c r="E218" s="3">
        <v>1.2493827397543</v>
      </c>
      <c r="F218" s="3">
        <v>0.34835903540823099</v>
      </c>
      <c r="G218" s="3">
        <v>3.5864800759084101</v>
      </c>
      <c r="H218" s="3">
        <v>3.3517166045433098E-4</v>
      </c>
      <c r="I218" s="3">
        <v>6.94036744398466E-3</v>
      </c>
    </row>
    <row r="219" spans="1:9" ht="15" x14ac:dyDescent="0.15">
      <c r="A219" s="3" t="s">
        <v>4892</v>
      </c>
      <c r="B219" s="3" t="s">
        <v>4893</v>
      </c>
      <c r="C219" s="3" t="s">
        <v>4894</v>
      </c>
      <c r="D219" s="3">
        <v>78.090031813507593</v>
      </c>
      <c r="E219" s="3">
        <v>1.0135136773634501</v>
      </c>
      <c r="F219" s="3">
        <v>0.35736422042567001</v>
      </c>
      <c r="G219" s="3">
        <v>2.83608044520019</v>
      </c>
      <c r="H219" s="3">
        <v>4.5670940711055501E-3</v>
      </c>
      <c r="I219" s="3">
        <v>4.4188046983939501E-2</v>
      </c>
    </row>
    <row r="220" spans="1:9" ht="15" x14ac:dyDescent="0.15">
      <c r="A220" s="3" t="s">
        <v>5660</v>
      </c>
      <c r="B220" s="3" t="s">
        <v>5661</v>
      </c>
      <c r="C220" s="3" t="s">
        <v>5662</v>
      </c>
      <c r="D220" s="3">
        <v>30.277222971383299</v>
      </c>
      <c r="E220" s="3">
        <v>1.2261622212227301</v>
      </c>
      <c r="F220" s="3">
        <v>0.39370420803346101</v>
      </c>
      <c r="G220" s="3">
        <v>3.1144249825201702</v>
      </c>
      <c r="H220" s="3">
        <v>1.8430381655785001E-3</v>
      </c>
      <c r="I220" s="3">
        <v>2.3528807233827401E-2</v>
      </c>
    </row>
    <row r="221" spans="1:9" ht="15" x14ac:dyDescent="0.15">
      <c r="A221" s="3" t="s">
        <v>5663</v>
      </c>
      <c r="B221" s="3" t="s">
        <v>5664</v>
      </c>
      <c r="C221" s="3" t="s">
        <v>5665</v>
      </c>
      <c r="D221" s="3">
        <v>174.51446276113199</v>
      </c>
      <c r="E221" s="3">
        <v>1.3291421105348</v>
      </c>
      <c r="F221" s="3">
        <v>0.374307908636696</v>
      </c>
      <c r="G221" s="3">
        <v>3.5509324806302001</v>
      </c>
      <c r="H221" s="3">
        <v>3.8386888159895599E-4</v>
      </c>
      <c r="I221" s="3">
        <v>7.7015083474477096E-3</v>
      </c>
    </row>
    <row r="222" spans="1:9" ht="15" x14ac:dyDescent="0.15">
      <c r="A222" s="3" t="s">
        <v>4898</v>
      </c>
      <c r="B222" s="3" t="s">
        <v>4899</v>
      </c>
      <c r="C222" s="3" t="s">
        <v>4900</v>
      </c>
      <c r="D222" s="3">
        <v>145.583438970011</v>
      </c>
      <c r="E222" s="3">
        <v>1.1764180348957001</v>
      </c>
      <c r="F222" s="3">
        <v>0.33803981788878701</v>
      </c>
      <c r="G222" s="3">
        <v>3.48011675737779</v>
      </c>
      <c r="H222" s="3">
        <v>5.0119531034242099E-4</v>
      </c>
      <c r="I222" s="3">
        <v>9.3014486975254596E-3</v>
      </c>
    </row>
    <row r="223" spans="1:9" ht="15" x14ac:dyDescent="0.15">
      <c r="A223" s="3" t="s">
        <v>2672</v>
      </c>
      <c r="B223" s="3" t="s">
        <v>2673</v>
      </c>
      <c r="C223" s="3" t="s">
        <v>2674</v>
      </c>
      <c r="D223" s="3">
        <v>15.972057893931</v>
      </c>
      <c r="E223" s="3">
        <v>1.89712011456372</v>
      </c>
      <c r="F223" s="3">
        <v>0.60210805982042304</v>
      </c>
      <c r="G223" s="3">
        <v>3.1507967442414402</v>
      </c>
      <c r="H223" s="3">
        <v>1.6282575903208199E-3</v>
      </c>
      <c r="I223" s="3">
        <v>2.1629253072739298E-2</v>
      </c>
    </row>
    <row r="224" spans="1:9" ht="15" x14ac:dyDescent="0.15">
      <c r="A224" s="3" t="s">
        <v>2687</v>
      </c>
      <c r="B224" s="3" t="s">
        <v>2688</v>
      </c>
      <c r="C224" s="3" t="s">
        <v>2689</v>
      </c>
      <c r="D224" s="3">
        <v>22.552248248247899</v>
      </c>
      <c r="E224" s="3">
        <v>1.50487008818266</v>
      </c>
      <c r="F224" s="3">
        <v>0.46266492014455901</v>
      </c>
      <c r="G224" s="3">
        <v>3.2526133334519098</v>
      </c>
      <c r="H224" s="3">
        <v>1.14348984778999E-3</v>
      </c>
      <c r="I224" s="3">
        <v>1.6698669324499801E-2</v>
      </c>
    </row>
    <row r="225" spans="1:9" ht="15" x14ac:dyDescent="0.15">
      <c r="A225" s="3" t="s">
        <v>499</v>
      </c>
      <c r="B225" s="3" t="s">
        <v>500</v>
      </c>
      <c r="C225" s="3" t="s">
        <v>501</v>
      </c>
      <c r="D225" s="3">
        <v>189.098110837489</v>
      </c>
      <c r="E225" s="3">
        <v>1.6400946978659099</v>
      </c>
      <c r="F225" s="3">
        <v>0.18801332841865601</v>
      </c>
      <c r="G225" s="3">
        <v>8.72328952239946</v>
      </c>
      <c r="H225" s="4">
        <v>2.70234154495827E-18</v>
      </c>
      <c r="I225" s="4">
        <v>1.2138517873057001E-15</v>
      </c>
    </row>
    <row r="226" spans="1:9" ht="15" x14ac:dyDescent="0.15">
      <c r="A226" s="3" t="s">
        <v>502</v>
      </c>
      <c r="B226" s="3" t="s">
        <v>503</v>
      </c>
      <c r="C226" s="3" t="s">
        <v>504</v>
      </c>
      <c r="D226" s="3">
        <v>149.97776238342101</v>
      </c>
      <c r="E226" s="3">
        <v>1.04061079028019</v>
      </c>
      <c r="F226" s="3">
        <v>0.17467502548199401</v>
      </c>
      <c r="G226" s="3">
        <v>5.9574102674881901</v>
      </c>
      <c r="H226" s="4">
        <v>2.56266337113259E-9</v>
      </c>
      <c r="I226" s="4">
        <v>2.8126679968412698E-7</v>
      </c>
    </row>
    <row r="227" spans="1:9" ht="15" x14ac:dyDescent="0.15">
      <c r="A227" s="3" t="s">
        <v>2723</v>
      </c>
      <c r="B227" s="3" t="s">
        <v>2724</v>
      </c>
      <c r="C227" s="3" t="s">
        <v>2725</v>
      </c>
      <c r="D227" s="3">
        <v>29.0889771763553</v>
      </c>
      <c r="E227" s="3">
        <v>1.1780018729077799</v>
      </c>
      <c r="F227" s="3">
        <v>0.40431409623751902</v>
      </c>
      <c r="G227" s="3">
        <v>2.9135810100861499</v>
      </c>
      <c r="H227" s="3">
        <v>3.5730911623007501E-3</v>
      </c>
      <c r="I227" s="3">
        <v>3.7282754193956803E-2</v>
      </c>
    </row>
    <row r="228" spans="1:9" ht="15" x14ac:dyDescent="0.15">
      <c r="A228" s="3" t="s">
        <v>5666</v>
      </c>
      <c r="B228" s="3" t="s">
        <v>5667</v>
      </c>
      <c r="C228" s="3" t="s">
        <v>5668</v>
      </c>
      <c r="D228" s="3">
        <v>314.46237303393298</v>
      </c>
      <c r="E228" s="3">
        <v>1.0140966607400199</v>
      </c>
      <c r="F228" s="3">
        <v>0.185537468425793</v>
      </c>
      <c r="G228" s="3">
        <v>5.4657243593124498</v>
      </c>
      <c r="H228" s="4">
        <v>4.6102026211529498E-8</v>
      </c>
      <c r="I228" s="4">
        <v>3.9654281836413501E-6</v>
      </c>
    </row>
    <row r="229" spans="1:9" ht="15" x14ac:dyDescent="0.15">
      <c r="A229" s="3" t="s">
        <v>5669</v>
      </c>
      <c r="B229" s="3" t="s">
        <v>5670</v>
      </c>
      <c r="C229" s="3" t="s">
        <v>5671</v>
      </c>
      <c r="D229" s="3">
        <v>3.5536632244078601</v>
      </c>
      <c r="E229" s="3">
        <v>5.8281212593652096</v>
      </c>
      <c r="F229" s="3">
        <v>1.4517407265736999</v>
      </c>
      <c r="G229" s="3">
        <v>4.0145744709665401</v>
      </c>
      <c r="H229" s="4">
        <v>5.9553138830122397E-5</v>
      </c>
      <c r="I229" s="3">
        <v>1.7855635790648299E-3</v>
      </c>
    </row>
    <row r="230" spans="1:9" ht="15" x14ac:dyDescent="0.15">
      <c r="A230" s="3" t="s">
        <v>5672</v>
      </c>
      <c r="B230" s="3" t="s">
        <v>5673</v>
      </c>
      <c r="C230" s="3" t="s">
        <v>5674</v>
      </c>
      <c r="D230" s="3">
        <v>44.856150975995199</v>
      </c>
      <c r="E230" s="3">
        <v>1.17138112977174</v>
      </c>
      <c r="F230" s="3">
        <v>0.39807177869788102</v>
      </c>
      <c r="G230" s="3">
        <v>2.9426379674625802</v>
      </c>
      <c r="H230" s="3">
        <v>3.2542874137211799E-3</v>
      </c>
      <c r="I230" s="3">
        <v>3.5205756702987902E-2</v>
      </c>
    </row>
    <row r="231" spans="1:9" ht="15" x14ac:dyDescent="0.15">
      <c r="A231" s="3" t="s">
        <v>4925</v>
      </c>
      <c r="B231" s="3" t="s">
        <v>4926</v>
      </c>
      <c r="C231" s="3" t="s">
        <v>4927</v>
      </c>
      <c r="D231" s="3">
        <v>16.301885565770998</v>
      </c>
      <c r="E231" s="3">
        <v>4.6524110543765502</v>
      </c>
      <c r="F231" s="3">
        <v>0.72155765861038501</v>
      </c>
      <c r="G231" s="3">
        <v>6.4477328995944898</v>
      </c>
      <c r="H231" s="4">
        <v>1.1353562343469799E-10</v>
      </c>
      <c r="I231" s="4">
        <v>1.6295385100781199E-8</v>
      </c>
    </row>
    <row r="232" spans="1:9" ht="15" x14ac:dyDescent="0.15">
      <c r="A232" s="3" t="s">
        <v>2824</v>
      </c>
      <c r="B232" s="3" t="s">
        <v>2649</v>
      </c>
      <c r="C232" s="3" t="s">
        <v>2650</v>
      </c>
      <c r="D232" s="3">
        <v>35.875061768146601</v>
      </c>
      <c r="E232" s="3">
        <v>1.0749551755904501</v>
      </c>
      <c r="F232" s="3">
        <v>0.32819035750029002</v>
      </c>
      <c r="G232" s="3">
        <v>3.2754014584036102</v>
      </c>
      <c r="H232" s="3">
        <v>1.05511916970552E-3</v>
      </c>
      <c r="I232" s="3">
        <v>1.57981299878871E-2</v>
      </c>
    </row>
    <row r="233" spans="1:9" ht="15" x14ac:dyDescent="0.15">
      <c r="A233" s="3" t="s">
        <v>2825</v>
      </c>
      <c r="B233" s="3" t="s">
        <v>2826</v>
      </c>
      <c r="C233" s="3" t="s">
        <v>2827</v>
      </c>
      <c r="D233" s="3">
        <v>46.605707956998799</v>
      </c>
      <c r="E233" s="3">
        <v>1.03701388313721</v>
      </c>
      <c r="F233" s="3">
        <v>0.334134326429882</v>
      </c>
      <c r="G233" s="3">
        <v>3.1035838018122002</v>
      </c>
      <c r="H233" s="3">
        <v>1.91192080097268E-3</v>
      </c>
      <c r="I233" s="3">
        <v>2.4066191462580801E-2</v>
      </c>
    </row>
    <row r="234" spans="1:9" ht="15" x14ac:dyDescent="0.15">
      <c r="A234" s="3" t="s">
        <v>5675</v>
      </c>
      <c r="B234" s="3" t="s">
        <v>5676</v>
      </c>
      <c r="C234" s="3" t="s">
        <v>5677</v>
      </c>
      <c r="D234" s="3">
        <v>42.536888371733603</v>
      </c>
      <c r="E234" s="3">
        <v>1.14876730539787</v>
      </c>
      <c r="F234" s="3">
        <v>0.33524801360079098</v>
      </c>
      <c r="G234" s="3">
        <v>3.4266192752623099</v>
      </c>
      <c r="H234" s="3">
        <v>6.1114529094562502E-4</v>
      </c>
      <c r="I234" s="3">
        <v>1.07810474015833E-2</v>
      </c>
    </row>
    <row r="235" spans="1:9" ht="15" x14ac:dyDescent="0.15">
      <c r="A235" s="3" t="s">
        <v>526</v>
      </c>
      <c r="B235" s="3" t="s">
        <v>527</v>
      </c>
      <c r="C235" s="3" t="s">
        <v>528</v>
      </c>
      <c r="D235" s="3">
        <v>87.247927327152496</v>
      </c>
      <c r="E235" s="3">
        <v>2.4699616286983201</v>
      </c>
      <c r="F235" s="3">
        <v>0.32687936077266699</v>
      </c>
      <c r="G235" s="3">
        <v>7.5561871598742201</v>
      </c>
      <c r="H235" s="4">
        <v>4.1505649469262699E-14</v>
      </c>
      <c r="I235" s="4">
        <v>1.0169303368953899E-11</v>
      </c>
    </row>
    <row r="236" spans="1:9" ht="15" x14ac:dyDescent="0.15">
      <c r="A236" s="3" t="s">
        <v>5678</v>
      </c>
      <c r="B236" s="3" t="s">
        <v>5679</v>
      </c>
      <c r="C236" s="3" t="s">
        <v>5680</v>
      </c>
      <c r="D236" s="3">
        <v>8.3320731835612492</v>
      </c>
      <c r="E236" s="3">
        <v>4.3616143714815996</v>
      </c>
      <c r="F236" s="3">
        <v>1.0379786135929101</v>
      </c>
      <c r="G236" s="3">
        <v>4.2020272039942297</v>
      </c>
      <c r="H236" s="4">
        <v>2.6453533433770499E-5</v>
      </c>
      <c r="I236" s="3">
        <v>9.2457767574861103E-4</v>
      </c>
    </row>
    <row r="237" spans="1:9" ht="15" x14ac:dyDescent="0.15">
      <c r="A237" s="3" t="s">
        <v>2828</v>
      </c>
      <c r="B237" s="3" t="s">
        <v>2829</v>
      </c>
      <c r="C237" s="3" t="s">
        <v>2830</v>
      </c>
      <c r="D237" s="3">
        <v>22.198839668070001</v>
      </c>
      <c r="E237" s="3">
        <v>1.41785508750444</v>
      </c>
      <c r="F237" s="3">
        <v>0.46492616171328299</v>
      </c>
      <c r="G237" s="3">
        <v>3.0496349834983598</v>
      </c>
      <c r="H237" s="3">
        <v>2.29119646280902E-3</v>
      </c>
      <c r="I237" s="3">
        <v>2.72962973486717E-2</v>
      </c>
    </row>
    <row r="238" spans="1:9" ht="15" x14ac:dyDescent="0.15">
      <c r="A238" s="3" t="s">
        <v>535</v>
      </c>
      <c r="B238" s="3" t="s">
        <v>536</v>
      </c>
      <c r="C238" s="3" t="s">
        <v>537</v>
      </c>
      <c r="D238" s="3">
        <v>249.875492147931</v>
      </c>
      <c r="E238" s="3">
        <v>1.0835008685052401</v>
      </c>
      <c r="F238" s="3">
        <v>0.22983419315377601</v>
      </c>
      <c r="G238" s="3">
        <v>4.7142718567567696</v>
      </c>
      <c r="H238" s="4">
        <v>2.4257662070472302E-6</v>
      </c>
      <c r="I238" s="3">
        <v>1.2626477493162601E-4</v>
      </c>
    </row>
    <row r="239" spans="1:9" ht="15" x14ac:dyDescent="0.15">
      <c r="A239" s="3" t="s">
        <v>5681</v>
      </c>
      <c r="B239" s="3" t="s">
        <v>5682</v>
      </c>
      <c r="C239" s="3" t="s">
        <v>5683</v>
      </c>
      <c r="D239" s="3">
        <v>23.922891017337701</v>
      </c>
      <c r="E239" s="3">
        <v>1.70190236758591</v>
      </c>
      <c r="F239" s="3">
        <v>0.43027174386683698</v>
      </c>
      <c r="G239" s="3">
        <v>3.9554128102649102</v>
      </c>
      <c r="H239" s="4">
        <v>7.64026093459625E-5</v>
      </c>
      <c r="I239" s="3">
        <v>2.1649786124949399E-3</v>
      </c>
    </row>
    <row r="240" spans="1:9" ht="15" x14ac:dyDescent="0.15">
      <c r="A240" s="3" t="s">
        <v>5684</v>
      </c>
      <c r="B240" s="3" t="s">
        <v>5685</v>
      </c>
      <c r="C240" s="3"/>
      <c r="D240" s="3">
        <v>7.2914650770654896</v>
      </c>
      <c r="E240" s="3">
        <v>2.4010845627190198</v>
      </c>
      <c r="F240" s="3">
        <v>0.78566719173322097</v>
      </c>
      <c r="G240" s="3">
        <v>3.0561089835278801</v>
      </c>
      <c r="H240" s="3">
        <v>2.24229736521296E-3</v>
      </c>
      <c r="I240" s="3">
        <v>2.6872117040813E-2</v>
      </c>
    </row>
    <row r="241" spans="1:9" ht="15" x14ac:dyDescent="0.15">
      <c r="A241" s="3" t="s">
        <v>544</v>
      </c>
      <c r="B241" s="3" t="s">
        <v>545</v>
      </c>
      <c r="C241" s="3"/>
      <c r="D241" s="3">
        <v>97.850117596098201</v>
      </c>
      <c r="E241" s="3">
        <v>7.9674371960772401</v>
      </c>
      <c r="F241" s="3">
        <v>0.88722506452956496</v>
      </c>
      <c r="G241" s="3">
        <v>8.9801759605403308</v>
      </c>
      <c r="H241" s="4">
        <v>2.7033407555087399E-19</v>
      </c>
      <c r="I241" s="4">
        <v>1.3114446673123999E-16</v>
      </c>
    </row>
    <row r="242" spans="1:9" ht="15" x14ac:dyDescent="0.15">
      <c r="A242" s="3" t="s">
        <v>5686</v>
      </c>
      <c r="B242" s="3" t="s">
        <v>5687</v>
      </c>
      <c r="C242" s="3" t="s">
        <v>5688</v>
      </c>
      <c r="D242" s="3">
        <v>78.342148903954893</v>
      </c>
      <c r="E242" s="3">
        <v>1.3610230771387699</v>
      </c>
      <c r="F242" s="3">
        <v>0.35658941014272899</v>
      </c>
      <c r="G242" s="3">
        <v>3.8167792941299301</v>
      </c>
      <c r="H242" s="3">
        <v>1.3520501065229399E-4</v>
      </c>
      <c r="I242" s="3">
        <v>3.48886461530005E-3</v>
      </c>
    </row>
    <row r="243" spans="1:9" ht="15" x14ac:dyDescent="0.15">
      <c r="A243" s="3" t="s">
        <v>4945</v>
      </c>
      <c r="B243" s="3" t="s">
        <v>4946</v>
      </c>
      <c r="C243" s="3" t="s">
        <v>4947</v>
      </c>
      <c r="D243" s="3">
        <v>101.520537660898</v>
      </c>
      <c r="E243" s="3">
        <v>1.55426757498686</v>
      </c>
      <c r="F243" s="3">
        <v>0.40681171981159298</v>
      </c>
      <c r="G243" s="3">
        <v>3.8206066818986701</v>
      </c>
      <c r="H243" s="3">
        <v>1.3312380644074E-4</v>
      </c>
      <c r="I243" s="3">
        <v>3.4535305337182699E-3</v>
      </c>
    </row>
    <row r="244" spans="1:9" ht="15" x14ac:dyDescent="0.15">
      <c r="A244" s="3" t="s">
        <v>5689</v>
      </c>
      <c r="B244" s="3" t="s">
        <v>5690</v>
      </c>
      <c r="C244" s="3" t="s">
        <v>5691</v>
      </c>
      <c r="D244" s="3">
        <v>14.510889278389</v>
      </c>
      <c r="E244" s="3">
        <v>1.56106316178607</v>
      </c>
      <c r="F244" s="3">
        <v>0.506443302335982</v>
      </c>
      <c r="G244" s="3">
        <v>3.0824045941285698</v>
      </c>
      <c r="H244" s="3">
        <v>2.0533553987093001E-3</v>
      </c>
      <c r="I244" s="3">
        <v>2.5295169401265999E-2</v>
      </c>
    </row>
    <row r="245" spans="1:9" ht="15" x14ac:dyDescent="0.15">
      <c r="A245" s="3" t="s">
        <v>2875</v>
      </c>
      <c r="B245" s="3" t="s">
        <v>2876</v>
      </c>
      <c r="C245" s="3" t="s">
        <v>2877</v>
      </c>
      <c r="D245" s="3">
        <v>57.377292241935002</v>
      </c>
      <c r="E245" s="3">
        <v>1.16191414807714</v>
      </c>
      <c r="F245" s="3">
        <v>0.27056305628573202</v>
      </c>
      <c r="G245" s="3">
        <v>4.2944301562371798</v>
      </c>
      <c r="H245" s="4">
        <v>1.75142605983566E-5</v>
      </c>
      <c r="I245" s="3">
        <v>6.62754922111916E-4</v>
      </c>
    </row>
    <row r="246" spans="1:9" ht="15" x14ac:dyDescent="0.15">
      <c r="A246" s="3" t="s">
        <v>5692</v>
      </c>
      <c r="B246" s="3" t="s">
        <v>5693</v>
      </c>
      <c r="C246" s="3"/>
      <c r="D246" s="3">
        <v>182.37959142575801</v>
      </c>
      <c r="E246" s="3">
        <v>1.1282701594001601</v>
      </c>
      <c r="F246" s="3">
        <v>0.27538418356185201</v>
      </c>
      <c r="G246" s="3">
        <v>4.0970768357389904</v>
      </c>
      <c r="H246" s="4">
        <v>4.1840005775123299E-5</v>
      </c>
      <c r="I246" s="3">
        <v>1.34598299745543E-3</v>
      </c>
    </row>
    <row r="247" spans="1:9" ht="15" x14ac:dyDescent="0.15">
      <c r="A247" s="3" t="s">
        <v>2886</v>
      </c>
      <c r="B247" s="3" t="s">
        <v>2887</v>
      </c>
      <c r="C247" s="3"/>
      <c r="D247" s="3">
        <v>16.448261813674598</v>
      </c>
      <c r="E247" s="3">
        <v>2.51118533126182</v>
      </c>
      <c r="F247" s="3">
        <v>0.58188001517004495</v>
      </c>
      <c r="G247" s="3">
        <v>4.31564113871132</v>
      </c>
      <c r="H247" s="4">
        <v>1.5914033262550301E-5</v>
      </c>
      <c r="I247" s="3">
        <v>6.1174451793410305E-4</v>
      </c>
    </row>
    <row r="248" spans="1:9" ht="15" x14ac:dyDescent="0.15">
      <c r="A248" s="3" t="s">
        <v>4953</v>
      </c>
      <c r="B248" s="3" t="s">
        <v>4954</v>
      </c>
      <c r="C248" s="3" t="s">
        <v>4955</v>
      </c>
      <c r="D248" s="3">
        <v>48.954123203840403</v>
      </c>
      <c r="E248" s="3">
        <v>1.07975482705432</v>
      </c>
      <c r="F248" s="3">
        <v>0.30195598251880801</v>
      </c>
      <c r="G248" s="3">
        <v>3.5758683038745902</v>
      </c>
      <c r="H248" s="3">
        <v>3.4906735536055099E-4</v>
      </c>
      <c r="I248" s="3">
        <v>7.1572085981619002E-3</v>
      </c>
    </row>
    <row r="249" spans="1:9" ht="15" x14ac:dyDescent="0.15">
      <c r="A249" s="3" t="s">
        <v>5694</v>
      </c>
      <c r="B249" s="3" t="s">
        <v>5695</v>
      </c>
      <c r="C249" s="3" t="s">
        <v>5696</v>
      </c>
      <c r="D249" s="3">
        <v>35.753143499848697</v>
      </c>
      <c r="E249" s="3">
        <v>2.20397052535102</v>
      </c>
      <c r="F249" s="3">
        <v>0.46294353806045901</v>
      </c>
      <c r="G249" s="3">
        <v>4.7607760863986499</v>
      </c>
      <c r="H249" s="4">
        <v>1.9284991811546201E-6</v>
      </c>
      <c r="I249" s="3">
        <v>1.0511837334401399E-4</v>
      </c>
    </row>
    <row r="250" spans="1:9" ht="15" x14ac:dyDescent="0.15">
      <c r="A250" s="3" t="s">
        <v>5697</v>
      </c>
      <c r="B250" s="3" t="s">
        <v>5698</v>
      </c>
      <c r="C250" s="3"/>
      <c r="D250" s="3">
        <v>18.275336197755301</v>
      </c>
      <c r="E250" s="3">
        <v>2.9078568156706801</v>
      </c>
      <c r="F250" s="3">
        <v>0.60273735861120903</v>
      </c>
      <c r="G250" s="3">
        <v>4.8244177569659703</v>
      </c>
      <c r="H250" s="4">
        <v>1.40412840260696E-6</v>
      </c>
      <c r="I250" s="4">
        <v>7.9205903566591595E-5</v>
      </c>
    </row>
    <row r="251" spans="1:9" ht="15" x14ac:dyDescent="0.15">
      <c r="A251" s="3" t="s">
        <v>2896</v>
      </c>
      <c r="B251" s="3" t="s">
        <v>2897</v>
      </c>
      <c r="C251" s="3"/>
      <c r="D251" s="3">
        <v>43.985561794653897</v>
      </c>
      <c r="E251" s="3">
        <v>3.2526007315793701</v>
      </c>
      <c r="F251" s="3">
        <v>0.36141638771913498</v>
      </c>
      <c r="G251" s="3">
        <v>8.9995939368057503</v>
      </c>
      <c r="H251" s="4">
        <v>2.2655405607021499E-19</v>
      </c>
      <c r="I251" s="4">
        <v>1.1214888130692101E-16</v>
      </c>
    </row>
    <row r="252" spans="1:9" ht="15" x14ac:dyDescent="0.15">
      <c r="A252" s="3" t="s">
        <v>5699</v>
      </c>
      <c r="B252" s="3" t="s">
        <v>5700</v>
      </c>
      <c r="C252" s="3"/>
      <c r="D252" s="3">
        <v>16.5470927184057</v>
      </c>
      <c r="E252" s="3">
        <v>1.7525729152015601</v>
      </c>
      <c r="F252" s="3">
        <v>0.57581343123547502</v>
      </c>
      <c r="G252" s="3">
        <v>3.0436471609236402</v>
      </c>
      <c r="H252" s="3">
        <v>2.3372909437465901E-3</v>
      </c>
      <c r="I252" s="3">
        <v>2.76417986989357E-2</v>
      </c>
    </row>
    <row r="253" spans="1:9" ht="15" x14ac:dyDescent="0.15">
      <c r="A253" s="3" t="s">
        <v>2901</v>
      </c>
      <c r="B253" s="3" t="s">
        <v>2902</v>
      </c>
      <c r="C253" s="3" t="s">
        <v>2903</v>
      </c>
      <c r="D253" s="3">
        <v>60.688996700990401</v>
      </c>
      <c r="E253" s="3">
        <v>1.4702397214156699</v>
      </c>
      <c r="F253" s="3">
        <v>0.32777282592794998</v>
      </c>
      <c r="G253" s="3">
        <v>4.4855448808280798</v>
      </c>
      <c r="H253" s="4">
        <v>7.2727835038511699E-6</v>
      </c>
      <c r="I253" s="3">
        <v>3.1389437129789E-4</v>
      </c>
    </row>
    <row r="254" spans="1:9" ht="15" x14ac:dyDescent="0.15">
      <c r="A254" s="3" t="s">
        <v>5701</v>
      </c>
      <c r="B254" s="3" t="s">
        <v>5702</v>
      </c>
      <c r="C254" s="3" t="s">
        <v>5703</v>
      </c>
      <c r="D254" s="3">
        <v>53.463261362269101</v>
      </c>
      <c r="E254" s="3">
        <v>1.0290379081193901</v>
      </c>
      <c r="F254" s="3">
        <v>0.29125507644079901</v>
      </c>
      <c r="G254" s="3">
        <v>3.5331157852919102</v>
      </c>
      <c r="H254" s="3">
        <v>4.1069256240740102E-4</v>
      </c>
      <c r="I254" s="3">
        <v>8.0994322126767895E-3</v>
      </c>
    </row>
    <row r="255" spans="1:9" ht="15" x14ac:dyDescent="0.15">
      <c r="A255" s="3" t="s">
        <v>570</v>
      </c>
      <c r="B255" s="3" t="s">
        <v>571</v>
      </c>
      <c r="C255" s="3" t="s">
        <v>572</v>
      </c>
      <c r="D255" s="3">
        <v>980.69496847113999</v>
      </c>
      <c r="E255" s="3">
        <v>1.5991727166941101</v>
      </c>
      <c r="F255" s="3">
        <v>0.23109995613228301</v>
      </c>
      <c r="G255" s="3">
        <v>6.9198313295167004</v>
      </c>
      <c r="H255" s="4">
        <v>4.52181708308625E-12</v>
      </c>
      <c r="I255" s="4">
        <v>8.5045388031168704E-10</v>
      </c>
    </row>
    <row r="256" spans="1:9" ht="15" x14ac:dyDescent="0.15">
      <c r="A256" s="3" t="s">
        <v>5704</v>
      </c>
      <c r="B256" s="3" t="s">
        <v>5705</v>
      </c>
      <c r="C256" s="3"/>
      <c r="D256" s="3">
        <v>7.0895920221671904</v>
      </c>
      <c r="E256" s="3">
        <v>3.1197913920610101</v>
      </c>
      <c r="F256" s="3">
        <v>0.87383537858688998</v>
      </c>
      <c r="G256" s="3">
        <v>3.5702278352544301</v>
      </c>
      <c r="H256" s="3">
        <v>3.5667086869583397E-4</v>
      </c>
      <c r="I256" s="3">
        <v>7.2839943756008102E-3</v>
      </c>
    </row>
    <row r="257" spans="1:9" ht="15" x14ac:dyDescent="0.15">
      <c r="A257" s="3" t="s">
        <v>5706</v>
      </c>
      <c r="B257" s="3" t="s">
        <v>5707</v>
      </c>
      <c r="C257" s="3" t="s">
        <v>5708</v>
      </c>
      <c r="D257" s="3">
        <v>24.404677090968999</v>
      </c>
      <c r="E257" s="3">
        <v>8.1041214249969205</v>
      </c>
      <c r="F257" s="3">
        <v>1.22959054795808</v>
      </c>
      <c r="G257" s="3">
        <v>6.5909106396881603</v>
      </c>
      <c r="H257" s="4">
        <v>4.3713694939575397E-11</v>
      </c>
      <c r="I257" s="4">
        <v>6.9301920552571297E-9</v>
      </c>
    </row>
    <row r="258" spans="1:9" ht="15" x14ac:dyDescent="0.15">
      <c r="A258" s="3" t="s">
        <v>579</v>
      </c>
      <c r="B258" s="3" t="s">
        <v>580</v>
      </c>
      <c r="C258" s="3" t="s">
        <v>581</v>
      </c>
      <c r="D258" s="3">
        <v>40.478039502919898</v>
      </c>
      <c r="E258" s="3">
        <v>2.2164311295106001</v>
      </c>
      <c r="F258" s="3">
        <v>0.345497807323565</v>
      </c>
      <c r="G258" s="3">
        <v>6.4151814643352303</v>
      </c>
      <c r="H258" s="4">
        <v>1.4065521823575299E-10</v>
      </c>
      <c r="I258" s="4">
        <v>1.9907820775034499E-8</v>
      </c>
    </row>
    <row r="259" spans="1:9" ht="15" x14ac:dyDescent="0.15">
      <c r="A259" s="3" t="s">
        <v>5709</v>
      </c>
      <c r="B259" s="3" t="s">
        <v>5710</v>
      </c>
      <c r="C259" s="3" t="s">
        <v>5711</v>
      </c>
      <c r="D259" s="3">
        <v>471.94909613688799</v>
      </c>
      <c r="E259" s="3">
        <v>1.0519533343754</v>
      </c>
      <c r="F259" s="3">
        <v>0.222159336671017</v>
      </c>
      <c r="G259" s="3">
        <v>4.7351299753526899</v>
      </c>
      <c r="H259" s="4">
        <v>2.18914760345442E-6</v>
      </c>
      <c r="I259" s="3">
        <v>1.16447290064453E-4</v>
      </c>
    </row>
    <row r="260" spans="1:9" ht="15" x14ac:dyDescent="0.15">
      <c r="A260" s="3" t="s">
        <v>3055</v>
      </c>
      <c r="B260" s="3"/>
      <c r="C260" s="3" t="s">
        <v>3056</v>
      </c>
      <c r="D260" s="3">
        <v>94.397261793416007</v>
      </c>
      <c r="E260" s="3">
        <v>1.7469365527407801</v>
      </c>
      <c r="F260" s="3">
        <v>0.34582088146752399</v>
      </c>
      <c r="G260" s="3">
        <v>5.0515646866883603</v>
      </c>
      <c r="H260" s="4">
        <v>4.3820548125375198E-7</v>
      </c>
      <c r="I260" s="4">
        <v>2.9362188268759701E-5</v>
      </c>
    </row>
    <row r="261" spans="1:9" ht="15" x14ac:dyDescent="0.15">
      <c r="A261" s="3" t="s">
        <v>4998</v>
      </c>
      <c r="B261" s="3" t="s">
        <v>4999</v>
      </c>
      <c r="C261" s="3" t="s">
        <v>5000</v>
      </c>
      <c r="D261" s="3">
        <v>72.724825565987302</v>
      </c>
      <c r="E261" s="3">
        <v>4.3019233646253303</v>
      </c>
      <c r="F261" s="3">
        <v>0.328778195383992</v>
      </c>
      <c r="G261" s="3">
        <v>13.0845762432663</v>
      </c>
      <c r="H261" s="4">
        <v>4.0340361829031503E-39</v>
      </c>
      <c r="I261" s="4">
        <v>9.7849581652498804E-36</v>
      </c>
    </row>
    <row r="262" spans="1:9" ht="15" x14ac:dyDescent="0.15">
      <c r="A262" s="3" t="s">
        <v>5712</v>
      </c>
      <c r="B262" s="3" t="s">
        <v>5713</v>
      </c>
      <c r="C262" s="3" t="s">
        <v>5714</v>
      </c>
      <c r="D262" s="3">
        <v>9.6215599858615608</v>
      </c>
      <c r="E262" s="3">
        <v>1.76774195778801</v>
      </c>
      <c r="F262" s="3">
        <v>0.63167297409184298</v>
      </c>
      <c r="G262" s="3">
        <v>2.7985081367926101</v>
      </c>
      <c r="H262" s="3">
        <v>5.1339275905954796E-3</v>
      </c>
      <c r="I262" s="3">
        <v>4.7736555840097498E-2</v>
      </c>
    </row>
    <row r="263" spans="1:9" ht="15" x14ac:dyDescent="0.15">
      <c r="A263" s="3" t="s">
        <v>3087</v>
      </c>
      <c r="B263" s="3" t="s">
        <v>3088</v>
      </c>
      <c r="C263" s="3" t="s">
        <v>3089</v>
      </c>
      <c r="D263" s="3">
        <v>387.457309199848</v>
      </c>
      <c r="E263" s="3">
        <v>1.03623768379148</v>
      </c>
      <c r="F263" s="3">
        <v>0.25797576160449598</v>
      </c>
      <c r="G263" s="3">
        <v>4.0168024986011703</v>
      </c>
      <c r="H263" s="4">
        <v>5.8993124677582002E-5</v>
      </c>
      <c r="I263" s="3">
        <v>1.77315642153585E-3</v>
      </c>
    </row>
    <row r="264" spans="1:9" ht="15" x14ac:dyDescent="0.15">
      <c r="A264" s="3" t="s">
        <v>5016</v>
      </c>
      <c r="B264" s="3" t="s">
        <v>5017</v>
      </c>
      <c r="C264" s="3" t="s">
        <v>5018</v>
      </c>
      <c r="D264" s="3">
        <v>41.910294620171797</v>
      </c>
      <c r="E264" s="3">
        <v>2.2365084428870898</v>
      </c>
      <c r="F264" s="3">
        <v>0.391602509463293</v>
      </c>
      <c r="G264" s="3">
        <v>5.7111698440143197</v>
      </c>
      <c r="H264" s="4">
        <v>1.12202196847693E-8</v>
      </c>
      <c r="I264" s="4">
        <v>1.0886305946950601E-6</v>
      </c>
    </row>
    <row r="265" spans="1:9" ht="15" x14ac:dyDescent="0.15">
      <c r="A265" s="3" t="s">
        <v>594</v>
      </c>
      <c r="B265" s="3" t="s">
        <v>595</v>
      </c>
      <c r="C265" s="3" t="s">
        <v>596</v>
      </c>
      <c r="D265" s="3">
        <v>112.08493899363501</v>
      </c>
      <c r="E265" s="3">
        <v>1.06816074956836</v>
      </c>
      <c r="F265" s="3">
        <v>0.235792694406635</v>
      </c>
      <c r="G265" s="3">
        <v>4.5300841582745104</v>
      </c>
      <c r="H265" s="4">
        <v>5.8960195686094104E-6</v>
      </c>
      <c r="I265" s="3">
        <v>2.6097418002954398E-4</v>
      </c>
    </row>
    <row r="266" spans="1:9" ht="15" x14ac:dyDescent="0.15">
      <c r="A266" s="3" t="s">
        <v>5715</v>
      </c>
      <c r="B266" s="3" t="s">
        <v>5716</v>
      </c>
      <c r="C266" s="3" t="s">
        <v>5717</v>
      </c>
      <c r="D266" s="3">
        <v>15.3804917548461</v>
      </c>
      <c r="E266" s="3">
        <v>1.6847164999320801</v>
      </c>
      <c r="F266" s="3">
        <v>0.59575858534084303</v>
      </c>
      <c r="G266" s="3">
        <v>2.8278509808939298</v>
      </c>
      <c r="H266" s="3">
        <v>4.6861614756896399E-3</v>
      </c>
      <c r="I266" s="3">
        <v>4.4945643635558599E-2</v>
      </c>
    </row>
    <row r="267" spans="1:9" ht="15" x14ac:dyDescent="0.15">
      <c r="A267" s="3" t="s">
        <v>5718</v>
      </c>
      <c r="B267" s="3" t="s">
        <v>5719</v>
      </c>
      <c r="C267" s="3" t="s">
        <v>5720</v>
      </c>
      <c r="D267" s="3">
        <v>1774.5404673737401</v>
      </c>
      <c r="E267" s="3">
        <v>1.3206352766148901</v>
      </c>
      <c r="F267" s="3">
        <v>0.27894669263912703</v>
      </c>
      <c r="G267" s="3">
        <v>4.73436434797022</v>
      </c>
      <c r="H267" s="4">
        <v>2.1974267899360299E-6</v>
      </c>
      <c r="I267" s="3">
        <v>1.16631912946801E-4</v>
      </c>
    </row>
    <row r="268" spans="1:9" ht="15" x14ac:dyDescent="0.15">
      <c r="A268" s="3" t="s">
        <v>615</v>
      </c>
      <c r="B268" s="3" t="s">
        <v>616</v>
      </c>
      <c r="C268" s="3" t="s">
        <v>617</v>
      </c>
      <c r="D268" s="3">
        <v>476.24954453546798</v>
      </c>
      <c r="E268" s="3">
        <v>1.44871484415473</v>
      </c>
      <c r="F268" s="3">
        <v>0.26717944224548501</v>
      </c>
      <c r="G268" s="3">
        <v>5.4222541673832998</v>
      </c>
      <c r="H268" s="4">
        <v>5.8852120160248299E-8</v>
      </c>
      <c r="I268" s="4">
        <v>4.9395052823771103E-6</v>
      </c>
    </row>
    <row r="269" spans="1:9" ht="15" x14ac:dyDescent="0.15">
      <c r="A269" s="3" t="s">
        <v>621</v>
      </c>
      <c r="B269" s="3" t="s">
        <v>622</v>
      </c>
      <c r="C269" s="3" t="s">
        <v>623</v>
      </c>
      <c r="D269" s="3">
        <v>191.405945919602</v>
      </c>
      <c r="E269" s="3">
        <v>1.5568046812759</v>
      </c>
      <c r="F269" s="3">
        <v>0.201322253443599</v>
      </c>
      <c r="G269" s="3">
        <v>7.7328991437702399</v>
      </c>
      <c r="H269" s="4">
        <v>1.05124581296312E-14</v>
      </c>
      <c r="I269" s="4">
        <v>2.8332242710259299E-12</v>
      </c>
    </row>
    <row r="270" spans="1:9" ht="15" x14ac:dyDescent="0.15">
      <c r="A270" s="3" t="s">
        <v>3195</v>
      </c>
      <c r="B270" s="3" t="s">
        <v>3196</v>
      </c>
      <c r="C270" s="3" t="s">
        <v>3197</v>
      </c>
      <c r="D270" s="3">
        <v>46.949971285722597</v>
      </c>
      <c r="E270" s="3">
        <v>1.2198970192465599</v>
      </c>
      <c r="F270" s="3">
        <v>0.322158663578543</v>
      </c>
      <c r="G270" s="3">
        <v>3.7866342183566601</v>
      </c>
      <c r="H270" s="3">
        <v>1.5270163002163901E-4</v>
      </c>
      <c r="I270" s="3">
        <v>3.8462416799635302E-3</v>
      </c>
    </row>
    <row r="271" spans="1:9" ht="15" x14ac:dyDescent="0.15">
      <c r="A271" s="3" t="s">
        <v>5721</v>
      </c>
      <c r="B271" s="3" t="s">
        <v>5722</v>
      </c>
      <c r="C271" s="3" t="s">
        <v>5723</v>
      </c>
      <c r="D271" s="3">
        <v>17.5232018652103</v>
      </c>
      <c r="E271" s="3">
        <v>1.72382570183008</v>
      </c>
      <c r="F271" s="3">
        <v>0.58770076817883499</v>
      </c>
      <c r="G271" s="3">
        <v>2.9331690465062201</v>
      </c>
      <c r="H271" s="3">
        <v>3.35521152738096E-3</v>
      </c>
      <c r="I271" s="3">
        <v>3.5804668195403698E-2</v>
      </c>
    </row>
    <row r="272" spans="1:9" ht="15" x14ac:dyDescent="0.15">
      <c r="A272" s="3" t="s">
        <v>627</v>
      </c>
      <c r="B272" s="3" t="s">
        <v>628</v>
      </c>
      <c r="C272" s="3" t="s">
        <v>629</v>
      </c>
      <c r="D272" s="3">
        <v>29.671717632426301</v>
      </c>
      <c r="E272" s="3">
        <v>2.48415663320257</v>
      </c>
      <c r="F272" s="3">
        <v>0.41696728280723699</v>
      </c>
      <c r="G272" s="3">
        <v>5.9576775819866796</v>
      </c>
      <c r="H272" s="4">
        <v>2.5584763884014299E-9</v>
      </c>
      <c r="I272" s="4">
        <v>2.8126679968412698E-7</v>
      </c>
    </row>
    <row r="273" spans="1:9" ht="15" x14ac:dyDescent="0.15">
      <c r="A273" s="3" t="s">
        <v>3240</v>
      </c>
      <c r="B273" s="3" t="s">
        <v>3241</v>
      </c>
      <c r="C273" s="3" t="s">
        <v>3242</v>
      </c>
      <c r="D273" s="3">
        <v>13.138491244714601</v>
      </c>
      <c r="E273" s="3">
        <v>2.4735067174265999</v>
      </c>
      <c r="F273" s="3">
        <v>0.74393581768999695</v>
      </c>
      <c r="G273" s="3">
        <v>3.3248926299947699</v>
      </c>
      <c r="H273" s="3">
        <v>8.8452591694183197E-4</v>
      </c>
      <c r="I273" s="3">
        <v>1.4022915451856899E-2</v>
      </c>
    </row>
    <row r="274" spans="1:9" ht="15" x14ac:dyDescent="0.15">
      <c r="A274" s="3" t="s">
        <v>5724</v>
      </c>
      <c r="B274" s="3" t="s">
        <v>5725</v>
      </c>
      <c r="C274" s="3" t="s">
        <v>5726</v>
      </c>
      <c r="D274" s="3">
        <v>838.44852196182705</v>
      </c>
      <c r="E274" s="3">
        <v>1.18583637190284</v>
      </c>
      <c r="F274" s="3">
        <v>0.29964812604067997</v>
      </c>
      <c r="G274" s="3">
        <v>3.95742962778233</v>
      </c>
      <c r="H274" s="4">
        <v>7.5760596674993695E-5</v>
      </c>
      <c r="I274" s="3">
        <v>2.1517166259859199E-3</v>
      </c>
    </row>
    <row r="275" spans="1:9" ht="15" x14ac:dyDescent="0.15">
      <c r="A275" s="3" t="s">
        <v>5727</v>
      </c>
      <c r="B275" s="3" t="s">
        <v>5728</v>
      </c>
      <c r="C275" s="3" t="s">
        <v>5729</v>
      </c>
      <c r="D275" s="3">
        <v>37.6660133175033</v>
      </c>
      <c r="E275" s="3">
        <v>1.11811165669475</v>
      </c>
      <c r="F275" s="3">
        <v>0.34250940345573799</v>
      </c>
      <c r="G275" s="3">
        <v>3.2644699544409699</v>
      </c>
      <c r="H275" s="3">
        <v>1.09669093904728E-3</v>
      </c>
      <c r="I275" s="3">
        <v>1.6269199109679899E-2</v>
      </c>
    </row>
    <row r="276" spans="1:9" ht="15" x14ac:dyDescent="0.15">
      <c r="A276" s="3" t="s">
        <v>5730</v>
      </c>
      <c r="B276" s="3" t="s">
        <v>5731</v>
      </c>
      <c r="C276" s="3" t="s">
        <v>5732</v>
      </c>
      <c r="D276" s="3">
        <v>63.516433765195302</v>
      </c>
      <c r="E276" s="3">
        <v>1.6674832294179001</v>
      </c>
      <c r="F276" s="3">
        <v>0.30703621101225798</v>
      </c>
      <c r="G276" s="3">
        <v>5.4309008827343996</v>
      </c>
      <c r="H276" s="4">
        <v>5.6070271957976299E-8</v>
      </c>
      <c r="I276" s="4">
        <v>4.7345298932109003E-6</v>
      </c>
    </row>
    <row r="277" spans="1:9" ht="15" x14ac:dyDescent="0.15">
      <c r="A277" s="3" t="s">
        <v>5733</v>
      </c>
      <c r="B277" s="3" t="s">
        <v>5734</v>
      </c>
      <c r="C277" s="3" t="s">
        <v>5735</v>
      </c>
      <c r="D277" s="3">
        <v>18.2775998132309</v>
      </c>
      <c r="E277" s="3">
        <v>3.5341223420761998</v>
      </c>
      <c r="F277" s="3">
        <v>0.681700733070009</v>
      </c>
      <c r="G277" s="3">
        <v>5.1842724683020904</v>
      </c>
      <c r="H277" s="4">
        <v>2.1685970839208199E-7</v>
      </c>
      <c r="I277" s="4">
        <v>1.5939845717449499E-5</v>
      </c>
    </row>
    <row r="278" spans="1:9" ht="15" x14ac:dyDescent="0.15">
      <c r="A278" s="3" t="s">
        <v>639</v>
      </c>
      <c r="B278" s="3" t="s">
        <v>640</v>
      </c>
      <c r="C278" s="3" t="s">
        <v>641</v>
      </c>
      <c r="D278" s="3">
        <v>109.274024034717</v>
      </c>
      <c r="E278" s="3">
        <v>1.02838157991251</v>
      </c>
      <c r="F278" s="3">
        <v>0.236323537461987</v>
      </c>
      <c r="G278" s="3">
        <v>4.3515833884211803</v>
      </c>
      <c r="H278" s="4">
        <v>1.35157897911595E-5</v>
      </c>
      <c r="I278" s="3">
        <v>5.3656137017081096E-4</v>
      </c>
    </row>
    <row r="279" spans="1:9" ht="15" x14ac:dyDescent="0.15">
      <c r="A279" s="3" t="s">
        <v>5072</v>
      </c>
      <c r="B279" s="3" t="s">
        <v>5073</v>
      </c>
      <c r="C279" s="3" t="s">
        <v>5074</v>
      </c>
      <c r="D279" s="3">
        <v>218.692509357072</v>
      </c>
      <c r="E279" s="3">
        <v>2.9351042873287101</v>
      </c>
      <c r="F279" s="3">
        <v>0.25635081884619698</v>
      </c>
      <c r="G279" s="3">
        <v>11.4495608031964</v>
      </c>
      <c r="H279" s="4">
        <v>2.36339902216023E-30</v>
      </c>
      <c r="I279" s="4">
        <v>2.8663303340759199E-27</v>
      </c>
    </row>
    <row r="280" spans="1:9" ht="15" x14ac:dyDescent="0.15">
      <c r="A280" s="3" t="s">
        <v>3315</v>
      </c>
      <c r="B280" s="3" t="s">
        <v>3316</v>
      </c>
      <c r="C280" s="3" t="s">
        <v>3317</v>
      </c>
      <c r="D280" s="3">
        <v>153.601917488174</v>
      </c>
      <c r="E280" s="3">
        <v>1.0503246567212201</v>
      </c>
      <c r="F280" s="3">
        <v>0.23803492116107</v>
      </c>
      <c r="G280" s="3">
        <v>4.4124813770938296</v>
      </c>
      <c r="H280" s="4">
        <v>1.02192587161961E-5</v>
      </c>
      <c r="I280" s="3">
        <v>4.2084607711384201E-4</v>
      </c>
    </row>
    <row r="281" spans="1:9" ht="15" x14ac:dyDescent="0.15">
      <c r="A281" s="3" t="s">
        <v>653</v>
      </c>
      <c r="B281" s="3" t="s">
        <v>654</v>
      </c>
      <c r="C281" s="3" t="s">
        <v>655</v>
      </c>
      <c r="D281" s="3">
        <v>64.417737947953299</v>
      </c>
      <c r="E281" s="3">
        <v>1.14520006785446</v>
      </c>
      <c r="F281" s="3">
        <v>0.25260276185980601</v>
      </c>
      <c r="G281" s="3">
        <v>4.5336007390530701</v>
      </c>
      <c r="H281" s="4">
        <v>5.7986590835917999E-6</v>
      </c>
      <c r="I281" s="3">
        <v>2.5807756831486701E-4</v>
      </c>
    </row>
    <row r="282" spans="1:9" ht="15" x14ac:dyDescent="0.15">
      <c r="A282" s="3" t="s">
        <v>656</v>
      </c>
      <c r="B282" s="3" t="s">
        <v>657</v>
      </c>
      <c r="C282" s="3" t="s">
        <v>658</v>
      </c>
      <c r="D282" s="3">
        <v>53.964641261949801</v>
      </c>
      <c r="E282" s="3">
        <v>1.0841307649280401</v>
      </c>
      <c r="F282" s="3">
        <v>0.29365686598442597</v>
      </c>
      <c r="G282" s="3">
        <v>3.6918284246265101</v>
      </c>
      <c r="H282" s="3">
        <v>2.2264765050412799E-4</v>
      </c>
      <c r="I282" s="3">
        <v>5.0709309019982499E-3</v>
      </c>
    </row>
    <row r="283" spans="1:9" ht="15" x14ac:dyDescent="0.15">
      <c r="A283" s="3" t="s">
        <v>5736</v>
      </c>
      <c r="B283" s="3" t="s">
        <v>5737</v>
      </c>
      <c r="C283" s="3" t="s">
        <v>5738</v>
      </c>
      <c r="D283" s="3">
        <v>14.861651826821401</v>
      </c>
      <c r="E283" s="3">
        <v>1.56738840662512</v>
      </c>
      <c r="F283" s="3">
        <v>0.50584825278038403</v>
      </c>
      <c r="G283" s="3">
        <v>3.0985347839198898</v>
      </c>
      <c r="H283" s="3">
        <v>1.9448013891100199E-3</v>
      </c>
      <c r="I283" s="3">
        <v>2.4328572714931801E-2</v>
      </c>
    </row>
    <row r="284" spans="1:9" ht="15" x14ac:dyDescent="0.15">
      <c r="A284" s="3" t="s">
        <v>659</v>
      </c>
      <c r="B284" s="3" t="s">
        <v>660</v>
      </c>
      <c r="C284" s="3" t="s">
        <v>661</v>
      </c>
      <c r="D284" s="3">
        <v>329.93865795360801</v>
      </c>
      <c r="E284" s="3">
        <v>1.8582067499191099</v>
      </c>
      <c r="F284" s="3">
        <v>0.229379725322956</v>
      </c>
      <c r="G284" s="3">
        <v>8.1010069538745597</v>
      </c>
      <c r="H284" s="4">
        <v>5.4506134684971502E-16</v>
      </c>
      <c r="I284" s="4">
        <v>1.76280107055823E-13</v>
      </c>
    </row>
    <row r="285" spans="1:9" ht="15" x14ac:dyDescent="0.15">
      <c r="A285" s="3" t="s">
        <v>5739</v>
      </c>
      <c r="B285" s="3" t="s">
        <v>5740</v>
      </c>
      <c r="C285" s="3" t="s">
        <v>5741</v>
      </c>
      <c r="D285" s="3">
        <v>4.0227034403280904</v>
      </c>
      <c r="E285" s="3">
        <v>5.4846703650609703</v>
      </c>
      <c r="F285" s="3">
        <v>1.4883466830802801</v>
      </c>
      <c r="G285" s="3">
        <v>3.6850758142652</v>
      </c>
      <c r="H285" s="3">
        <v>2.28634572994109E-4</v>
      </c>
      <c r="I285" s="3">
        <v>5.1637669238272996E-3</v>
      </c>
    </row>
    <row r="286" spans="1:9" ht="15" x14ac:dyDescent="0.15">
      <c r="A286" s="3" t="s">
        <v>5742</v>
      </c>
      <c r="B286" s="3" t="s">
        <v>5743</v>
      </c>
      <c r="C286" s="3" t="s">
        <v>5744</v>
      </c>
      <c r="D286" s="3">
        <v>106.40247750181901</v>
      </c>
      <c r="E286" s="3">
        <v>1.0819956664813599</v>
      </c>
      <c r="F286" s="3">
        <v>0.30053707164953197</v>
      </c>
      <c r="G286" s="3">
        <v>3.6002069912464001</v>
      </c>
      <c r="H286" s="3">
        <v>3.1796395798886699E-4</v>
      </c>
      <c r="I286" s="3">
        <v>6.6991327680219802E-3</v>
      </c>
    </row>
    <row r="287" spans="1:9" ht="15" x14ac:dyDescent="0.15">
      <c r="A287" s="3" t="s">
        <v>662</v>
      </c>
      <c r="B287" s="3" t="s">
        <v>663</v>
      </c>
      <c r="C287" s="3" t="s">
        <v>664</v>
      </c>
      <c r="D287" s="3">
        <v>1205.85172052184</v>
      </c>
      <c r="E287" s="3">
        <v>1.01016489672905</v>
      </c>
      <c r="F287" s="3">
        <v>0.207891759410124</v>
      </c>
      <c r="G287" s="3">
        <v>4.85909061328507</v>
      </c>
      <c r="H287" s="4">
        <v>1.1792615582474799E-6</v>
      </c>
      <c r="I287" s="4">
        <v>6.7943392771617296E-5</v>
      </c>
    </row>
    <row r="288" spans="1:9" ht="15" x14ac:dyDescent="0.15">
      <c r="A288" s="3" t="s">
        <v>5745</v>
      </c>
      <c r="B288" s="3" t="s">
        <v>5746</v>
      </c>
      <c r="C288" s="3" t="s">
        <v>5747</v>
      </c>
      <c r="D288" s="3">
        <v>24.2858986320621</v>
      </c>
      <c r="E288" s="3">
        <v>1.5944412016521701</v>
      </c>
      <c r="F288" s="3">
        <v>0.47160520305602099</v>
      </c>
      <c r="G288" s="3">
        <v>3.3808812780692898</v>
      </c>
      <c r="H288" s="3">
        <v>7.2253754267318404E-4</v>
      </c>
      <c r="I288" s="3">
        <v>1.21876708171633E-2</v>
      </c>
    </row>
    <row r="289" spans="1:9" ht="15" x14ac:dyDescent="0.15">
      <c r="A289" s="3" t="s">
        <v>5748</v>
      </c>
      <c r="B289" s="3" t="s">
        <v>5749</v>
      </c>
      <c r="C289" s="3" t="s">
        <v>5750</v>
      </c>
      <c r="D289" s="3">
        <v>75.535189246896394</v>
      </c>
      <c r="E289" s="3">
        <v>1.10903607508261</v>
      </c>
      <c r="F289" s="3">
        <v>0.37719764162949998</v>
      </c>
      <c r="G289" s="3">
        <v>2.9401988577965601</v>
      </c>
      <c r="H289" s="3">
        <v>3.2800166454222302E-3</v>
      </c>
      <c r="I289" s="3">
        <v>3.5360037222827399E-2</v>
      </c>
    </row>
    <row r="290" spans="1:9" ht="15" x14ac:dyDescent="0.15">
      <c r="A290" s="3" t="s">
        <v>665</v>
      </c>
      <c r="B290" s="3" t="s">
        <v>666</v>
      </c>
      <c r="C290" s="3"/>
      <c r="D290" s="3">
        <v>30.938734810700801</v>
      </c>
      <c r="E290" s="3">
        <v>1.5653938147683399</v>
      </c>
      <c r="F290" s="3">
        <v>0.40454022026827602</v>
      </c>
      <c r="G290" s="3">
        <v>3.8695628675196501</v>
      </c>
      <c r="H290" s="3">
        <v>1.09030664855877E-4</v>
      </c>
      <c r="I290" s="3">
        <v>2.9246656705946899E-3</v>
      </c>
    </row>
    <row r="291" spans="1:9" ht="15" x14ac:dyDescent="0.15">
      <c r="A291" s="3" t="s">
        <v>667</v>
      </c>
      <c r="B291" s="3" t="s">
        <v>668</v>
      </c>
      <c r="C291" s="3"/>
      <c r="D291" s="3">
        <v>379.79740382305198</v>
      </c>
      <c r="E291" s="3">
        <v>1.93179073412723</v>
      </c>
      <c r="F291" s="3">
        <v>0.19551093217278601</v>
      </c>
      <c r="G291" s="3">
        <v>9.8807300065449795</v>
      </c>
      <c r="H291" s="4">
        <v>5.0463928874954898E-23</v>
      </c>
      <c r="I291" s="4">
        <v>3.4001473855302898E-20</v>
      </c>
    </row>
    <row r="292" spans="1:9" ht="15" x14ac:dyDescent="0.15">
      <c r="A292" s="3" t="s">
        <v>5075</v>
      </c>
      <c r="B292" s="3" t="s">
        <v>5076</v>
      </c>
      <c r="C292" s="3" t="s">
        <v>5077</v>
      </c>
      <c r="D292" s="3">
        <v>123.179772486185</v>
      </c>
      <c r="E292" s="3">
        <v>3.6715521553834698</v>
      </c>
      <c r="F292" s="3">
        <v>0.63497291828470204</v>
      </c>
      <c r="G292" s="3">
        <v>5.7822185004388702</v>
      </c>
      <c r="H292" s="4">
        <v>7.3721866217561601E-9</v>
      </c>
      <c r="I292" s="4">
        <v>7.48199827185428E-7</v>
      </c>
    </row>
    <row r="293" spans="1:9" ht="15" x14ac:dyDescent="0.15">
      <c r="A293" s="3" t="s">
        <v>3387</v>
      </c>
      <c r="B293" s="3" t="s">
        <v>3388</v>
      </c>
      <c r="C293" s="3" t="s">
        <v>3389</v>
      </c>
      <c r="D293" s="3">
        <v>54.022338309899098</v>
      </c>
      <c r="E293" s="3">
        <v>1.3811635852375901</v>
      </c>
      <c r="F293" s="3">
        <v>0.37889929606621298</v>
      </c>
      <c r="G293" s="3">
        <v>3.6451996601129499</v>
      </c>
      <c r="H293" s="3">
        <v>2.6718428652229098E-4</v>
      </c>
      <c r="I293" s="3">
        <v>5.81666986703117E-3</v>
      </c>
    </row>
    <row r="294" spans="1:9" ht="15" x14ac:dyDescent="0.15">
      <c r="A294" s="3" t="s">
        <v>5751</v>
      </c>
      <c r="B294" s="3" t="s">
        <v>5752</v>
      </c>
      <c r="C294" s="3" t="s">
        <v>5753</v>
      </c>
      <c r="D294" s="3">
        <v>690.39487508908599</v>
      </c>
      <c r="E294" s="3">
        <v>1.1743005123361101</v>
      </c>
      <c r="F294" s="3">
        <v>0.14823518299937999</v>
      </c>
      <c r="G294" s="3">
        <v>7.9218744738961897</v>
      </c>
      <c r="H294" s="4">
        <v>2.3395643880902601E-15</v>
      </c>
      <c r="I294" s="4">
        <v>6.8371655177731696E-13</v>
      </c>
    </row>
    <row r="295" spans="1:9" ht="15" x14ac:dyDescent="0.15">
      <c r="A295" s="3" t="s">
        <v>5754</v>
      </c>
      <c r="B295" s="3" t="s">
        <v>5755</v>
      </c>
      <c r="C295" s="3" t="s">
        <v>5756</v>
      </c>
      <c r="D295" s="3">
        <v>57.8334813528</v>
      </c>
      <c r="E295" s="3">
        <v>1.07685704306938</v>
      </c>
      <c r="F295" s="3">
        <v>0.31262336496486898</v>
      </c>
      <c r="G295" s="3">
        <v>3.4445827271752298</v>
      </c>
      <c r="H295" s="3">
        <v>5.7194158436494203E-4</v>
      </c>
      <c r="I295" s="3">
        <v>1.02332209838677E-2</v>
      </c>
    </row>
    <row r="296" spans="1:9" ht="15" x14ac:dyDescent="0.15">
      <c r="A296" s="3" t="s">
        <v>672</v>
      </c>
      <c r="B296" s="3" t="s">
        <v>673</v>
      </c>
      <c r="C296" s="3" t="s">
        <v>674</v>
      </c>
      <c r="D296" s="3">
        <v>5622.78467403799</v>
      </c>
      <c r="E296" s="3">
        <v>1.2254226065896501</v>
      </c>
      <c r="F296" s="3">
        <v>0.219406952024333</v>
      </c>
      <c r="G296" s="3">
        <v>5.5851585160972803</v>
      </c>
      <c r="H296" s="4">
        <v>2.3348714743894001E-8</v>
      </c>
      <c r="I296" s="4">
        <v>2.1452516091965601E-6</v>
      </c>
    </row>
    <row r="297" spans="1:9" ht="15" x14ac:dyDescent="0.15">
      <c r="A297" s="3" t="s">
        <v>3418</v>
      </c>
      <c r="B297" s="3" t="s">
        <v>3419</v>
      </c>
      <c r="C297" s="3" t="s">
        <v>3420</v>
      </c>
      <c r="D297" s="3">
        <v>30.878307660396501</v>
      </c>
      <c r="E297" s="3">
        <v>1.3810950423069901</v>
      </c>
      <c r="F297" s="3">
        <v>0.47748097348672303</v>
      </c>
      <c r="G297" s="3">
        <v>2.8924608916283798</v>
      </c>
      <c r="H297" s="3">
        <v>3.8223676600112502E-3</v>
      </c>
      <c r="I297" s="3">
        <v>3.9038042088940197E-2</v>
      </c>
    </row>
    <row r="298" spans="1:9" ht="15" x14ac:dyDescent="0.15">
      <c r="A298" s="3" t="s">
        <v>5757</v>
      </c>
      <c r="B298" s="3" t="s">
        <v>5758</v>
      </c>
      <c r="C298" s="3"/>
      <c r="D298" s="3">
        <v>2.66620076083281</v>
      </c>
      <c r="E298" s="3">
        <v>5.4776377264239899</v>
      </c>
      <c r="F298" s="3">
        <v>1.5880356051951099</v>
      </c>
      <c r="G298" s="3">
        <v>3.44931669573681</v>
      </c>
      <c r="H298" s="3">
        <v>5.6200715139378304E-4</v>
      </c>
      <c r="I298" s="3">
        <v>1.0112793371073899E-2</v>
      </c>
    </row>
    <row r="299" spans="1:9" ht="15" x14ac:dyDescent="0.15">
      <c r="A299" s="3" t="s">
        <v>3442</v>
      </c>
      <c r="B299" s="3" t="s">
        <v>3443</v>
      </c>
      <c r="C299" s="3" t="s">
        <v>3444</v>
      </c>
      <c r="D299" s="3">
        <v>79.908502913800902</v>
      </c>
      <c r="E299" s="3">
        <v>1.00710840901051</v>
      </c>
      <c r="F299" s="3">
        <v>0.25380221936494901</v>
      </c>
      <c r="G299" s="3">
        <v>3.9680835397359502</v>
      </c>
      <c r="H299" s="4">
        <v>7.2452937514972695E-5</v>
      </c>
      <c r="I299" s="3">
        <v>2.0797851507256501E-3</v>
      </c>
    </row>
    <row r="300" spans="1:9" ht="15" x14ac:dyDescent="0.15">
      <c r="A300" s="3" t="s">
        <v>3451</v>
      </c>
      <c r="B300" s="3" t="s">
        <v>3452</v>
      </c>
      <c r="C300" s="3" t="s">
        <v>3453</v>
      </c>
      <c r="D300" s="3">
        <v>329.088839743351</v>
      </c>
      <c r="E300" s="3">
        <v>1.0722965635205901</v>
      </c>
      <c r="F300" s="3">
        <v>0.257302695497514</v>
      </c>
      <c r="G300" s="3">
        <v>4.16745173013918</v>
      </c>
      <c r="H300" s="4">
        <v>3.0802371074929099E-5</v>
      </c>
      <c r="I300" s="3">
        <v>1.04935718088972E-3</v>
      </c>
    </row>
    <row r="301" spans="1:9" ht="15" x14ac:dyDescent="0.15">
      <c r="A301" s="3" t="s">
        <v>678</v>
      </c>
      <c r="B301" s="3" t="s">
        <v>679</v>
      </c>
      <c r="C301" s="3" t="s">
        <v>680</v>
      </c>
      <c r="D301" s="3">
        <v>342.96932676798701</v>
      </c>
      <c r="E301" s="3">
        <v>1.5019112849885501</v>
      </c>
      <c r="F301" s="3">
        <v>0.159594770942315</v>
      </c>
      <c r="G301" s="3">
        <v>9.4107800407283406</v>
      </c>
      <c r="H301" s="4">
        <v>4.9246840953907296E-21</v>
      </c>
      <c r="I301" s="4">
        <v>2.65451416483995E-18</v>
      </c>
    </row>
    <row r="302" spans="1:9" ht="15" x14ac:dyDescent="0.15">
      <c r="A302" s="3" t="s">
        <v>3471</v>
      </c>
      <c r="B302" s="3" t="s">
        <v>3472</v>
      </c>
      <c r="C302" s="3" t="s">
        <v>3473</v>
      </c>
      <c r="D302" s="3">
        <v>77.804226465774704</v>
      </c>
      <c r="E302" s="3">
        <v>1.08719872328224</v>
      </c>
      <c r="F302" s="3">
        <v>0.25000378209346402</v>
      </c>
      <c r="G302" s="3">
        <v>4.3487291039292604</v>
      </c>
      <c r="H302" s="4">
        <v>1.36928724818477E-5</v>
      </c>
      <c r="I302" s="3">
        <v>5.4270312895375399E-4</v>
      </c>
    </row>
    <row r="303" spans="1:9" ht="15" x14ac:dyDescent="0.15">
      <c r="A303" s="3" t="s">
        <v>684</v>
      </c>
      <c r="B303" s="3" t="s">
        <v>685</v>
      </c>
      <c r="C303" s="3" t="s">
        <v>686</v>
      </c>
      <c r="D303" s="3">
        <v>33.3532476665114</v>
      </c>
      <c r="E303" s="3">
        <v>1.36012688580184</v>
      </c>
      <c r="F303" s="3">
        <v>0.39126649464961599</v>
      </c>
      <c r="G303" s="3">
        <v>3.4762160941479401</v>
      </c>
      <c r="H303" s="3">
        <v>5.0854234450728095E-4</v>
      </c>
      <c r="I303" s="3">
        <v>9.4161855789073393E-3</v>
      </c>
    </row>
    <row r="304" spans="1:9" ht="15" x14ac:dyDescent="0.15">
      <c r="A304" s="3" t="s">
        <v>3546</v>
      </c>
      <c r="B304" s="3" t="s">
        <v>3547</v>
      </c>
      <c r="C304" s="3" t="s">
        <v>3548</v>
      </c>
      <c r="D304" s="3">
        <v>551.32859672140501</v>
      </c>
      <c r="E304" s="3">
        <v>1.3383854095740799</v>
      </c>
      <c r="F304" s="3">
        <v>0.328975675348049</v>
      </c>
      <c r="G304" s="3">
        <v>4.0683415518733801</v>
      </c>
      <c r="H304" s="4">
        <v>4.7348941814980701E-5</v>
      </c>
      <c r="I304" s="3">
        <v>1.4896185897071001E-3</v>
      </c>
    </row>
    <row r="305" spans="1:9" ht="15" x14ac:dyDescent="0.15">
      <c r="A305" s="3" t="s">
        <v>699</v>
      </c>
      <c r="B305" s="3" t="s">
        <v>700</v>
      </c>
      <c r="C305" s="3" t="s">
        <v>701</v>
      </c>
      <c r="D305" s="3">
        <v>209.873572675476</v>
      </c>
      <c r="E305" s="3">
        <v>1.3548752384757701</v>
      </c>
      <c r="F305" s="3">
        <v>0.220401401602208</v>
      </c>
      <c r="G305" s="3">
        <v>6.1473077241184004</v>
      </c>
      <c r="H305" s="4">
        <v>7.8809143655288198E-10</v>
      </c>
      <c r="I305" s="4">
        <v>9.6060029572998599E-8</v>
      </c>
    </row>
    <row r="306" spans="1:9" ht="15" x14ac:dyDescent="0.15">
      <c r="A306" s="3" t="s">
        <v>702</v>
      </c>
      <c r="B306" s="3" t="s">
        <v>703</v>
      </c>
      <c r="C306" s="3" t="s">
        <v>704</v>
      </c>
      <c r="D306" s="3">
        <v>116.632865357329</v>
      </c>
      <c r="E306" s="3">
        <v>1.91456574599255</v>
      </c>
      <c r="F306" s="3">
        <v>0.24935285077473399</v>
      </c>
      <c r="G306" s="3">
        <v>7.6781385897295102</v>
      </c>
      <c r="H306" s="4">
        <v>1.6141681174081099E-14</v>
      </c>
      <c r="I306" s="4">
        <v>4.1652406229628901E-12</v>
      </c>
    </row>
    <row r="307" spans="1:9" ht="15" x14ac:dyDescent="0.15">
      <c r="A307" s="3" t="s">
        <v>5759</v>
      </c>
      <c r="B307" s="3" t="s">
        <v>5760</v>
      </c>
      <c r="C307" s="3" t="s">
        <v>5761</v>
      </c>
      <c r="D307" s="3">
        <v>142.149911788026</v>
      </c>
      <c r="E307" s="3">
        <v>1.39249417089558</v>
      </c>
      <c r="F307" s="3">
        <v>0.21723250478792999</v>
      </c>
      <c r="G307" s="3">
        <v>6.4101556636516301</v>
      </c>
      <c r="H307" s="4">
        <v>1.4537113076982099E-10</v>
      </c>
      <c r="I307" s="4">
        <v>2.0265069815820599E-8</v>
      </c>
    </row>
    <row r="308" spans="1:9" ht="15" x14ac:dyDescent="0.15">
      <c r="A308" s="3" t="s">
        <v>3573</v>
      </c>
      <c r="B308" s="3" t="s">
        <v>3574</v>
      </c>
      <c r="C308" s="3" t="s">
        <v>3575</v>
      </c>
      <c r="D308" s="3">
        <v>91.109628965964305</v>
      </c>
      <c r="E308" s="3">
        <v>1.03016604713089</v>
      </c>
      <c r="F308" s="3">
        <v>0.27248036305971801</v>
      </c>
      <c r="G308" s="3">
        <v>3.7806983063403798</v>
      </c>
      <c r="H308" s="3">
        <v>1.5638909405252201E-4</v>
      </c>
      <c r="I308" s="3">
        <v>3.9035997808653899E-3</v>
      </c>
    </row>
    <row r="309" spans="1:9" ht="15" x14ac:dyDescent="0.15">
      <c r="A309" s="3" t="s">
        <v>3591</v>
      </c>
      <c r="B309" s="3" t="s">
        <v>3592</v>
      </c>
      <c r="C309" s="3" t="s">
        <v>3593</v>
      </c>
      <c r="D309" s="3">
        <v>117.13056951734499</v>
      </c>
      <c r="E309" s="3">
        <v>1.0536011308875599</v>
      </c>
      <c r="F309" s="3">
        <v>0.25978487894643798</v>
      </c>
      <c r="G309" s="3">
        <v>4.0556676553325799</v>
      </c>
      <c r="H309" s="4">
        <v>4.9991299151256301E-5</v>
      </c>
      <c r="I309" s="3">
        <v>1.5506252585842401E-3</v>
      </c>
    </row>
    <row r="310" spans="1:9" ht="15" x14ac:dyDescent="0.15">
      <c r="A310" s="3" t="s">
        <v>5762</v>
      </c>
      <c r="B310" s="3" t="s">
        <v>5763</v>
      </c>
      <c r="C310" s="3" t="s">
        <v>5764</v>
      </c>
      <c r="D310" s="3">
        <v>17.893935952322298</v>
      </c>
      <c r="E310" s="3">
        <v>1.46943533577868</v>
      </c>
      <c r="F310" s="3">
        <v>0.43716666409802302</v>
      </c>
      <c r="G310" s="3">
        <v>3.36127032652518</v>
      </c>
      <c r="H310" s="3">
        <v>7.75848512797862E-4</v>
      </c>
      <c r="I310" s="3">
        <v>1.2819469704649099E-2</v>
      </c>
    </row>
    <row r="311" spans="1:9" ht="15" x14ac:dyDescent="0.15">
      <c r="A311" s="3" t="s">
        <v>708</v>
      </c>
      <c r="B311" s="3" t="s">
        <v>709</v>
      </c>
      <c r="C311" s="3" t="s">
        <v>710</v>
      </c>
      <c r="D311" s="3">
        <v>214.41268620927801</v>
      </c>
      <c r="E311" s="3">
        <v>1.1280481048140101</v>
      </c>
      <c r="F311" s="3">
        <v>0.24251844389388599</v>
      </c>
      <c r="G311" s="3">
        <v>4.6513909899058801</v>
      </c>
      <c r="H311" s="4">
        <v>3.29703544197705E-6</v>
      </c>
      <c r="I311" s="3">
        <v>1.6156139733453599E-4</v>
      </c>
    </row>
    <row r="312" spans="1:9" ht="15" x14ac:dyDescent="0.15">
      <c r="A312" s="3" t="s">
        <v>5765</v>
      </c>
      <c r="B312" s="3" t="s">
        <v>5766</v>
      </c>
      <c r="C312" s="3"/>
      <c r="D312" s="3">
        <v>27.217696241710598</v>
      </c>
      <c r="E312" s="3">
        <v>1.7977286261688199</v>
      </c>
      <c r="F312" s="3">
        <v>0.50259631024933404</v>
      </c>
      <c r="G312" s="3">
        <v>3.5768838519267701</v>
      </c>
      <c r="H312" s="3">
        <v>3.4771457780499E-4</v>
      </c>
      <c r="I312" s="3">
        <v>7.1361733608291504E-3</v>
      </c>
    </row>
    <row r="313" spans="1:9" ht="15" x14ac:dyDescent="0.15">
      <c r="A313" s="3" t="s">
        <v>5143</v>
      </c>
      <c r="B313" s="3" t="s">
        <v>5144</v>
      </c>
      <c r="C313" s="3" t="s">
        <v>5145</v>
      </c>
      <c r="D313" s="3">
        <v>47.506289459442101</v>
      </c>
      <c r="E313" s="3">
        <v>1.11498329343934</v>
      </c>
      <c r="F313" s="3">
        <v>0.305200786997601</v>
      </c>
      <c r="G313" s="3">
        <v>3.6532779106106998</v>
      </c>
      <c r="H313" s="3">
        <v>2.5891373755746702E-4</v>
      </c>
      <c r="I313" s="3">
        <v>5.6758131818132104E-3</v>
      </c>
    </row>
    <row r="314" spans="1:9" ht="15" x14ac:dyDescent="0.15">
      <c r="A314" s="3" t="s">
        <v>3630</v>
      </c>
      <c r="B314" s="3" t="s">
        <v>3631</v>
      </c>
      <c r="C314" s="3" t="s">
        <v>3632</v>
      </c>
      <c r="D314" s="3">
        <v>21.0006878935427</v>
      </c>
      <c r="E314" s="3">
        <v>2.6975828075997201</v>
      </c>
      <c r="F314" s="3">
        <v>0.53143615685341505</v>
      </c>
      <c r="G314" s="3">
        <v>5.0760242275795804</v>
      </c>
      <c r="H314" s="4">
        <v>3.8541417131987998E-7</v>
      </c>
      <c r="I314" s="4">
        <v>2.6260129605435399E-5</v>
      </c>
    </row>
    <row r="315" spans="1:9" ht="15" x14ac:dyDescent="0.15">
      <c r="A315" s="3" t="s">
        <v>5767</v>
      </c>
      <c r="B315" s="3" t="s">
        <v>5768</v>
      </c>
      <c r="C315" s="3" t="s">
        <v>5769</v>
      </c>
      <c r="D315" s="3">
        <v>25.936006967647</v>
      </c>
      <c r="E315" s="3">
        <v>1.25957326276614</v>
      </c>
      <c r="F315" s="3">
        <v>0.36148787572999203</v>
      </c>
      <c r="G315" s="3">
        <v>3.4844135788027502</v>
      </c>
      <c r="H315" s="3">
        <v>4.9321671254955602E-4</v>
      </c>
      <c r="I315" s="3">
        <v>9.2063329336730497E-3</v>
      </c>
    </row>
    <row r="316" spans="1:9" ht="15" x14ac:dyDescent="0.15">
      <c r="A316" s="3" t="s">
        <v>720</v>
      </c>
      <c r="B316" s="3" t="s">
        <v>721</v>
      </c>
      <c r="C316" s="3" t="s">
        <v>722</v>
      </c>
      <c r="D316" s="3">
        <v>577.52749352682804</v>
      </c>
      <c r="E316" s="3">
        <v>1.0325335002712099</v>
      </c>
      <c r="F316" s="3">
        <v>0.247225284091735</v>
      </c>
      <c r="G316" s="3">
        <v>4.1764882749131704</v>
      </c>
      <c r="H316" s="4">
        <v>2.96043994918318E-5</v>
      </c>
      <c r="I316" s="3">
        <v>1.01281285482916E-3</v>
      </c>
    </row>
    <row r="317" spans="1:9" ht="15" x14ac:dyDescent="0.15">
      <c r="A317" s="3" t="s">
        <v>5770</v>
      </c>
      <c r="B317" s="3" t="s">
        <v>5771</v>
      </c>
      <c r="C317" s="3" t="s">
        <v>5772</v>
      </c>
      <c r="D317" s="3">
        <v>22.532895743336201</v>
      </c>
      <c r="E317" s="3">
        <v>1.6781298834515801</v>
      </c>
      <c r="F317" s="3">
        <v>0.54664570560704995</v>
      </c>
      <c r="G317" s="3">
        <v>3.0698674959643499</v>
      </c>
      <c r="H317" s="3">
        <v>2.1415375843860502E-3</v>
      </c>
      <c r="I317" s="3">
        <v>2.5991096403233799E-2</v>
      </c>
    </row>
    <row r="318" spans="1:9" ht="15" x14ac:dyDescent="0.15">
      <c r="A318" s="3" t="s">
        <v>729</v>
      </c>
      <c r="B318" s="3" t="s">
        <v>730</v>
      </c>
      <c r="C318" s="3" t="s">
        <v>731</v>
      </c>
      <c r="D318" s="3">
        <v>100.726354820274</v>
      </c>
      <c r="E318" s="3">
        <v>1.8514580864490999</v>
      </c>
      <c r="F318" s="3">
        <v>0.243887584223139</v>
      </c>
      <c r="G318" s="3">
        <v>7.5914405087352099</v>
      </c>
      <c r="H318" s="4">
        <v>3.1636841714514898E-14</v>
      </c>
      <c r="I318" s="4">
        <v>7.9111673466729198E-12</v>
      </c>
    </row>
    <row r="319" spans="1:9" ht="15" x14ac:dyDescent="0.15">
      <c r="A319" s="3" t="s">
        <v>3681</v>
      </c>
      <c r="B319" s="3" t="s">
        <v>3682</v>
      </c>
      <c r="C319" s="3" t="s">
        <v>3683</v>
      </c>
      <c r="D319" s="3">
        <v>69.575464851426801</v>
      </c>
      <c r="E319" s="3">
        <v>1.10891541182941</v>
      </c>
      <c r="F319" s="3">
        <v>0.30773343465161401</v>
      </c>
      <c r="G319" s="3">
        <v>3.60349343607988</v>
      </c>
      <c r="H319" s="3">
        <v>3.1396867977769499E-4</v>
      </c>
      <c r="I319" s="3">
        <v>6.6481244588898402E-3</v>
      </c>
    </row>
    <row r="320" spans="1:9" ht="15" x14ac:dyDescent="0.15">
      <c r="A320" s="3" t="s">
        <v>738</v>
      </c>
      <c r="B320" s="3" t="s">
        <v>739</v>
      </c>
      <c r="C320" s="3" t="s">
        <v>740</v>
      </c>
      <c r="D320" s="3">
        <v>62.391210285718103</v>
      </c>
      <c r="E320" s="3">
        <v>1.21455489542224</v>
      </c>
      <c r="F320" s="3">
        <v>0.34613823261748899</v>
      </c>
      <c r="G320" s="3">
        <v>3.5088724127288802</v>
      </c>
      <c r="H320" s="3">
        <v>4.5001072547063797E-4</v>
      </c>
      <c r="I320" s="3">
        <v>8.6220064431404408E-3</v>
      </c>
    </row>
    <row r="321" spans="1:9" ht="15" x14ac:dyDescent="0.15">
      <c r="A321" s="3" t="s">
        <v>5773</v>
      </c>
      <c r="B321" s="3" t="s">
        <v>5774</v>
      </c>
      <c r="C321" s="3" t="s">
        <v>5775</v>
      </c>
      <c r="D321" s="3">
        <v>27.289147926074101</v>
      </c>
      <c r="E321" s="3">
        <v>1.0975170073308</v>
      </c>
      <c r="F321" s="3">
        <v>0.34909935467725101</v>
      </c>
      <c r="G321" s="3">
        <v>3.1438528677472899</v>
      </c>
      <c r="H321" s="3">
        <v>1.6673925153758401E-3</v>
      </c>
      <c r="I321" s="3">
        <v>2.1944803501332901E-2</v>
      </c>
    </row>
    <row r="322" spans="1:9" ht="15" x14ac:dyDescent="0.15">
      <c r="A322" s="3" t="s">
        <v>5161</v>
      </c>
      <c r="B322" s="3" t="s">
        <v>5162</v>
      </c>
      <c r="C322" s="3" t="s">
        <v>5163</v>
      </c>
      <c r="D322" s="3">
        <v>18.008805841195901</v>
      </c>
      <c r="E322" s="3">
        <v>1.3123773729891799</v>
      </c>
      <c r="F322" s="3">
        <v>0.42090205117865798</v>
      </c>
      <c r="G322" s="3">
        <v>3.11801135041779</v>
      </c>
      <c r="H322" s="3">
        <v>1.82075791355207E-3</v>
      </c>
      <c r="I322" s="3">
        <v>2.3318006309988901E-2</v>
      </c>
    </row>
    <row r="323" spans="1:9" ht="15" x14ac:dyDescent="0.15">
      <c r="A323" s="3" t="s">
        <v>5776</v>
      </c>
      <c r="B323" s="3" t="s">
        <v>5777</v>
      </c>
      <c r="C323" s="3" t="s">
        <v>5778</v>
      </c>
      <c r="D323" s="3">
        <v>15.7271931991881</v>
      </c>
      <c r="E323" s="3">
        <v>1.8439446912872099</v>
      </c>
      <c r="F323" s="3">
        <v>0.63671380122802501</v>
      </c>
      <c r="G323" s="3">
        <v>2.89603380314799</v>
      </c>
      <c r="H323" s="3">
        <v>3.77911689976372E-3</v>
      </c>
      <c r="I323" s="3">
        <v>3.8774970574749698E-2</v>
      </c>
    </row>
    <row r="324" spans="1:9" ht="15" x14ac:dyDescent="0.15">
      <c r="A324" s="3" t="s">
        <v>3732</v>
      </c>
      <c r="B324" s="3" t="s">
        <v>3733</v>
      </c>
      <c r="C324" s="3" t="s">
        <v>3734</v>
      </c>
      <c r="D324" s="3">
        <v>23.8436282687403</v>
      </c>
      <c r="E324" s="3">
        <v>2.9010432499985201</v>
      </c>
      <c r="F324" s="3">
        <v>0.545657543853448</v>
      </c>
      <c r="G324" s="3">
        <v>5.3166006457297001</v>
      </c>
      <c r="H324" s="4">
        <v>1.0572375499225701E-7</v>
      </c>
      <c r="I324" s="4">
        <v>8.3805078467065292E-6</v>
      </c>
    </row>
    <row r="325" spans="1:9" ht="15" x14ac:dyDescent="0.15">
      <c r="A325" s="3" t="s">
        <v>5779</v>
      </c>
      <c r="B325" s="3" t="s">
        <v>5780</v>
      </c>
      <c r="C325" s="3"/>
      <c r="D325" s="3">
        <v>11.018583994437</v>
      </c>
      <c r="E325" s="3">
        <v>1.5321616664573201</v>
      </c>
      <c r="F325" s="3">
        <v>0.53727477185434402</v>
      </c>
      <c r="G325" s="3">
        <v>2.8517282901060601</v>
      </c>
      <c r="H325" s="3">
        <v>4.34822506357916E-3</v>
      </c>
      <c r="I325" s="3">
        <v>4.2845913447026901E-2</v>
      </c>
    </row>
    <row r="326" spans="1:9" ht="15" x14ac:dyDescent="0.15">
      <c r="A326" s="3" t="s">
        <v>5781</v>
      </c>
      <c r="B326" s="3" t="s">
        <v>5782</v>
      </c>
      <c r="C326" s="3" t="s">
        <v>5783</v>
      </c>
      <c r="D326" s="3">
        <v>3.3127269164915001</v>
      </c>
      <c r="E326" s="3">
        <v>5.4416162265735899</v>
      </c>
      <c r="F326" s="3">
        <v>1.60121871141261</v>
      </c>
      <c r="G326" s="3">
        <v>3.3984215821291199</v>
      </c>
      <c r="H326" s="3">
        <v>6.7775889978712197E-4</v>
      </c>
      <c r="I326" s="3">
        <v>1.16504211295621E-2</v>
      </c>
    </row>
    <row r="327" spans="1:9" ht="15" x14ac:dyDescent="0.15">
      <c r="A327" s="3" t="s">
        <v>5784</v>
      </c>
      <c r="B327" s="3" t="s">
        <v>5785</v>
      </c>
      <c r="C327" s="3" t="s">
        <v>5786</v>
      </c>
      <c r="D327" s="3">
        <v>22.229042243221301</v>
      </c>
      <c r="E327" s="3">
        <v>1.4702722071193499</v>
      </c>
      <c r="F327" s="3">
        <v>0.42085086683575001</v>
      </c>
      <c r="G327" s="3">
        <v>3.4935705804145898</v>
      </c>
      <c r="H327" s="3">
        <v>4.7660697892508202E-4</v>
      </c>
      <c r="I327" s="3">
        <v>8.9686414901526696E-3</v>
      </c>
    </row>
    <row r="328" spans="1:9" ht="15" x14ac:dyDescent="0.15">
      <c r="A328" s="3" t="s">
        <v>5787</v>
      </c>
      <c r="B328" s="3" t="s">
        <v>5788</v>
      </c>
      <c r="C328" s="3" t="s">
        <v>5789</v>
      </c>
      <c r="D328" s="3">
        <v>39.625256917795099</v>
      </c>
      <c r="E328" s="3">
        <v>1.05933514415422</v>
      </c>
      <c r="F328" s="3">
        <v>0.35597548521858802</v>
      </c>
      <c r="G328" s="3">
        <v>2.9758654405758498</v>
      </c>
      <c r="H328" s="3">
        <v>2.9216302424279702E-3</v>
      </c>
      <c r="I328" s="3">
        <v>3.2558622290581998E-2</v>
      </c>
    </row>
    <row r="329" spans="1:9" ht="15" x14ac:dyDescent="0.15">
      <c r="A329" s="3" t="s">
        <v>3764</v>
      </c>
      <c r="B329" s="3" t="s">
        <v>3765</v>
      </c>
      <c r="C329" s="3" t="s">
        <v>3766</v>
      </c>
      <c r="D329" s="3">
        <v>361.791600830589</v>
      </c>
      <c r="E329" s="3">
        <v>1.1548430852663301</v>
      </c>
      <c r="F329" s="3">
        <v>0.30084861178939898</v>
      </c>
      <c r="G329" s="3">
        <v>3.8386186274801299</v>
      </c>
      <c r="H329" s="3">
        <v>1.2372843385293901E-4</v>
      </c>
      <c r="I329" s="3">
        <v>3.2409901636467498E-3</v>
      </c>
    </row>
    <row r="330" spans="1:9" ht="15" x14ac:dyDescent="0.15">
      <c r="A330" s="3" t="s">
        <v>5790</v>
      </c>
      <c r="B330" s="3" t="s">
        <v>5791</v>
      </c>
      <c r="C330" s="3"/>
      <c r="D330" s="3">
        <v>2.1051377184143898</v>
      </c>
      <c r="E330" s="3">
        <v>4.7613772115013004</v>
      </c>
      <c r="F330" s="3">
        <v>1.59105002290022</v>
      </c>
      <c r="G330" s="3">
        <v>2.9926005738160901</v>
      </c>
      <c r="H330" s="3">
        <v>2.7661150926814198E-3</v>
      </c>
      <c r="I330" s="3">
        <v>3.1274747560675699E-2</v>
      </c>
    </row>
    <row r="331" spans="1:9" ht="15" x14ac:dyDescent="0.15">
      <c r="A331" s="3" t="s">
        <v>753</v>
      </c>
      <c r="B331" s="3" t="s">
        <v>754</v>
      </c>
      <c r="C331" s="3" t="s">
        <v>755</v>
      </c>
      <c r="D331" s="3">
        <v>302.00143871993799</v>
      </c>
      <c r="E331" s="3">
        <v>1.02242061213291</v>
      </c>
      <c r="F331" s="3">
        <v>0.18906789548081199</v>
      </c>
      <c r="G331" s="3">
        <v>5.4076902349435203</v>
      </c>
      <c r="H331" s="4">
        <v>6.3842717532365307E-8</v>
      </c>
      <c r="I331" s="4">
        <v>5.3033183440583997E-6</v>
      </c>
    </row>
    <row r="332" spans="1:9" ht="15" x14ac:dyDescent="0.15">
      <c r="A332" s="3" t="s">
        <v>5792</v>
      </c>
      <c r="B332" s="3" t="s">
        <v>5793</v>
      </c>
      <c r="C332" s="3"/>
      <c r="D332" s="3">
        <v>29.9953064113047</v>
      </c>
      <c r="E332" s="3">
        <v>2.8645639395540399</v>
      </c>
      <c r="F332" s="3">
        <v>0.44659857625535698</v>
      </c>
      <c r="G332" s="3">
        <v>6.4141806352650201</v>
      </c>
      <c r="H332" s="4">
        <v>1.41582255422846E-10</v>
      </c>
      <c r="I332" s="4">
        <v>1.9907820775034499E-8</v>
      </c>
    </row>
    <row r="333" spans="1:9" ht="15" x14ac:dyDescent="0.15">
      <c r="A333" s="3" t="s">
        <v>5185</v>
      </c>
      <c r="B333" s="3" t="s">
        <v>5186</v>
      </c>
      <c r="C333" s="3"/>
      <c r="D333" s="3">
        <v>5.55917241329667</v>
      </c>
      <c r="E333" s="3">
        <v>5.52026799829527</v>
      </c>
      <c r="F333" s="3">
        <v>1.3998483437812801</v>
      </c>
      <c r="G333" s="3">
        <v>3.94347575065445</v>
      </c>
      <c r="H333" s="4">
        <v>8.0309115266771801E-5</v>
      </c>
      <c r="I333" s="3">
        <v>2.2546040508227001E-3</v>
      </c>
    </row>
    <row r="334" spans="1:9" ht="15" x14ac:dyDescent="0.15">
      <c r="A334" s="3" t="s">
        <v>5794</v>
      </c>
      <c r="B334" s="3" t="s">
        <v>5795</v>
      </c>
      <c r="C334" s="3"/>
      <c r="D334" s="3">
        <v>8.0010985008331907</v>
      </c>
      <c r="E334" s="3">
        <v>3.2810319805242001</v>
      </c>
      <c r="F334" s="3">
        <v>1.0498416498987599</v>
      </c>
      <c r="G334" s="3">
        <v>3.12526368223303</v>
      </c>
      <c r="H334" s="3">
        <v>1.7764574232241E-3</v>
      </c>
      <c r="I334" s="3">
        <v>2.2929456851482202E-2</v>
      </c>
    </row>
    <row r="335" spans="1:9" ht="15" x14ac:dyDescent="0.15">
      <c r="A335" s="3" t="s">
        <v>5796</v>
      </c>
      <c r="B335" s="3" t="s">
        <v>5797</v>
      </c>
      <c r="C335" s="3"/>
      <c r="D335" s="3">
        <v>34.1115792793167</v>
      </c>
      <c r="E335" s="3">
        <v>4.7295015368921396</v>
      </c>
      <c r="F335" s="3">
        <v>0.53179826332231395</v>
      </c>
      <c r="G335" s="3">
        <v>8.8934129031287696</v>
      </c>
      <c r="H335" s="4">
        <v>5.9260113188009695E-19</v>
      </c>
      <c r="I335" s="4">
        <v>2.7642563567083902E-16</v>
      </c>
    </row>
    <row r="336" spans="1:9" ht="15" x14ac:dyDescent="0.15">
      <c r="A336" s="3" t="s">
        <v>5798</v>
      </c>
      <c r="B336" s="3" t="s">
        <v>5799</v>
      </c>
      <c r="C336" s="3"/>
      <c r="D336" s="3">
        <v>19.4353638380829</v>
      </c>
      <c r="E336" s="3">
        <v>1.89922925690918</v>
      </c>
      <c r="F336" s="3">
        <v>0.47369426883243598</v>
      </c>
      <c r="G336" s="3">
        <v>4.0093988504239499</v>
      </c>
      <c r="H336" s="4">
        <v>6.0873521420937302E-5</v>
      </c>
      <c r="I336" s="3">
        <v>1.80949526419884E-3</v>
      </c>
    </row>
    <row r="337" spans="1:9" ht="15" x14ac:dyDescent="0.15">
      <c r="A337" s="3" t="s">
        <v>765</v>
      </c>
      <c r="B337" s="3" t="s">
        <v>766</v>
      </c>
      <c r="C337" s="3"/>
      <c r="D337" s="3">
        <v>16.514264678600401</v>
      </c>
      <c r="E337" s="3">
        <v>3.34498383665114</v>
      </c>
      <c r="F337" s="3">
        <v>0.66341429388562501</v>
      </c>
      <c r="G337" s="3">
        <v>5.0420738104081702</v>
      </c>
      <c r="H337" s="4">
        <v>4.6051357871045798E-7</v>
      </c>
      <c r="I337" s="4">
        <v>3.0519719577051499E-5</v>
      </c>
    </row>
    <row r="338" spans="1:9" ht="15" x14ac:dyDescent="0.15">
      <c r="A338" s="3" t="s">
        <v>5800</v>
      </c>
      <c r="B338" s="3" t="s">
        <v>5801</v>
      </c>
      <c r="C338" s="3" t="s">
        <v>5802</v>
      </c>
      <c r="D338" s="3">
        <v>22.057323674900001</v>
      </c>
      <c r="E338" s="3">
        <v>1.51697209957362</v>
      </c>
      <c r="F338" s="3">
        <v>0.41839973309088202</v>
      </c>
      <c r="G338" s="3">
        <v>3.6256526464946801</v>
      </c>
      <c r="H338" s="3">
        <v>2.8823257527250203E-4</v>
      </c>
      <c r="I338" s="3">
        <v>6.1904933986141998E-3</v>
      </c>
    </row>
    <row r="339" spans="1:9" ht="15" x14ac:dyDescent="0.15">
      <c r="A339" s="3" t="s">
        <v>3804</v>
      </c>
      <c r="B339" s="3" t="s">
        <v>3805</v>
      </c>
      <c r="C339" s="3" t="s">
        <v>3806</v>
      </c>
      <c r="D339" s="3">
        <v>60.122780901314897</v>
      </c>
      <c r="E339" s="3">
        <v>1.07364184613959</v>
      </c>
      <c r="F339" s="3">
        <v>0.335250556128185</v>
      </c>
      <c r="G339" s="3">
        <v>3.2025057871315599</v>
      </c>
      <c r="H339" s="3">
        <v>1.3623756281807E-3</v>
      </c>
      <c r="I339" s="3">
        <v>1.9024051431627598E-2</v>
      </c>
    </row>
    <row r="340" spans="1:9" ht="15" x14ac:dyDescent="0.15">
      <c r="A340" s="3" t="s">
        <v>5803</v>
      </c>
      <c r="B340" s="3" t="s">
        <v>5804</v>
      </c>
      <c r="C340" s="3"/>
      <c r="D340" s="3">
        <v>65.174081280036106</v>
      </c>
      <c r="E340" s="3">
        <v>2.7691190278503601</v>
      </c>
      <c r="F340" s="3">
        <v>0.40017350618193298</v>
      </c>
      <c r="G340" s="3">
        <v>6.9197960011660999</v>
      </c>
      <c r="H340" s="4">
        <v>4.5229448614861303E-12</v>
      </c>
      <c r="I340" s="4">
        <v>8.5045388031168704E-10</v>
      </c>
    </row>
    <row r="341" spans="1:9" ht="15" x14ac:dyDescent="0.15">
      <c r="A341" s="3" t="s">
        <v>5805</v>
      </c>
      <c r="B341" s="3" t="s">
        <v>5806</v>
      </c>
      <c r="C341" s="3"/>
      <c r="D341" s="3">
        <v>37.405574009897599</v>
      </c>
      <c r="E341" s="3">
        <v>6.1376914665578104</v>
      </c>
      <c r="F341" s="3">
        <v>0.71738761539318097</v>
      </c>
      <c r="G341" s="3">
        <v>8.5556139175805299</v>
      </c>
      <c r="H341" s="4">
        <v>1.17243081352858E-17</v>
      </c>
      <c r="I341" s="4">
        <v>4.9031865194740196E-15</v>
      </c>
    </row>
    <row r="342" spans="1:9" ht="15" x14ac:dyDescent="0.15">
      <c r="A342" s="3" t="s">
        <v>5807</v>
      </c>
      <c r="B342" s="3" t="s">
        <v>5808</v>
      </c>
      <c r="C342" s="3" t="s">
        <v>5809</v>
      </c>
      <c r="D342" s="3">
        <v>32.683416421403201</v>
      </c>
      <c r="E342" s="3">
        <v>1.1008965756270199</v>
      </c>
      <c r="F342" s="3">
        <v>0.38716995053633602</v>
      </c>
      <c r="G342" s="3">
        <v>2.84344529863947</v>
      </c>
      <c r="H342" s="3">
        <v>4.4628669413787903E-3</v>
      </c>
      <c r="I342" s="3">
        <v>4.3596979673815602E-2</v>
      </c>
    </row>
    <row r="343" spans="1:9" ht="15" x14ac:dyDescent="0.15">
      <c r="A343" s="3" t="s">
        <v>3810</v>
      </c>
      <c r="B343" s="3" t="s">
        <v>3811</v>
      </c>
      <c r="C343" s="3" t="s">
        <v>3812</v>
      </c>
      <c r="D343" s="3">
        <v>31.7959318144569</v>
      </c>
      <c r="E343" s="3">
        <v>1.21673106772529</v>
      </c>
      <c r="F343" s="3">
        <v>0.37704689684050002</v>
      </c>
      <c r="G343" s="3">
        <v>3.22700194039788</v>
      </c>
      <c r="H343" s="3">
        <v>1.25094611842826E-3</v>
      </c>
      <c r="I343" s="3">
        <v>1.7854889260664999E-2</v>
      </c>
    </row>
    <row r="344" spans="1:9" ht="15" x14ac:dyDescent="0.15">
      <c r="A344" s="3" t="s">
        <v>3828</v>
      </c>
      <c r="B344" s="3" t="s">
        <v>3829</v>
      </c>
      <c r="C344" s="3" t="s">
        <v>3830</v>
      </c>
      <c r="D344" s="3">
        <v>169.221248273833</v>
      </c>
      <c r="E344" s="3">
        <v>3.2976494832344101</v>
      </c>
      <c r="F344" s="3">
        <v>0.25655858987241098</v>
      </c>
      <c r="G344" s="3">
        <v>12.853397287825601</v>
      </c>
      <c r="H344" s="4">
        <v>8.2314251712995695E-38</v>
      </c>
      <c r="I344" s="4">
        <v>1.8151040814094701E-34</v>
      </c>
    </row>
    <row r="345" spans="1:9" ht="15" x14ac:dyDescent="0.15">
      <c r="A345" s="3" t="s">
        <v>5810</v>
      </c>
      <c r="B345" s="3" t="s">
        <v>5811</v>
      </c>
      <c r="C345" s="3"/>
      <c r="D345" s="3">
        <v>21.3187073244662</v>
      </c>
      <c r="E345" s="3">
        <v>1.58669816353719</v>
      </c>
      <c r="F345" s="3">
        <v>0.51287590262298899</v>
      </c>
      <c r="G345" s="3">
        <v>3.09372726506037</v>
      </c>
      <c r="H345" s="3">
        <v>1.9765910038437901E-3</v>
      </c>
      <c r="I345" s="3">
        <v>2.4612007900017999E-2</v>
      </c>
    </row>
    <row r="346" spans="1:9" ht="15" x14ac:dyDescent="0.15">
      <c r="A346" s="3" t="s">
        <v>770</v>
      </c>
      <c r="B346" s="3" t="s">
        <v>771</v>
      </c>
      <c r="C346" s="3" t="s">
        <v>772</v>
      </c>
      <c r="D346" s="3">
        <v>57.417449140777698</v>
      </c>
      <c r="E346" s="3">
        <v>1.1355508429516801</v>
      </c>
      <c r="F346" s="3">
        <v>0.28209478421124401</v>
      </c>
      <c r="G346" s="3">
        <v>4.0254230368943498</v>
      </c>
      <c r="H346" s="4">
        <v>5.6872979682198897E-5</v>
      </c>
      <c r="I346" s="3">
        <v>1.7265469276238001E-3</v>
      </c>
    </row>
    <row r="347" spans="1:9" ht="15" x14ac:dyDescent="0.15">
      <c r="A347" s="3" t="s">
        <v>3836</v>
      </c>
      <c r="B347" s="3" t="s">
        <v>3837</v>
      </c>
      <c r="C347" s="3" t="s">
        <v>3838</v>
      </c>
      <c r="D347" s="3">
        <v>280.039189502407</v>
      </c>
      <c r="E347" s="3">
        <v>1.07658742483334</v>
      </c>
      <c r="F347" s="3">
        <v>0.209699595015578</v>
      </c>
      <c r="G347" s="3">
        <v>5.13395090130415</v>
      </c>
      <c r="H347" s="4">
        <v>2.8372214162192101E-7</v>
      </c>
      <c r="I347" s="4">
        <v>2.0074679224354801E-5</v>
      </c>
    </row>
    <row r="348" spans="1:9" ht="15" x14ac:dyDescent="0.15">
      <c r="A348" s="3" t="s">
        <v>5202</v>
      </c>
      <c r="B348" s="3" t="s">
        <v>5203</v>
      </c>
      <c r="C348" s="3" t="s">
        <v>5204</v>
      </c>
      <c r="D348" s="3">
        <v>37.9708588735338</v>
      </c>
      <c r="E348" s="3">
        <v>1.6807040163764499</v>
      </c>
      <c r="F348" s="3">
        <v>0.31217297708776198</v>
      </c>
      <c r="G348" s="3">
        <v>5.3838869464474701</v>
      </c>
      <c r="H348" s="4">
        <v>7.2894297430471801E-8</v>
      </c>
      <c r="I348" s="4">
        <v>5.99364094397805E-6</v>
      </c>
    </row>
    <row r="349" spans="1:9" ht="15" x14ac:dyDescent="0.15">
      <c r="A349" s="3" t="s">
        <v>5812</v>
      </c>
      <c r="B349" s="3" t="s">
        <v>5813</v>
      </c>
      <c r="C349" s="3" t="s">
        <v>5814</v>
      </c>
      <c r="D349" s="3">
        <v>24.459580199396299</v>
      </c>
      <c r="E349" s="3">
        <v>1.20412631334777</v>
      </c>
      <c r="F349" s="3">
        <v>0.41687110524709697</v>
      </c>
      <c r="G349" s="3">
        <v>2.88848590893349</v>
      </c>
      <c r="H349" s="3">
        <v>3.8710137251405999E-3</v>
      </c>
      <c r="I349" s="3">
        <v>3.9319643600088099E-2</v>
      </c>
    </row>
    <row r="350" spans="1:9" ht="15" x14ac:dyDescent="0.15">
      <c r="A350" s="3" t="s">
        <v>773</v>
      </c>
      <c r="B350" s="3" t="s">
        <v>774</v>
      </c>
      <c r="C350" s="3" t="s">
        <v>775</v>
      </c>
      <c r="D350" s="3">
        <v>223.20103137297701</v>
      </c>
      <c r="E350" s="3">
        <v>1.0056199995061601</v>
      </c>
      <c r="F350" s="3">
        <v>0.226379905867825</v>
      </c>
      <c r="G350" s="3">
        <v>4.4421787156909103</v>
      </c>
      <c r="H350" s="4">
        <v>8.9052545277382604E-6</v>
      </c>
      <c r="I350" s="3">
        <v>3.7306710505150101E-4</v>
      </c>
    </row>
    <row r="351" spans="1:9" ht="15" x14ac:dyDescent="0.15">
      <c r="A351" s="3" t="s">
        <v>3866</v>
      </c>
      <c r="B351" s="3" t="s">
        <v>3867</v>
      </c>
      <c r="C351" s="3"/>
      <c r="D351" s="3">
        <v>44.819663168517202</v>
      </c>
      <c r="E351" s="3">
        <v>1.08289469338066</v>
      </c>
      <c r="F351" s="3">
        <v>0.357526985171148</v>
      </c>
      <c r="G351" s="3">
        <v>3.0288474389206699</v>
      </c>
      <c r="H351" s="3">
        <v>2.4548861763572399E-3</v>
      </c>
      <c r="I351" s="3">
        <v>2.8779951229444801E-2</v>
      </c>
    </row>
    <row r="352" spans="1:9" ht="15" x14ac:dyDescent="0.15">
      <c r="A352" s="3" t="s">
        <v>3883</v>
      </c>
      <c r="B352" s="3" t="s">
        <v>3884</v>
      </c>
      <c r="C352" s="3" t="s">
        <v>3885</v>
      </c>
      <c r="D352" s="3">
        <v>1016.94638011461</v>
      </c>
      <c r="E352" s="3">
        <v>2.2281997462950498</v>
      </c>
      <c r="F352" s="3">
        <v>0.21030752466726499</v>
      </c>
      <c r="G352" s="3">
        <v>10.5949596897227</v>
      </c>
      <c r="H352" s="4">
        <v>3.1447645599929901E-26</v>
      </c>
      <c r="I352" s="4">
        <v>2.63032445404103E-23</v>
      </c>
    </row>
    <row r="353" spans="1:9" ht="15" x14ac:dyDescent="0.15">
      <c r="A353" s="3" t="s">
        <v>5815</v>
      </c>
      <c r="B353" s="3" t="s">
        <v>5816</v>
      </c>
      <c r="C353" s="3"/>
      <c r="D353" s="3">
        <v>8.5227421894537798</v>
      </c>
      <c r="E353" s="3">
        <v>5.3115214176594803</v>
      </c>
      <c r="F353" s="3">
        <v>1.1812409560160499</v>
      </c>
      <c r="G353" s="3">
        <v>4.49656049479825</v>
      </c>
      <c r="H353" s="4">
        <v>6.9061536671509402E-6</v>
      </c>
      <c r="I353" s="3">
        <v>3.0074625377093901E-4</v>
      </c>
    </row>
    <row r="354" spans="1:9" ht="15" x14ac:dyDescent="0.15">
      <c r="A354" s="3" t="s">
        <v>5817</v>
      </c>
      <c r="B354" s="3" t="s">
        <v>5818</v>
      </c>
      <c r="C354" s="3"/>
      <c r="D354" s="3">
        <v>2.8385381970324</v>
      </c>
      <c r="E354" s="3">
        <v>5.33095801910041</v>
      </c>
      <c r="F354" s="3">
        <v>1.57660650165847</v>
      </c>
      <c r="G354" s="3">
        <v>3.38128633460071</v>
      </c>
      <c r="H354" s="3">
        <v>7.2147318498551804E-4</v>
      </c>
      <c r="I354" s="3">
        <v>1.21856384537593E-2</v>
      </c>
    </row>
    <row r="355" spans="1:9" ht="15" x14ac:dyDescent="0.15">
      <c r="A355" s="3" t="s">
        <v>5819</v>
      </c>
      <c r="B355" s="3" t="s">
        <v>5820</v>
      </c>
      <c r="C355" s="3" t="s">
        <v>5821</v>
      </c>
      <c r="D355" s="3">
        <v>34.215309685521397</v>
      </c>
      <c r="E355" s="3">
        <v>1.1742195859718001</v>
      </c>
      <c r="F355" s="3">
        <v>0.40137730402459099</v>
      </c>
      <c r="G355" s="3">
        <v>2.9254757909775999</v>
      </c>
      <c r="H355" s="3">
        <v>3.43929934870534E-3</v>
      </c>
      <c r="I355" s="3">
        <v>3.6318521986154498E-2</v>
      </c>
    </row>
    <row r="356" spans="1:9" ht="15" x14ac:dyDescent="0.15">
      <c r="A356" s="3" t="s">
        <v>5822</v>
      </c>
      <c r="B356" s="3" t="s">
        <v>5823</v>
      </c>
      <c r="C356" s="3" t="s">
        <v>5824</v>
      </c>
      <c r="D356" s="3">
        <v>112.52378028173899</v>
      </c>
      <c r="E356" s="3">
        <v>1.09130658286687</v>
      </c>
      <c r="F356" s="3">
        <v>0.23587218973166199</v>
      </c>
      <c r="G356" s="3">
        <v>4.62668610533688</v>
      </c>
      <c r="H356" s="4">
        <v>3.71562992982044E-6</v>
      </c>
      <c r="I356" s="3">
        <v>1.7846795955985101E-4</v>
      </c>
    </row>
    <row r="357" spans="1:9" ht="15" x14ac:dyDescent="0.15">
      <c r="A357" s="3" t="s">
        <v>3904</v>
      </c>
      <c r="B357" s="3" t="s">
        <v>3905</v>
      </c>
      <c r="C357" s="3" t="s">
        <v>3906</v>
      </c>
      <c r="D357" s="3">
        <v>82.1340499798157</v>
      </c>
      <c r="E357" s="3">
        <v>1.5809946065495699</v>
      </c>
      <c r="F357" s="3">
        <v>0.27428562140581703</v>
      </c>
      <c r="G357" s="3">
        <v>5.7640447882261503</v>
      </c>
      <c r="H357" s="4">
        <v>8.21216068866941E-9</v>
      </c>
      <c r="I357" s="4">
        <v>8.2653182433346605E-7</v>
      </c>
    </row>
    <row r="358" spans="1:9" ht="15" x14ac:dyDescent="0.15">
      <c r="A358" s="3" t="s">
        <v>794</v>
      </c>
      <c r="B358" s="3" t="s">
        <v>795</v>
      </c>
      <c r="C358" s="3" t="s">
        <v>796</v>
      </c>
      <c r="D358" s="3">
        <v>136.86518089455399</v>
      </c>
      <c r="E358" s="3">
        <v>1.0073208984583599</v>
      </c>
      <c r="F358" s="3">
        <v>0.242679483861101</v>
      </c>
      <c r="G358" s="3">
        <v>4.1508284195745997</v>
      </c>
      <c r="H358" s="4">
        <v>3.3127404594474199E-5</v>
      </c>
      <c r="I358" s="3">
        <v>1.11447756705072E-3</v>
      </c>
    </row>
    <row r="359" spans="1:9" ht="15" x14ac:dyDescent="0.15">
      <c r="A359" s="3" t="s">
        <v>5825</v>
      </c>
      <c r="B359" s="3" t="s">
        <v>5826</v>
      </c>
      <c r="C359" s="3"/>
      <c r="D359" s="3">
        <v>20.391098726758699</v>
      </c>
      <c r="E359" s="3">
        <v>2.3891232916839198</v>
      </c>
      <c r="F359" s="3">
        <v>0.602624787930224</v>
      </c>
      <c r="G359" s="3">
        <v>3.9645287408266201</v>
      </c>
      <c r="H359" s="4">
        <v>7.3541086397590301E-5</v>
      </c>
      <c r="I359" s="3">
        <v>2.1021980428053899E-3</v>
      </c>
    </row>
    <row r="360" spans="1:9" ht="15" x14ac:dyDescent="0.15">
      <c r="A360" s="3" t="s">
        <v>5827</v>
      </c>
      <c r="B360" s="3" t="s">
        <v>5828</v>
      </c>
      <c r="C360" s="3"/>
      <c r="D360" s="3">
        <v>107.99731182792701</v>
      </c>
      <c r="E360" s="3">
        <v>1.01811691239641</v>
      </c>
      <c r="F360" s="3">
        <v>0.23001461722495301</v>
      </c>
      <c r="G360" s="3">
        <v>4.4263139650846499</v>
      </c>
      <c r="H360" s="4">
        <v>9.5856977018595508E-6</v>
      </c>
      <c r="I360" s="3">
        <v>3.9813473194572801E-4</v>
      </c>
    </row>
    <row r="361" spans="1:9" ht="15" x14ac:dyDescent="0.15">
      <c r="A361" s="3" t="s">
        <v>3913</v>
      </c>
      <c r="B361" s="3" t="s">
        <v>3914</v>
      </c>
      <c r="C361" s="3" t="s">
        <v>3915</v>
      </c>
      <c r="D361" s="3">
        <v>67.445772952236794</v>
      </c>
      <c r="E361" s="3">
        <v>1.15779317873108</v>
      </c>
      <c r="F361" s="3">
        <v>0.34726083923628198</v>
      </c>
      <c r="G361" s="3">
        <v>3.3340735490859599</v>
      </c>
      <c r="H361" s="3">
        <v>8.5584024268558199E-4</v>
      </c>
      <c r="I361" s="3">
        <v>1.3711532976605999E-2</v>
      </c>
    </row>
    <row r="362" spans="1:9" ht="15" x14ac:dyDescent="0.15">
      <c r="A362" s="3" t="s">
        <v>5829</v>
      </c>
      <c r="B362" s="3" t="s">
        <v>5830</v>
      </c>
      <c r="C362" s="3" t="s">
        <v>5831</v>
      </c>
      <c r="D362" s="3">
        <v>63.311636109351902</v>
      </c>
      <c r="E362" s="3">
        <v>1.23845491531605</v>
      </c>
      <c r="F362" s="3">
        <v>0.27839604210204599</v>
      </c>
      <c r="G362" s="3">
        <v>4.4485363583656703</v>
      </c>
      <c r="H362" s="4">
        <v>8.6457415671644605E-6</v>
      </c>
      <c r="I362" s="3">
        <v>3.6345079281306999E-4</v>
      </c>
    </row>
    <row r="363" spans="1:9" ht="15" x14ac:dyDescent="0.15">
      <c r="A363" s="3" t="s">
        <v>5832</v>
      </c>
      <c r="B363" s="3" t="s">
        <v>5833</v>
      </c>
      <c r="C363" s="3" t="s">
        <v>5834</v>
      </c>
      <c r="D363" s="3">
        <v>261.59445185360698</v>
      </c>
      <c r="E363" s="3">
        <v>1.10855945871427</v>
      </c>
      <c r="F363" s="3">
        <v>0.18464248293336299</v>
      </c>
      <c r="G363" s="3">
        <v>6.0038158126065904</v>
      </c>
      <c r="H363" s="4">
        <v>1.9273333167650601E-9</v>
      </c>
      <c r="I363" s="4">
        <v>2.19480736767387E-7</v>
      </c>
    </row>
    <row r="364" spans="1:9" ht="15" x14ac:dyDescent="0.15">
      <c r="A364" s="3" t="s">
        <v>5835</v>
      </c>
      <c r="B364" s="3" t="s">
        <v>5836</v>
      </c>
      <c r="C364" s="3" t="s">
        <v>5837</v>
      </c>
      <c r="D364" s="3">
        <v>27.195364124454301</v>
      </c>
      <c r="E364" s="3">
        <v>1.67066808075731</v>
      </c>
      <c r="F364" s="3">
        <v>0.448349344695399</v>
      </c>
      <c r="G364" s="3">
        <v>3.7262641297989001</v>
      </c>
      <c r="H364" s="3">
        <v>1.9433875894309799E-4</v>
      </c>
      <c r="I364" s="3">
        <v>4.5810310368549897E-3</v>
      </c>
    </row>
    <row r="365" spans="1:9" ht="15" x14ac:dyDescent="0.15">
      <c r="A365" s="3" t="s">
        <v>5838</v>
      </c>
      <c r="B365" s="3" t="s">
        <v>5839</v>
      </c>
      <c r="C365" s="3" t="s">
        <v>5840</v>
      </c>
      <c r="D365" s="3">
        <v>21.9386246826963</v>
      </c>
      <c r="E365" s="3">
        <v>1.3120208449659201</v>
      </c>
      <c r="F365" s="3">
        <v>0.43559107299358302</v>
      </c>
      <c r="G365" s="3">
        <v>3.01204713849874</v>
      </c>
      <c r="H365" s="3">
        <v>2.5949229855344999E-3</v>
      </c>
      <c r="I365" s="3">
        <v>3.0001168702156699E-2</v>
      </c>
    </row>
    <row r="366" spans="1:9" ht="15" x14ac:dyDescent="0.15">
      <c r="A366" s="3" t="s">
        <v>815</v>
      </c>
      <c r="B366" s="3" t="s">
        <v>816</v>
      </c>
      <c r="C366" s="3" t="s">
        <v>817</v>
      </c>
      <c r="D366" s="3">
        <v>241.63002572593101</v>
      </c>
      <c r="E366" s="3">
        <v>1.2585187330366501</v>
      </c>
      <c r="F366" s="3">
        <v>0.19700451833521501</v>
      </c>
      <c r="G366" s="3">
        <v>6.3882734450547201</v>
      </c>
      <c r="H366" s="4">
        <v>1.6776914504082999E-10</v>
      </c>
      <c r="I366" s="4">
        <v>2.2991007808533202E-8</v>
      </c>
    </row>
    <row r="367" spans="1:9" ht="15" x14ac:dyDescent="0.15">
      <c r="A367" s="3" t="s">
        <v>5841</v>
      </c>
      <c r="B367" s="3" t="s">
        <v>5842</v>
      </c>
      <c r="C367" s="3" t="s">
        <v>5843</v>
      </c>
      <c r="D367" s="3">
        <v>30.232548102240401</v>
      </c>
      <c r="E367" s="3">
        <v>1.0159207600818301</v>
      </c>
      <c r="F367" s="3">
        <v>0.36493453260973702</v>
      </c>
      <c r="G367" s="3">
        <v>2.7838438659579099</v>
      </c>
      <c r="H367" s="3">
        <v>5.3718886427516297E-3</v>
      </c>
      <c r="I367" s="3">
        <v>4.9022020661619099E-2</v>
      </c>
    </row>
    <row r="368" spans="1:9" ht="15" x14ac:dyDescent="0.15">
      <c r="A368" s="3" t="s">
        <v>5844</v>
      </c>
      <c r="B368" s="3" t="s">
        <v>5845</v>
      </c>
      <c r="C368" s="3" t="s">
        <v>5846</v>
      </c>
      <c r="D368" s="3">
        <v>364.40991724603498</v>
      </c>
      <c r="E368" s="3">
        <v>1.1833032935084999</v>
      </c>
      <c r="F368" s="3">
        <v>0.27567411168401101</v>
      </c>
      <c r="G368" s="3">
        <v>4.2923990442194899</v>
      </c>
      <c r="H368" s="4">
        <v>1.7675292287451901E-5</v>
      </c>
      <c r="I368" s="3">
        <v>6.6780668181375699E-4</v>
      </c>
    </row>
    <row r="369" spans="1:9" ht="15" x14ac:dyDescent="0.15">
      <c r="A369" s="3" t="s">
        <v>5847</v>
      </c>
      <c r="B369" s="3" t="s">
        <v>4297</v>
      </c>
      <c r="C369" s="3" t="s">
        <v>4298</v>
      </c>
      <c r="D369" s="3">
        <v>22.195074297284599</v>
      </c>
      <c r="E369" s="3">
        <v>1.7974738349383399</v>
      </c>
      <c r="F369" s="3">
        <v>0.51027606379011003</v>
      </c>
      <c r="G369" s="3">
        <v>3.5225517371664998</v>
      </c>
      <c r="H369" s="3">
        <v>4.2741360854477801E-4</v>
      </c>
      <c r="I369" s="3">
        <v>8.2872457944541504E-3</v>
      </c>
    </row>
    <row r="370" spans="1:9" ht="15" x14ac:dyDescent="0.15">
      <c r="A370" s="3" t="s">
        <v>821</v>
      </c>
      <c r="B370" s="3" t="s">
        <v>822</v>
      </c>
      <c r="C370" s="3" t="s">
        <v>823</v>
      </c>
      <c r="D370" s="3">
        <v>307.08932913861901</v>
      </c>
      <c r="E370" s="3">
        <v>1.4900283727461401</v>
      </c>
      <c r="F370" s="3">
        <v>0.19768174724068999</v>
      </c>
      <c r="G370" s="3">
        <v>7.5375111437675697</v>
      </c>
      <c r="H370" s="4">
        <v>4.7902571185606501E-14</v>
      </c>
      <c r="I370" s="4">
        <v>1.1504205610674E-11</v>
      </c>
    </row>
    <row r="371" spans="1:9" ht="15" x14ac:dyDescent="0.15">
      <c r="A371" s="3" t="s">
        <v>4024</v>
      </c>
      <c r="B371" s="3" t="s">
        <v>4025</v>
      </c>
      <c r="C371" s="3" t="s">
        <v>4026</v>
      </c>
      <c r="D371" s="3">
        <v>51.547948448037502</v>
      </c>
      <c r="E371" s="3">
        <v>1.3979897876415599</v>
      </c>
      <c r="F371" s="3">
        <v>0.32399737070039197</v>
      </c>
      <c r="G371" s="3">
        <v>4.31481831046806</v>
      </c>
      <c r="H371" s="4">
        <v>1.5973422208767501E-5</v>
      </c>
      <c r="I371" s="3">
        <v>6.1269851976730597E-4</v>
      </c>
    </row>
    <row r="372" spans="1:9" ht="15" x14ac:dyDescent="0.15">
      <c r="A372" s="3" t="s">
        <v>827</v>
      </c>
      <c r="B372" s="3" t="s">
        <v>828</v>
      </c>
      <c r="C372" s="3" t="s">
        <v>829</v>
      </c>
      <c r="D372" s="3">
        <v>18.1974950341191</v>
      </c>
      <c r="E372" s="3">
        <v>1.8014776486406801</v>
      </c>
      <c r="F372" s="3">
        <v>0.53672124716219405</v>
      </c>
      <c r="G372" s="3">
        <v>3.3564492893948801</v>
      </c>
      <c r="H372" s="3">
        <v>7.8950197807801795E-4</v>
      </c>
      <c r="I372" s="3">
        <v>1.3000787495085099E-2</v>
      </c>
    </row>
    <row r="373" spans="1:9" ht="15" x14ac:dyDescent="0.15">
      <c r="A373" s="3" t="s">
        <v>5260</v>
      </c>
      <c r="B373" s="3" t="s">
        <v>5261</v>
      </c>
      <c r="C373" s="3" t="s">
        <v>5262</v>
      </c>
      <c r="D373" s="3">
        <v>11.9330359245398</v>
      </c>
      <c r="E373" s="3">
        <v>1.79034710706848</v>
      </c>
      <c r="F373" s="3">
        <v>0.59555445423731102</v>
      </c>
      <c r="G373" s="3">
        <v>3.0061854030816799</v>
      </c>
      <c r="H373" s="3">
        <v>2.6454764156199802E-3</v>
      </c>
      <c r="I373" s="3">
        <v>3.0443523750395302E-2</v>
      </c>
    </row>
    <row r="374" spans="1:9" ht="15" x14ac:dyDescent="0.15">
      <c r="A374" s="3" t="s">
        <v>5848</v>
      </c>
      <c r="B374" s="3" t="s">
        <v>5849</v>
      </c>
      <c r="C374" s="3" t="s">
        <v>5850</v>
      </c>
      <c r="D374" s="3">
        <v>40.409246214071104</v>
      </c>
      <c r="E374" s="3">
        <v>1.2883432093410601</v>
      </c>
      <c r="F374" s="3">
        <v>0.37950106668655598</v>
      </c>
      <c r="G374" s="3">
        <v>3.3948342242873002</v>
      </c>
      <c r="H374" s="3">
        <v>6.86701666118462E-4</v>
      </c>
      <c r="I374" s="3">
        <v>1.1754859289604401E-2</v>
      </c>
    </row>
    <row r="375" spans="1:9" ht="15" x14ac:dyDescent="0.15">
      <c r="A375" s="3" t="s">
        <v>5851</v>
      </c>
      <c r="B375" s="3" t="s">
        <v>840</v>
      </c>
      <c r="C375" s="3" t="s">
        <v>841</v>
      </c>
      <c r="D375" s="3">
        <v>5.8823262303487098</v>
      </c>
      <c r="E375" s="3">
        <v>3.2396528692528301</v>
      </c>
      <c r="F375" s="3">
        <v>0.94257361676797302</v>
      </c>
      <c r="G375" s="3">
        <v>3.43702901462636</v>
      </c>
      <c r="H375" s="3">
        <v>5.8813259753409599E-4</v>
      </c>
      <c r="I375" s="3">
        <v>1.04579231005936E-2</v>
      </c>
    </row>
    <row r="376" spans="1:9" ht="15" x14ac:dyDescent="0.15">
      <c r="A376" s="3" t="s">
        <v>839</v>
      </c>
      <c r="B376" s="3" t="s">
        <v>840</v>
      </c>
      <c r="C376" s="3" t="s">
        <v>841</v>
      </c>
      <c r="D376" s="3">
        <v>272.87428297040498</v>
      </c>
      <c r="E376" s="3">
        <v>3.0916044228605002</v>
      </c>
      <c r="F376" s="3">
        <v>0.27193040308037902</v>
      </c>
      <c r="G376" s="3">
        <v>11.3691017548585</v>
      </c>
      <c r="H376" s="4">
        <v>5.9597732872062099E-30</v>
      </c>
      <c r="I376" s="4">
        <v>6.57092094793063E-27</v>
      </c>
    </row>
    <row r="377" spans="1:9" ht="15" x14ac:dyDescent="0.15">
      <c r="A377" s="3" t="s">
        <v>5275</v>
      </c>
      <c r="B377" s="3" t="s">
        <v>5276</v>
      </c>
      <c r="C377" s="3" t="s">
        <v>5277</v>
      </c>
      <c r="D377" s="3">
        <v>80.849384247065103</v>
      </c>
      <c r="E377" s="3">
        <v>1.9899391118699701</v>
      </c>
      <c r="F377" s="3">
        <v>0.27502611953705403</v>
      </c>
      <c r="G377" s="3">
        <v>7.2354550004908598</v>
      </c>
      <c r="H377" s="4">
        <v>4.6397096383287599E-13</v>
      </c>
      <c r="I377" s="4">
        <v>1.02309815443002E-10</v>
      </c>
    </row>
    <row r="378" spans="1:9" ht="15" x14ac:dyDescent="0.15">
      <c r="A378" s="3" t="s">
        <v>5852</v>
      </c>
      <c r="B378" s="3" t="s">
        <v>5853</v>
      </c>
      <c r="C378" s="3" t="s">
        <v>5854</v>
      </c>
      <c r="D378" s="3">
        <v>50.070033868864201</v>
      </c>
      <c r="E378" s="3">
        <v>1.85853085373115</v>
      </c>
      <c r="F378" s="3">
        <v>0.31052243031930399</v>
      </c>
      <c r="G378" s="3">
        <v>5.98517424915185</v>
      </c>
      <c r="H378" s="4">
        <v>2.1615832403583399E-9</v>
      </c>
      <c r="I378" s="4">
        <v>2.4273779202838799E-7</v>
      </c>
    </row>
    <row r="379" spans="1:9" ht="15" x14ac:dyDescent="0.15">
      <c r="A379" s="3" t="s">
        <v>863</v>
      </c>
      <c r="B379" s="3" t="s">
        <v>864</v>
      </c>
      <c r="C379" s="3" t="s">
        <v>865</v>
      </c>
      <c r="D379" s="3">
        <v>132.27168588466199</v>
      </c>
      <c r="E379" s="3">
        <v>1.0946121967732301</v>
      </c>
      <c r="F379" s="3">
        <v>0.25293144055067601</v>
      </c>
      <c r="G379" s="3">
        <v>4.3277031688510803</v>
      </c>
      <c r="H379" s="4">
        <v>1.5067233910545299E-5</v>
      </c>
      <c r="I379" s="3">
        <v>5.8475332117470004E-4</v>
      </c>
    </row>
    <row r="380" spans="1:9" ht="15" x14ac:dyDescent="0.15">
      <c r="A380" s="3" t="s">
        <v>866</v>
      </c>
      <c r="B380" s="3" t="s">
        <v>867</v>
      </c>
      <c r="C380" s="3" t="s">
        <v>868</v>
      </c>
      <c r="D380" s="3">
        <v>70.522624915331605</v>
      </c>
      <c r="E380" s="3">
        <v>2.4021338067392501</v>
      </c>
      <c r="F380" s="3">
        <v>0.36072494488920398</v>
      </c>
      <c r="G380" s="3">
        <v>6.6591840702257601</v>
      </c>
      <c r="H380" s="4">
        <v>2.7535190857961601E-11</v>
      </c>
      <c r="I380" s="4">
        <v>4.5434938057871797E-9</v>
      </c>
    </row>
    <row r="381" spans="1:9" ht="15" x14ac:dyDescent="0.15">
      <c r="A381" s="3" t="s">
        <v>872</v>
      </c>
      <c r="B381" s="3" t="s">
        <v>873</v>
      </c>
      <c r="C381" s="3" t="s">
        <v>874</v>
      </c>
      <c r="D381" s="3">
        <v>35.730481117076501</v>
      </c>
      <c r="E381" s="3">
        <v>1.91651027812508</v>
      </c>
      <c r="F381" s="3">
        <v>0.36532141045022498</v>
      </c>
      <c r="G381" s="3">
        <v>5.2460935036990097</v>
      </c>
      <c r="H381" s="4">
        <v>1.5535807740842599E-7</v>
      </c>
      <c r="I381" s="4">
        <v>1.1925207359553101E-5</v>
      </c>
    </row>
    <row r="382" spans="1:9" ht="15" x14ac:dyDescent="0.15">
      <c r="A382" s="3" t="s">
        <v>5287</v>
      </c>
      <c r="B382" s="3" t="s">
        <v>5288</v>
      </c>
      <c r="C382" s="3" t="s">
        <v>5289</v>
      </c>
      <c r="D382" s="3">
        <v>14.2516903752998</v>
      </c>
      <c r="E382" s="3">
        <v>2.4719454189023802</v>
      </c>
      <c r="F382" s="3">
        <v>0.58888584805022903</v>
      </c>
      <c r="G382" s="3">
        <v>4.1976648396066301</v>
      </c>
      <c r="H382" s="4">
        <v>2.69681351815501E-5</v>
      </c>
      <c r="I382" s="3">
        <v>9.3850658100958298E-4</v>
      </c>
    </row>
    <row r="383" spans="1:9" ht="15" x14ac:dyDescent="0.15">
      <c r="A383" s="3" t="s">
        <v>4136</v>
      </c>
      <c r="B383" s="3" t="s">
        <v>4137</v>
      </c>
      <c r="C383" s="3"/>
      <c r="D383" s="3">
        <v>115.991253626795</v>
      </c>
      <c r="E383" s="3">
        <v>1.4237879277220999</v>
      </c>
      <c r="F383" s="3">
        <v>0.203983982936426</v>
      </c>
      <c r="G383" s="3">
        <v>6.9799006138920197</v>
      </c>
      <c r="H383" s="4">
        <v>2.9538895259513201E-12</v>
      </c>
      <c r="I383" s="4">
        <v>5.9707953617895899E-10</v>
      </c>
    </row>
    <row r="384" spans="1:9" ht="15" x14ac:dyDescent="0.15">
      <c r="A384" s="3" t="s">
        <v>4144</v>
      </c>
      <c r="B384" s="3" t="s">
        <v>4145</v>
      </c>
      <c r="C384" s="3" t="s">
        <v>4146</v>
      </c>
      <c r="D384" s="3">
        <v>97.475814739376901</v>
      </c>
      <c r="E384" s="3">
        <v>1.7066532962566301</v>
      </c>
      <c r="F384" s="3">
        <v>0.25819204370798299</v>
      </c>
      <c r="G384" s="3">
        <v>6.6100150560288702</v>
      </c>
      <c r="H384" s="4">
        <v>3.84280939032847E-11</v>
      </c>
      <c r="I384" s="4">
        <v>6.1323147744610097E-9</v>
      </c>
    </row>
    <row r="385" spans="1:9" ht="15" x14ac:dyDescent="0.15">
      <c r="A385" s="3" t="s">
        <v>881</v>
      </c>
      <c r="B385" s="3" t="s">
        <v>882</v>
      </c>
      <c r="C385" s="3" t="s">
        <v>883</v>
      </c>
      <c r="D385" s="3">
        <v>204.07074390259601</v>
      </c>
      <c r="E385" s="3">
        <v>2.2928462912193099</v>
      </c>
      <c r="F385" s="3">
        <v>0.23020197280242399</v>
      </c>
      <c r="G385" s="3">
        <v>9.9601504857093204</v>
      </c>
      <c r="H385" s="4">
        <v>2.2771776562303999E-23</v>
      </c>
      <c r="I385" s="4">
        <v>1.62456533028014E-20</v>
      </c>
    </row>
    <row r="386" spans="1:9" ht="15" x14ac:dyDescent="0.15">
      <c r="A386" s="3" t="s">
        <v>5855</v>
      </c>
      <c r="B386" s="3" t="s">
        <v>5856</v>
      </c>
      <c r="C386" s="3" t="s">
        <v>5857</v>
      </c>
      <c r="D386" s="3">
        <v>16.349555704167201</v>
      </c>
      <c r="E386" s="3">
        <v>1.53087088257827</v>
      </c>
      <c r="F386" s="3">
        <v>0.51353634381128799</v>
      </c>
      <c r="G386" s="3">
        <v>2.9810370795116001</v>
      </c>
      <c r="H386" s="3">
        <v>2.8727400706115998E-3</v>
      </c>
      <c r="I386" s="3">
        <v>3.2125948894769503E-2</v>
      </c>
    </row>
    <row r="387" spans="1:9" ht="15" x14ac:dyDescent="0.15">
      <c r="A387" s="3" t="s">
        <v>4153</v>
      </c>
      <c r="B387" s="3" t="s">
        <v>4154</v>
      </c>
      <c r="C387" s="3" t="s">
        <v>4155</v>
      </c>
      <c r="D387" s="3">
        <v>23.601928866637198</v>
      </c>
      <c r="E387" s="3">
        <v>1.6659560684722501</v>
      </c>
      <c r="F387" s="3">
        <v>0.471981137747716</v>
      </c>
      <c r="G387" s="3">
        <v>3.52970899731748</v>
      </c>
      <c r="H387" s="3">
        <v>4.1601697630428498E-4</v>
      </c>
      <c r="I387" s="3">
        <v>8.1575648967152307E-3</v>
      </c>
    </row>
    <row r="388" spans="1:9" ht="15" x14ac:dyDescent="0.15">
      <c r="A388" s="3" t="s">
        <v>5293</v>
      </c>
      <c r="B388" s="3" t="s">
        <v>5294</v>
      </c>
      <c r="C388" s="3" t="s">
        <v>5295</v>
      </c>
      <c r="D388" s="3">
        <v>22.971108396593699</v>
      </c>
      <c r="E388" s="3">
        <v>5.4408219002838196</v>
      </c>
      <c r="F388" s="3">
        <v>0.76309026948831604</v>
      </c>
      <c r="G388" s="3">
        <v>7.1299846398672102</v>
      </c>
      <c r="H388" s="4">
        <v>1.00380128597471E-12</v>
      </c>
      <c r="I388" s="4">
        <v>2.15470831792944E-10</v>
      </c>
    </row>
    <row r="389" spans="1:9" ht="15" x14ac:dyDescent="0.15">
      <c r="A389" s="3" t="s">
        <v>884</v>
      </c>
      <c r="B389" s="3" t="s">
        <v>885</v>
      </c>
      <c r="C389" s="3" t="s">
        <v>886</v>
      </c>
      <c r="D389" s="3">
        <v>94.3752289677509</v>
      </c>
      <c r="E389" s="3">
        <v>2.6193373989510098</v>
      </c>
      <c r="F389" s="3">
        <v>0.307970812906527</v>
      </c>
      <c r="G389" s="3">
        <v>8.5051481802141105</v>
      </c>
      <c r="H389" s="4">
        <v>1.8136379801428499E-17</v>
      </c>
      <c r="I389" s="4">
        <v>7.1777611122891401E-15</v>
      </c>
    </row>
    <row r="390" spans="1:9" ht="15" x14ac:dyDescent="0.15">
      <c r="A390" s="3" t="s">
        <v>4173</v>
      </c>
      <c r="B390" s="3" t="s">
        <v>4174</v>
      </c>
      <c r="C390" s="3" t="s">
        <v>4175</v>
      </c>
      <c r="D390" s="3">
        <v>12.832204201894999</v>
      </c>
      <c r="E390" s="3">
        <v>2.4355610750452201</v>
      </c>
      <c r="F390" s="3">
        <v>0.717740079731785</v>
      </c>
      <c r="G390" s="3">
        <v>3.3933747659116</v>
      </c>
      <c r="H390" s="3">
        <v>6.9037117410516904E-4</v>
      </c>
      <c r="I390" s="3">
        <v>1.17971278794898E-2</v>
      </c>
    </row>
    <row r="391" spans="1:9" ht="15" x14ac:dyDescent="0.15">
      <c r="A391" s="3" t="s">
        <v>887</v>
      </c>
      <c r="B391" s="3" t="s">
        <v>888</v>
      </c>
      <c r="C391" s="3" t="s">
        <v>889</v>
      </c>
      <c r="D391" s="3">
        <v>157.761588125635</v>
      </c>
      <c r="E391" s="3">
        <v>1.4134155721586299</v>
      </c>
      <c r="F391" s="3">
        <v>0.187296922774633</v>
      </c>
      <c r="G391" s="3">
        <v>7.5463897175680703</v>
      </c>
      <c r="H391" s="4">
        <v>4.4748966679660097E-14</v>
      </c>
      <c r="I391" s="4">
        <v>1.0854309357818399E-11</v>
      </c>
    </row>
    <row r="392" spans="1:9" ht="15" x14ac:dyDescent="0.15">
      <c r="A392" s="3" t="s">
        <v>4184</v>
      </c>
      <c r="B392" s="3" t="s">
        <v>4185</v>
      </c>
      <c r="C392" s="3"/>
      <c r="D392" s="3">
        <v>25.0563543608068</v>
      </c>
      <c r="E392" s="3">
        <v>1.57858338937479</v>
      </c>
      <c r="F392" s="3">
        <v>0.46265538203965001</v>
      </c>
      <c r="G392" s="3">
        <v>3.41200697248023</v>
      </c>
      <c r="H392" s="3">
        <v>6.4486463749944699E-4</v>
      </c>
      <c r="I392" s="3">
        <v>1.1212786127015499E-2</v>
      </c>
    </row>
    <row r="393" spans="1:9" ht="15" x14ac:dyDescent="0.15">
      <c r="A393" s="3" t="s">
        <v>5858</v>
      </c>
      <c r="B393" s="3" t="s">
        <v>5859</v>
      </c>
      <c r="C393" s="3" t="s">
        <v>5860</v>
      </c>
      <c r="D393" s="3">
        <v>2.5818535739902799</v>
      </c>
      <c r="E393" s="3">
        <v>5.0178857864622604</v>
      </c>
      <c r="F393" s="3">
        <v>1.7538684785527601</v>
      </c>
      <c r="G393" s="3">
        <v>2.8610388109619702</v>
      </c>
      <c r="H393" s="3">
        <v>4.2225535679034001E-3</v>
      </c>
      <c r="I393" s="3">
        <v>4.1959139427720199E-2</v>
      </c>
    </row>
    <row r="394" spans="1:9" ht="15" x14ac:dyDescent="0.15">
      <c r="A394" s="3" t="s">
        <v>4192</v>
      </c>
      <c r="B394" s="3" t="s">
        <v>4193</v>
      </c>
      <c r="C394" s="3" t="s">
        <v>4194</v>
      </c>
      <c r="D394" s="3">
        <v>41.460415558791503</v>
      </c>
      <c r="E394" s="3">
        <v>1.5964389613924499</v>
      </c>
      <c r="F394" s="3">
        <v>0.37625614325635998</v>
      </c>
      <c r="G394" s="3">
        <v>4.2429578626301101</v>
      </c>
      <c r="H394" s="4">
        <v>2.2059286752635698E-5</v>
      </c>
      <c r="I394" s="3">
        <v>8.0220398721428897E-4</v>
      </c>
    </row>
    <row r="395" spans="1:9" ht="15" x14ac:dyDescent="0.15">
      <c r="A395" s="3" t="s">
        <v>4195</v>
      </c>
      <c r="B395" s="3" t="s">
        <v>4196</v>
      </c>
      <c r="C395" s="3" t="s">
        <v>4197</v>
      </c>
      <c r="D395" s="3">
        <v>51.581290935372401</v>
      </c>
      <c r="E395" s="3">
        <v>2.30159278357233</v>
      </c>
      <c r="F395" s="3">
        <v>0.29111118774359301</v>
      </c>
      <c r="G395" s="3">
        <v>7.9062326714820097</v>
      </c>
      <c r="H395" s="4">
        <v>2.65295120270464E-15</v>
      </c>
      <c r="I395" s="4">
        <v>7.5705863968004503E-13</v>
      </c>
    </row>
    <row r="396" spans="1:9" ht="15" x14ac:dyDescent="0.15">
      <c r="A396" s="3" t="s">
        <v>5309</v>
      </c>
      <c r="B396" s="3" t="s">
        <v>5310</v>
      </c>
      <c r="C396" s="3" t="s">
        <v>5311</v>
      </c>
      <c r="D396" s="3">
        <v>42.309729588230297</v>
      </c>
      <c r="E396" s="3">
        <v>1.35939158802362</v>
      </c>
      <c r="F396" s="3">
        <v>0.36688488526962698</v>
      </c>
      <c r="G396" s="3">
        <v>3.7052264691269299</v>
      </c>
      <c r="H396" s="3">
        <v>2.1120194170183299E-4</v>
      </c>
      <c r="I396" s="3">
        <v>4.8743237848902499E-3</v>
      </c>
    </row>
    <row r="397" spans="1:9" ht="15" x14ac:dyDescent="0.15">
      <c r="A397" s="3" t="s">
        <v>4198</v>
      </c>
      <c r="B397" s="3" t="s">
        <v>4199</v>
      </c>
      <c r="C397" s="3" t="s">
        <v>4200</v>
      </c>
      <c r="D397" s="3">
        <v>34.8143525784714</v>
      </c>
      <c r="E397" s="3">
        <v>1.1746932469099201</v>
      </c>
      <c r="F397" s="3">
        <v>0.37331091517589499</v>
      </c>
      <c r="G397" s="3">
        <v>3.14668872287444</v>
      </c>
      <c r="H397" s="3">
        <v>1.6513065650233399E-3</v>
      </c>
      <c r="I397" s="3">
        <v>2.1786037074400699E-2</v>
      </c>
    </row>
    <row r="398" spans="1:9" ht="15" x14ac:dyDescent="0.15">
      <c r="A398" s="3" t="s">
        <v>4204</v>
      </c>
      <c r="B398" s="3" t="s">
        <v>4205</v>
      </c>
      <c r="C398" s="3" t="s">
        <v>4206</v>
      </c>
      <c r="D398" s="3">
        <v>49.412336179863502</v>
      </c>
      <c r="E398" s="3">
        <v>1.24731723611838</v>
      </c>
      <c r="F398" s="3">
        <v>0.33235823947700199</v>
      </c>
      <c r="G398" s="3">
        <v>3.7529300855641599</v>
      </c>
      <c r="H398" s="3">
        <v>1.7477961274058799E-4</v>
      </c>
      <c r="I398" s="3">
        <v>4.24369798462031E-3</v>
      </c>
    </row>
    <row r="399" spans="1:9" ht="15" x14ac:dyDescent="0.15">
      <c r="A399" s="3" t="s">
        <v>5861</v>
      </c>
      <c r="B399" s="3" t="s">
        <v>5862</v>
      </c>
      <c r="C399" s="3" t="s">
        <v>5863</v>
      </c>
      <c r="D399" s="3">
        <v>2.7713470795218802</v>
      </c>
      <c r="E399" s="3">
        <v>5.0168547555795904</v>
      </c>
      <c r="F399" s="3">
        <v>1.5636419716588199</v>
      </c>
      <c r="G399" s="3">
        <v>3.20844211559336</v>
      </c>
      <c r="H399" s="3">
        <v>1.3345617042278301E-3</v>
      </c>
      <c r="I399" s="3">
        <v>1.87441393733353E-2</v>
      </c>
    </row>
    <row r="400" spans="1:9" ht="15" x14ac:dyDescent="0.15">
      <c r="A400" s="3" t="s">
        <v>893</v>
      </c>
      <c r="B400" s="3" t="s">
        <v>894</v>
      </c>
      <c r="C400" s="3" t="s">
        <v>895</v>
      </c>
      <c r="D400" s="3">
        <v>136.53071662943901</v>
      </c>
      <c r="E400" s="3">
        <v>1.7433031289477601</v>
      </c>
      <c r="F400" s="3">
        <v>0.26993192254637</v>
      </c>
      <c r="G400" s="3">
        <v>6.4583066445143897</v>
      </c>
      <c r="H400" s="4">
        <v>1.0588103128009001E-10</v>
      </c>
      <c r="I400" s="4">
        <v>1.54713873176498E-8</v>
      </c>
    </row>
    <row r="401" spans="1:9" ht="15" x14ac:dyDescent="0.15">
      <c r="A401" s="3" t="s">
        <v>4216</v>
      </c>
      <c r="B401" s="3" t="s">
        <v>4217</v>
      </c>
      <c r="C401" s="3"/>
      <c r="D401" s="3">
        <v>43.474403093972498</v>
      </c>
      <c r="E401" s="3">
        <v>1.4351844102387199</v>
      </c>
      <c r="F401" s="3">
        <v>0.37994051722664102</v>
      </c>
      <c r="G401" s="3">
        <v>3.7773923684548998</v>
      </c>
      <c r="H401" s="3">
        <v>1.5847895671924499E-4</v>
      </c>
      <c r="I401" s="3">
        <v>3.9466792342731198E-3</v>
      </c>
    </row>
    <row r="402" spans="1:9" ht="15" x14ac:dyDescent="0.15">
      <c r="A402" s="3" t="s">
        <v>5321</v>
      </c>
      <c r="B402" s="3" t="s">
        <v>5322</v>
      </c>
      <c r="C402" s="3"/>
      <c r="D402" s="3">
        <v>36.449443098789502</v>
      </c>
      <c r="E402" s="3">
        <v>1.39915536081228</v>
      </c>
      <c r="F402" s="3">
        <v>0.32966363046027702</v>
      </c>
      <c r="G402" s="3">
        <v>4.2441908403992601</v>
      </c>
      <c r="H402" s="4">
        <v>2.19383592954554E-5</v>
      </c>
      <c r="I402" s="3">
        <v>7.9994380527194505E-4</v>
      </c>
    </row>
    <row r="403" spans="1:9" ht="15" x14ac:dyDescent="0.15">
      <c r="A403" s="3" t="s">
        <v>5864</v>
      </c>
      <c r="B403" s="3" t="s">
        <v>5865</v>
      </c>
      <c r="C403" s="3" t="s">
        <v>5866</v>
      </c>
      <c r="D403" s="3">
        <v>132.71941860033701</v>
      </c>
      <c r="E403" s="3">
        <v>1.6753946213912601</v>
      </c>
      <c r="F403" s="3">
        <v>0.32005474904672698</v>
      </c>
      <c r="G403" s="3">
        <v>5.2347125808361499</v>
      </c>
      <c r="H403" s="4">
        <v>1.6524179296717499E-7</v>
      </c>
      <c r="I403" s="4">
        <v>1.2447530839167001E-5</v>
      </c>
    </row>
    <row r="404" spans="1:9" ht="15" x14ac:dyDescent="0.15">
      <c r="A404" s="3" t="s">
        <v>899</v>
      </c>
      <c r="B404" s="3" t="s">
        <v>900</v>
      </c>
      <c r="C404" s="3" t="s">
        <v>901</v>
      </c>
      <c r="D404" s="3">
        <v>239.20455996530501</v>
      </c>
      <c r="E404" s="3">
        <v>2.6816981232166901</v>
      </c>
      <c r="F404" s="3">
        <v>0.242919598627379</v>
      </c>
      <c r="G404" s="3">
        <v>11.0394473659995</v>
      </c>
      <c r="H404" s="4">
        <v>2.4654480962681499E-28</v>
      </c>
      <c r="I404" s="4">
        <v>2.6000830010034899E-25</v>
      </c>
    </row>
    <row r="405" spans="1:9" ht="15" x14ac:dyDescent="0.15">
      <c r="A405" s="3" t="s">
        <v>5867</v>
      </c>
      <c r="B405" s="3" t="s">
        <v>5868</v>
      </c>
      <c r="C405" s="3" t="s">
        <v>5869</v>
      </c>
      <c r="D405" s="3">
        <v>14.912410987213001</v>
      </c>
      <c r="E405" s="3">
        <v>4.2193121338877999</v>
      </c>
      <c r="F405" s="3">
        <v>0.85426079598482196</v>
      </c>
      <c r="G405" s="3">
        <v>4.9391382043040304</v>
      </c>
      <c r="H405" s="4">
        <v>7.8468585684837795E-7</v>
      </c>
      <c r="I405" s="4">
        <v>4.8803436265934003E-5</v>
      </c>
    </row>
    <row r="406" spans="1:9" ht="15" x14ac:dyDescent="0.15">
      <c r="A406" s="3" t="s">
        <v>5870</v>
      </c>
      <c r="B406" s="3" t="s">
        <v>5871</v>
      </c>
      <c r="C406" s="3" t="s">
        <v>5872</v>
      </c>
      <c r="D406" s="3">
        <v>15.7076789741598</v>
      </c>
      <c r="E406" s="3">
        <v>2.1756209209733801</v>
      </c>
      <c r="F406" s="3">
        <v>0.68995194621668599</v>
      </c>
      <c r="G406" s="3">
        <v>3.15329340384252</v>
      </c>
      <c r="H406" s="3">
        <v>1.6143945566206299E-3</v>
      </c>
      <c r="I406" s="3">
        <v>2.1492181320192E-2</v>
      </c>
    </row>
    <row r="407" spans="1:9" ht="15" x14ac:dyDescent="0.15">
      <c r="A407" s="3" t="s">
        <v>5873</v>
      </c>
      <c r="B407" s="3" t="s">
        <v>5874</v>
      </c>
      <c r="C407" s="3"/>
      <c r="D407" s="3">
        <v>32.947336201289801</v>
      </c>
      <c r="E407" s="3">
        <v>1.11560395934753</v>
      </c>
      <c r="F407" s="3">
        <v>0.348163062363406</v>
      </c>
      <c r="G407" s="3">
        <v>3.20425708509848</v>
      </c>
      <c r="H407" s="3">
        <v>1.3541150382456301E-3</v>
      </c>
      <c r="I407" s="3">
        <v>1.89339262856437E-2</v>
      </c>
    </row>
    <row r="408" spans="1:9" ht="15" x14ac:dyDescent="0.15">
      <c r="A408" s="3" t="s">
        <v>5332</v>
      </c>
      <c r="B408" s="3" t="s">
        <v>5333</v>
      </c>
      <c r="C408" s="3" t="s">
        <v>5334</v>
      </c>
      <c r="D408" s="3">
        <v>31.750357353856302</v>
      </c>
      <c r="E408" s="3">
        <v>1.5979181471574799</v>
      </c>
      <c r="F408" s="3">
        <v>0.38720397179655902</v>
      </c>
      <c r="G408" s="3">
        <v>4.1268123871338904</v>
      </c>
      <c r="H408" s="4">
        <v>3.6782623480844902E-5</v>
      </c>
      <c r="I408" s="3">
        <v>1.2024249530342001E-3</v>
      </c>
    </row>
    <row r="409" spans="1:9" ht="15" x14ac:dyDescent="0.15">
      <c r="A409" s="3" t="s">
        <v>905</v>
      </c>
      <c r="B409" s="3" t="s">
        <v>906</v>
      </c>
      <c r="C409" s="3" t="s">
        <v>907</v>
      </c>
      <c r="D409" s="3">
        <v>8.5496845021302992</v>
      </c>
      <c r="E409" s="3">
        <v>5.6555858968200701</v>
      </c>
      <c r="F409" s="3">
        <v>1.3273311741863301</v>
      </c>
      <c r="G409" s="3">
        <v>4.2608702385725303</v>
      </c>
      <c r="H409" s="4">
        <v>2.0363244319149799E-5</v>
      </c>
      <c r="I409" s="3">
        <v>7.5409290718366103E-4</v>
      </c>
    </row>
    <row r="410" spans="1:9" ht="15" x14ac:dyDescent="0.15">
      <c r="A410" s="3" t="s">
        <v>5875</v>
      </c>
      <c r="B410" s="3" t="s">
        <v>5876</v>
      </c>
      <c r="C410" s="3" t="s">
        <v>5877</v>
      </c>
      <c r="D410" s="3">
        <v>20.849446567714001</v>
      </c>
      <c r="E410" s="3">
        <v>1.4263260562604201</v>
      </c>
      <c r="F410" s="3">
        <v>0.46433966932670101</v>
      </c>
      <c r="G410" s="3">
        <v>3.0717299220387799</v>
      </c>
      <c r="H410" s="3">
        <v>2.1282218979974399E-3</v>
      </c>
      <c r="I410" s="3">
        <v>2.5927750054156599E-2</v>
      </c>
    </row>
    <row r="411" spans="1:9" ht="15" x14ac:dyDescent="0.15">
      <c r="A411" s="3" t="s">
        <v>908</v>
      </c>
      <c r="B411" s="3" t="s">
        <v>909</v>
      </c>
      <c r="C411" s="3" t="s">
        <v>910</v>
      </c>
      <c r="D411" s="3">
        <v>209.404996637979</v>
      </c>
      <c r="E411" s="3">
        <v>2.1090854241186499</v>
      </c>
      <c r="F411" s="3">
        <v>0.26414974838027999</v>
      </c>
      <c r="G411" s="3">
        <v>7.9844309413550096</v>
      </c>
      <c r="H411" s="4">
        <v>1.4117202728478401E-15</v>
      </c>
      <c r="I411" s="4">
        <v>4.5056167023943599E-13</v>
      </c>
    </row>
    <row r="412" spans="1:9" ht="15" x14ac:dyDescent="0.15">
      <c r="A412" s="3" t="s">
        <v>4224</v>
      </c>
      <c r="B412" s="3" t="s">
        <v>4225</v>
      </c>
      <c r="C412" s="3" t="s">
        <v>4226</v>
      </c>
      <c r="D412" s="3">
        <v>10.7922472744259</v>
      </c>
      <c r="E412" s="3">
        <v>2.76218424676573</v>
      </c>
      <c r="F412" s="3">
        <v>0.74747852660195202</v>
      </c>
      <c r="G412" s="3">
        <v>3.6953359173040798</v>
      </c>
      <c r="H412" s="3">
        <v>2.1959626050122399E-4</v>
      </c>
      <c r="I412" s="3">
        <v>5.02447046792295E-3</v>
      </c>
    </row>
    <row r="413" spans="1:9" ht="15" x14ac:dyDescent="0.15">
      <c r="A413" s="3" t="s">
        <v>4230</v>
      </c>
      <c r="B413" s="3" t="s">
        <v>4231</v>
      </c>
      <c r="C413" s="3" t="s">
        <v>4232</v>
      </c>
      <c r="D413" s="3">
        <v>49.6254858598247</v>
      </c>
      <c r="E413" s="3">
        <v>2.19147885320502</v>
      </c>
      <c r="F413" s="3">
        <v>0.37952230646867002</v>
      </c>
      <c r="G413" s="3">
        <v>5.7743084289195199</v>
      </c>
      <c r="H413" s="4">
        <v>7.7269785182025694E-9</v>
      </c>
      <c r="I413" s="4">
        <v>7.8093996223967297E-7</v>
      </c>
    </row>
    <row r="414" spans="1:9" ht="15" x14ac:dyDescent="0.15">
      <c r="A414" s="3" t="s">
        <v>4239</v>
      </c>
      <c r="B414" s="3" t="s">
        <v>4240</v>
      </c>
      <c r="C414" s="3"/>
      <c r="D414" s="3">
        <v>17.236369786969401</v>
      </c>
      <c r="E414" s="3">
        <v>2.2991089680713901</v>
      </c>
      <c r="F414" s="3">
        <v>0.57743638361610194</v>
      </c>
      <c r="G414" s="3">
        <v>3.9815796740648599</v>
      </c>
      <c r="H414" s="4">
        <v>6.8458765160893793E-5</v>
      </c>
      <c r="I414" s="3">
        <v>1.98866563801514E-3</v>
      </c>
    </row>
    <row r="415" spans="1:9" ht="15" x14ac:dyDescent="0.15">
      <c r="A415" s="3" t="s">
        <v>913</v>
      </c>
      <c r="B415" s="3" t="s">
        <v>914</v>
      </c>
      <c r="C415" s="3" t="s">
        <v>915</v>
      </c>
      <c r="D415" s="3">
        <v>115.978974230913</v>
      </c>
      <c r="E415" s="3">
        <v>1.2540197551061401</v>
      </c>
      <c r="F415" s="3">
        <v>0.30414462882489102</v>
      </c>
      <c r="G415" s="3">
        <v>4.1231034062683696</v>
      </c>
      <c r="H415" s="4">
        <v>3.7380178701990202E-5</v>
      </c>
      <c r="I415" s="3">
        <v>1.21703840885299E-3</v>
      </c>
    </row>
    <row r="416" spans="1:9" ht="15" x14ac:dyDescent="0.15">
      <c r="A416" s="3" t="s">
        <v>916</v>
      </c>
      <c r="B416" s="3" t="s">
        <v>917</v>
      </c>
      <c r="C416" s="3" t="s">
        <v>918</v>
      </c>
      <c r="D416" s="3">
        <v>101.497108723544</v>
      </c>
      <c r="E416" s="3">
        <v>1.0901008139225801</v>
      </c>
      <c r="F416" s="3">
        <v>0.235652419914295</v>
      </c>
      <c r="G416" s="3">
        <v>4.6258842337330703</v>
      </c>
      <c r="H416" s="4">
        <v>3.7300360875900601E-6</v>
      </c>
      <c r="I416" s="3">
        <v>1.78805840594041E-4</v>
      </c>
    </row>
    <row r="417" spans="1:9" ht="15" x14ac:dyDescent="0.15">
      <c r="A417" s="3" t="s">
        <v>4250</v>
      </c>
      <c r="B417" s="3" t="s">
        <v>4251</v>
      </c>
      <c r="C417" s="3"/>
      <c r="D417" s="3">
        <v>20.6167878689213</v>
      </c>
      <c r="E417" s="3">
        <v>4.0487346472817398</v>
      </c>
      <c r="F417" s="3">
        <v>0.841396080710752</v>
      </c>
      <c r="G417" s="3">
        <v>4.8119247760955304</v>
      </c>
      <c r="H417" s="4">
        <v>1.4948362110652099E-6</v>
      </c>
      <c r="I417" s="4">
        <v>8.3738446040641193E-5</v>
      </c>
    </row>
    <row r="418" spans="1:9" ht="15" x14ac:dyDescent="0.15">
      <c r="A418" s="3" t="s">
        <v>4252</v>
      </c>
      <c r="B418" s="3" t="s">
        <v>4253</v>
      </c>
      <c r="C418" s="3" t="s">
        <v>4254</v>
      </c>
      <c r="D418" s="3">
        <v>44.559340772450497</v>
      </c>
      <c r="E418" s="3">
        <v>3.4664496850970301</v>
      </c>
      <c r="F418" s="3">
        <v>0.45352126815444499</v>
      </c>
      <c r="G418" s="3">
        <v>7.6434115189423597</v>
      </c>
      <c r="H418" s="4">
        <v>2.11540515641554E-14</v>
      </c>
      <c r="I418" s="4">
        <v>5.4011860498963497E-12</v>
      </c>
    </row>
    <row r="419" spans="1:9" ht="15" x14ac:dyDescent="0.15">
      <c r="A419" s="3" t="s">
        <v>4255</v>
      </c>
      <c r="B419" s="3" t="s">
        <v>4256</v>
      </c>
      <c r="C419" s="3" t="s">
        <v>4257</v>
      </c>
      <c r="D419" s="3">
        <v>13.6672772626412</v>
      </c>
      <c r="E419" s="3">
        <v>2.0145840673777702</v>
      </c>
      <c r="F419" s="3">
        <v>0.57689681781679802</v>
      </c>
      <c r="G419" s="3">
        <v>3.4921046626704202</v>
      </c>
      <c r="H419" s="3">
        <v>4.7923042591163E-4</v>
      </c>
      <c r="I419" s="3">
        <v>9.0036587761163408E-3</v>
      </c>
    </row>
    <row r="420" spans="1:9" ht="15" x14ac:dyDescent="0.15">
      <c r="A420" s="3" t="s">
        <v>4267</v>
      </c>
      <c r="B420" s="3" t="s">
        <v>4268</v>
      </c>
      <c r="C420" s="3"/>
      <c r="D420" s="3">
        <v>36.179552249938503</v>
      </c>
      <c r="E420" s="3">
        <v>1.4875107949875299</v>
      </c>
      <c r="F420" s="3">
        <v>0.39395937224213701</v>
      </c>
      <c r="G420" s="3">
        <v>3.77579745475194</v>
      </c>
      <c r="H420" s="3">
        <v>1.5949656026590701E-4</v>
      </c>
      <c r="I420" s="3">
        <v>3.9598245299998502E-3</v>
      </c>
    </row>
    <row r="421" spans="1:9" ht="15" x14ac:dyDescent="0.15">
      <c r="A421" s="3" t="s">
        <v>4269</v>
      </c>
      <c r="B421" s="3" t="s">
        <v>4270</v>
      </c>
      <c r="C421" s="3" t="s">
        <v>4271</v>
      </c>
      <c r="D421" s="3">
        <v>57.737991783433301</v>
      </c>
      <c r="E421" s="3">
        <v>2.12479430445218</v>
      </c>
      <c r="F421" s="3">
        <v>0.31105309028871603</v>
      </c>
      <c r="G421" s="3">
        <v>6.8309699237515202</v>
      </c>
      <c r="H421" s="4">
        <v>8.4342416756359908E-12</v>
      </c>
      <c r="I421" s="4">
        <v>1.53820275251298E-9</v>
      </c>
    </row>
    <row r="422" spans="1:9" ht="15" x14ac:dyDescent="0.15">
      <c r="A422" s="3" t="s">
        <v>5878</v>
      </c>
      <c r="B422" s="3" t="s">
        <v>5879</v>
      </c>
      <c r="C422" s="3" t="s">
        <v>5880</v>
      </c>
      <c r="D422" s="3">
        <v>61.098917109947898</v>
      </c>
      <c r="E422" s="3">
        <v>1.09839913358119</v>
      </c>
      <c r="F422" s="3">
        <v>0.27155048031574303</v>
      </c>
      <c r="G422" s="3">
        <v>4.0449169241167899</v>
      </c>
      <c r="H422" s="4">
        <v>5.2341681619037802E-5</v>
      </c>
      <c r="I422" s="3">
        <v>1.61123607304604E-3</v>
      </c>
    </row>
    <row r="423" spans="1:9" ht="15" x14ac:dyDescent="0.15">
      <c r="A423" s="3" t="s">
        <v>5881</v>
      </c>
      <c r="B423" s="3" t="s">
        <v>5882</v>
      </c>
      <c r="C423" s="3" t="s">
        <v>5883</v>
      </c>
      <c r="D423" s="3">
        <v>35.083179193514198</v>
      </c>
      <c r="E423" s="3">
        <v>1.1840667173585799</v>
      </c>
      <c r="F423" s="3">
        <v>0.36078287998143699</v>
      </c>
      <c r="G423" s="3">
        <v>3.2819370958497398</v>
      </c>
      <c r="H423" s="3">
        <v>1.0309660138266099E-3</v>
      </c>
      <c r="I423" s="3">
        <v>1.5530617867003899E-2</v>
      </c>
    </row>
    <row r="424" spans="1:9" ht="15" x14ac:dyDescent="0.15">
      <c r="A424" s="3" t="s">
        <v>5884</v>
      </c>
      <c r="B424" s="3" t="s">
        <v>5885</v>
      </c>
      <c r="C424" s="3"/>
      <c r="D424" s="3">
        <v>17.339747878157802</v>
      </c>
      <c r="E424" s="3">
        <v>8.2507028259358606</v>
      </c>
      <c r="F424" s="3">
        <v>1.24409337632739</v>
      </c>
      <c r="G424" s="3">
        <v>6.6318999706374502</v>
      </c>
      <c r="H424" s="4">
        <v>3.3139314111154798E-11</v>
      </c>
      <c r="I424" s="4">
        <v>5.3948134434910702E-9</v>
      </c>
    </row>
    <row r="425" spans="1:9" ht="15" x14ac:dyDescent="0.15">
      <c r="A425" s="3" t="s">
        <v>5886</v>
      </c>
      <c r="B425" s="3" t="s">
        <v>5887</v>
      </c>
      <c r="C425" s="3" t="s">
        <v>5888</v>
      </c>
      <c r="D425" s="3">
        <v>50.255833492612801</v>
      </c>
      <c r="E425" s="3">
        <v>1.72146856379421</v>
      </c>
      <c r="F425" s="3">
        <v>0.30926290042020999</v>
      </c>
      <c r="G425" s="3">
        <v>5.5663597588173896</v>
      </c>
      <c r="H425" s="4">
        <v>2.6011594088082501E-8</v>
      </c>
      <c r="I425" s="4">
        <v>2.3454915472138599E-6</v>
      </c>
    </row>
    <row r="426" spans="1:9" ht="15" x14ac:dyDescent="0.15">
      <c r="A426" s="3" t="s">
        <v>4275</v>
      </c>
      <c r="B426" s="3" t="s">
        <v>4276</v>
      </c>
      <c r="C426" s="3" t="s">
        <v>4277</v>
      </c>
      <c r="D426" s="3">
        <v>49.577186804375799</v>
      </c>
      <c r="E426" s="3">
        <v>2.4151640584257401</v>
      </c>
      <c r="F426" s="3">
        <v>0.399476845911867</v>
      </c>
      <c r="G426" s="3">
        <v>6.0458173812621299</v>
      </c>
      <c r="H426" s="4">
        <v>1.4865440148012001E-9</v>
      </c>
      <c r="I426" s="4">
        <v>1.7419136049767099E-7</v>
      </c>
    </row>
    <row r="427" spans="1:9" ht="15" x14ac:dyDescent="0.15">
      <c r="A427" s="3" t="s">
        <v>4280</v>
      </c>
      <c r="B427" s="3" t="s">
        <v>4281</v>
      </c>
      <c r="C427" s="3"/>
      <c r="D427" s="3">
        <v>45.096682037874899</v>
      </c>
      <c r="E427" s="3">
        <v>1.33503805832842</v>
      </c>
      <c r="F427" s="3">
        <v>0.36905673454576399</v>
      </c>
      <c r="G427" s="3">
        <v>3.6174331298183402</v>
      </c>
      <c r="H427" s="3">
        <v>2.97539167539999E-4</v>
      </c>
      <c r="I427" s="3">
        <v>6.3530898308540602E-3</v>
      </c>
    </row>
    <row r="428" spans="1:9" ht="15" x14ac:dyDescent="0.15">
      <c r="A428" s="3" t="s">
        <v>933</v>
      </c>
      <c r="B428" s="3" t="s">
        <v>934</v>
      </c>
      <c r="C428" s="3"/>
      <c r="D428" s="3">
        <v>120.67840120565999</v>
      </c>
      <c r="E428" s="3">
        <v>5.01797688448511</v>
      </c>
      <c r="F428" s="3">
        <v>0.329113479774642</v>
      </c>
      <c r="G428" s="3">
        <v>15.2469503464919</v>
      </c>
      <c r="H428" s="4">
        <v>1.7250399524085001E-52</v>
      </c>
      <c r="I428" s="4">
        <v>1.3947523028540201E-48</v>
      </c>
    </row>
    <row r="429" spans="1:9" ht="15" x14ac:dyDescent="0.15">
      <c r="A429" s="3" t="s">
        <v>4282</v>
      </c>
      <c r="B429" s="3" t="s">
        <v>4283</v>
      </c>
      <c r="C429" s="3"/>
      <c r="D429" s="3">
        <v>25.6063895476669</v>
      </c>
      <c r="E429" s="3">
        <v>7.7919093614326798</v>
      </c>
      <c r="F429" s="3">
        <v>1.2538744294361099</v>
      </c>
      <c r="G429" s="3">
        <v>6.2142661007425097</v>
      </c>
      <c r="H429" s="4">
        <v>5.1565080185123902E-10</v>
      </c>
      <c r="I429" s="4">
        <v>6.4141671024121305E-8</v>
      </c>
    </row>
    <row r="430" spans="1:9" ht="15" x14ac:dyDescent="0.15">
      <c r="A430" s="3" t="s">
        <v>4287</v>
      </c>
      <c r="B430" s="3" t="s">
        <v>4288</v>
      </c>
      <c r="C430" s="3" t="s">
        <v>4289</v>
      </c>
      <c r="D430" s="3">
        <v>127.766630069922</v>
      </c>
      <c r="E430" s="3">
        <v>3.4762215419522402</v>
      </c>
      <c r="F430" s="3">
        <v>0.27392190927493798</v>
      </c>
      <c r="G430" s="3">
        <v>12.6905567763954</v>
      </c>
      <c r="H430" s="4">
        <v>6.6709855002162097E-37</v>
      </c>
      <c r="I430" s="4">
        <v>1.15579588780889E-33</v>
      </c>
    </row>
    <row r="431" spans="1:9" ht="15" x14ac:dyDescent="0.15">
      <c r="A431" s="3" t="s">
        <v>4293</v>
      </c>
      <c r="B431" s="3" t="s">
        <v>4294</v>
      </c>
      <c r="C431" s="3" t="s">
        <v>4295</v>
      </c>
      <c r="D431" s="3">
        <v>20.549901039795198</v>
      </c>
      <c r="E431" s="3">
        <v>1.97570140755484</v>
      </c>
      <c r="F431" s="3">
        <v>0.52427675544422503</v>
      </c>
      <c r="G431" s="3">
        <v>3.7684322011965001</v>
      </c>
      <c r="H431" s="3">
        <v>1.6427609002928601E-4</v>
      </c>
      <c r="I431" s="3">
        <v>4.0448202452484996E-3</v>
      </c>
    </row>
    <row r="432" spans="1:9" ht="15" x14ac:dyDescent="0.15">
      <c r="A432" s="3" t="s">
        <v>937</v>
      </c>
      <c r="B432" s="3" t="s">
        <v>938</v>
      </c>
      <c r="C432" s="3" t="s">
        <v>939</v>
      </c>
      <c r="D432" s="3">
        <v>1229.12702201451</v>
      </c>
      <c r="E432" s="3">
        <v>1.41670518411218</v>
      </c>
      <c r="F432" s="3">
        <v>0.16887967969692499</v>
      </c>
      <c r="G432" s="3">
        <v>8.3888433863365197</v>
      </c>
      <c r="H432" s="4">
        <v>4.9094820661782601E-17</v>
      </c>
      <c r="I432" s="4">
        <v>1.7512411323120599E-14</v>
      </c>
    </row>
    <row r="433" spans="1:9" ht="15" x14ac:dyDescent="0.15">
      <c r="A433" s="3" t="s">
        <v>5889</v>
      </c>
      <c r="B433" s="3" t="s">
        <v>5890</v>
      </c>
      <c r="C433" s="3" t="s">
        <v>5891</v>
      </c>
      <c r="D433" s="3">
        <v>88.136650013715396</v>
      </c>
      <c r="E433" s="3">
        <v>1.04465864148569</v>
      </c>
      <c r="F433" s="3">
        <v>0.23272083526354001</v>
      </c>
      <c r="G433" s="3">
        <v>4.4888917672656401</v>
      </c>
      <c r="H433" s="4">
        <v>7.1594659051240896E-6</v>
      </c>
      <c r="I433" s="3">
        <v>3.0955437610461698E-4</v>
      </c>
    </row>
    <row r="434" spans="1:9" ht="15" x14ac:dyDescent="0.15">
      <c r="A434" s="3" t="s">
        <v>5892</v>
      </c>
      <c r="B434" s="3" t="s">
        <v>5893</v>
      </c>
      <c r="C434" s="3" t="s">
        <v>5894</v>
      </c>
      <c r="D434" s="3">
        <v>26.913069780621601</v>
      </c>
      <c r="E434" s="3">
        <v>1.94967793658151</v>
      </c>
      <c r="F434" s="3">
        <v>0.39949166443053302</v>
      </c>
      <c r="G434" s="3">
        <v>4.88039703997514</v>
      </c>
      <c r="H434" s="4">
        <v>1.05872475996262E-6</v>
      </c>
      <c r="I434" s="4">
        <v>6.24639116832719E-5</v>
      </c>
    </row>
    <row r="435" spans="1:9" ht="15" x14ac:dyDescent="0.15">
      <c r="A435" s="3" t="s">
        <v>4317</v>
      </c>
      <c r="B435" s="3" t="s">
        <v>4318</v>
      </c>
      <c r="C435" s="3"/>
      <c r="D435" s="3">
        <v>55.552061123703901</v>
      </c>
      <c r="E435" s="3">
        <v>1.1266909651749899</v>
      </c>
      <c r="F435" s="3">
        <v>0.34206111163734298</v>
      </c>
      <c r="G435" s="3">
        <v>3.2938294557421601</v>
      </c>
      <c r="H435" s="3">
        <v>9.8832444014012298E-4</v>
      </c>
      <c r="I435" s="3">
        <v>1.51057325898165E-2</v>
      </c>
    </row>
    <row r="436" spans="1:9" ht="15" x14ac:dyDescent="0.15">
      <c r="A436" s="3" t="s">
        <v>4322</v>
      </c>
      <c r="B436" s="3" t="s">
        <v>4323</v>
      </c>
      <c r="C436" s="3" t="s">
        <v>4324</v>
      </c>
      <c r="D436" s="3">
        <v>89.585367941447799</v>
      </c>
      <c r="E436" s="3">
        <v>2.5107235766424401</v>
      </c>
      <c r="F436" s="3">
        <v>0.27683768606931303</v>
      </c>
      <c r="G436" s="3">
        <v>9.0692983758498293</v>
      </c>
      <c r="H436" s="4">
        <v>1.1978584778831399E-19</v>
      </c>
      <c r="I436" s="4">
        <v>6.1819691999007103E-17</v>
      </c>
    </row>
    <row r="437" spans="1:9" ht="15" x14ac:dyDescent="0.15">
      <c r="A437" s="3" t="s">
        <v>5895</v>
      </c>
      <c r="B437" s="3" t="s">
        <v>5896</v>
      </c>
      <c r="C437" s="3" t="s">
        <v>5897</v>
      </c>
      <c r="D437" s="3">
        <v>63.153505921859697</v>
      </c>
      <c r="E437" s="3">
        <v>1.5851583178564099</v>
      </c>
      <c r="F437" s="3">
        <v>0.25059252594148201</v>
      </c>
      <c r="G437" s="3">
        <v>6.3256408462340703</v>
      </c>
      <c r="H437" s="4">
        <v>2.5218375811627498E-10</v>
      </c>
      <c r="I437" s="4">
        <v>3.3244398026458501E-8</v>
      </c>
    </row>
    <row r="438" spans="1:9" ht="15" x14ac:dyDescent="0.15">
      <c r="A438" s="3" t="s">
        <v>4348</v>
      </c>
      <c r="B438" s="3" t="s">
        <v>4349</v>
      </c>
      <c r="C438" s="3"/>
      <c r="D438" s="3">
        <v>30.281471466842898</v>
      </c>
      <c r="E438" s="3">
        <v>1.3673475221218201</v>
      </c>
      <c r="F438" s="3">
        <v>0.44519101425409802</v>
      </c>
      <c r="G438" s="3">
        <v>3.0713726879972199</v>
      </c>
      <c r="H438" s="3">
        <v>2.1307700951957798E-3</v>
      </c>
      <c r="I438" s="3">
        <v>2.5932744319653301E-2</v>
      </c>
    </row>
    <row r="439" spans="1:9" ht="15" x14ac:dyDescent="0.15">
      <c r="A439" s="3" t="s">
        <v>5898</v>
      </c>
      <c r="B439" s="3" t="s">
        <v>5899</v>
      </c>
      <c r="C439" s="3" t="s">
        <v>5900</v>
      </c>
      <c r="D439" s="3">
        <v>4.9060809274916597</v>
      </c>
      <c r="E439" s="3">
        <v>3.4662908917337201</v>
      </c>
      <c r="F439" s="3">
        <v>1.10663201641342</v>
      </c>
      <c r="G439" s="3">
        <v>3.1322886382484398</v>
      </c>
      <c r="H439" s="3">
        <v>1.73449263786731E-3</v>
      </c>
      <c r="I439" s="3">
        <v>2.2582852079500601E-2</v>
      </c>
    </row>
    <row r="440" spans="1:9" ht="15" x14ac:dyDescent="0.15">
      <c r="A440" s="3" t="s">
        <v>4371</v>
      </c>
      <c r="B440" s="3" t="s">
        <v>4372</v>
      </c>
      <c r="C440" s="3" t="s">
        <v>4373</v>
      </c>
      <c r="D440" s="3">
        <v>701.060823685944</v>
      </c>
      <c r="E440" s="3">
        <v>1.3634440632976501</v>
      </c>
      <c r="F440" s="3">
        <v>0.199640062195859</v>
      </c>
      <c r="G440" s="3">
        <v>6.8295113130150602</v>
      </c>
      <c r="H440" s="4">
        <v>8.5204377633141092E-12</v>
      </c>
      <c r="I440" s="4">
        <v>1.5423264058727401E-9</v>
      </c>
    </row>
    <row r="441" spans="1:9" ht="15" x14ac:dyDescent="0.15">
      <c r="A441" s="3" t="s">
        <v>945</v>
      </c>
      <c r="B441" s="3" t="s">
        <v>946</v>
      </c>
      <c r="C441" s="3"/>
      <c r="D441" s="3">
        <v>29.589746363422901</v>
      </c>
      <c r="E441" s="3">
        <v>2.2622335441047001</v>
      </c>
      <c r="F441" s="3">
        <v>0.56534399696723303</v>
      </c>
      <c r="G441" s="3">
        <v>4.0015168751067698</v>
      </c>
      <c r="H441" s="4">
        <v>6.2937705583114204E-5</v>
      </c>
      <c r="I441" s="3">
        <v>1.85946039783681E-3</v>
      </c>
    </row>
    <row r="442" spans="1:9" ht="15" x14ac:dyDescent="0.15">
      <c r="A442" s="3" t="s">
        <v>5901</v>
      </c>
      <c r="B442" s="3" t="s">
        <v>5902</v>
      </c>
      <c r="C442" s="3" t="s">
        <v>5903</v>
      </c>
      <c r="D442" s="3">
        <v>24.856554708857299</v>
      </c>
      <c r="E442" s="3">
        <v>1.3637286041358301</v>
      </c>
      <c r="F442" s="3">
        <v>0.48147421205410601</v>
      </c>
      <c r="G442" s="3">
        <v>2.8324021723152799</v>
      </c>
      <c r="H442" s="3">
        <v>4.6199700584398096E-3</v>
      </c>
      <c r="I442" s="3">
        <v>4.4610666296781801E-2</v>
      </c>
    </row>
    <row r="443" spans="1:9" ht="15" x14ac:dyDescent="0.15">
      <c r="A443" s="3" t="s">
        <v>947</v>
      </c>
      <c r="B443" s="3" t="s">
        <v>948</v>
      </c>
      <c r="C443" s="3"/>
      <c r="D443" s="3">
        <v>11.3233713898871</v>
      </c>
      <c r="E443" s="3">
        <v>2.9138229039527102</v>
      </c>
      <c r="F443" s="3">
        <v>0.9946441763985</v>
      </c>
      <c r="G443" s="3">
        <v>2.9295128580587999</v>
      </c>
      <c r="H443" s="3">
        <v>3.3949376695182301E-3</v>
      </c>
      <c r="I443" s="3">
        <v>3.6006824710028099E-2</v>
      </c>
    </row>
    <row r="444" spans="1:9" ht="15" x14ac:dyDescent="0.15">
      <c r="A444" s="3" t="s">
        <v>4383</v>
      </c>
      <c r="B444" s="3" t="s">
        <v>4384</v>
      </c>
      <c r="C444" s="3"/>
      <c r="D444" s="3">
        <v>12.5304457900549</v>
      </c>
      <c r="E444" s="3">
        <v>7.1146004372177201</v>
      </c>
      <c r="F444" s="3">
        <v>1.2701980040327101</v>
      </c>
      <c r="G444" s="3">
        <v>5.6011743166260803</v>
      </c>
      <c r="H444" s="4">
        <v>2.1290449877472802E-8</v>
      </c>
      <c r="I444" s="4">
        <v>1.96357852558168E-6</v>
      </c>
    </row>
    <row r="445" spans="1:9" ht="15" x14ac:dyDescent="0.15">
      <c r="A445" s="3" t="s">
        <v>5904</v>
      </c>
      <c r="B445" s="3" t="s">
        <v>5905</v>
      </c>
      <c r="C445" s="3" t="s">
        <v>5906</v>
      </c>
      <c r="D445" s="3">
        <v>10.5647275142725</v>
      </c>
      <c r="E445" s="3">
        <v>3.56204844024181</v>
      </c>
      <c r="F445" s="3">
        <v>0.81051302191868702</v>
      </c>
      <c r="G445" s="3">
        <v>4.3948071701667999</v>
      </c>
      <c r="H445" s="4">
        <v>1.10871126948386E-5</v>
      </c>
      <c r="I445" s="3">
        <v>4.5046734593970599E-4</v>
      </c>
    </row>
    <row r="446" spans="1:9" ht="15" x14ac:dyDescent="0.15">
      <c r="A446" s="3" t="s">
        <v>5907</v>
      </c>
      <c r="B446" s="3" t="s">
        <v>5908</v>
      </c>
      <c r="C446" s="3" t="s">
        <v>5909</v>
      </c>
      <c r="D446" s="3">
        <v>17.608862094366</v>
      </c>
      <c r="E446" s="3">
        <v>1.7461818833164999</v>
      </c>
      <c r="F446" s="3">
        <v>0.52347980868750799</v>
      </c>
      <c r="G446" s="3">
        <v>3.3357196482794702</v>
      </c>
      <c r="H446" s="3">
        <v>8.5078914405146305E-4</v>
      </c>
      <c r="I446" s="3">
        <v>1.36396176325924E-2</v>
      </c>
    </row>
    <row r="447" spans="1:9" ht="15" x14ac:dyDescent="0.15">
      <c r="A447" s="3" t="s">
        <v>5910</v>
      </c>
      <c r="B447" s="3" t="s">
        <v>5911</v>
      </c>
      <c r="C447" s="3" t="s">
        <v>5912</v>
      </c>
      <c r="D447" s="3">
        <v>90.090749284495203</v>
      </c>
      <c r="E447" s="3">
        <v>1.18425832079711</v>
      </c>
      <c r="F447" s="3">
        <v>0.265233221951367</v>
      </c>
      <c r="G447" s="3">
        <v>4.4649697804985102</v>
      </c>
      <c r="H447" s="4">
        <v>8.0080053926302597E-6</v>
      </c>
      <c r="I447" s="3">
        <v>3.39584228677692E-4</v>
      </c>
    </row>
    <row r="448" spans="1:9" ht="15" x14ac:dyDescent="0.15">
      <c r="A448" s="3" t="s">
        <v>5913</v>
      </c>
      <c r="B448" s="3" t="s">
        <v>5914</v>
      </c>
      <c r="C448" s="3" t="s">
        <v>5915</v>
      </c>
      <c r="D448" s="3">
        <v>40.018163619911697</v>
      </c>
      <c r="E448" s="3">
        <v>1.4251500460877</v>
      </c>
      <c r="F448" s="3">
        <v>0.40507199744929501</v>
      </c>
      <c r="G448" s="3">
        <v>3.5182635557672599</v>
      </c>
      <c r="H448" s="3">
        <v>4.3438071770317098E-4</v>
      </c>
      <c r="I448" s="3">
        <v>8.3888046883822606E-3</v>
      </c>
    </row>
    <row r="449" spans="1:9" ht="15" x14ac:dyDescent="0.15">
      <c r="A449" s="3" t="s">
        <v>4402</v>
      </c>
      <c r="B449" s="3" t="s">
        <v>4403</v>
      </c>
      <c r="C449" s="3"/>
      <c r="D449" s="3">
        <v>35.157165227719602</v>
      </c>
      <c r="E449" s="3">
        <v>1.33906929417442</v>
      </c>
      <c r="F449" s="3">
        <v>0.38280579299065298</v>
      </c>
      <c r="G449" s="3">
        <v>3.49803821857815</v>
      </c>
      <c r="H449" s="3">
        <v>4.6869396329215802E-4</v>
      </c>
      <c r="I449" s="3">
        <v>8.8724313601297802E-3</v>
      </c>
    </row>
    <row r="450" spans="1:9" ht="15" x14ac:dyDescent="0.15">
      <c r="A450" s="3" t="s">
        <v>952</v>
      </c>
      <c r="B450" s="3" t="s">
        <v>953</v>
      </c>
      <c r="C450" s="3" t="s">
        <v>954</v>
      </c>
      <c r="D450" s="3">
        <v>13.597872539681701</v>
      </c>
      <c r="E450" s="3">
        <v>2.1585602207330599</v>
      </c>
      <c r="F450" s="3">
        <v>0.60528824389115199</v>
      </c>
      <c r="G450" s="3">
        <v>3.5661690814553899</v>
      </c>
      <c r="H450" s="3">
        <v>3.6223771021270002E-4</v>
      </c>
      <c r="I450" s="3">
        <v>7.3773617959019804E-3</v>
      </c>
    </row>
    <row r="451" spans="1:9" ht="15" x14ac:dyDescent="0.15">
      <c r="A451" s="3" t="s">
        <v>4410</v>
      </c>
      <c r="B451" s="3" t="s">
        <v>4411</v>
      </c>
      <c r="C451" s="3" t="s">
        <v>4412</v>
      </c>
      <c r="D451" s="3">
        <v>40.343601740937402</v>
      </c>
      <c r="E451" s="3">
        <v>2.1498307863697899</v>
      </c>
      <c r="F451" s="3">
        <v>0.46030672682136597</v>
      </c>
      <c r="G451" s="3">
        <v>4.6704309563655002</v>
      </c>
      <c r="H451" s="4">
        <v>3.0056849635688399E-6</v>
      </c>
      <c r="I451" s="3">
        <v>1.49397324746569E-4</v>
      </c>
    </row>
    <row r="452" spans="1:9" ht="15" x14ac:dyDescent="0.15">
      <c r="A452" s="3" t="s">
        <v>4423</v>
      </c>
      <c r="B452" s="3" t="s">
        <v>4424</v>
      </c>
      <c r="C452" s="3"/>
      <c r="D452" s="3">
        <v>118.751413787207</v>
      </c>
      <c r="E452" s="3">
        <v>1.54442174735488</v>
      </c>
      <c r="F452" s="3">
        <v>0.25670302306021098</v>
      </c>
      <c r="G452" s="3">
        <v>6.0163753778334899</v>
      </c>
      <c r="H452" s="4">
        <v>1.7836569491678101E-9</v>
      </c>
      <c r="I452" s="4">
        <v>2.0407727810855901E-7</v>
      </c>
    </row>
    <row r="453" spans="1:9" ht="15" x14ac:dyDescent="0.15">
      <c r="A453" s="3" t="s">
        <v>955</v>
      </c>
      <c r="B453" s="3" t="s">
        <v>956</v>
      </c>
      <c r="C453" s="3" t="s">
        <v>957</v>
      </c>
      <c r="D453" s="3">
        <v>95.935219565368996</v>
      </c>
      <c r="E453" s="3">
        <v>2.4027611746087798</v>
      </c>
      <c r="F453" s="3">
        <v>0.24707339994369301</v>
      </c>
      <c r="G453" s="3">
        <v>9.72488813104267</v>
      </c>
      <c r="H453" s="4">
        <v>2.36164845464745E-22</v>
      </c>
      <c r="I453" s="4">
        <v>1.4688242286135501E-19</v>
      </c>
    </row>
    <row r="454" spans="1:9" ht="15" x14ac:dyDescent="0.15">
      <c r="A454" s="3" t="s">
        <v>4428</v>
      </c>
      <c r="B454" s="3" t="s">
        <v>4429</v>
      </c>
      <c r="C454" s="3" t="s">
        <v>4430</v>
      </c>
      <c r="D454" s="3">
        <v>88.528350569889696</v>
      </c>
      <c r="E454" s="3">
        <v>1.2369755448920301</v>
      </c>
      <c r="F454" s="3">
        <v>0.257136655562483</v>
      </c>
      <c r="G454" s="3">
        <v>4.8105764702669802</v>
      </c>
      <c r="H454" s="4">
        <v>1.50495610786315E-6</v>
      </c>
      <c r="I454" s="4">
        <v>8.4111095281862798E-5</v>
      </c>
    </row>
    <row r="455" spans="1:9" ht="15" x14ac:dyDescent="0.15">
      <c r="A455" s="3" t="s">
        <v>958</v>
      </c>
      <c r="B455" s="3" t="s">
        <v>959</v>
      </c>
      <c r="C455" s="3"/>
      <c r="D455" s="3">
        <v>6.5851438053593299</v>
      </c>
      <c r="E455" s="3">
        <v>6.17026443393652</v>
      </c>
      <c r="F455" s="3">
        <v>1.34260678266541</v>
      </c>
      <c r="G455" s="3">
        <v>4.5957345915436303</v>
      </c>
      <c r="H455" s="4">
        <v>4.3122731678631003E-6</v>
      </c>
      <c r="I455" s="3">
        <v>2.01538531714234E-4</v>
      </c>
    </row>
    <row r="456" spans="1:9" ht="15" x14ac:dyDescent="0.15">
      <c r="A456" s="3" t="s">
        <v>4431</v>
      </c>
      <c r="B456" s="3" t="s">
        <v>4432</v>
      </c>
      <c r="C456" s="3"/>
      <c r="D456" s="3">
        <v>10.2431514134268</v>
      </c>
      <c r="E456" s="3">
        <v>2.4294863977925498</v>
      </c>
      <c r="F456" s="3">
        <v>0.69016634776126695</v>
      </c>
      <c r="G456" s="3">
        <v>3.5201461295138801</v>
      </c>
      <c r="H456" s="3">
        <v>4.3130910080446699E-4</v>
      </c>
      <c r="I456" s="3">
        <v>8.3427699753693407E-3</v>
      </c>
    </row>
    <row r="457" spans="1:9" ht="15" x14ac:dyDescent="0.15">
      <c r="A457" s="3" t="s">
        <v>5916</v>
      </c>
      <c r="B457" s="3" t="s">
        <v>5917</v>
      </c>
      <c r="C457" s="3"/>
      <c r="D457" s="3">
        <v>1.9888050363812899</v>
      </c>
      <c r="E457" s="3">
        <v>4.6543184339453703</v>
      </c>
      <c r="F457" s="3">
        <v>1.6723504669587701</v>
      </c>
      <c r="G457" s="3">
        <v>2.7830999099186502</v>
      </c>
      <c r="H457" s="3">
        <v>5.3842223121679002E-3</v>
      </c>
      <c r="I457" s="3">
        <v>4.9116094924386802E-2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leg1b_mu_VS_WT</vt:lpstr>
      <vt:lpstr>leg1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06:00Z</dcterms:created>
  <dcterms:modified xsi:type="dcterms:W3CDTF">2023-02-28T09:1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0E57FC674B4D62A8A073F3C751EEBA</vt:lpwstr>
  </property>
  <property fmtid="{D5CDD505-2E9C-101B-9397-08002B2CF9AE}" pid="3" name="KSOProductBuildVer">
    <vt:lpwstr>2052-11.1.0.13703</vt:lpwstr>
  </property>
</Properties>
</file>